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roj_Sprint\Proj_Sprinter_Soccer\Proof\s_PLOSONE\"/>
    </mc:Choice>
  </mc:AlternateContent>
  <xr:revisionPtr revIDLastSave="0" documentId="13_ncr:1_{C3462546-7704-4B3A-B351-D363656342BC}" xr6:coauthVersionLast="47" xr6:coauthVersionMax="47" xr10:uidLastSave="{00000000-0000-0000-0000-000000000000}"/>
  <bookViews>
    <workbookView xWindow="25800" yWindow="0" windowWidth="25800" windowHeight="21000" activeTab="1" xr2:uid="{33059B10-4297-45F1-BC0A-C46386143A3A}"/>
  </bookViews>
  <sheets>
    <sheet name="Phase" sheetId="2" r:id="rId1"/>
    <sheet name="SameVel" sheetId="3" r:id="rId2"/>
  </sheets>
  <definedNames>
    <definedName name="_xlnm._FilterDatabase" localSheetId="0" hidden="1">Phase!$B$2:$CV$2</definedName>
    <definedName name="_xlnm._FilterDatabase" localSheetId="1" hidden="1">SameVel!$B$2:$FQ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S86" i="3" l="1"/>
  <c r="BR86" i="3"/>
  <c r="BQ86" i="3"/>
  <c r="BN86" i="3"/>
  <c r="BM86" i="3"/>
  <c r="BS85" i="3"/>
  <c r="BR85" i="3"/>
  <c r="BQ85" i="3"/>
  <c r="BN85" i="3"/>
  <c r="BM85" i="3"/>
  <c r="BS84" i="3"/>
  <c r="BR84" i="3"/>
  <c r="BQ84" i="3"/>
  <c r="BN84" i="3"/>
  <c r="BM84" i="3"/>
  <c r="BS83" i="3"/>
  <c r="BR83" i="3"/>
  <c r="BQ83" i="3"/>
  <c r="BO83" i="3"/>
  <c r="BN83" i="3"/>
  <c r="BM83" i="3"/>
  <c r="BS82" i="3"/>
  <c r="BR82" i="3"/>
  <c r="BQ82" i="3"/>
  <c r="BM82" i="3"/>
  <c r="BS81" i="3"/>
  <c r="BR81" i="3"/>
  <c r="BQ81" i="3"/>
  <c r="BN81" i="3"/>
  <c r="BM81" i="3"/>
  <c r="BS80" i="3"/>
  <c r="BR80" i="3"/>
  <c r="BQ80" i="3"/>
  <c r="BN80" i="3"/>
  <c r="BM80" i="3"/>
  <c r="BS79" i="3"/>
  <c r="BR79" i="3"/>
  <c r="BQ79" i="3"/>
  <c r="BO79" i="3"/>
  <c r="BN79" i="3"/>
  <c r="BM79" i="3"/>
  <c r="BS78" i="3"/>
  <c r="BR78" i="3"/>
  <c r="BQ78" i="3"/>
  <c r="BO78" i="3"/>
  <c r="BN78" i="3"/>
  <c r="BM78" i="3"/>
  <c r="BS77" i="3"/>
  <c r="BR77" i="3"/>
  <c r="BQ77" i="3"/>
  <c r="BN77" i="3"/>
  <c r="BM77" i="3"/>
  <c r="BS76" i="3"/>
  <c r="BR76" i="3"/>
  <c r="BQ76" i="3"/>
  <c r="BN76" i="3"/>
  <c r="BM76" i="3"/>
  <c r="BS75" i="3"/>
  <c r="BR75" i="3"/>
  <c r="BQ75" i="3"/>
  <c r="BN75" i="3"/>
  <c r="BM75" i="3"/>
  <c r="BS74" i="3"/>
  <c r="BR74" i="3"/>
  <c r="BQ74" i="3"/>
  <c r="BN74" i="3"/>
  <c r="BM74" i="3"/>
  <c r="BS73" i="3"/>
  <c r="BR73" i="3"/>
  <c r="BQ73" i="3"/>
  <c r="BN73" i="3"/>
  <c r="BM73" i="3"/>
  <c r="BS72" i="3"/>
  <c r="BR72" i="3"/>
  <c r="BQ72" i="3"/>
  <c r="BN72" i="3"/>
  <c r="BM72" i="3"/>
  <c r="BS71" i="3"/>
  <c r="BR71" i="3"/>
  <c r="BQ71" i="3"/>
  <c r="BM71" i="3"/>
  <c r="BS70" i="3"/>
  <c r="BR70" i="3"/>
  <c r="BQ70" i="3"/>
  <c r="BO70" i="3"/>
  <c r="BN70" i="3"/>
  <c r="BM70" i="3"/>
  <c r="BS69" i="3"/>
  <c r="BR69" i="3"/>
  <c r="BQ69" i="3"/>
  <c r="BN69" i="3"/>
  <c r="BM69" i="3"/>
  <c r="BS68" i="3"/>
  <c r="BR68" i="3"/>
  <c r="BQ68" i="3"/>
  <c r="BN68" i="3"/>
  <c r="BM68" i="3"/>
  <c r="BS67" i="3"/>
  <c r="BR67" i="3"/>
  <c r="BQ67" i="3"/>
  <c r="BM67" i="3"/>
  <c r="BS66" i="3"/>
  <c r="BR66" i="3"/>
  <c r="BQ66" i="3"/>
  <c r="BO66" i="3"/>
  <c r="BN66" i="3"/>
  <c r="BM66" i="3"/>
  <c r="BS65" i="3"/>
  <c r="BR65" i="3"/>
  <c r="BQ65" i="3"/>
  <c r="BO65" i="3"/>
  <c r="BN65" i="3"/>
  <c r="BM65" i="3"/>
  <c r="BS64" i="3"/>
  <c r="BR64" i="3"/>
  <c r="BQ64" i="3"/>
  <c r="BO64" i="3"/>
  <c r="BN64" i="3"/>
  <c r="BM64" i="3"/>
  <c r="BS63" i="3"/>
  <c r="BR63" i="3"/>
  <c r="BQ63" i="3"/>
  <c r="BO63" i="3"/>
  <c r="BN63" i="3"/>
  <c r="BM63" i="3"/>
  <c r="BS62" i="3"/>
  <c r="BR62" i="3"/>
  <c r="BQ62" i="3"/>
  <c r="BO62" i="3"/>
  <c r="BN62" i="3"/>
  <c r="BM62" i="3"/>
  <c r="BS61" i="3"/>
  <c r="BR61" i="3"/>
  <c r="BQ61" i="3"/>
  <c r="BO61" i="3"/>
  <c r="BN61" i="3"/>
  <c r="BM61" i="3"/>
  <c r="BS60" i="3"/>
  <c r="BR60" i="3"/>
  <c r="BQ60" i="3"/>
  <c r="BO60" i="3"/>
  <c r="BN60" i="3"/>
  <c r="BM60" i="3"/>
  <c r="BS59" i="3"/>
  <c r="BR59" i="3"/>
  <c r="BQ59" i="3"/>
  <c r="BO59" i="3"/>
  <c r="BN59" i="3"/>
  <c r="BM59" i="3"/>
  <c r="BS58" i="3"/>
  <c r="BR58" i="3"/>
  <c r="BQ58" i="3"/>
  <c r="BO58" i="3"/>
  <c r="BN58" i="3"/>
  <c r="BM58" i="3"/>
  <c r="BS57" i="3"/>
  <c r="BR57" i="3"/>
  <c r="BQ57" i="3"/>
  <c r="BO57" i="3"/>
  <c r="BN57" i="3"/>
  <c r="BM57" i="3"/>
  <c r="BS56" i="3"/>
  <c r="BR56" i="3"/>
  <c r="BQ56" i="3"/>
  <c r="BP56" i="3"/>
  <c r="BO56" i="3"/>
  <c r="BN56" i="3"/>
  <c r="BM56" i="3"/>
  <c r="BS55" i="3"/>
  <c r="BR55" i="3"/>
  <c r="BQ55" i="3"/>
  <c r="BO55" i="3"/>
  <c r="BN55" i="3"/>
  <c r="BM55" i="3"/>
  <c r="BS54" i="3"/>
  <c r="BR54" i="3"/>
  <c r="BQ54" i="3"/>
  <c r="BN54" i="3"/>
  <c r="BM54" i="3"/>
  <c r="BS53" i="3"/>
  <c r="BR53" i="3"/>
  <c r="BQ53" i="3"/>
  <c r="BP53" i="3"/>
  <c r="BO53" i="3"/>
  <c r="BN53" i="3"/>
  <c r="BM53" i="3"/>
  <c r="BS52" i="3"/>
  <c r="BR52" i="3"/>
  <c r="BQ52" i="3"/>
  <c r="BO52" i="3"/>
  <c r="BN52" i="3"/>
  <c r="BM52" i="3"/>
  <c r="BS51" i="3"/>
  <c r="BR51" i="3"/>
  <c r="BQ51" i="3"/>
  <c r="BP51" i="3"/>
  <c r="BO51" i="3"/>
  <c r="BN51" i="3"/>
  <c r="BM51" i="3"/>
  <c r="BS50" i="3"/>
  <c r="BR50" i="3"/>
  <c r="BQ50" i="3"/>
  <c r="BO50" i="3"/>
  <c r="BN50" i="3"/>
  <c r="BM50" i="3"/>
  <c r="BS49" i="3"/>
  <c r="BR49" i="3"/>
  <c r="BQ49" i="3"/>
  <c r="BO49" i="3"/>
  <c r="BN49" i="3"/>
  <c r="BM49" i="3"/>
  <c r="BS48" i="3"/>
  <c r="BR48" i="3"/>
  <c r="BQ48" i="3"/>
  <c r="BO48" i="3"/>
  <c r="BN48" i="3"/>
  <c r="BM48" i="3"/>
  <c r="BS47" i="3"/>
  <c r="BR47" i="3"/>
  <c r="BQ47" i="3"/>
  <c r="BO47" i="3"/>
  <c r="BN47" i="3"/>
  <c r="BM47" i="3"/>
  <c r="BS46" i="3"/>
  <c r="BR46" i="3"/>
  <c r="BQ46" i="3"/>
  <c r="BO46" i="3"/>
  <c r="BN46" i="3"/>
  <c r="BM46" i="3"/>
  <c r="BS45" i="3"/>
  <c r="BR45" i="3"/>
  <c r="BQ45" i="3"/>
  <c r="BO45" i="3"/>
  <c r="BN45" i="3"/>
  <c r="BM45" i="3"/>
  <c r="BS44" i="3"/>
  <c r="BR44" i="3"/>
  <c r="BQ44" i="3"/>
  <c r="BO44" i="3"/>
  <c r="BN44" i="3"/>
  <c r="BM44" i="3"/>
  <c r="BS43" i="3"/>
  <c r="BR43" i="3"/>
  <c r="BQ43" i="3"/>
  <c r="BO43" i="3"/>
  <c r="BN43" i="3"/>
  <c r="BM43" i="3"/>
  <c r="BS42" i="3"/>
  <c r="BR42" i="3"/>
  <c r="BQ42" i="3"/>
  <c r="BN42" i="3"/>
  <c r="BM42" i="3"/>
  <c r="BS41" i="3"/>
  <c r="BR41" i="3"/>
  <c r="BQ41" i="3"/>
  <c r="BO41" i="3"/>
  <c r="BN41" i="3"/>
  <c r="BM41" i="3"/>
  <c r="BS40" i="3"/>
  <c r="BR40" i="3"/>
  <c r="BQ40" i="3"/>
  <c r="BO40" i="3"/>
  <c r="BN40" i="3"/>
  <c r="BM40" i="3"/>
  <c r="BS39" i="3"/>
  <c r="BR39" i="3"/>
  <c r="BQ39" i="3"/>
  <c r="BO39" i="3"/>
  <c r="BN39" i="3"/>
  <c r="BM39" i="3"/>
  <c r="BS38" i="3"/>
  <c r="BR38" i="3"/>
  <c r="BQ38" i="3"/>
  <c r="BO38" i="3"/>
  <c r="BN38" i="3"/>
  <c r="BM38" i="3"/>
  <c r="BS37" i="3"/>
  <c r="BR37" i="3"/>
  <c r="BQ37" i="3"/>
  <c r="BO37" i="3"/>
  <c r="BN37" i="3"/>
  <c r="BM37" i="3"/>
  <c r="BS36" i="3"/>
  <c r="BR36" i="3"/>
  <c r="BQ36" i="3"/>
  <c r="BN36" i="3"/>
  <c r="BM36" i="3"/>
  <c r="BS35" i="3"/>
  <c r="BR35" i="3"/>
  <c r="BQ35" i="3"/>
  <c r="BP35" i="3"/>
  <c r="BO35" i="3"/>
  <c r="BN35" i="3"/>
  <c r="BM35" i="3"/>
  <c r="BS34" i="3"/>
  <c r="BR34" i="3"/>
  <c r="BQ34" i="3"/>
  <c r="BP34" i="3"/>
  <c r="BO34" i="3"/>
  <c r="BN34" i="3"/>
  <c r="BM34" i="3"/>
  <c r="BS33" i="3"/>
  <c r="BR33" i="3"/>
  <c r="BQ33" i="3"/>
  <c r="BP33" i="3"/>
  <c r="BO33" i="3"/>
  <c r="BN33" i="3"/>
  <c r="BM33" i="3"/>
  <c r="BS32" i="3"/>
  <c r="BR32" i="3"/>
  <c r="BQ32" i="3"/>
  <c r="BP32" i="3"/>
  <c r="BO32" i="3"/>
  <c r="BN32" i="3"/>
  <c r="BM32" i="3"/>
  <c r="BS31" i="3"/>
  <c r="BR31" i="3"/>
  <c r="BQ31" i="3"/>
  <c r="BP31" i="3"/>
  <c r="BO31" i="3"/>
  <c r="BN31" i="3"/>
  <c r="BM31" i="3"/>
  <c r="BS30" i="3"/>
  <c r="BR30" i="3"/>
  <c r="BQ30" i="3"/>
  <c r="BP30" i="3"/>
  <c r="BO30" i="3"/>
  <c r="BN30" i="3"/>
  <c r="BM30" i="3"/>
  <c r="BS29" i="3"/>
  <c r="BR29" i="3"/>
  <c r="BQ29" i="3"/>
  <c r="BP29" i="3"/>
  <c r="BO29" i="3"/>
  <c r="BN29" i="3"/>
  <c r="BM29" i="3"/>
  <c r="BS28" i="3"/>
  <c r="BR28" i="3"/>
  <c r="BQ28" i="3"/>
  <c r="BP28" i="3"/>
  <c r="BO28" i="3"/>
  <c r="BN28" i="3"/>
  <c r="BM28" i="3"/>
  <c r="BS27" i="3"/>
  <c r="BR27" i="3"/>
  <c r="BQ27" i="3"/>
  <c r="BP27" i="3"/>
  <c r="BO27" i="3"/>
  <c r="BN27" i="3"/>
  <c r="BM27" i="3"/>
  <c r="BS26" i="3"/>
  <c r="BR26" i="3"/>
  <c r="BQ26" i="3"/>
  <c r="BP26" i="3"/>
  <c r="BO26" i="3"/>
  <c r="BN26" i="3"/>
  <c r="BM26" i="3"/>
  <c r="BS25" i="3"/>
  <c r="BR25" i="3"/>
  <c r="BQ25" i="3"/>
  <c r="BP25" i="3"/>
  <c r="BO25" i="3"/>
  <c r="BN25" i="3"/>
  <c r="BM25" i="3"/>
  <c r="BS24" i="3"/>
  <c r="BR24" i="3"/>
  <c r="BQ24" i="3"/>
  <c r="BP24" i="3"/>
  <c r="BO24" i="3"/>
  <c r="BN24" i="3"/>
  <c r="BM24" i="3"/>
  <c r="BS23" i="3"/>
  <c r="BR23" i="3"/>
  <c r="BQ23" i="3"/>
  <c r="BO23" i="3"/>
  <c r="BN23" i="3"/>
  <c r="BM23" i="3"/>
  <c r="BS22" i="3"/>
  <c r="BR22" i="3"/>
  <c r="BQ22" i="3"/>
  <c r="BO22" i="3"/>
  <c r="BN22" i="3"/>
  <c r="BM22" i="3"/>
  <c r="BS21" i="3"/>
  <c r="BR21" i="3"/>
  <c r="BQ21" i="3"/>
  <c r="BP21" i="3"/>
  <c r="BO21" i="3"/>
  <c r="BN21" i="3"/>
  <c r="BM21" i="3"/>
  <c r="BS20" i="3"/>
  <c r="BR20" i="3"/>
  <c r="BQ20" i="3"/>
  <c r="BP20" i="3"/>
  <c r="BO20" i="3"/>
  <c r="BN20" i="3"/>
  <c r="BM20" i="3"/>
  <c r="BS19" i="3"/>
  <c r="BR19" i="3"/>
  <c r="BQ19" i="3"/>
  <c r="BP19" i="3"/>
  <c r="BO19" i="3"/>
  <c r="BN19" i="3"/>
  <c r="BM19" i="3"/>
  <c r="BS18" i="3"/>
  <c r="BR18" i="3"/>
  <c r="BQ18" i="3"/>
  <c r="BP18" i="3"/>
  <c r="BO18" i="3"/>
  <c r="BN18" i="3"/>
  <c r="BM18" i="3"/>
  <c r="BS17" i="3"/>
  <c r="BR17" i="3"/>
  <c r="BQ17" i="3"/>
  <c r="BP17" i="3"/>
  <c r="BO17" i="3"/>
  <c r="BN17" i="3"/>
  <c r="BM17" i="3"/>
  <c r="BS16" i="3"/>
  <c r="BR16" i="3"/>
  <c r="BQ16" i="3"/>
  <c r="BP16" i="3"/>
  <c r="BO16" i="3"/>
  <c r="BN16" i="3"/>
  <c r="BM16" i="3"/>
  <c r="BS15" i="3"/>
  <c r="BR15" i="3"/>
  <c r="BQ15" i="3"/>
  <c r="BP15" i="3"/>
  <c r="BO15" i="3"/>
  <c r="BN15" i="3"/>
  <c r="BM15" i="3"/>
  <c r="BS14" i="3"/>
  <c r="BR14" i="3"/>
  <c r="BQ14" i="3"/>
  <c r="BP14" i="3"/>
  <c r="BO14" i="3"/>
  <c r="BN14" i="3"/>
  <c r="BM14" i="3"/>
  <c r="BS13" i="3"/>
  <c r="BR13" i="3"/>
  <c r="BQ13" i="3"/>
  <c r="BP13" i="3"/>
  <c r="BO13" i="3"/>
  <c r="BN13" i="3"/>
  <c r="BM13" i="3"/>
  <c r="BS12" i="3"/>
  <c r="BR12" i="3"/>
  <c r="BQ12" i="3"/>
  <c r="BP12" i="3"/>
  <c r="BO12" i="3"/>
  <c r="BN12" i="3"/>
  <c r="BM12" i="3"/>
  <c r="BS11" i="3"/>
  <c r="BR11" i="3"/>
  <c r="BQ11" i="3"/>
  <c r="BP11" i="3"/>
  <c r="BO11" i="3"/>
  <c r="BN11" i="3"/>
  <c r="BM11" i="3"/>
  <c r="BS10" i="3"/>
  <c r="BR10" i="3"/>
  <c r="BQ10" i="3"/>
  <c r="BP10" i="3"/>
  <c r="BO10" i="3"/>
  <c r="BN10" i="3"/>
  <c r="BM10" i="3"/>
  <c r="BS9" i="3"/>
  <c r="BR9" i="3"/>
  <c r="BQ9" i="3"/>
  <c r="BP9" i="3"/>
  <c r="BO9" i="3"/>
  <c r="BN9" i="3"/>
  <c r="BM9" i="3"/>
  <c r="BS8" i="3"/>
  <c r="BR8" i="3"/>
  <c r="BQ8" i="3"/>
  <c r="BP8" i="3"/>
  <c r="BO8" i="3"/>
  <c r="BN8" i="3"/>
  <c r="BM8" i="3"/>
  <c r="BS7" i="3"/>
  <c r="BR7" i="3"/>
  <c r="BQ7" i="3"/>
  <c r="BP7" i="3"/>
  <c r="BO7" i="3"/>
  <c r="BN7" i="3"/>
  <c r="BM7" i="3"/>
  <c r="BS6" i="3"/>
  <c r="BR6" i="3"/>
  <c r="BQ6" i="3"/>
  <c r="BP6" i="3"/>
  <c r="BO6" i="3"/>
  <c r="BN6" i="3"/>
  <c r="BM6" i="3"/>
  <c r="BS5" i="3"/>
  <c r="BR5" i="3"/>
  <c r="BQ5" i="3"/>
  <c r="BP5" i="3"/>
  <c r="BO5" i="3"/>
  <c r="BN5" i="3"/>
  <c r="BM5" i="3"/>
  <c r="BS4" i="3"/>
  <c r="BR4" i="3"/>
  <c r="BQ4" i="3"/>
  <c r="BO4" i="3"/>
  <c r="BN4" i="3"/>
  <c r="BM4" i="3"/>
  <c r="BS3" i="3"/>
  <c r="BR3" i="3"/>
  <c r="BQ3" i="3"/>
  <c r="BP3" i="3"/>
  <c r="BO3" i="3"/>
  <c r="BN3" i="3"/>
  <c r="BM3" i="3"/>
  <c r="DE86" i="2" l="1"/>
  <c r="DD86" i="2"/>
  <c r="DC86" i="2"/>
  <c r="DB86" i="2"/>
  <c r="DA86" i="2"/>
  <c r="CZ86" i="2"/>
  <c r="CY86" i="2"/>
  <c r="CX86" i="2"/>
  <c r="CW86" i="2"/>
  <c r="O86" i="2"/>
  <c r="N86" i="2"/>
  <c r="M86" i="2"/>
  <c r="B86" i="2"/>
  <c r="DE85" i="2"/>
  <c r="DD85" i="2"/>
  <c r="DC85" i="2"/>
  <c r="DB85" i="2"/>
  <c r="DA85" i="2"/>
  <c r="CZ85" i="2"/>
  <c r="CY85" i="2"/>
  <c r="CX85" i="2"/>
  <c r="CW85" i="2"/>
  <c r="O85" i="2"/>
  <c r="N85" i="2"/>
  <c r="M85" i="2"/>
  <c r="B85" i="2"/>
  <c r="DE84" i="2"/>
  <c r="DD84" i="2"/>
  <c r="DC84" i="2"/>
  <c r="DB84" i="2"/>
  <c r="DA84" i="2"/>
  <c r="CZ84" i="2"/>
  <c r="CY84" i="2"/>
  <c r="CX84" i="2"/>
  <c r="CW84" i="2"/>
  <c r="O84" i="2"/>
  <c r="N84" i="2"/>
  <c r="M84" i="2"/>
  <c r="B84" i="2"/>
  <c r="DE83" i="2"/>
  <c r="DD83" i="2"/>
  <c r="DC83" i="2"/>
  <c r="DB83" i="2"/>
  <c r="DA83" i="2"/>
  <c r="CZ83" i="2"/>
  <c r="CY83" i="2"/>
  <c r="CX83" i="2"/>
  <c r="CW83" i="2"/>
  <c r="O83" i="2"/>
  <c r="N83" i="2"/>
  <c r="M83" i="2"/>
  <c r="B83" i="2"/>
  <c r="DE82" i="2"/>
  <c r="DD82" i="2"/>
  <c r="DC82" i="2"/>
  <c r="DB82" i="2"/>
  <c r="DA82" i="2"/>
  <c r="CZ82" i="2"/>
  <c r="CY82" i="2"/>
  <c r="CX82" i="2"/>
  <c r="CW82" i="2"/>
  <c r="O82" i="2"/>
  <c r="N82" i="2"/>
  <c r="M82" i="2"/>
  <c r="B82" i="2"/>
  <c r="DE81" i="2"/>
  <c r="DD81" i="2"/>
  <c r="DC81" i="2"/>
  <c r="DB81" i="2"/>
  <c r="DA81" i="2"/>
  <c r="CZ81" i="2"/>
  <c r="CY81" i="2"/>
  <c r="CX81" i="2"/>
  <c r="CW81" i="2"/>
  <c r="O81" i="2"/>
  <c r="N81" i="2"/>
  <c r="M81" i="2"/>
  <c r="B81" i="2"/>
  <c r="DE80" i="2"/>
  <c r="DD80" i="2"/>
  <c r="DC80" i="2"/>
  <c r="DB80" i="2"/>
  <c r="DA80" i="2"/>
  <c r="CZ80" i="2"/>
  <c r="CY80" i="2"/>
  <c r="CX80" i="2"/>
  <c r="CW80" i="2"/>
  <c r="O80" i="2"/>
  <c r="N80" i="2"/>
  <c r="M80" i="2"/>
  <c r="B80" i="2"/>
  <c r="DE79" i="2"/>
  <c r="DD79" i="2"/>
  <c r="DC79" i="2"/>
  <c r="DB79" i="2"/>
  <c r="DA79" i="2"/>
  <c r="CZ79" i="2"/>
  <c r="CY79" i="2"/>
  <c r="CX79" i="2"/>
  <c r="CW79" i="2"/>
  <c r="O79" i="2"/>
  <c r="N79" i="2"/>
  <c r="M79" i="2"/>
  <c r="B79" i="2"/>
  <c r="DE78" i="2"/>
  <c r="DD78" i="2"/>
  <c r="DC78" i="2"/>
  <c r="DB78" i="2"/>
  <c r="DA78" i="2"/>
  <c r="CZ78" i="2"/>
  <c r="CY78" i="2"/>
  <c r="CX78" i="2"/>
  <c r="CW78" i="2"/>
  <c r="O78" i="2"/>
  <c r="N78" i="2"/>
  <c r="M78" i="2"/>
  <c r="B78" i="2"/>
  <c r="DE77" i="2"/>
  <c r="DD77" i="2"/>
  <c r="DC77" i="2"/>
  <c r="DB77" i="2"/>
  <c r="DA77" i="2"/>
  <c r="CZ77" i="2"/>
  <c r="CY77" i="2"/>
  <c r="CX77" i="2"/>
  <c r="CW77" i="2"/>
  <c r="O77" i="2"/>
  <c r="N77" i="2"/>
  <c r="M77" i="2"/>
  <c r="B77" i="2"/>
  <c r="DE76" i="2"/>
  <c r="DD76" i="2"/>
  <c r="DC76" i="2"/>
  <c r="DB76" i="2"/>
  <c r="DA76" i="2"/>
  <c r="CZ76" i="2"/>
  <c r="CY76" i="2"/>
  <c r="CX76" i="2"/>
  <c r="CW76" i="2"/>
  <c r="O76" i="2"/>
  <c r="N76" i="2"/>
  <c r="M76" i="2"/>
  <c r="B76" i="2"/>
  <c r="DE75" i="2"/>
  <c r="DD75" i="2"/>
  <c r="DC75" i="2"/>
  <c r="DB75" i="2"/>
  <c r="DA75" i="2"/>
  <c r="CZ75" i="2"/>
  <c r="CY75" i="2"/>
  <c r="CX75" i="2"/>
  <c r="CW75" i="2"/>
  <c r="O75" i="2"/>
  <c r="N75" i="2"/>
  <c r="M75" i="2"/>
  <c r="B75" i="2"/>
  <c r="DE74" i="2"/>
  <c r="DD74" i="2"/>
  <c r="DC74" i="2"/>
  <c r="DB74" i="2"/>
  <c r="DA74" i="2"/>
  <c r="CZ74" i="2"/>
  <c r="CY74" i="2"/>
  <c r="CX74" i="2"/>
  <c r="CW74" i="2"/>
  <c r="O74" i="2"/>
  <c r="N74" i="2"/>
  <c r="M74" i="2"/>
  <c r="B74" i="2"/>
  <c r="DE73" i="2"/>
  <c r="DD73" i="2"/>
  <c r="DC73" i="2"/>
  <c r="DB73" i="2"/>
  <c r="DA73" i="2"/>
  <c r="CZ73" i="2"/>
  <c r="CY73" i="2"/>
  <c r="CX73" i="2"/>
  <c r="CW73" i="2"/>
  <c r="O73" i="2"/>
  <c r="N73" i="2"/>
  <c r="M73" i="2"/>
  <c r="B73" i="2"/>
  <c r="DE72" i="2"/>
  <c r="DD72" i="2"/>
  <c r="DC72" i="2"/>
  <c r="DB72" i="2"/>
  <c r="DA72" i="2"/>
  <c r="CZ72" i="2"/>
  <c r="CY72" i="2"/>
  <c r="CX72" i="2"/>
  <c r="CW72" i="2"/>
  <c r="O72" i="2"/>
  <c r="N72" i="2"/>
  <c r="M72" i="2"/>
  <c r="B72" i="2"/>
  <c r="DE71" i="2"/>
  <c r="DD71" i="2"/>
  <c r="DC71" i="2"/>
  <c r="DB71" i="2"/>
  <c r="DA71" i="2"/>
  <c r="CZ71" i="2"/>
  <c r="CY71" i="2"/>
  <c r="CX71" i="2"/>
  <c r="CW71" i="2"/>
  <c r="O71" i="2"/>
  <c r="N71" i="2"/>
  <c r="M71" i="2"/>
  <c r="B71" i="2"/>
  <c r="DE70" i="2"/>
  <c r="DD70" i="2"/>
  <c r="DC70" i="2"/>
  <c r="DB70" i="2"/>
  <c r="DA70" i="2"/>
  <c r="CZ70" i="2"/>
  <c r="CY70" i="2"/>
  <c r="CX70" i="2"/>
  <c r="CW70" i="2"/>
  <c r="O70" i="2"/>
  <c r="N70" i="2"/>
  <c r="M70" i="2"/>
  <c r="B70" i="2"/>
  <c r="DE69" i="2"/>
  <c r="DD69" i="2"/>
  <c r="DC69" i="2"/>
  <c r="DB69" i="2"/>
  <c r="DA69" i="2"/>
  <c r="CZ69" i="2"/>
  <c r="CY69" i="2"/>
  <c r="CX69" i="2"/>
  <c r="CW69" i="2"/>
  <c r="O69" i="2"/>
  <c r="N69" i="2"/>
  <c r="M69" i="2"/>
  <c r="B69" i="2"/>
  <c r="DE68" i="2"/>
  <c r="DD68" i="2"/>
  <c r="DC68" i="2"/>
  <c r="DB68" i="2"/>
  <c r="DA68" i="2"/>
  <c r="CZ68" i="2"/>
  <c r="CY68" i="2"/>
  <c r="CX68" i="2"/>
  <c r="CW68" i="2"/>
  <c r="O68" i="2"/>
  <c r="N68" i="2"/>
  <c r="M68" i="2"/>
  <c r="B68" i="2"/>
  <c r="DE67" i="2"/>
  <c r="DD67" i="2"/>
  <c r="DC67" i="2"/>
  <c r="DB67" i="2"/>
  <c r="DA67" i="2"/>
  <c r="CZ67" i="2"/>
  <c r="CY67" i="2"/>
  <c r="CX67" i="2"/>
  <c r="CW67" i="2"/>
  <c r="O67" i="2"/>
  <c r="N67" i="2"/>
  <c r="M67" i="2"/>
  <c r="B67" i="2"/>
  <c r="DE66" i="2"/>
  <c r="DD66" i="2"/>
  <c r="DC66" i="2"/>
  <c r="DB66" i="2"/>
  <c r="DA66" i="2"/>
  <c r="CZ66" i="2"/>
  <c r="CY66" i="2"/>
  <c r="CX66" i="2"/>
  <c r="CW66" i="2"/>
  <c r="O66" i="2"/>
  <c r="N66" i="2"/>
  <c r="M66" i="2"/>
  <c r="B66" i="2"/>
  <c r="DE65" i="2"/>
  <c r="DD65" i="2"/>
  <c r="DC65" i="2"/>
  <c r="DB65" i="2"/>
  <c r="DA65" i="2"/>
  <c r="CZ65" i="2"/>
  <c r="CY65" i="2"/>
  <c r="CX65" i="2"/>
  <c r="CW65" i="2"/>
  <c r="O65" i="2"/>
  <c r="N65" i="2"/>
  <c r="M65" i="2"/>
  <c r="B65" i="2"/>
  <c r="DE64" i="2"/>
  <c r="DD64" i="2"/>
  <c r="DC64" i="2"/>
  <c r="DB64" i="2"/>
  <c r="DA64" i="2"/>
  <c r="CZ64" i="2"/>
  <c r="CY64" i="2"/>
  <c r="CX64" i="2"/>
  <c r="CW64" i="2"/>
  <c r="O64" i="2"/>
  <c r="N64" i="2"/>
  <c r="M64" i="2"/>
  <c r="B64" i="2"/>
  <c r="DE63" i="2"/>
  <c r="DD63" i="2"/>
  <c r="DC63" i="2"/>
  <c r="DB63" i="2"/>
  <c r="DA63" i="2"/>
  <c r="CZ63" i="2"/>
  <c r="CY63" i="2"/>
  <c r="CX63" i="2"/>
  <c r="CW63" i="2"/>
  <c r="O63" i="2"/>
  <c r="N63" i="2"/>
  <c r="M63" i="2"/>
  <c r="B63" i="2"/>
  <c r="DE62" i="2"/>
  <c r="DD62" i="2"/>
  <c r="DC62" i="2"/>
  <c r="DB62" i="2"/>
  <c r="DA62" i="2"/>
  <c r="CZ62" i="2"/>
  <c r="CY62" i="2"/>
  <c r="CX62" i="2"/>
  <c r="CW62" i="2"/>
  <c r="O62" i="2"/>
  <c r="N62" i="2"/>
  <c r="M62" i="2"/>
  <c r="B62" i="2"/>
  <c r="DE61" i="2"/>
  <c r="DD61" i="2"/>
  <c r="DC61" i="2"/>
  <c r="DB61" i="2"/>
  <c r="DA61" i="2"/>
  <c r="CZ61" i="2"/>
  <c r="CY61" i="2"/>
  <c r="CX61" i="2"/>
  <c r="CW61" i="2"/>
  <c r="O61" i="2"/>
  <c r="N61" i="2"/>
  <c r="M61" i="2"/>
  <c r="B61" i="2"/>
  <c r="DE60" i="2"/>
  <c r="DD60" i="2"/>
  <c r="DC60" i="2"/>
  <c r="DB60" i="2"/>
  <c r="DA60" i="2"/>
  <c r="CZ60" i="2"/>
  <c r="CY60" i="2"/>
  <c r="CX60" i="2"/>
  <c r="CW60" i="2"/>
  <c r="O60" i="2"/>
  <c r="N60" i="2"/>
  <c r="M60" i="2"/>
  <c r="B60" i="2"/>
  <c r="DE59" i="2"/>
  <c r="DD59" i="2"/>
  <c r="DC59" i="2"/>
  <c r="DB59" i="2"/>
  <c r="DA59" i="2"/>
  <c r="CZ59" i="2"/>
  <c r="CY59" i="2"/>
  <c r="CX59" i="2"/>
  <c r="CW59" i="2"/>
  <c r="O59" i="2"/>
  <c r="N59" i="2"/>
  <c r="M59" i="2"/>
  <c r="B59" i="2"/>
  <c r="DE58" i="2"/>
  <c r="DD58" i="2"/>
  <c r="DC58" i="2"/>
  <c r="DB58" i="2"/>
  <c r="DA58" i="2"/>
  <c r="CZ58" i="2"/>
  <c r="CY58" i="2"/>
  <c r="CX58" i="2"/>
  <c r="CW58" i="2"/>
  <c r="O58" i="2"/>
  <c r="N58" i="2"/>
  <c r="M58" i="2"/>
  <c r="B58" i="2"/>
  <c r="DE57" i="2"/>
  <c r="DD57" i="2"/>
  <c r="DC57" i="2"/>
  <c r="DB57" i="2"/>
  <c r="DA57" i="2"/>
  <c r="CZ57" i="2"/>
  <c r="CY57" i="2"/>
  <c r="CX57" i="2"/>
  <c r="CW57" i="2"/>
  <c r="O57" i="2"/>
  <c r="N57" i="2"/>
  <c r="M57" i="2"/>
  <c r="B57" i="2"/>
  <c r="DE56" i="2"/>
  <c r="DD56" i="2"/>
  <c r="DC56" i="2"/>
  <c r="DB56" i="2"/>
  <c r="DA56" i="2"/>
  <c r="CZ56" i="2"/>
  <c r="CY56" i="2"/>
  <c r="CX56" i="2"/>
  <c r="CW56" i="2"/>
  <c r="O56" i="2"/>
  <c r="N56" i="2"/>
  <c r="M56" i="2"/>
  <c r="B56" i="2"/>
  <c r="DE55" i="2"/>
  <c r="DD55" i="2"/>
  <c r="DC55" i="2"/>
  <c r="DB55" i="2"/>
  <c r="DA55" i="2"/>
  <c r="CZ55" i="2"/>
  <c r="CY55" i="2"/>
  <c r="CX55" i="2"/>
  <c r="CW55" i="2"/>
  <c r="O55" i="2"/>
  <c r="N55" i="2"/>
  <c r="M55" i="2"/>
  <c r="B55" i="2"/>
  <c r="DE54" i="2"/>
  <c r="DD54" i="2"/>
  <c r="DC54" i="2"/>
  <c r="DB54" i="2"/>
  <c r="DA54" i="2"/>
  <c r="CZ54" i="2"/>
  <c r="CY54" i="2"/>
  <c r="CX54" i="2"/>
  <c r="CW54" i="2"/>
  <c r="O54" i="2"/>
  <c r="N54" i="2"/>
  <c r="M54" i="2"/>
  <c r="B54" i="2"/>
  <c r="DE53" i="2"/>
  <c r="DD53" i="2"/>
  <c r="DC53" i="2"/>
  <c r="DB53" i="2"/>
  <c r="DA53" i="2"/>
  <c r="CZ53" i="2"/>
  <c r="CY53" i="2"/>
  <c r="CX53" i="2"/>
  <c r="CW53" i="2"/>
  <c r="O53" i="2"/>
  <c r="N53" i="2"/>
  <c r="M53" i="2"/>
  <c r="B53" i="2"/>
  <c r="DE52" i="2"/>
  <c r="DD52" i="2"/>
  <c r="DC52" i="2"/>
  <c r="DB52" i="2"/>
  <c r="DA52" i="2"/>
  <c r="CZ52" i="2"/>
  <c r="CY52" i="2"/>
  <c r="CX52" i="2"/>
  <c r="CW52" i="2"/>
  <c r="O52" i="2"/>
  <c r="N52" i="2"/>
  <c r="M52" i="2"/>
  <c r="B52" i="2"/>
  <c r="DE51" i="2"/>
  <c r="DD51" i="2"/>
  <c r="DC51" i="2"/>
  <c r="DB51" i="2"/>
  <c r="DA51" i="2"/>
  <c r="CZ51" i="2"/>
  <c r="CY51" i="2"/>
  <c r="CX51" i="2"/>
  <c r="CW51" i="2"/>
  <c r="O51" i="2"/>
  <c r="N51" i="2"/>
  <c r="M51" i="2"/>
  <c r="B51" i="2"/>
  <c r="DE50" i="2"/>
  <c r="DD50" i="2"/>
  <c r="DC50" i="2"/>
  <c r="DB50" i="2"/>
  <c r="DA50" i="2"/>
  <c r="CZ50" i="2"/>
  <c r="CY50" i="2"/>
  <c r="CX50" i="2"/>
  <c r="CW50" i="2"/>
  <c r="O50" i="2"/>
  <c r="N50" i="2"/>
  <c r="M50" i="2"/>
  <c r="B50" i="2"/>
  <c r="DE49" i="2"/>
  <c r="DD49" i="2"/>
  <c r="DC49" i="2"/>
  <c r="DB49" i="2"/>
  <c r="DA49" i="2"/>
  <c r="CZ49" i="2"/>
  <c r="CY49" i="2"/>
  <c r="CX49" i="2"/>
  <c r="CW49" i="2"/>
  <c r="O49" i="2"/>
  <c r="N49" i="2"/>
  <c r="M49" i="2"/>
  <c r="B49" i="2"/>
  <c r="DE48" i="2"/>
  <c r="DD48" i="2"/>
  <c r="DC48" i="2"/>
  <c r="DB48" i="2"/>
  <c r="DA48" i="2"/>
  <c r="CZ48" i="2"/>
  <c r="CY48" i="2"/>
  <c r="CX48" i="2"/>
  <c r="CW48" i="2"/>
  <c r="O48" i="2"/>
  <c r="N48" i="2"/>
  <c r="M48" i="2"/>
  <c r="B48" i="2"/>
  <c r="DE47" i="2"/>
  <c r="DD47" i="2"/>
  <c r="DC47" i="2"/>
  <c r="DB47" i="2"/>
  <c r="DA47" i="2"/>
  <c r="CZ47" i="2"/>
  <c r="CY47" i="2"/>
  <c r="CX47" i="2"/>
  <c r="CW47" i="2"/>
  <c r="O47" i="2"/>
  <c r="N47" i="2"/>
  <c r="M47" i="2"/>
  <c r="B47" i="2"/>
  <c r="DE46" i="2"/>
  <c r="DD46" i="2"/>
  <c r="DC46" i="2"/>
  <c r="DB46" i="2"/>
  <c r="DA46" i="2"/>
  <c r="CZ46" i="2"/>
  <c r="CY46" i="2"/>
  <c r="CX46" i="2"/>
  <c r="CW46" i="2"/>
  <c r="O46" i="2"/>
  <c r="N46" i="2"/>
  <c r="M46" i="2"/>
  <c r="B46" i="2"/>
  <c r="DE45" i="2"/>
  <c r="DD45" i="2"/>
  <c r="DC45" i="2"/>
  <c r="DB45" i="2"/>
  <c r="DA45" i="2"/>
  <c r="CZ45" i="2"/>
  <c r="CY45" i="2"/>
  <c r="CX45" i="2"/>
  <c r="CW45" i="2"/>
  <c r="O45" i="2"/>
  <c r="N45" i="2"/>
  <c r="M45" i="2"/>
  <c r="B45" i="2"/>
  <c r="DE44" i="2"/>
  <c r="DD44" i="2"/>
  <c r="DC44" i="2"/>
  <c r="DB44" i="2"/>
  <c r="DA44" i="2"/>
  <c r="CZ44" i="2"/>
  <c r="CY44" i="2"/>
  <c r="CX44" i="2"/>
  <c r="CW44" i="2"/>
  <c r="O44" i="2"/>
  <c r="N44" i="2"/>
  <c r="M44" i="2"/>
  <c r="B44" i="2"/>
  <c r="DE43" i="2"/>
  <c r="DD43" i="2"/>
  <c r="DC43" i="2"/>
  <c r="DB43" i="2"/>
  <c r="DA43" i="2"/>
  <c r="CZ43" i="2"/>
  <c r="CY43" i="2"/>
  <c r="CX43" i="2"/>
  <c r="CW43" i="2"/>
  <c r="O43" i="2"/>
  <c r="N43" i="2"/>
  <c r="M43" i="2"/>
  <c r="B43" i="2"/>
  <c r="DE42" i="2"/>
  <c r="DD42" i="2"/>
  <c r="DC42" i="2"/>
  <c r="DB42" i="2"/>
  <c r="DA42" i="2"/>
  <c r="CZ42" i="2"/>
  <c r="CY42" i="2"/>
  <c r="CX42" i="2"/>
  <c r="CW42" i="2"/>
  <c r="O42" i="2"/>
  <c r="N42" i="2"/>
  <c r="M42" i="2"/>
  <c r="B42" i="2"/>
  <c r="DE41" i="2"/>
  <c r="DD41" i="2"/>
  <c r="DC41" i="2"/>
  <c r="DB41" i="2"/>
  <c r="DA41" i="2"/>
  <c r="CZ41" i="2"/>
  <c r="CY41" i="2"/>
  <c r="CX41" i="2"/>
  <c r="CW41" i="2"/>
  <c r="O41" i="2"/>
  <c r="N41" i="2"/>
  <c r="M41" i="2"/>
  <c r="B41" i="2"/>
  <c r="DE40" i="2"/>
  <c r="DD40" i="2"/>
  <c r="DC40" i="2"/>
  <c r="DB40" i="2"/>
  <c r="DA40" i="2"/>
  <c r="CZ40" i="2"/>
  <c r="CY40" i="2"/>
  <c r="CX40" i="2"/>
  <c r="CW40" i="2"/>
  <c r="O40" i="2"/>
  <c r="N40" i="2"/>
  <c r="M40" i="2"/>
  <c r="B40" i="2"/>
  <c r="DE39" i="2"/>
  <c r="DD39" i="2"/>
  <c r="DC39" i="2"/>
  <c r="DB39" i="2"/>
  <c r="DA39" i="2"/>
  <c r="CZ39" i="2"/>
  <c r="CY39" i="2"/>
  <c r="CX39" i="2"/>
  <c r="CW39" i="2"/>
  <c r="O39" i="2"/>
  <c r="N39" i="2"/>
  <c r="M39" i="2"/>
  <c r="B39" i="2"/>
  <c r="DE38" i="2"/>
  <c r="DD38" i="2"/>
  <c r="DC38" i="2"/>
  <c r="DB38" i="2"/>
  <c r="DA38" i="2"/>
  <c r="CZ38" i="2"/>
  <c r="CY38" i="2"/>
  <c r="CX38" i="2"/>
  <c r="CW38" i="2"/>
  <c r="O38" i="2"/>
  <c r="N38" i="2"/>
  <c r="M38" i="2"/>
  <c r="B38" i="2"/>
  <c r="DE37" i="2"/>
  <c r="DD37" i="2"/>
  <c r="DC37" i="2"/>
  <c r="DB37" i="2"/>
  <c r="DA37" i="2"/>
  <c r="CZ37" i="2"/>
  <c r="CY37" i="2"/>
  <c r="CX37" i="2"/>
  <c r="CW37" i="2"/>
  <c r="O37" i="2"/>
  <c r="N37" i="2"/>
  <c r="M37" i="2"/>
  <c r="B37" i="2"/>
  <c r="DE36" i="2"/>
  <c r="DD36" i="2"/>
  <c r="DC36" i="2"/>
  <c r="DB36" i="2"/>
  <c r="DA36" i="2"/>
  <c r="CZ36" i="2"/>
  <c r="CY36" i="2"/>
  <c r="CX36" i="2"/>
  <c r="CW36" i="2"/>
  <c r="O36" i="2"/>
  <c r="N36" i="2"/>
  <c r="M36" i="2"/>
  <c r="B36" i="2"/>
  <c r="DE35" i="2"/>
  <c r="DD35" i="2"/>
  <c r="DC35" i="2"/>
  <c r="DB35" i="2"/>
  <c r="DA35" i="2"/>
  <c r="CZ35" i="2"/>
  <c r="CY35" i="2"/>
  <c r="CX35" i="2"/>
  <c r="CW35" i="2"/>
  <c r="O35" i="2"/>
  <c r="N35" i="2"/>
  <c r="M35" i="2"/>
  <c r="B35" i="2"/>
  <c r="DE34" i="2"/>
  <c r="DD34" i="2"/>
  <c r="DC34" i="2"/>
  <c r="DB34" i="2"/>
  <c r="DA34" i="2"/>
  <c r="CZ34" i="2"/>
  <c r="CY34" i="2"/>
  <c r="CX34" i="2"/>
  <c r="CW34" i="2"/>
  <c r="O34" i="2"/>
  <c r="N34" i="2"/>
  <c r="M34" i="2"/>
  <c r="B34" i="2"/>
  <c r="DE33" i="2"/>
  <c r="DD33" i="2"/>
  <c r="DC33" i="2"/>
  <c r="DB33" i="2"/>
  <c r="DA33" i="2"/>
  <c r="CZ33" i="2"/>
  <c r="CY33" i="2"/>
  <c r="CX33" i="2"/>
  <c r="CW33" i="2"/>
  <c r="O33" i="2"/>
  <c r="N33" i="2"/>
  <c r="M33" i="2"/>
  <c r="B33" i="2"/>
  <c r="DE32" i="2"/>
  <c r="DD32" i="2"/>
  <c r="DC32" i="2"/>
  <c r="DB32" i="2"/>
  <c r="DA32" i="2"/>
  <c r="CZ32" i="2"/>
  <c r="CY32" i="2"/>
  <c r="CX32" i="2"/>
  <c r="CW32" i="2"/>
  <c r="O32" i="2"/>
  <c r="N32" i="2"/>
  <c r="M32" i="2"/>
  <c r="B32" i="2"/>
  <c r="DE31" i="2"/>
  <c r="DD31" i="2"/>
  <c r="DC31" i="2"/>
  <c r="DB31" i="2"/>
  <c r="DA31" i="2"/>
  <c r="CZ31" i="2"/>
  <c r="CY31" i="2"/>
  <c r="CX31" i="2"/>
  <c r="CW31" i="2"/>
  <c r="O31" i="2"/>
  <c r="N31" i="2"/>
  <c r="M31" i="2"/>
  <c r="B31" i="2"/>
  <c r="DE30" i="2"/>
  <c r="DD30" i="2"/>
  <c r="DC30" i="2"/>
  <c r="DB30" i="2"/>
  <c r="DA30" i="2"/>
  <c r="CZ30" i="2"/>
  <c r="CY30" i="2"/>
  <c r="CX30" i="2"/>
  <c r="CW30" i="2"/>
  <c r="O30" i="2"/>
  <c r="N30" i="2"/>
  <c r="M30" i="2"/>
  <c r="B30" i="2"/>
  <c r="DE29" i="2"/>
  <c r="DD29" i="2"/>
  <c r="DC29" i="2"/>
  <c r="DB29" i="2"/>
  <c r="DA29" i="2"/>
  <c r="CZ29" i="2"/>
  <c r="CY29" i="2"/>
  <c r="CX29" i="2"/>
  <c r="CW29" i="2"/>
  <c r="O29" i="2"/>
  <c r="N29" i="2"/>
  <c r="M29" i="2"/>
  <c r="B29" i="2"/>
  <c r="DE28" i="2"/>
  <c r="DD28" i="2"/>
  <c r="DC28" i="2"/>
  <c r="DB28" i="2"/>
  <c r="DA28" i="2"/>
  <c r="CZ28" i="2"/>
  <c r="CY28" i="2"/>
  <c r="CX28" i="2"/>
  <c r="CW28" i="2"/>
  <c r="O28" i="2"/>
  <c r="N28" i="2"/>
  <c r="M28" i="2"/>
  <c r="B28" i="2"/>
  <c r="DE27" i="2"/>
  <c r="DD27" i="2"/>
  <c r="DC27" i="2"/>
  <c r="DB27" i="2"/>
  <c r="DA27" i="2"/>
  <c r="CZ27" i="2"/>
  <c r="CY27" i="2"/>
  <c r="CX27" i="2"/>
  <c r="CW27" i="2"/>
  <c r="O27" i="2"/>
  <c r="N27" i="2"/>
  <c r="M27" i="2"/>
  <c r="B27" i="2"/>
  <c r="DE26" i="2"/>
  <c r="DD26" i="2"/>
  <c r="DC26" i="2"/>
  <c r="DB26" i="2"/>
  <c r="DA26" i="2"/>
  <c r="CZ26" i="2"/>
  <c r="CY26" i="2"/>
  <c r="CX26" i="2"/>
  <c r="CW26" i="2"/>
  <c r="O26" i="2"/>
  <c r="N26" i="2"/>
  <c r="M26" i="2"/>
  <c r="B26" i="2"/>
  <c r="DE25" i="2"/>
  <c r="DD25" i="2"/>
  <c r="DC25" i="2"/>
  <c r="DB25" i="2"/>
  <c r="DA25" i="2"/>
  <c r="CZ25" i="2"/>
  <c r="CY25" i="2"/>
  <c r="CX25" i="2"/>
  <c r="CW25" i="2"/>
  <c r="O25" i="2"/>
  <c r="N25" i="2"/>
  <c r="M25" i="2"/>
  <c r="B25" i="2"/>
  <c r="DE24" i="2"/>
  <c r="DD24" i="2"/>
  <c r="DC24" i="2"/>
  <c r="DB24" i="2"/>
  <c r="DA24" i="2"/>
  <c r="CZ24" i="2"/>
  <c r="CY24" i="2"/>
  <c r="CX24" i="2"/>
  <c r="CW24" i="2"/>
  <c r="O24" i="2"/>
  <c r="N24" i="2"/>
  <c r="M24" i="2"/>
  <c r="B24" i="2"/>
  <c r="DE23" i="2"/>
  <c r="DD23" i="2"/>
  <c r="DC23" i="2"/>
  <c r="DB23" i="2"/>
  <c r="DA23" i="2"/>
  <c r="CZ23" i="2"/>
  <c r="CY23" i="2"/>
  <c r="CX23" i="2"/>
  <c r="CW23" i="2"/>
  <c r="O23" i="2"/>
  <c r="N23" i="2"/>
  <c r="M23" i="2"/>
  <c r="B23" i="2"/>
  <c r="DE22" i="2"/>
  <c r="DD22" i="2"/>
  <c r="DC22" i="2"/>
  <c r="DB22" i="2"/>
  <c r="DA22" i="2"/>
  <c r="CZ22" i="2"/>
  <c r="CY22" i="2"/>
  <c r="CX22" i="2"/>
  <c r="CW22" i="2"/>
  <c r="O22" i="2"/>
  <c r="N22" i="2"/>
  <c r="M22" i="2"/>
  <c r="B22" i="2"/>
  <c r="DE21" i="2"/>
  <c r="DD21" i="2"/>
  <c r="DC21" i="2"/>
  <c r="DB21" i="2"/>
  <c r="DA21" i="2"/>
  <c r="CZ21" i="2"/>
  <c r="CY21" i="2"/>
  <c r="CX21" i="2"/>
  <c r="CW21" i="2"/>
  <c r="O21" i="2"/>
  <c r="N21" i="2"/>
  <c r="M21" i="2"/>
  <c r="B21" i="2"/>
  <c r="DE20" i="2"/>
  <c r="DD20" i="2"/>
  <c r="DC20" i="2"/>
  <c r="DB20" i="2"/>
  <c r="DA20" i="2"/>
  <c r="CZ20" i="2"/>
  <c r="CY20" i="2"/>
  <c r="CX20" i="2"/>
  <c r="CW20" i="2"/>
  <c r="O20" i="2"/>
  <c r="N20" i="2"/>
  <c r="M20" i="2"/>
  <c r="B20" i="2"/>
  <c r="DE19" i="2"/>
  <c r="DD19" i="2"/>
  <c r="DC19" i="2"/>
  <c r="DB19" i="2"/>
  <c r="DA19" i="2"/>
  <c r="CZ19" i="2"/>
  <c r="CY19" i="2"/>
  <c r="CX19" i="2"/>
  <c r="CW19" i="2"/>
  <c r="O19" i="2"/>
  <c r="N19" i="2"/>
  <c r="M19" i="2"/>
  <c r="B19" i="2"/>
  <c r="DE18" i="2"/>
  <c r="DD18" i="2"/>
  <c r="DC18" i="2"/>
  <c r="DB18" i="2"/>
  <c r="DA18" i="2"/>
  <c r="CZ18" i="2"/>
  <c r="CY18" i="2"/>
  <c r="CX18" i="2"/>
  <c r="CW18" i="2"/>
  <c r="O18" i="2"/>
  <c r="N18" i="2"/>
  <c r="M18" i="2"/>
  <c r="B18" i="2"/>
  <c r="DE17" i="2"/>
  <c r="DD17" i="2"/>
  <c r="DC17" i="2"/>
  <c r="DB17" i="2"/>
  <c r="DA17" i="2"/>
  <c r="CZ17" i="2"/>
  <c r="CY17" i="2"/>
  <c r="CX17" i="2"/>
  <c r="CW17" i="2"/>
  <c r="O17" i="2"/>
  <c r="N17" i="2"/>
  <c r="M17" i="2"/>
  <c r="B17" i="2"/>
  <c r="DE16" i="2"/>
  <c r="DD16" i="2"/>
  <c r="DC16" i="2"/>
  <c r="DB16" i="2"/>
  <c r="DA16" i="2"/>
  <c r="CZ16" i="2"/>
  <c r="CY16" i="2"/>
  <c r="CX16" i="2"/>
  <c r="CW16" i="2"/>
  <c r="O16" i="2"/>
  <c r="N16" i="2"/>
  <c r="M16" i="2"/>
  <c r="B16" i="2"/>
  <c r="DE15" i="2"/>
  <c r="DD15" i="2"/>
  <c r="DC15" i="2"/>
  <c r="DB15" i="2"/>
  <c r="DA15" i="2"/>
  <c r="CZ15" i="2"/>
  <c r="CY15" i="2"/>
  <c r="CX15" i="2"/>
  <c r="CW15" i="2"/>
  <c r="O15" i="2"/>
  <c r="N15" i="2"/>
  <c r="M15" i="2"/>
  <c r="B15" i="2"/>
  <c r="DE14" i="2"/>
  <c r="DD14" i="2"/>
  <c r="DC14" i="2"/>
  <c r="DB14" i="2"/>
  <c r="DA14" i="2"/>
  <c r="CZ14" i="2"/>
  <c r="CY14" i="2"/>
  <c r="CX14" i="2"/>
  <c r="CW14" i="2"/>
  <c r="O14" i="2"/>
  <c r="N14" i="2"/>
  <c r="M14" i="2"/>
  <c r="B14" i="2"/>
  <c r="DE13" i="2"/>
  <c r="DD13" i="2"/>
  <c r="DC13" i="2"/>
  <c r="DB13" i="2"/>
  <c r="DA13" i="2"/>
  <c r="CZ13" i="2"/>
  <c r="CY13" i="2"/>
  <c r="CX13" i="2"/>
  <c r="CW13" i="2"/>
  <c r="O13" i="2"/>
  <c r="N13" i="2"/>
  <c r="M13" i="2"/>
  <c r="B13" i="2"/>
  <c r="DE12" i="2"/>
  <c r="DD12" i="2"/>
  <c r="DC12" i="2"/>
  <c r="DB12" i="2"/>
  <c r="DA12" i="2"/>
  <c r="CZ12" i="2"/>
  <c r="CY12" i="2"/>
  <c r="CX12" i="2"/>
  <c r="CW12" i="2"/>
  <c r="O12" i="2"/>
  <c r="N12" i="2"/>
  <c r="M12" i="2"/>
  <c r="B12" i="2"/>
  <c r="DE11" i="2"/>
  <c r="DD11" i="2"/>
  <c r="DC11" i="2"/>
  <c r="DB11" i="2"/>
  <c r="DA11" i="2"/>
  <c r="CZ11" i="2"/>
  <c r="CY11" i="2"/>
  <c r="CX11" i="2"/>
  <c r="CW11" i="2"/>
  <c r="O11" i="2"/>
  <c r="N11" i="2"/>
  <c r="M11" i="2"/>
  <c r="B11" i="2"/>
  <c r="DE10" i="2"/>
  <c r="DD10" i="2"/>
  <c r="DC10" i="2"/>
  <c r="DB10" i="2"/>
  <c r="DA10" i="2"/>
  <c r="CZ10" i="2"/>
  <c r="CY10" i="2"/>
  <c r="CX10" i="2"/>
  <c r="CW10" i="2"/>
  <c r="O10" i="2"/>
  <c r="N10" i="2"/>
  <c r="M10" i="2"/>
  <c r="B10" i="2"/>
  <c r="DE9" i="2"/>
  <c r="DD9" i="2"/>
  <c r="DC9" i="2"/>
  <c r="DB9" i="2"/>
  <c r="DA9" i="2"/>
  <c r="CZ9" i="2"/>
  <c r="CY9" i="2"/>
  <c r="CX9" i="2"/>
  <c r="CW9" i="2"/>
  <c r="O9" i="2"/>
  <c r="N9" i="2"/>
  <c r="M9" i="2"/>
  <c r="B9" i="2"/>
  <c r="DE8" i="2"/>
  <c r="DD8" i="2"/>
  <c r="DC8" i="2"/>
  <c r="DB8" i="2"/>
  <c r="DA8" i="2"/>
  <c r="CZ8" i="2"/>
  <c r="CY8" i="2"/>
  <c r="CX8" i="2"/>
  <c r="CW8" i="2"/>
  <c r="O8" i="2"/>
  <c r="N8" i="2"/>
  <c r="M8" i="2"/>
  <c r="B8" i="2"/>
  <c r="DE7" i="2"/>
  <c r="DD7" i="2"/>
  <c r="DC7" i="2"/>
  <c r="DB7" i="2"/>
  <c r="DA7" i="2"/>
  <c r="CZ7" i="2"/>
  <c r="CY7" i="2"/>
  <c r="CX7" i="2"/>
  <c r="CW7" i="2"/>
  <c r="O7" i="2"/>
  <c r="N7" i="2"/>
  <c r="M7" i="2"/>
  <c r="B7" i="2"/>
  <c r="DE6" i="2"/>
  <c r="DD6" i="2"/>
  <c r="DC6" i="2"/>
  <c r="DB6" i="2"/>
  <c r="DA6" i="2"/>
  <c r="CZ6" i="2"/>
  <c r="CY6" i="2"/>
  <c r="CX6" i="2"/>
  <c r="CW6" i="2"/>
  <c r="O6" i="2"/>
  <c r="N6" i="2"/>
  <c r="M6" i="2"/>
  <c r="B6" i="2"/>
  <c r="DE5" i="2"/>
  <c r="DD5" i="2"/>
  <c r="DC5" i="2"/>
  <c r="DB5" i="2"/>
  <c r="DA5" i="2"/>
  <c r="CZ5" i="2"/>
  <c r="CY5" i="2"/>
  <c r="CX5" i="2"/>
  <c r="CW5" i="2"/>
  <c r="O5" i="2"/>
  <c r="N5" i="2"/>
  <c r="M5" i="2"/>
  <c r="B5" i="2"/>
  <c r="DE4" i="2"/>
  <c r="DD4" i="2"/>
  <c r="DC4" i="2"/>
  <c r="DB4" i="2"/>
  <c r="DA4" i="2"/>
  <c r="CZ4" i="2"/>
  <c r="CY4" i="2"/>
  <c r="CX4" i="2"/>
  <c r="CW4" i="2"/>
  <c r="O4" i="2"/>
  <c r="N4" i="2"/>
  <c r="M4" i="2"/>
  <c r="B4" i="2"/>
  <c r="DE3" i="2"/>
  <c r="DD3" i="2"/>
  <c r="DC3" i="2"/>
  <c r="DB3" i="2"/>
  <c r="DA3" i="2"/>
  <c r="CZ3" i="2"/>
  <c r="CY3" i="2"/>
  <c r="CX3" i="2"/>
  <c r="CW3" i="2"/>
  <c r="O3" i="2"/>
  <c r="N3" i="2"/>
  <c r="M3" i="2"/>
  <c r="B3" i="2"/>
  <c r="AT1" i="2"/>
</calcChain>
</file>

<file path=xl/sharedStrings.xml><?xml version="1.0" encoding="utf-8"?>
<sst xmlns="http://schemas.openxmlformats.org/spreadsheetml/2006/main" count="525" uniqueCount="55">
  <si>
    <t>Dist. GC</t>
  </si>
  <si>
    <t>CT</t>
  </si>
  <si>
    <t>FLT</t>
  </si>
  <si>
    <t>FL:CT</t>
  </si>
  <si>
    <t>SF</t>
  </si>
  <si>
    <t>SL</t>
  </si>
  <si>
    <t>SL/BH</t>
  </si>
  <si>
    <t>Vel_SFxSL</t>
  </si>
  <si>
    <t>%Vmax_SFxSL</t>
  </si>
  <si>
    <t>Imp. Fap</t>
  </si>
  <si>
    <t>Imp. Fap-</t>
  </si>
  <si>
    <t>Imp. Fap+</t>
  </si>
  <si>
    <t>Imp. Fv</t>
  </si>
  <si>
    <t>Imp. Fv-</t>
  </si>
  <si>
    <t>Imp. Fv+</t>
  </si>
  <si>
    <t>Av. Fap</t>
  </si>
  <si>
    <t>Av. Fap-</t>
  </si>
  <si>
    <t>Av. Fap+</t>
  </si>
  <si>
    <t>Av. Fv</t>
  </si>
  <si>
    <t>Av. Fv-</t>
  </si>
  <si>
    <t>Av. Fv+</t>
  </si>
  <si>
    <t>Vel_FP</t>
  </si>
  <si>
    <t>Vmax_FP</t>
  </si>
  <si>
    <t>%Vmax_FP</t>
  </si>
  <si>
    <t>RF_θ</t>
  </si>
  <si>
    <t>RF_θ-</t>
  </si>
  <si>
    <t>RF_θ+</t>
  </si>
  <si>
    <t>Δvel_SFxSL</t>
  </si>
  <si>
    <t>Δvel_FP</t>
  </si>
  <si>
    <t>FVP</t>
  </si>
  <si>
    <t>CT-</t>
  </si>
  <si>
    <t>CT+</t>
  </si>
  <si>
    <t>%CT in braking phase</t>
    <phoneticPr fontId="3"/>
  </si>
  <si>
    <t>%CT in propulsive phase</t>
    <phoneticPr fontId="3"/>
  </si>
  <si>
    <t>Gp</t>
  </si>
  <si>
    <t># Half step</t>
    <phoneticPr fontId="3"/>
  </si>
  <si>
    <t>#Step</t>
  </si>
  <si>
    <t>1st Acc (1-4 steps)</t>
  </si>
  <si>
    <t>2nd Acc (Half of total steps)</t>
  </si>
  <si>
    <t>Vmax</t>
  </si>
  <si>
    <t>F0</t>
  </si>
  <si>
    <t>V0</t>
  </si>
  <si>
    <t>Pmax</t>
  </si>
  <si>
    <t>FLCT</t>
  </si>
  <si>
    <t>Dist. CT</t>
  </si>
  <si>
    <t>Dist. FLT</t>
    <phoneticPr fontId="8"/>
  </si>
  <si>
    <t>FVP</t>
    <phoneticPr fontId="8"/>
  </si>
  <si>
    <t>V7.5</t>
  </si>
  <si>
    <t>V8.0</t>
  </si>
  <si>
    <t>V8.5</t>
  </si>
  <si>
    <t>V9.0</t>
  </si>
  <si>
    <t>Sp</t>
    <phoneticPr fontId="3"/>
  </si>
  <si>
    <t>SOCHigh</t>
    <phoneticPr fontId="3"/>
  </si>
  <si>
    <t>SOCMed</t>
    <phoneticPr fontId="3"/>
  </si>
  <si>
    <t>SOCLow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name val="Calibri"/>
      <family val="2"/>
    </font>
    <font>
      <b/>
      <sz val="12"/>
      <name val="Meiryo UI"/>
      <family val="3"/>
      <charset val="128"/>
    </font>
    <font>
      <sz val="6"/>
      <name val="游ゴシック"/>
      <family val="2"/>
      <charset val="128"/>
      <scheme val="minor"/>
    </font>
    <font>
      <sz val="12"/>
      <name val="Meiryo UI"/>
      <family val="3"/>
      <charset val="128"/>
    </font>
    <font>
      <sz val="12"/>
      <color theme="1"/>
      <name val="Meiryo UI"/>
      <family val="3"/>
      <charset val="128"/>
    </font>
    <font>
      <sz val="12"/>
      <color rgb="FFFF0000"/>
      <name val="Meiryo UI"/>
      <family val="3"/>
      <charset val="128"/>
    </font>
    <font>
      <sz val="11"/>
      <color theme="1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rgb="FF002060"/>
      <name val="Meiryo UI"/>
      <family val="3"/>
      <charset val="128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0" tint="-4.9958800012207406E-2"/>
        <bgColor indexed="64"/>
      </patternFill>
    </fill>
    <fill>
      <patternFill patternType="solid">
        <fgColor theme="9" tint="0.7999511703848384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/>
    <xf numFmtId="0" fontId="7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2" fillId="0" borderId="0" xfId="1" applyFont="1"/>
    <xf numFmtId="176" fontId="2" fillId="0" borderId="0" xfId="1" applyNumberFormat="1" applyFont="1"/>
    <xf numFmtId="2" fontId="2" fillId="0" borderId="0" xfId="1" applyNumberFormat="1" applyFont="1"/>
    <xf numFmtId="177" fontId="2" fillId="0" borderId="0" xfId="1" applyNumberFormat="1" applyFont="1"/>
    <xf numFmtId="176" fontId="2" fillId="2" borderId="0" xfId="1" applyNumberFormat="1" applyFont="1" applyFill="1"/>
    <xf numFmtId="0" fontId="4" fillId="3" borderId="0" xfId="1" applyFont="1" applyFill="1"/>
    <xf numFmtId="0" fontId="5" fillId="4" borderId="0" xfId="0" applyFont="1" applyFill="1" applyAlignment="1"/>
    <xf numFmtId="0" fontId="6" fillId="4" borderId="0" xfId="0" applyFont="1" applyFill="1" applyAlignment="1"/>
    <xf numFmtId="2" fontId="5" fillId="4" borderId="0" xfId="0" applyNumberFormat="1" applyFont="1" applyFill="1" applyAlignment="1"/>
    <xf numFmtId="176" fontId="5" fillId="4" borderId="0" xfId="0" applyNumberFormat="1" applyFont="1" applyFill="1" applyAlignment="1"/>
    <xf numFmtId="177" fontId="5" fillId="4" borderId="0" xfId="0" applyNumberFormat="1" applyFont="1" applyFill="1" applyAlignment="1"/>
    <xf numFmtId="0" fontId="5" fillId="5" borderId="0" xfId="0" applyFont="1" applyFill="1" applyAlignment="1"/>
    <xf numFmtId="176" fontId="5" fillId="5" borderId="0" xfId="0" applyNumberFormat="1" applyFont="1" applyFill="1" applyAlignment="1"/>
    <xf numFmtId="2" fontId="5" fillId="5" borderId="0" xfId="0" applyNumberFormat="1" applyFont="1" applyFill="1" applyAlignment="1"/>
    <xf numFmtId="177" fontId="5" fillId="5" borderId="0" xfId="0" applyNumberFormat="1" applyFont="1" applyFill="1" applyAlignment="1"/>
    <xf numFmtId="0" fontId="6" fillId="5" borderId="0" xfId="0" applyFont="1" applyFill="1" applyAlignment="1"/>
    <xf numFmtId="0" fontId="5" fillId="6" borderId="0" xfId="0" applyFont="1" applyFill="1" applyAlignment="1"/>
    <xf numFmtId="0" fontId="6" fillId="6" borderId="0" xfId="0" applyFont="1" applyFill="1" applyAlignment="1"/>
    <xf numFmtId="2" fontId="5" fillId="6" borderId="0" xfId="0" applyNumberFormat="1" applyFont="1" applyFill="1" applyAlignment="1"/>
    <xf numFmtId="176" fontId="5" fillId="6" borderId="0" xfId="0" applyNumberFormat="1" applyFont="1" applyFill="1" applyAlignment="1"/>
    <xf numFmtId="177" fontId="5" fillId="6" borderId="0" xfId="0" applyNumberFormat="1" applyFont="1" applyFill="1" applyAlignment="1"/>
    <xf numFmtId="0" fontId="4" fillId="0" borderId="0" xfId="1" applyFont="1"/>
    <xf numFmtId="176" fontId="4" fillId="0" borderId="0" xfId="1" applyNumberFormat="1" applyFont="1"/>
    <xf numFmtId="2" fontId="4" fillId="0" borderId="0" xfId="1" applyNumberFormat="1" applyFont="1"/>
    <xf numFmtId="177" fontId="4" fillId="0" borderId="0" xfId="1" applyNumberFormat="1" applyFont="1"/>
    <xf numFmtId="176" fontId="5" fillId="3" borderId="0" xfId="1" applyNumberFormat="1" applyFont="1" applyFill="1"/>
    <xf numFmtId="2" fontId="5" fillId="3" borderId="0" xfId="1" applyNumberFormat="1" applyFont="1" applyFill="1"/>
    <xf numFmtId="0" fontId="5" fillId="3" borderId="0" xfId="1" applyFont="1" applyFill="1"/>
    <xf numFmtId="177" fontId="5" fillId="3" borderId="0" xfId="1" applyNumberFormat="1" applyFont="1" applyFill="1"/>
    <xf numFmtId="2" fontId="2" fillId="7" borderId="0" xfId="1" applyNumberFormat="1" applyFont="1" applyFill="1"/>
    <xf numFmtId="0" fontId="4" fillId="8" borderId="0" xfId="1" applyFont="1" applyFill="1"/>
    <xf numFmtId="0" fontId="5" fillId="9" borderId="0" xfId="2" applyFont="1" applyFill="1" applyAlignment="1"/>
    <xf numFmtId="0" fontId="6" fillId="9" borderId="0" xfId="2" applyFont="1" applyFill="1" applyAlignment="1"/>
    <xf numFmtId="176" fontId="5" fillId="9" borderId="0" xfId="2" applyNumberFormat="1" applyFont="1" applyFill="1" applyAlignment="1"/>
    <xf numFmtId="0" fontId="5" fillId="10" borderId="0" xfId="2" applyFont="1" applyFill="1" applyAlignment="1"/>
    <xf numFmtId="176" fontId="5" fillId="10" borderId="0" xfId="2" applyNumberFormat="1" applyFont="1" applyFill="1" applyAlignment="1"/>
    <xf numFmtId="0" fontId="6" fillId="10" borderId="0" xfId="2" applyFont="1" applyFill="1" applyAlignment="1"/>
    <xf numFmtId="0" fontId="5" fillId="11" borderId="0" xfId="2" applyFont="1" applyFill="1" applyAlignment="1"/>
    <xf numFmtId="0" fontId="6" fillId="11" borderId="0" xfId="2" applyFont="1" applyFill="1" applyAlignment="1"/>
    <xf numFmtId="176" fontId="5" fillId="11" borderId="0" xfId="2" applyNumberFormat="1" applyFont="1" applyFill="1" applyAlignment="1"/>
    <xf numFmtId="176" fontId="5" fillId="7" borderId="0" xfId="2" applyNumberFormat="1" applyFont="1" applyFill="1" applyAlignment="1"/>
    <xf numFmtId="0" fontId="1" fillId="0" borderId="0" xfId="1"/>
    <xf numFmtId="176" fontId="5" fillId="8" borderId="0" xfId="1" applyNumberFormat="1" applyFont="1" applyFill="1"/>
    <xf numFmtId="176" fontId="5" fillId="7" borderId="0" xfId="1" applyNumberFormat="1" applyFont="1" applyFill="1"/>
    <xf numFmtId="176" fontId="5" fillId="4" borderId="0" xfId="1" applyNumberFormat="1" applyFont="1" applyFill="1"/>
    <xf numFmtId="176" fontId="5" fillId="5" borderId="0" xfId="1" applyNumberFormat="1" applyFont="1" applyFill="1"/>
    <xf numFmtId="176" fontId="5" fillId="6" borderId="0" xfId="1" applyNumberFormat="1" applyFont="1" applyFill="1"/>
    <xf numFmtId="0" fontId="9" fillId="9" borderId="0" xfId="2" applyFont="1" applyFill="1" applyAlignment="1"/>
    <xf numFmtId="0" fontId="9" fillId="10" borderId="0" xfId="2" applyFont="1" applyFill="1" applyAlignment="1"/>
    <xf numFmtId="0" fontId="9" fillId="11" borderId="0" xfId="2" applyFont="1" applyFill="1" applyAlignment="1"/>
    <xf numFmtId="0" fontId="9" fillId="4" borderId="0" xfId="0" applyFont="1" applyFill="1" applyAlignment="1"/>
    <xf numFmtId="0" fontId="9" fillId="5" borderId="0" xfId="0" applyFont="1" applyFill="1" applyAlignment="1"/>
    <xf numFmtId="0" fontId="9" fillId="6" borderId="0" xfId="0" applyFont="1" applyFill="1" applyAlignment="1"/>
  </cellXfs>
  <cellStyles count="4">
    <cellStyle name="桁区切り 2" xfId="3" xr:uid="{BBC88692-9920-44A3-BB91-169D7D5804BA}"/>
    <cellStyle name="標準" xfId="0" builtinId="0"/>
    <cellStyle name="標準 2" xfId="1" xr:uid="{C4CC9FC4-1930-43A8-8B12-E069BEDF7A74}"/>
    <cellStyle name="標準 3" xfId="2" xr:uid="{B014186F-30BF-41C0-A9B8-0BD4218B7610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FBC4C-9C26-481E-A19E-8BEC74BB7E16}">
  <dimension ref="A1:DT153"/>
  <sheetViews>
    <sheetView zoomScale="70" zoomScaleNormal="70" workbookViewId="0">
      <pane xSplit="1" ySplit="2" topLeftCell="B3" activePane="bottomRight" state="frozen"/>
      <selection activeCell="D84" sqref="D84"/>
      <selection pane="topRight" activeCell="D84" sqref="D84"/>
      <selection pane="bottomLeft" activeCell="D84" sqref="D84"/>
      <selection pane="bottomRight" sqref="A1:A1048576"/>
    </sheetView>
  </sheetViews>
  <sheetFormatPr defaultColWidth="9" defaultRowHeight="16.5" x14ac:dyDescent="0.25"/>
  <cols>
    <col min="1" max="1" width="16.375" style="22" bestFit="1" customWidth="1"/>
    <col min="2" max="3" width="10" style="23" customWidth="1"/>
    <col min="4" max="4" width="10" style="22" customWidth="1"/>
    <col min="5" max="7" width="10" style="23" customWidth="1"/>
    <col min="8" max="13" width="10" style="24" customWidth="1"/>
    <col min="14" max="16" width="10" style="23" customWidth="1"/>
    <col min="17" max="28" width="10" style="24" customWidth="1"/>
    <col min="29" max="94" width="10" style="23" customWidth="1"/>
    <col min="95" max="101" width="10" style="25" customWidth="1"/>
    <col min="102" max="102" width="9" style="22"/>
    <col min="103" max="106" width="10" style="22" customWidth="1"/>
    <col min="107" max="16384" width="9" style="22"/>
  </cols>
  <sheetData>
    <row r="1" spans="1:110" s="1" customFormat="1" x14ac:dyDescent="0.25">
      <c r="B1" s="2"/>
      <c r="C1" s="2"/>
      <c r="E1" s="2" t="s">
        <v>0</v>
      </c>
      <c r="F1" s="2"/>
      <c r="G1" s="2"/>
      <c r="H1" s="3" t="s">
        <v>1</v>
      </c>
      <c r="I1" s="3"/>
      <c r="J1" s="3"/>
      <c r="K1" s="3" t="s">
        <v>2</v>
      </c>
      <c r="L1" s="3"/>
      <c r="M1" s="3"/>
      <c r="N1" s="2" t="s">
        <v>3</v>
      </c>
      <c r="O1" s="2"/>
      <c r="P1" s="2"/>
      <c r="Q1" s="3" t="s">
        <v>4</v>
      </c>
      <c r="R1" s="3"/>
      <c r="S1" s="3"/>
      <c r="T1" s="3" t="s">
        <v>5</v>
      </c>
      <c r="U1" s="3"/>
      <c r="V1" s="3"/>
      <c r="W1" s="3" t="s">
        <v>6</v>
      </c>
      <c r="X1" s="3"/>
      <c r="Y1" s="3"/>
      <c r="Z1" s="3" t="s">
        <v>7</v>
      </c>
      <c r="AA1" s="3"/>
      <c r="AB1" s="3"/>
      <c r="AC1" s="2" t="s">
        <v>8</v>
      </c>
      <c r="AD1" s="2"/>
      <c r="AE1" s="2"/>
      <c r="AF1" s="2" t="s">
        <v>9</v>
      </c>
      <c r="AG1" s="2"/>
      <c r="AH1" s="2"/>
      <c r="AI1" s="2" t="s">
        <v>10</v>
      </c>
      <c r="AJ1" s="2"/>
      <c r="AK1" s="2"/>
      <c r="AL1" s="2" t="s">
        <v>11</v>
      </c>
      <c r="AM1" s="2"/>
      <c r="AN1" s="2"/>
      <c r="AO1" s="2" t="s">
        <v>12</v>
      </c>
      <c r="AP1" s="2"/>
      <c r="AQ1" s="2"/>
      <c r="AR1" s="2" t="s">
        <v>13</v>
      </c>
      <c r="AS1" s="2"/>
      <c r="AT1" s="4">
        <f>SQRT(0.5276)</f>
        <v>0.72636079189339509</v>
      </c>
      <c r="AU1" s="2" t="s">
        <v>14</v>
      </c>
      <c r="AV1" s="2"/>
      <c r="AW1" s="2"/>
      <c r="AX1" s="2" t="s">
        <v>15</v>
      </c>
      <c r="AY1" s="2"/>
      <c r="AZ1" s="2"/>
      <c r="BA1" s="2" t="s">
        <v>16</v>
      </c>
      <c r="BB1" s="2"/>
      <c r="BC1" s="2"/>
      <c r="BD1" s="2" t="s">
        <v>17</v>
      </c>
      <c r="BE1" s="2"/>
      <c r="BF1" s="2"/>
      <c r="BG1" s="2" t="s">
        <v>18</v>
      </c>
      <c r="BH1" s="2"/>
      <c r="BI1" s="2"/>
      <c r="BJ1" s="2" t="s">
        <v>19</v>
      </c>
      <c r="BK1" s="2"/>
      <c r="BL1" s="2"/>
      <c r="BM1" s="2" t="s">
        <v>20</v>
      </c>
      <c r="BN1" s="2"/>
      <c r="BO1" s="2"/>
      <c r="BP1" s="2" t="s">
        <v>21</v>
      </c>
      <c r="BQ1" s="2"/>
      <c r="BR1" s="2"/>
      <c r="BS1" s="2" t="s">
        <v>22</v>
      </c>
      <c r="BT1" s="2"/>
      <c r="BU1" s="2"/>
      <c r="BV1" s="2" t="s">
        <v>23</v>
      </c>
      <c r="BW1" s="2"/>
      <c r="BX1" s="2"/>
      <c r="BY1" s="2" t="s">
        <v>24</v>
      </c>
      <c r="BZ1" s="2"/>
      <c r="CA1" s="2"/>
      <c r="CB1" s="2" t="s">
        <v>25</v>
      </c>
      <c r="CC1" s="2"/>
      <c r="CD1" s="2"/>
      <c r="CE1" s="2" t="s">
        <v>26</v>
      </c>
      <c r="CF1" s="2"/>
      <c r="CG1" s="2"/>
      <c r="CH1" s="2" t="s">
        <v>27</v>
      </c>
      <c r="CI1" s="2"/>
      <c r="CJ1" s="2"/>
      <c r="CK1" s="2" t="s">
        <v>28</v>
      </c>
      <c r="CL1" s="2"/>
      <c r="CM1" s="2"/>
      <c r="CN1" s="2" t="s">
        <v>29</v>
      </c>
      <c r="CO1" s="2"/>
      <c r="CP1" s="2"/>
      <c r="CQ1" s="4"/>
      <c r="CR1" s="4" t="s">
        <v>30</v>
      </c>
      <c r="CS1" s="4"/>
      <c r="CT1" s="4"/>
      <c r="CU1" s="4" t="s">
        <v>31</v>
      </c>
      <c r="CV1" s="4"/>
      <c r="CW1" s="4"/>
      <c r="CX1" s="1" t="s">
        <v>32</v>
      </c>
      <c r="DA1" s="1" t="s">
        <v>33</v>
      </c>
      <c r="DD1" s="3" t="s">
        <v>7</v>
      </c>
      <c r="DE1" s="3"/>
      <c r="DF1" s="3"/>
    </row>
    <row r="2" spans="1:110" s="1" customFormat="1" x14ac:dyDescent="0.25">
      <c r="A2" s="1" t="s">
        <v>34</v>
      </c>
      <c r="B2" s="2" t="s">
        <v>35</v>
      </c>
      <c r="C2" s="1" t="s">
        <v>36</v>
      </c>
      <c r="D2" s="2" t="s">
        <v>37</v>
      </c>
      <c r="E2" s="2" t="s">
        <v>38</v>
      </c>
      <c r="F2" s="2" t="s">
        <v>39</v>
      </c>
      <c r="G2" s="3" t="s">
        <v>37</v>
      </c>
      <c r="H2" s="3" t="s">
        <v>38</v>
      </c>
      <c r="I2" s="3" t="s">
        <v>39</v>
      </c>
      <c r="J2" s="3" t="s">
        <v>37</v>
      </c>
      <c r="K2" s="3" t="s">
        <v>38</v>
      </c>
      <c r="L2" s="3" t="s">
        <v>39</v>
      </c>
      <c r="M2" s="5" t="s">
        <v>37</v>
      </c>
      <c r="N2" s="5" t="s">
        <v>38</v>
      </c>
      <c r="O2" s="5" t="s">
        <v>39</v>
      </c>
      <c r="P2" s="3" t="s">
        <v>37</v>
      </c>
      <c r="Q2" s="3" t="s">
        <v>38</v>
      </c>
      <c r="R2" s="3" t="s">
        <v>39</v>
      </c>
      <c r="S2" s="3" t="s">
        <v>37</v>
      </c>
      <c r="T2" s="3" t="s">
        <v>38</v>
      </c>
      <c r="U2" s="3" t="s">
        <v>39</v>
      </c>
      <c r="V2" s="3" t="s">
        <v>37</v>
      </c>
      <c r="W2" s="3" t="s">
        <v>38</v>
      </c>
      <c r="X2" s="3" t="s">
        <v>39</v>
      </c>
      <c r="Y2" s="3" t="s">
        <v>37</v>
      </c>
      <c r="Z2" s="3" t="s">
        <v>38</v>
      </c>
      <c r="AA2" s="3" t="s">
        <v>39</v>
      </c>
      <c r="AB2" s="2" t="s">
        <v>37</v>
      </c>
      <c r="AC2" s="2" t="s">
        <v>38</v>
      </c>
      <c r="AD2" s="2" t="s">
        <v>39</v>
      </c>
      <c r="AE2" s="2" t="s">
        <v>37</v>
      </c>
      <c r="AF2" s="2" t="s">
        <v>38</v>
      </c>
      <c r="AG2" s="2" t="s">
        <v>39</v>
      </c>
      <c r="AH2" s="2" t="s">
        <v>37</v>
      </c>
      <c r="AI2" s="2" t="s">
        <v>38</v>
      </c>
      <c r="AJ2" s="2" t="s">
        <v>39</v>
      </c>
      <c r="AK2" s="2" t="s">
        <v>37</v>
      </c>
      <c r="AL2" s="2" t="s">
        <v>38</v>
      </c>
      <c r="AM2" s="2" t="s">
        <v>39</v>
      </c>
      <c r="AN2" s="2" t="s">
        <v>37</v>
      </c>
      <c r="AO2" s="2" t="s">
        <v>38</v>
      </c>
      <c r="AP2" s="2" t="s">
        <v>39</v>
      </c>
      <c r="AQ2" s="2" t="s">
        <v>37</v>
      </c>
      <c r="AR2" s="2" t="s">
        <v>38</v>
      </c>
      <c r="AS2" s="2" t="s">
        <v>39</v>
      </c>
      <c r="AT2" s="2" t="s">
        <v>37</v>
      </c>
      <c r="AU2" s="2" t="s">
        <v>38</v>
      </c>
      <c r="AV2" s="2" t="s">
        <v>39</v>
      </c>
      <c r="AW2" s="2" t="s">
        <v>37</v>
      </c>
      <c r="AX2" s="2" t="s">
        <v>38</v>
      </c>
      <c r="AY2" s="2" t="s">
        <v>39</v>
      </c>
      <c r="AZ2" s="2" t="s">
        <v>37</v>
      </c>
      <c r="BA2" s="2" t="s">
        <v>38</v>
      </c>
      <c r="BB2" s="2" t="s">
        <v>39</v>
      </c>
      <c r="BC2" s="2" t="s">
        <v>37</v>
      </c>
      <c r="BD2" s="2" t="s">
        <v>38</v>
      </c>
      <c r="BE2" s="2" t="s">
        <v>39</v>
      </c>
      <c r="BF2" s="2" t="s">
        <v>37</v>
      </c>
      <c r="BG2" s="2" t="s">
        <v>38</v>
      </c>
      <c r="BH2" s="2" t="s">
        <v>39</v>
      </c>
      <c r="BI2" s="2" t="s">
        <v>37</v>
      </c>
      <c r="BJ2" s="2" t="s">
        <v>38</v>
      </c>
      <c r="BK2" s="2" t="s">
        <v>39</v>
      </c>
      <c r="BL2" s="2" t="s">
        <v>37</v>
      </c>
      <c r="BM2" s="2" t="s">
        <v>38</v>
      </c>
      <c r="BN2" s="2" t="s">
        <v>39</v>
      </c>
      <c r="BO2" s="2" t="s">
        <v>37</v>
      </c>
      <c r="BP2" s="2" t="s">
        <v>38</v>
      </c>
      <c r="BQ2" s="2" t="s">
        <v>39</v>
      </c>
      <c r="BR2" s="2" t="s">
        <v>37</v>
      </c>
      <c r="BS2" s="2" t="s">
        <v>38</v>
      </c>
      <c r="BT2" s="2" t="s">
        <v>39</v>
      </c>
      <c r="BU2" s="2" t="s">
        <v>37</v>
      </c>
      <c r="BV2" s="2" t="s">
        <v>38</v>
      </c>
      <c r="BW2" s="2" t="s">
        <v>39</v>
      </c>
      <c r="BX2" s="2" t="s">
        <v>37</v>
      </c>
      <c r="BY2" s="2" t="s">
        <v>38</v>
      </c>
      <c r="BZ2" s="2" t="s">
        <v>39</v>
      </c>
      <c r="CA2" s="2" t="s">
        <v>37</v>
      </c>
      <c r="CB2" s="2" t="s">
        <v>38</v>
      </c>
      <c r="CC2" s="2" t="s">
        <v>39</v>
      </c>
      <c r="CD2" s="2" t="s">
        <v>37</v>
      </c>
      <c r="CE2" s="2" t="s">
        <v>38</v>
      </c>
      <c r="CF2" s="2" t="s">
        <v>39</v>
      </c>
      <c r="CG2" s="2" t="s">
        <v>37</v>
      </c>
      <c r="CH2" s="2" t="s">
        <v>38</v>
      </c>
      <c r="CI2" s="2" t="s">
        <v>39</v>
      </c>
      <c r="CJ2" s="2" t="s">
        <v>37</v>
      </c>
      <c r="CK2" s="2" t="s">
        <v>38</v>
      </c>
      <c r="CL2" s="2" t="s">
        <v>39</v>
      </c>
      <c r="CM2" s="2" t="s">
        <v>40</v>
      </c>
      <c r="CN2" s="2" t="s">
        <v>41</v>
      </c>
      <c r="CO2" s="2" t="s">
        <v>42</v>
      </c>
      <c r="CP2" s="4" t="s">
        <v>29</v>
      </c>
      <c r="CQ2" s="4" t="s">
        <v>37</v>
      </c>
      <c r="CR2" s="4" t="s">
        <v>38</v>
      </c>
      <c r="CS2" s="4" t="s">
        <v>39</v>
      </c>
      <c r="CT2" s="4" t="s">
        <v>37</v>
      </c>
      <c r="CU2" s="4" t="s">
        <v>38</v>
      </c>
      <c r="CV2" s="4" t="s">
        <v>39</v>
      </c>
      <c r="CW2" s="4" t="s">
        <v>37</v>
      </c>
      <c r="CX2" s="4" t="s">
        <v>38</v>
      </c>
      <c r="CY2" s="4" t="s">
        <v>39</v>
      </c>
      <c r="CZ2" s="4" t="s">
        <v>37</v>
      </c>
      <c r="DA2" s="4" t="s">
        <v>38</v>
      </c>
      <c r="DB2" s="4" t="s">
        <v>39</v>
      </c>
      <c r="DC2" s="3" t="s">
        <v>37</v>
      </c>
      <c r="DD2" s="3" t="s">
        <v>38</v>
      </c>
      <c r="DE2" s="3" t="s">
        <v>39</v>
      </c>
    </row>
    <row r="3" spans="1:110" s="6" customFormat="1" x14ac:dyDescent="0.25">
      <c r="A3" s="31" t="s">
        <v>51</v>
      </c>
      <c r="B3" s="26">
        <f>C3/2</f>
        <v>13</v>
      </c>
      <c r="C3" s="28">
        <v>26</v>
      </c>
      <c r="D3" s="26">
        <v>3.0840537499999998</v>
      </c>
      <c r="E3" s="26">
        <v>20.901125</v>
      </c>
      <c r="F3" s="26">
        <v>43.023118749999995</v>
      </c>
      <c r="G3" s="27">
        <v>0.168625</v>
      </c>
      <c r="H3" s="27">
        <v>0.11412499999999999</v>
      </c>
      <c r="I3" s="27">
        <v>0.10175000000000001</v>
      </c>
      <c r="J3" s="27">
        <v>5.5625000000000001E-2</v>
      </c>
      <c r="K3" s="27">
        <v>0.107</v>
      </c>
      <c r="L3" s="27">
        <v>0.12662499999999999</v>
      </c>
      <c r="M3" s="26">
        <f>J3/G3</f>
        <v>0.32987398072646407</v>
      </c>
      <c r="N3" s="26">
        <f t="shared" ref="N3:O18" si="0">K3/H3</f>
        <v>0.93756845564074487</v>
      </c>
      <c r="O3" s="26">
        <f t="shared" si="0"/>
        <v>1.2444717444717444</v>
      </c>
      <c r="P3" s="27">
        <v>4.4593253968253972</v>
      </c>
      <c r="Q3" s="27">
        <v>4.5242861825595408</v>
      </c>
      <c r="R3" s="27">
        <v>4.3886732293369466</v>
      </c>
      <c r="S3" s="27">
        <v>1.2264837499999999</v>
      </c>
      <c r="T3" s="27">
        <v>1.9219399999999998</v>
      </c>
      <c r="U3" s="27">
        <v>2.0997399999999997</v>
      </c>
      <c r="V3" s="27">
        <v>0.68518645251396637</v>
      </c>
      <c r="W3" s="27">
        <v>1.0737094972067038</v>
      </c>
      <c r="X3" s="27">
        <v>1.1730391061452512</v>
      </c>
      <c r="Y3" s="27">
        <v>5.4688177827380953</v>
      </c>
      <c r="Z3" s="27">
        <v>8.691922624065068</v>
      </c>
      <c r="AA3" s="27">
        <v>9.2154027892028765</v>
      </c>
      <c r="AB3" s="26">
        <v>58.78082514650194</v>
      </c>
      <c r="AC3" s="26">
        <v>93.423917974515035</v>
      </c>
      <c r="AD3" s="26">
        <v>99.050471514432317</v>
      </c>
      <c r="AE3" s="26">
        <v>0.78496627021768073</v>
      </c>
      <c r="AF3" s="26">
        <v>0.13761582588321133</v>
      </c>
      <c r="AG3" s="26">
        <v>2.6601194125339799E-2</v>
      </c>
      <c r="AH3" s="27">
        <v>-6.7806457765696285E-2</v>
      </c>
      <c r="AI3" s="27">
        <v>-0.1200683848575565</v>
      </c>
      <c r="AJ3" s="27">
        <v>-0.18541114932990443</v>
      </c>
      <c r="AK3" s="27">
        <v>0.85271813108596006</v>
      </c>
      <c r="AL3" s="27">
        <v>0.25766965263540148</v>
      </c>
      <c r="AM3" s="27">
        <v>0.21206381759108506</v>
      </c>
      <c r="AN3" s="27">
        <v>2.0850798673340361</v>
      </c>
      <c r="AO3" s="27">
        <v>2.105463527466612</v>
      </c>
      <c r="AP3" s="27">
        <v>2.2048715549625952</v>
      </c>
      <c r="AQ3" s="27">
        <v>0.12449964455595317</v>
      </c>
      <c r="AR3" s="27">
        <v>0.96540031010303906</v>
      </c>
      <c r="AS3" s="27">
        <v>1.1378335924901957</v>
      </c>
      <c r="AT3" s="27">
        <v>1.9510741398674405</v>
      </c>
      <c r="AU3" s="27">
        <v>1.1116207625854511</v>
      </c>
      <c r="AV3" s="27">
        <v>1.0310101137585743</v>
      </c>
      <c r="AW3" s="26">
        <v>4.5847950589689583</v>
      </c>
      <c r="AX3" s="26">
        <v>1.1965884465396248</v>
      </c>
      <c r="AY3" s="26">
        <v>0.26200608623725358</v>
      </c>
      <c r="AZ3" s="26">
        <v>-3.2812210122996408</v>
      </c>
      <c r="BA3" s="26">
        <v>-2.4609188761938539</v>
      </c>
      <c r="BB3" s="26">
        <v>-3.8665327808736483</v>
      </c>
      <c r="BC3" s="26">
        <v>5.67160985572289</v>
      </c>
      <c r="BD3" s="26">
        <v>3.8900739986408377</v>
      </c>
      <c r="BE3" s="26">
        <v>3.88450303679253</v>
      </c>
      <c r="BF3" s="26">
        <v>12.324946022591114</v>
      </c>
      <c r="BG3" s="26">
        <v>18.299410929154924</v>
      </c>
      <c r="BH3" s="26">
        <v>21.466392498862412</v>
      </c>
      <c r="BI3" s="26">
        <v>7.3175883951009455</v>
      </c>
      <c r="BJ3" s="26">
        <v>20.709392300095718</v>
      </c>
      <c r="BK3" s="26">
        <v>24.965170010695886</v>
      </c>
      <c r="BL3" s="26">
        <v>14.52630768866679</v>
      </c>
      <c r="BM3" s="26">
        <v>17.705736390189628</v>
      </c>
      <c r="BN3" s="26">
        <v>19.841376014476687</v>
      </c>
      <c r="BO3" s="26">
        <v>4.9262115850238697</v>
      </c>
      <c r="BP3" s="26">
        <v>8.5705497338798935</v>
      </c>
      <c r="BQ3" s="26">
        <v>8.9648773439200262</v>
      </c>
      <c r="BR3" s="26">
        <v>5.4245927642927718</v>
      </c>
      <c r="BS3" s="26">
        <v>8.740544933894574</v>
      </c>
      <c r="BT3" s="26">
        <v>9.0870201679922449</v>
      </c>
      <c r="BU3" s="26">
        <v>53.93630605172357</v>
      </c>
      <c r="BV3" s="26">
        <v>93.837584013522232</v>
      </c>
      <c r="BW3" s="26">
        <v>98.15501421169472</v>
      </c>
      <c r="BX3" s="26">
        <v>17.409071745798833</v>
      </c>
      <c r="BY3" s="26">
        <v>5.4515111412321886</v>
      </c>
      <c r="BZ3" s="26">
        <v>2.9387970630884896</v>
      </c>
      <c r="CA3" s="26">
        <v>-27.526859153805109</v>
      </c>
      <c r="CB3" s="26">
        <v>-12.319238923348143</v>
      </c>
      <c r="CC3" s="26">
        <v>-14.064248184599105</v>
      </c>
      <c r="CD3" s="26">
        <v>23.590356231683437</v>
      </c>
      <c r="CE3" s="26">
        <v>18.51673362202207</v>
      </c>
      <c r="CF3" s="26">
        <v>17.855084069292289</v>
      </c>
      <c r="CG3" s="27">
        <v>0.56198137094870981</v>
      </c>
      <c r="CH3" s="27">
        <v>7.2728558496631512E-2</v>
      </c>
      <c r="CI3" s="27">
        <v>8.7909815173167274E-2</v>
      </c>
      <c r="CJ3" s="27">
        <v>0.69760437478623183</v>
      </c>
      <c r="CK3" s="27">
        <v>0.10676260843639795</v>
      </c>
      <c r="CL3" s="27">
        <v>-1.1326580429959376E-2</v>
      </c>
      <c r="CM3" s="27">
        <v>10.809347901688181</v>
      </c>
      <c r="CN3" s="27">
        <v>9.6218119151358081</v>
      </c>
      <c r="CO3" s="27">
        <v>26.001378108827897</v>
      </c>
      <c r="CP3" s="29">
        <v>-1.1234212430077013</v>
      </c>
      <c r="CQ3" s="29">
        <v>2.0374999999999997E-2</v>
      </c>
      <c r="CR3" s="29">
        <v>4.8750000000000002E-2</v>
      </c>
      <c r="CS3" s="29">
        <v>4.8000000000000001E-2</v>
      </c>
      <c r="CT3" s="29">
        <v>0.14924999999999999</v>
      </c>
      <c r="CU3" s="29">
        <v>6.6375000000000003E-2</v>
      </c>
      <c r="CV3" s="29">
        <v>5.475E-2</v>
      </c>
      <c r="CW3" s="27">
        <f>CQ3/G3</f>
        <v>0.12083024462564862</v>
      </c>
      <c r="CX3" s="27">
        <f>CR3/H3</f>
        <v>0.42716319824753562</v>
      </c>
      <c r="CY3" s="27">
        <f>CS3/I3</f>
        <v>0.47174447174447171</v>
      </c>
      <c r="CZ3" s="27">
        <f>CT3/G3</f>
        <v>0.88510007412898439</v>
      </c>
      <c r="DA3" s="27">
        <f t="shared" ref="DA3:DB18" si="1">CU3/H3</f>
        <v>0.58159912376779854</v>
      </c>
      <c r="DB3" s="27">
        <f t="shared" si="1"/>
        <v>0.53808353808353804</v>
      </c>
      <c r="DC3" s="26">
        <f>Y3/$CN3*100</f>
        <v>56.837712386949157</v>
      </c>
      <c r="DD3" s="26">
        <f t="shared" ref="DD3:DE18" si="2">Z3/$CN3*100</f>
        <v>90.335611428779259</v>
      </c>
      <c r="DE3" s="26">
        <f t="shared" si="2"/>
        <v>95.776168464760573</v>
      </c>
    </row>
    <row r="4" spans="1:110" s="6" customFormat="1" x14ac:dyDescent="0.25">
      <c r="A4" s="31" t="s">
        <v>51</v>
      </c>
      <c r="B4" s="26">
        <f t="shared" ref="B4:B67" si="3">C4/2</f>
        <v>14</v>
      </c>
      <c r="C4" s="28">
        <v>28</v>
      </c>
      <c r="D4" s="26">
        <v>1.5981375</v>
      </c>
      <c r="E4" s="26">
        <v>18.550245</v>
      </c>
      <c r="F4" s="26">
        <v>43.084281250000004</v>
      </c>
      <c r="G4" s="27">
        <v>0.17762500000000001</v>
      </c>
      <c r="H4" s="27">
        <v>0.120375</v>
      </c>
      <c r="I4" s="27">
        <v>0.11537500000000001</v>
      </c>
      <c r="J4" s="27">
        <v>5.5875000000000001E-2</v>
      </c>
      <c r="K4" s="27">
        <v>9.5000000000000001E-2</v>
      </c>
      <c r="L4" s="27">
        <v>0.103875</v>
      </c>
      <c r="M4" s="26">
        <f t="shared" ref="M4:O73" si="4">J4/G4</f>
        <v>0.31456720619282197</v>
      </c>
      <c r="N4" s="26">
        <f t="shared" si="0"/>
        <v>0.78920041536863972</v>
      </c>
      <c r="O4" s="26">
        <f t="shared" si="0"/>
        <v>0.90032502708559037</v>
      </c>
      <c r="P4" s="27">
        <v>4.2956978617957287</v>
      </c>
      <c r="Q4" s="27">
        <v>4.6455325799513263</v>
      </c>
      <c r="R4" s="27">
        <v>4.5584618876188614</v>
      </c>
      <c r="S4" s="27">
        <v>1.2123487500000001</v>
      </c>
      <c r="T4" s="27">
        <v>1.8165149999999999</v>
      </c>
      <c r="U4" s="27">
        <v>1.9448450000000008</v>
      </c>
      <c r="V4" s="27">
        <v>0.70403527874564464</v>
      </c>
      <c r="W4" s="27">
        <v>1.0548867595818816</v>
      </c>
      <c r="X4" s="27">
        <v>1.1294105691056917</v>
      </c>
      <c r="Y4" s="27">
        <v>5.2061335913132361</v>
      </c>
      <c r="Z4" s="27">
        <v>8.4362525595929725</v>
      </c>
      <c r="AA4" s="27">
        <v>8.8633135991521375</v>
      </c>
      <c r="AB4" s="26">
        <v>57.300084386601156</v>
      </c>
      <c r="AC4" s="26">
        <v>92.851628774554982</v>
      </c>
      <c r="AD4" s="26">
        <v>97.551975620398608</v>
      </c>
      <c r="AE4" s="26">
        <v>0.76533012317616422</v>
      </c>
      <c r="AF4" s="26">
        <v>0.13982159027022051</v>
      </c>
      <c r="AG4" s="26">
        <v>1.6690688019310604E-2</v>
      </c>
      <c r="AH4" s="27">
        <v>-5.8170682773174467E-3</v>
      </c>
      <c r="AI4" s="27">
        <v>-0.15501188807155669</v>
      </c>
      <c r="AJ4" s="27">
        <v>-0.21750002536864649</v>
      </c>
      <c r="AK4" s="27">
        <v>0.77104658092211686</v>
      </c>
      <c r="AL4" s="27">
        <v>0.29487380330950741</v>
      </c>
      <c r="AM4" s="27">
        <v>0.23415375755230383</v>
      </c>
      <c r="AN4" s="27">
        <v>2.1641849319149982</v>
      </c>
      <c r="AO4" s="27">
        <v>2.0507891420633704</v>
      </c>
      <c r="AP4" s="27">
        <v>2.1198562462007899</v>
      </c>
      <c r="AQ4" s="27">
        <v>0.20120703807052032</v>
      </c>
      <c r="AR4" s="27">
        <v>0.99074900195420523</v>
      </c>
      <c r="AS4" s="27">
        <v>1.1821155102904739</v>
      </c>
      <c r="AT4" s="27">
        <v>1.9532772461882304</v>
      </c>
      <c r="AU4" s="27">
        <v>1.0343040846048872</v>
      </c>
      <c r="AV4" s="27">
        <v>0.90986024449515623</v>
      </c>
      <c r="AW4" s="26">
        <v>4.2578620931408819</v>
      </c>
      <c r="AX4" s="26">
        <v>1.1562160227808453</v>
      </c>
      <c r="AY4" s="26">
        <v>0.14991729102864898</v>
      </c>
      <c r="AZ4" s="26">
        <v>-0.41691701356997973</v>
      </c>
      <c r="BA4" s="26">
        <v>-2.8790170771387369</v>
      </c>
      <c r="BB4" s="26">
        <v>-3.8762712062722251</v>
      </c>
      <c r="BC4" s="26">
        <v>5.1051203741173827</v>
      </c>
      <c r="BD4" s="26">
        <v>4.3700269889316834</v>
      </c>
      <c r="BE4" s="26">
        <v>3.8992789634845355</v>
      </c>
      <c r="BF4" s="26">
        <v>12.173285204047652</v>
      </c>
      <c r="BG4" s="26">
        <v>16.90092831667209</v>
      </c>
      <c r="BH4" s="26">
        <v>18.219532157423892</v>
      </c>
      <c r="BI4" s="26">
        <v>5.7757057028458654</v>
      </c>
      <c r="BJ4" s="26">
        <v>19.107387860745675</v>
      </c>
      <c r="BK4" s="26">
        <v>21.956795701079329</v>
      </c>
      <c r="BL4" s="26">
        <v>14.459749600755007</v>
      </c>
      <c r="BM4" s="26">
        <v>16.471375342521682</v>
      </c>
      <c r="BN4" s="26">
        <v>16.128034941838351</v>
      </c>
      <c r="BO4" s="26">
        <v>4.7453048497342731</v>
      </c>
      <c r="BP4" s="26">
        <v>8.5093805623219509</v>
      </c>
      <c r="BQ4" s="26">
        <v>8.9405657859075767</v>
      </c>
      <c r="BR4" s="26">
        <v>5.2332142061248987</v>
      </c>
      <c r="BS4" s="26">
        <v>8.6974998127145486</v>
      </c>
      <c r="BT4" s="26">
        <v>9.0682023408681438</v>
      </c>
      <c r="BU4" s="26">
        <v>51.892733701032057</v>
      </c>
      <c r="BV4" s="26">
        <v>93.055142601858051</v>
      </c>
      <c r="BW4" s="26">
        <v>97.770409732609806</v>
      </c>
      <c r="BX4" s="26">
        <v>17.420630346734377</v>
      </c>
      <c r="BY4" s="26">
        <v>5.6276256828904474</v>
      </c>
      <c r="BZ4" s="26">
        <v>3.1118575469028356</v>
      </c>
      <c r="CA4" s="26">
        <v>-6.6078706644249445</v>
      </c>
      <c r="CB4" s="26">
        <v>-13.817855368520823</v>
      </c>
      <c r="CC4" s="26">
        <v>-15.091221167867491</v>
      </c>
      <c r="CD4" s="26">
        <v>21.9052241257859</v>
      </c>
      <c r="CE4" s="26">
        <v>21.131905619379197</v>
      </c>
      <c r="CF4" s="26">
        <v>20.062476961373498</v>
      </c>
      <c r="CG4" s="27">
        <v>0.51330364297064413</v>
      </c>
      <c r="CH4" s="27">
        <v>9.8703077131200523E-2</v>
      </c>
      <c r="CI4" s="27">
        <v>-6.3426437224184021E-2</v>
      </c>
      <c r="CJ4" s="27">
        <v>0.70280255667159242</v>
      </c>
      <c r="CK4" s="27">
        <v>0.11449274327032488</v>
      </c>
      <c r="CL4" s="27">
        <v>-2.1373508111364625E-2</v>
      </c>
      <c r="CM4" s="27">
        <v>10.201394567485904</v>
      </c>
      <c r="CN4" s="27">
        <v>9.2884273055334621</v>
      </c>
      <c r="CO4" s="27">
        <v>23.688727963789198</v>
      </c>
      <c r="CP4" s="29">
        <v>-1.0982908335201755</v>
      </c>
      <c r="CQ4" s="29">
        <v>2.9374999999999998E-2</v>
      </c>
      <c r="CR4" s="29">
        <v>5.3874999999999999E-2</v>
      </c>
      <c r="CS4" s="29">
        <v>5.6125000000000001E-2</v>
      </c>
      <c r="CT4" s="29">
        <v>0.14924999999999999</v>
      </c>
      <c r="CU4" s="29">
        <v>6.7500000000000004E-2</v>
      </c>
      <c r="CV4" s="29">
        <v>6.0249999999999998E-2</v>
      </c>
      <c r="CW4" s="27">
        <f t="shared" ref="CW4:CY67" si="5">CQ4/G4</f>
        <v>0.1653764954257565</v>
      </c>
      <c r="CX4" s="27">
        <f t="shared" si="5"/>
        <v>0.44755970924195226</v>
      </c>
      <c r="CY4" s="27">
        <f t="shared" si="5"/>
        <v>0.48645720476706389</v>
      </c>
      <c r="CZ4" s="27">
        <f t="shared" ref="CZ4:DB67" si="6">CT4/G4</f>
        <v>0.84025334271639684</v>
      </c>
      <c r="DA4" s="27">
        <f t="shared" si="1"/>
        <v>0.56074766355140193</v>
      </c>
      <c r="DB4" s="27">
        <f t="shared" si="1"/>
        <v>0.52221018418201515</v>
      </c>
      <c r="DC4" s="26">
        <f t="shared" ref="DC4:DE67" si="7">Y4/$CN4*100</f>
        <v>56.049677949374143</v>
      </c>
      <c r="DD4" s="26">
        <f t="shared" si="2"/>
        <v>90.825414056555971</v>
      </c>
      <c r="DE4" s="26">
        <f t="shared" si="2"/>
        <v>95.423189605757386</v>
      </c>
    </row>
    <row r="5" spans="1:110" s="6" customFormat="1" x14ac:dyDescent="0.25">
      <c r="A5" s="31" t="s">
        <v>51</v>
      </c>
      <c r="B5" s="26">
        <f t="shared" si="3"/>
        <v>13.5</v>
      </c>
      <c r="C5" s="28">
        <v>27</v>
      </c>
      <c r="D5" s="26">
        <v>3.1405950000000002</v>
      </c>
      <c r="E5" s="26">
        <v>20.012957499999999</v>
      </c>
      <c r="F5" s="26">
        <v>42.689675000000001</v>
      </c>
      <c r="G5" s="27">
        <v>0.15100000000000002</v>
      </c>
      <c r="H5" s="27">
        <v>0.10075000000000001</v>
      </c>
      <c r="I5" s="27">
        <v>0.09</v>
      </c>
      <c r="J5" s="27">
        <v>7.0375000000000007E-2</v>
      </c>
      <c r="K5" s="27">
        <v>9.9750000000000005E-2</v>
      </c>
      <c r="L5" s="27">
        <v>0.113</v>
      </c>
      <c r="M5" s="26">
        <f t="shared" si="4"/>
        <v>0.46605960264900659</v>
      </c>
      <c r="N5" s="26">
        <f t="shared" si="0"/>
        <v>0.99007444168734493</v>
      </c>
      <c r="O5" s="26">
        <f t="shared" si="0"/>
        <v>1.2555555555555555</v>
      </c>
      <c r="P5" s="27">
        <v>4.5425612616561519</v>
      </c>
      <c r="Q5" s="27">
        <v>4.9884724862667662</v>
      </c>
      <c r="R5" s="27">
        <v>4.9296430604252297</v>
      </c>
      <c r="S5" s="27">
        <v>1.1727099999999999</v>
      </c>
      <c r="T5" s="27">
        <v>1.8012012500000001</v>
      </c>
      <c r="U5" s="27">
        <v>1.9520974999999998</v>
      </c>
      <c r="V5" s="27">
        <v>0.69887365911799748</v>
      </c>
      <c r="W5" s="27">
        <v>1.0734214839094158</v>
      </c>
      <c r="X5" s="27">
        <v>1.1633477353992845</v>
      </c>
      <c r="Y5" s="27">
        <v>5.3524396198770328</v>
      </c>
      <c r="Z5" s="27">
        <v>8.985546491241891</v>
      </c>
      <c r="AA5" s="27">
        <v>9.6226333674969062</v>
      </c>
      <c r="AB5" s="26">
        <v>54.717948292560763</v>
      </c>
      <c r="AC5" s="26">
        <v>91.859171369684717</v>
      </c>
      <c r="AD5" s="26">
        <v>98.372105513459701</v>
      </c>
      <c r="AE5" s="26">
        <v>0.76574195635507469</v>
      </c>
      <c r="AF5" s="26">
        <v>0.15575735255361634</v>
      </c>
      <c r="AG5" s="26">
        <v>3.0212615291043035E-2</v>
      </c>
      <c r="AH5" s="27">
        <v>-6.807922355927286E-3</v>
      </c>
      <c r="AI5" s="27">
        <v>-0.12399627848338858</v>
      </c>
      <c r="AJ5" s="27">
        <v>-0.1945344804096131</v>
      </c>
      <c r="AK5" s="27">
        <v>0.77259122037778361</v>
      </c>
      <c r="AL5" s="27">
        <v>0.27971395609142558</v>
      </c>
      <c r="AM5" s="27">
        <v>0.22462351148353679</v>
      </c>
      <c r="AN5" s="27">
        <v>2.0144747188163539</v>
      </c>
      <c r="AO5" s="27">
        <v>1.9176832575298706</v>
      </c>
      <c r="AP5" s="27">
        <v>1.9643130307834835</v>
      </c>
      <c r="AQ5" s="27">
        <v>0.10340549091298996</v>
      </c>
      <c r="AR5" s="27">
        <v>0.80669988280283211</v>
      </c>
      <c r="AS5" s="27">
        <v>1.0143451415893285</v>
      </c>
      <c r="AT5" s="27">
        <v>1.9030874796911577</v>
      </c>
      <c r="AU5" s="27">
        <v>1.079735761641575</v>
      </c>
      <c r="AV5" s="27">
        <v>0.91436119153771644</v>
      </c>
      <c r="AW5" s="26">
        <v>5.0112119901759744</v>
      </c>
      <c r="AX5" s="26">
        <v>1.5374456681528081</v>
      </c>
      <c r="AY5" s="26">
        <v>0.3399695711241878</v>
      </c>
      <c r="AZ5" s="26">
        <v>-0.36966628082331143</v>
      </c>
      <c r="BA5" s="26">
        <v>-2.9031885259274075</v>
      </c>
      <c r="BB5" s="26">
        <v>-4.5378775403119018</v>
      </c>
      <c r="BC5" s="26">
        <v>5.9697246703836626</v>
      </c>
      <c r="BD5" s="26">
        <v>4.7612188616824822</v>
      </c>
      <c r="BE5" s="26">
        <v>4.6990840338404318</v>
      </c>
      <c r="BF5" s="26">
        <v>13.316623862663473</v>
      </c>
      <c r="BG5" s="26">
        <v>18.862204661234617</v>
      </c>
      <c r="BH5" s="26">
        <v>21.598506539306705</v>
      </c>
      <c r="BI5" s="26">
        <v>3.8742193928074915</v>
      </c>
      <c r="BJ5" s="26">
        <v>19.749929939971551</v>
      </c>
      <c r="BK5" s="26">
        <v>24.99632567858913</v>
      </c>
      <c r="BL5" s="26">
        <v>16.383405761288138</v>
      </c>
      <c r="BM5" s="26">
        <v>19.532013426271313</v>
      </c>
      <c r="BN5" s="26">
        <v>20.27144249149773</v>
      </c>
      <c r="BO5" s="26">
        <v>4.9695722911601248</v>
      </c>
      <c r="BP5" s="26">
        <v>8.8683275677306046</v>
      </c>
      <c r="BQ5" s="26">
        <v>9.4295130002558487</v>
      </c>
      <c r="BR5" s="26">
        <v>5.4543625281216297</v>
      </c>
      <c r="BS5" s="26">
        <v>9.0477609539212409</v>
      </c>
      <c r="BT5" s="26">
        <v>9.5562627242833997</v>
      </c>
      <c r="BU5" s="26">
        <v>51.882934514134973</v>
      </c>
      <c r="BV5" s="26">
        <v>92.586410155440774</v>
      </c>
      <c r="BW5" s="26">
        <v>98.445253802364931</v>
      </c>
      <c r="BX5" s="26">
        <v>17.794547596990846</v>
      </c>
      <c r="BY5" s="26">
        <v>5.2127218636889694</v>
      </c>
      <c r="BZ5" s="26">
        <v>2.2899684425555127</v>
      </c>
      <c r="CA5" s="26">
        <v>-8.3134246115436312</v>
      </c>
      <c r="CB5" s="26">
        <v>-14.759732712418254</v>
      </c>
      <c r="CC5" s="26">
        <v>-16.635686159113266</v>
      </c>
      <c r="CD5" s="26">
        <v>22.19577382510505</v>
      </c>
      <c r="CE5" s="26">
        <v>19.696846282388719</v>
      </c>
      <c r="CF5" s="26">
        <v>19.1826748025649</v>
      </c>
      <c r="CG5" s="27">
        <v>0.67683232110971914</v>
      </c>
      <c r="CH5" s="27">
        <v>0.11380353884406857</v>
      </c>
      <c r="CI5" s="27">
        <v>-5.1870562325573154E-2</v>
      </c>
      <c r="CJ5" s="27">
        <v>0.71149904571754252</v>
      </c>
      <c r="CK5" s="27">
        <v>0.12022107736595222</v>
      </c>
      <c r="CL5" s="27">
        <v>-2.024320711795391E-2</v>
      </c>
      <c r="CM5" s="27">
        <v>10.694852450893123</v>
      </c>
      <c r="CN5" s="27">
        <v>10.322215833112258</v>
      </c>
      <c r="CO5" s="27">
        <v>27.598643825352109</v>
      </c>
      <c r="CP5" s="29">
        <v>-1.0361004481794982</v>
      </c>
      <c r="CQ5" s="29">
        <v>2.3125E-2</v>
      </c>
      <c r="CR5" s="29">
        <v>4.2749999999999996E-2</v>
      </c>
      <c r="CS5" s="29">
        <v>4.2874999999999996E-2</v>
      </c>
      <c r="CT5" s="29">
        <v>0.12887500000000002</v>
      </c>
      <c r="CU5" s="29">
        <v>5.8999999999999997E-2</v>
      </c>
      <c r="CV5" s="29">
        <v>4.8125000000000001E-2</v>
      </c>
      <c r="CW5" s="27">
        <f t="shared" si="5"/>
        <v>0.15314569536423839</v>
      </c>
      <c r="CX5" s="27">
        <f t="shared" si="5"/>
        <v>0.42431761786600491</v>
      </c>
      <c r="CY5" s="27">
        <f t="shared" si="5"/>
        <v>0.47638888888888886</v>
      </c>
      <c r="CZ5" s="27">
        <f t="shared" si="6"/>
        <v>0.85347682119205293</v>
      </c>
      <c r="DA5" s="27">
        <f t="shared" si="1"/>
        <v>0.5856079404466501</v>
      </c>
      <c r="DB5" s="27">
        <f t="shared" si="1"/>
        <v>0.53472222222222221</v>
      </c>
      <c r="DC5" s="26">
        <f t="shared" si="7"/>
        <v>51.853591384004375</v>
      </c>
      <c r="DD5" s="26">
        <f t="shared" si="2"/>
        <v>87.050558102238924</v>
      </c>
      <c r="DE5" s="26">
        <f t="shared" si="2"/>
        <v>93.222555341546069</v>
      </c>
    </row>
    <row r="6" spans="1:110" s="6" customFormat="1" x14ac:dyDescent="0.25">
      <c r="A6" s="31" t="s">
        <v>51</v>
      </c>
      <c r="B6" s="26">
        <f t="shared" si="3"/>
        <v>13</v>
      </c>
      <c r="C6" s="28">
        <v>26</v>
      </c>
      <c r="D6" s="26">
        <v>3.2451137499999998</v>
      </c>
      <c r="E6" s="26">
        <v>19.081048750000001</v>
      </c>
      <c r="F6" s="26">
        <v>42.627916249999998</v>
      </c>
      <c r="G6" s="27">
        <v>0.14799999999999999</v>
      </c>
      <c r="H6" s="27">
        <v>0.10087499999999999</v>
      </c>
      <c r="I6" s="27">
        <v>9.1749999999999998E-2</v>
      </c>
      <c r="J6" s="27">
        <v>8.0875000000000002E-2</v>
      </c>
      <c r="K6" s="27">
        <v>0.106625</v>
      </c>
      <c r="L6" s="27">
        <v>0.122375</v>
      </c>
      <c r="M6" s="26">
        <f t="shared" si="4"/>
        <v>0.54645270270270274</v>
      </c>
      <c r="N6" s="26">
        <f t="shared" si="0"/>
        <v>1.0570012391573731</v>
      </c>
      <c r="O6" s="26">
        <f t="shared" si="0"/>
        <v>1.3337874659400546</v>
      </c>
      <c r="P6" s="27">
        <v>4.3799131637236073</v>
      </c>
      <c r="Q6" s="27">
        <v>4.8193888409682888</v>
      </c>
      <c r="R6" s="27">
        <v>4.6669816783892113</v>
      </c>
      <c r="S6" s="27">
        <v>1.2474025000000002</v>
      </c>
      <c r="T6" s="27">
        <v>1.84904</v>
      </c>
      <c r="U6" s="27">
        <v>2.0417950000000014</v>
      </c>
      <c r="V6" s="27">
        <v>0.72187644675925922</v>
      </c>
      <c r="W6" s="27">
        <v>1.0700462962962962</v>
      </c>
      <c r="X6" s="27">
        <v>1.1815943287037043</v>
      </c>
      <c r="Y6" s="27">
        <v>5.4828273788611162</v>
      </c>
      <c r="Z6" s="27">
        <v>8.9110761892700676</v>
      </c>
      <c r="AA6" s="27">
        <v>9.5258606436115851</v>
      </c>
      <c r="AB6" s="26">
        <v>56.751833530883843</v>
      </c>
      <c r="AC6" s="26">
        <v>92.237066303467117</v>
      </c>
      <c r="AD6" s="26">
        <v>98.600597853755005</v>
      </c>
      <c r="AE6" s="26">
        <v>0.79590303693145303</v>
      </c>
      <c r="AF6" s="26">
        <v>0.17194958939134894</v>
      </c>
      <c r="AG6" s="26">
        <v>2.3587769740094508E-2</v>
      </c>
      <c r="AH6" s="27">
        <v>-1.2903064385060239E-2</v>
      </c>
      <c r="AI6" s="27">
        <v>-0.10835965962991896</v>
      </c>
      <c r="AJ6" s="27">
        <v>-0.20758461951430973</v>
      </c>
      <c r="AK6" s="27">
        <v>0.80882132512182658</v>
      </c>
      <c r="AL6" s="27">
        <v>0.28041742354268073</v>
      </c>
      <c r="AM6" s="27">
        <v>0.23120916185026155</v>
      </c>
      <c r="AN6" s="27">
        <v>2.0948482831989197</v>
      </c>
      <c r="AO6" s="27">
        <v>1.951094550106073</v>
      </c>
      <c r="AP6" s="27">
        <v>2.0504652550389597</v>
      </c>
      <c r="AQ6" s="27">
        <v>7.2520093991258958E-2</v>
      </c>
      <c r="AR6" s="27">
        <v>0.96633397970598989</v>
      </c>
      <c r="AS6" s="27">
        <v>1.201039293205177</v>
      </c>
      <c r="AT6" s="27">
        <v>2.0126890022539556</v>
      </c>
      <c r="AU6" s="27">
        <v>0.95593013068560617</v>
      </c>
      <c r="AV6" s="27">
        <v>0.81625622510883722</v>
      </c>
      <c r="AW6" s="26">
        <v>5.3019016175205094</v>
      </c>
      <c r="AX6" s="26">
        <v>1.6938276428160348</v>
      </c>
      <c r="AY6" s="26">
        <v>0.26384774622287988</v>
      </c>
      <c r="AZ6" s="26">
        <v>-0.68560675927201942</v>
      </c>
      <c r="BA6" s="26">
        <v>-2.3594726789199019</v>
      </c>
      <c r="BB6" s="26">
        <v>-4.4040923394801066</v>
      </c>
      <c r="BC6" s="26">
        <v>6.0890203774064471</v>
      </c>
      <c r="BD6" s="26">
        <v>5.0383809940466735</v>
      </c>
      <c r="BE6" s="26">
        <v>5.0901148311199629</v>
      </c>
      <c r="BF6" s="26">
        <v>14.142833308872007</v>
      </c>
      <c r="BG6" s="26">
        <v>19.16432000185516</v>
      </c>
      <c r="BH6" s="26">
        <v>22.097366052649718</v>
      </c>
      <c r="BI6" s="26">
        <v>4.522061171160157</v>
      </c>
      <c r="BJ6" s="26">
        <v>21.961787519619978</v>
      </c>
      <c r="BK6" s="26">
        <v>26.790498417223006</v>
      </c>
      <c r="BL6" s="26">
        <v>16.811254071782841</v>
      </c>
      <c r="BM6" s="26">
        <v>18.575015610686883</v>
      </c>
      <c r="BN6" s="26">
        <v>19.448710179317871</v>
      </c>
      <c r="BO6" s="26">
        <v>5.2667810764162288</v>
      </c>
      <c r="BP6" s="26">
        <v>8.9414797691719485</v>
      </c>
      <c r="BQ6" s="26">
        <v>9.4567444082256031</v>
      </c>
      <c r="BR6" s="26">
        <v>5.734800813373516</v>
      </c>
      <c r="BS6" s="26">
        <v>9.1357591520889052</v>
      </c>
      <c r="BT6" s="26">
        <v>9.5923442278453699</v>
      </c>
      <c r="BU6" s="26">
        <v>54.599815247188992</v>
      </c>
      <c r="BV6" s="26">
        <v>92.69478574291972</v>
      </c>
      <c r="BW6" s="26">
        <v>98.03644579818868</v>
      </c>
      <c r="BX6" s="26">
        <v>19.601212405647033</v>
      </c>
      <c r="BY6" s="26">
        <v>5.9993714684832842</v>
      </c>
      <c r="BZ6" s="26">
        <v>2.8832955034560523</v>
      </c>
      <c r="CA6" s="26">
        <v>-4.2421185855049091</v>
      </c>
      <c r="CB6" s="26">
        <v>-12.760364461185759</v>
      </c>
      <c r="CC6" s="26">
        <v>-15.390898846009677</v>
      </c>
      <c r="CD6" s="26">
        <v>22.915900039721734</v>
      </c>
      <c r="CE6" s="26">
        <v>21.460873610053746</v>
      </c>
      <c r="CF6" s="26">
        <v>21.742991531605099</v>
      </c>
      <c r="CG6" s="27">
        <v>0.78041038765946957</v>
      </c>
      <c r="CH6" s="27">
        <v>0.10728928475501487</v>
      </c>
      <c r="CI6" s="27">
        <v>-3.909815407913856E-2</v>
      </c>
      <c r="CJ6" s="27">
        <v>0.71928813134647462</v>
      </c>
      <c r="CK6" s="27">
        <v>0.13705184510212498</v>
      </c>
      <c r="CL6" s="27">
        <v>-2.5160016480638481E-2</v>
      </c>
      <c r="CM6" s="27">
        <v>11.94363905155793</v>
      </c>
      <c r="CN6" s="27">
        <v>10.186333185315581</v>
      </c>
      <c r="CO6" s="27">
        <v>30.415471706078915</v>
      </c>
      <c r="CP6" s="29">
        <v>-1.1725160402936405</v>
      </c>
      <c r="CQ6" s="29">
        <v>1.6875000000000001E-2</v>
      </c>
      <c r="CR6" s="29">
        <v>4.5999999999999999E-2</v>
      </c>
      <c r="CS6" s="29">
        <v>4.7125E-2</v>
      </c>
      <c r="CT6" s="29">
        <v>0.13212499999999999</v>
      </c>
      <c r="CU6" s="29">
        <v>5.5874999999999994E-2</v>
      </c>
      <c r="CV6" s="29">
        <v>4.5624999999999999E-2</v>
      </c>
      <c r="CW6" s="27">
        <f t="shared" si="5"/>
        <v>0.11402027027027029</v>
      </c>
      <c r="CX6" s="27">
        <f t="shared" si="5"/>
        <v>0.45600991325898393</v>
      </c>
      <c r="CY6" s="27">
        <f t="shared" si="5"/>
        <v>0.51362397820163486</v>
      </c>
      <c r="CZ6" s="27">
        <f t="shared" si="6"/>
        <v>0.89273648648648651</v>
      </c>
      <c r="DA6" s="27">
        <f t="shared" si="1"/>
        <v>0.55390334572490707</v>
      </c>
      <c r="DB6" s="27">
        <f t="shared" si="1"/>
        <v>0.49727520435967304</v>
      </c>
      <c r="DC6" s="26">
        <f t="shared" si="7"/>
        <v>53.825329283014746</v>
      </c>
      <c r="DD6" s="26">
        <f t="shared" si="2"/>
        <v>87.480706031843738</v>
      </c>
      <c r="DE6" s="26">
        <f t="shared" si="2"/>
        <v>93.516091318747357</v>
      </c>
    </row>
    <row r="7" spans="1:110" s="6" customFormat="1" x14ac:dyDescent="0.25">
      <c r="A7" s="31" t="s">
        <v>51</v>
      </c>
      <c r="B7" s="26">
        <f t="shared" si="3"/>
        <v>14</v>
      </c>
      <c r="C7" s="28">
        <v>28</v>
      </c>
      <c r="D7" s="26">
        <v>1.5989249999999999</v>
      </c>
      <c r="E7" s="26">
        <v>18.514675</v>
      </c>
      <c r="F7" s="26">
        <v>43.623518750000002</v>
      </c>
      <c r="G7" s="27">
        <v>0.14812500000000001</v>
      </c>
      <c r="H7" s="27">
        <v>0.10525</v>
      </c>
      <c r="I7" s="27">
        <v>0.104125</v>
      </c>
      <c r="J7" s="27">
        <v>7.4749999999999997E-2</v>
      </c>
      <c r="K7" s="27">
        <v>0.105125</v>
      </c>
      <c r="L7" s="27">
        <v>0.112375</v>
      </c>
      <c r="M7" s="26">
        <f t="shared" si="4"/>
        <v>0.50464135021097045</v>
      </c>
      <c r="N7" s="26">
        <f t="shared" si="0"/>
        <v>0.99881235154394299</v>
      </c>
      <c r="O7" s="26">
        <f t="shared" si="0"/>
        <v>1.0792316926770709</v>
      </c>
      <c r="P7" s="27">
        <v>4.5067121085843551</v>
      </c>
      <c r="Q7" s="27">
        <v>4.7556541865370852</v>
      </c>
      <c r="R7" s="27">
        <v>4.6201570141908013</v>
      </c>
      <c r="S7" s="27">
        <v>1.16436125</v>
      </c>
      <c r="T7" s="27">
        <v>1.83060125</v>
      </c>
      <c r="U7" s="27">
        <v>2.0122637500000007</v>
      </c>
      <c r="V7" s="27">
        <v>0.68897115384615382</v>
      </c>
      <c r="W7" s="27">
        <v>1.0831960059171597</v>
      </c>
      <c r="X7" s="27">
        <v>1.190688609467456</v>
      </c>
      <c r="Y7" s="27">
        <v>5.2567244952276058</v>
      </c>
      <c r="Z7" s="27">
        <v>8.7036515644793955</v>
      </c>
      <c r="AA7" s="27">
        <v>9.2953034669083134</v>
      </c>
      <c r="AB7" s="26">
        <v>55.925616905725391</v>
      </c>
      <c r="AC7" s="26">
        <v>92.597031386731715</v>
      </c>
      <c r="AD7" s="26">
        <v>98.891540004564604</v>
      </c>
      <c r="AE7" s="26">
        <v>0.70692424708348578</v>
      </c>
      <c r="AF7" s="26">
        <v>0.1572757946815454</v>
      </c>
      <c r="AG7" s="26">
        <v>4.8995815962149872E-4</v>
      </c>
      <c r="AH7" s="27">
        <v>-4.5851466148587865E-2</v>
      </c>
      <c r="AI7" s="27">
        <v>-0.1454858803896959</v>
      </c>
      <c r="AJ7" s="27">
        <v>-0.22937643356870441</v>
      </c>
      <c r="AK7" s="27">
        <v>0.75282028527455136</v>
      </c>
      <c r="AL7" s="27">
        <v>0.30281063622592036</v>
      </c>
      <c r="AM7" s="27">
        <v>0.22987036971518177</v>
      </c>
      <c r="AN7" s="27">
        <v>2.0490016748733724</v>
      </c>
      <c r="AO7" s="27">
        <v>2.045830037380505</v>
      </c>
      <c r="AP7" s="27">
        <v>2.1239112568594036</v>
      </c>
      <c r="AQ7" s="27">
        <v>0.11076786267588065</v>
      </c>
      <c r="AR7" s="27">
        <v>0.89621204991523484</v>
      </c>
      <c r="AS7" s="27">
        <v>1.2102464313180294</v>
      </c>
      <c r="AT7" s="27">
        <v>1.927978443136299</v>
      </c>
      <c r="AU7" s="27">
        <v>1.1182576745723407</v>
      </c>
      <c r="AV7" s="27">
        <v>0.88241870406401313</v>
      </c>
      <c r="AW7" s="26">
        <v>4.7332341631166237</v>
      </c>
      <c r="AX7" s="26">
        <v>1.4941803973558754</v>
      </c>
      <c r="AY7" s="26">
        <v>1.8952640809514101E-2</v>
      </c>
      <c r="AZ7" s="26">
        <v>-2.2991456065910514</v>
      </c>
      <c r="BA7" s="26">
        <v>-3.1576919418208793</v>
      </c>
      <c r="BB7" s="26">
        <v>-4.3942303682374169</v>
      </c>
      <c r="BC7" s="26">
        <v>5.8299388272123576</v>
      </c>
      <c r="BD7" s="26">
        <v>5.0227955415230259</v>
      </c>
      <c r="BE7" s="26">
        <v>4.3624549225951004</v>
      </c>
      <c r="BF7" s="26">
        <v>13.89400474283179</v>
      </c>
      <c r="BG7" s="26">
        <v>19.253529920894714</v>
      </c>
      <c r="BH7" s="26">
        <v>20.205169908904615</v>
      </c>
      <c r="BI7" s="26">
        <v>6.3659174692837714</v>
      </c>
      <c r="BJ7" s="26">
        <v>20.61248486444288</v>
      </c>
      <c r="BK7" s="26">
        <v>24.383787297906672</v>
      </c>
      <c r="BL7" s="26">
        <v>16.550502617227703</v>
      </c>
      <c r="BM7" s="26">
        <v>19.945298610196225</v>
      </c>
      <c r="BN7" s="26">
        <v>17.946756767843794</v>
      </c>
      <c r="BO7" s="26">
        <v>4.9303599829755473</v>
      </c>
      <c r="BP7" s="26">
        <v>8.6513197072472696</v>
      </c>
      <c r="BQ7" s="26">
        <v>9.2166285528137664</v>
      </c>
      <c r="BR7" s="26">
        <v>5.389277283092774</v>
      </c>
      <c r="BS7" s="26">
        <v>8.852986579819266</v>
      </c>
      <c r="BT7" s="26">
        <v>9.3445905127500311</v>
      </c>
      <c r="BU7" s="26">
        <v>52.381880892470747</v>
      </c>
      <c r="BV7" s="26">
        <v>91.914667495377273</v>
      </c>
      <c r="BW7" s="26">
        <v>97.920707767928135</v>
      </c>
      <c r="BX7" s="26">
        <v>16.536194218290632</v>
      </c>
      <c r="BY7" s="26">
        <v>5.3670859712388923</v>
      </c>
      <c r="BZ7" s="26">
        <v>2.6346230594158024</v>
      </c>
      <c r="CA7" s="26">
        <v>-20.903165190942133</v>
      </c>
      <c r="CB7" s="26">
        <v>-15.159695572599233</v>
      </c>
      <c r="CC7" s="26">
        <v>-15.985284617384115</v>
      </c>
      <c r="CD7" s="26">
        <v>22.338343313623781</v>
      </c>
      <c r="CE7" s="26">
        <v>20.90116668812955</v>
      </c>
      <c r="CF7" s="26">
        <v>20.987165667435612</v>
      </c>
      <c r="CG7" s="27">
        <v>0.59886586162057864</v>
      </c>
      <c r="CH7" s="27">
        <v>0.11333492029638315</v>
      </c>
      <c r="CI7" s="27">
        <v>-7.8460097467481546E-2</v>
      </c>
      <c r="CJ7" s="27">
        <v>0.65578347591761665</v>
      </c>
      <c r="CK7" s="27">
        <v>0.12925496808472281</v>
      </c>
      <c r="CL7" s="27">
        <v>-4.4423916847688982E-2</v>
      </c>
      <c r="CM7" s="27">
        <v>10.336740763989274</v>
      </c>
      <c r="CN7" s="27">
        <v>9.8673195321820035</v>
      </c>
      <c r="CO7" s="27">
        <v>25.498981009903321</v>
      </c>
      <c r="CP7" s="29">
        <v>-1.0475733283265294</v>
      </c>
      <c r="CQ7" s="29">
        <v>1.9875E-2</v>
      </c>
      <c r="CR7" s="29">
        <v>4.5749999999999999E-2</v>
      </c>
      <c r="CS7" s="29">
        <v>5.2249999999999998E-2</v>
      </c>
      <c r="CT7" s="29">
        <v>0.12925</v>
      </c>
      <c r="CU7" s="29">
        <v>6.0499999999999998E-2</v>
      </c>
      <c r="CV7" s="29">
        <v>5.2874999999999998E-2</v>
      </c>
      <c r="CW7" s="27">
        <f t="shared" si="5"/>
        <v>0.13417721518987341</v>
      </c>
      <c r="CX7" s="27">
        <f t="shared" si="5"/>
        <v>0.43467933491686461</v>
      </c>
      <c r="CY7" s="27">
        <f t="shared" si="5"/>
        <v>0.50180072028811529</v>
      </c>
      <c r="CZ7" s="27">
        <f t="shared" si="6"/>
        <v>0.87257383966244728</v>
      </c>
      <c r="DA7" s="27">
        <f t="shared" si="1"/>
        <v>0.57482185273159148</v>
      </c>
      <c r="DB7" s="27">
        <f t="shared" si="1"/>
        <v>0.50780312124849936</v>
      </c>
      <c r="DC7" s="26">
        <f t="shared" si="7"/>
        <v>53.274088044711</v>
      </c>
      <c r="DD7" s="26">
        <f t="shared" si="2"/>
        <v>88.206848233632897</v>
      </c>
      <c r="DE7" s="26">
        <f t="shared" si="2"/>
        <v>94.202923464593653</v>
      </c>
    </row>
    <row r="8" spans="1:110" s="6" customFormat="1" x14ac:dyDescent="0.25">
      <c r="A8" s="31" t="s">
        <v>51</v>
      </c>
      <c r="B8" s="26">
        <f t="shared" si="3"/>
        <v>14</v>
      </c>
      <c r="C8" s="28">
        <v>28</v>
      </c>
      <c r="D8" s="26">
        <v>1.5985874999999998</v>
      </c>
      <c r="E8" s="26">
        <v>18.348986249999999</v>
      </c>
      <c r="F8" s="26">
        <v>42.810546250000002</v>
      </c>
      <c r="G8" s="27">
        <v>0.14724999999999999</v>
      </c>
      <c r="H8" s="27">
        <v>9.2874999999999985E-2</v>
      </c>
      <c r="I8" s="27">
        <v>9.2749999999999999E-2</v>
      </c>
      <c r="J8" s="27">
        <v>6.3750000000000001E-2</v>
      </c>
      <c r="K8" s="27">
        <v>0.10262500000000002</v>
      </c>
      <c r="L8" s="27">
        <v>0.10375000000000001</v>
      </c>
      <c r="M8" s="26">
        <f t="shared" si="4"/>
        <v>0.43293718166383705</v>
      </c>
      <c r="N8" s="26">
        <f t="shared" si="0"/>
        <v>1.1049798115746976</v>
      </c>
      <c r="O8" s="26">
        <f t="shared" si="0"/>
        <v>1.1185983827493262</v>
      </c>
      <c r="P8" s="27">
        <v>4.7574548303219952</v>
      </c>
      <c r="Q8" s="27">
        <v>5.1318189955145872</v>
      </c>
      <c r="R8" s="27">
        <v>5.0845515706815299</v>
      </c>
      <c r="S8" s="27">
        <v>1.1703237500000001</v>
      </c>
      <c r="T8" s="27">
        <v>1.7904600000000004</v>
      </c>
      <c r="U8" s="27">
        <v>1.9477587499999993</v>
      </c>
      <c r="V8" s="27">
        <v>0.71754981606376467</v>
      </c>
      <c r="W8" s="27">
        <v>1.097768240343348</v>
      </c>
      <c r="X8" s="27">
        <v>1.1942113733905575</v>
      </c>
      <c r="Y8" s="27">
        <v>5.5997192701889986</v>
      </c>
      <c r="Z8" s="27">
        <v>9.178887033637924</v>
      </c>
      <c r="AA8" s="27">
        <v>9.8939551778428267</v>
      </c>
      <c r="AB8" s="26">
        <v>54.781975335049047</v>
      </c>
      <c r="AC8" s="26">
        <v>89.796923527379377</v>
      </c>
      <c r="AD8" s="26">
        <v>96.792425185338431</v>
      </c>
      <c r="AE8" s="26">
        <v>0.82391045370497429</v>
      </c>
      <c r="AF8" s="26">
        <v>0.15829654717372091</v>
      </c>
      <c r="AG8" s="26">
        <v>1.4930508054911929E-2</v>
      </c>
      <c r="AH8" s="27">
        <v>-4.1105409384388857E-2</v>
      </c>
      <c r="AI8" s="27">
        <v>-0.11389091098422008</v>
      </c>
      <c r="AJ8" s="27">
        <v>-0.1974890364031025</v>
      </c>
      <c r="AK8" s="27">
        <v>0.86510936837592545</v>
      </c>
      <c r="AL8" s="27">
        <v>0.27214435876156517</v>
      </c>
      <c r="AM8" s="27">
        <v>0.21243399318112927</v>
      </c>
      <c r="AN8" s="27">
        <v>2.0011884551896078</v>
      </c>
      <c r="AO8" s="27">
        <v>1.8654154921604968</v>
      </c>
      <c r="AP8" s="27">
        <v>1.9012714535570399</v>
      </c>
      <c r="AQ8" s="27">
        <v>0.10613364766752209</v>
      </c>
      <c r="AR8" s="27">
        <v>0.73803485095366905</v>
      </c>
      <c r="AS8" s="27">
        <v>1.0493261794761777</v>
      </c>
      <c r="AT8" s="27">
        <v>1.8842373536687083</v>
      </c>
      <c r="AU8" s="27">
        <v>1.0958055802538054</v>
      </c>
      <c r="AV8" s="27">
        <v>0.82060681088803833</v>
      </c>
      <c r="AW8" s="26">
        <v>5.5239447622390383</v>
      </c>
      <c r="AX8" s="26">
        <v>1.7052550217995204</v>
      </c>
      <c r="AY8" s="26">
        <v>0.18487027681850537</v>
      </c>
      <c r="AZ8" s="26">
        <v>-2.1050857505503751</v>
      </c>
      <c r="BA8" s="26">
        <v>-3.4097560409724657</v>
      </c>
      <c r="BB8" s="26">
        <v>-4.412658763725358</v>
      </c>
      <c r="BC8" s="26">
        <v>6.6906227555439202</v>
      </c>
      <c r="BD8" s="26">
        <v>4.7719445831411598</v>
      </c>
      <c r="BE8" s="26">
        <v>4.3608255908247022</v>
      </c>
      <c r="BF8" s="26">
        <v>13.565006649416839</v>
      </c>
      <c r="BG8" s="26">
        <v>19.897880035941075</v>
      </c>
      <c r="BH8" s="26">
        <v>20.288902700692944</v>
      </c>
      <c r="BI8" s="26">
        <v>6.2308775603068201</v>
      </c>
      <c r="BJ8" s="26">
        <v>20.964850194756458</v>
      </c>
      <c r="BK8" s="26">
        <v>24.913902458434691</v>
      </c>
      <c r="BL8" s="26">
        <v>16.432278544986147</v>
      </c>
      <c r="BM8" s="26">
        <v>20.32511839983108</v>
      </c>
      <c r="BN8" s="26">
        <v>18.003116390825149</v>
      </c>
      <c r="BO8" s="26">
        <v>5.1783687255569575</v>
      </c>
      <c r="BP8" s="26">
        <v>9.1940525350562385</v>
      </c>
      <c r="BQ8" s="26">
        <v>9.9600477177814568</v>
      </c>
      <c r="BR8" s="26">
        <v>5.6807738758879349</v>
      </c>
      <c r="BS8" s="26">
        <v>9.375608445193798</v>
      </c>
      <c r="BT8" s="26">
        <v>10.08473870937177</v>
      </c>
      <c r="BU8" s="26">
        <v>51.125304670797313</v>
      </c>
      <c r="BV8" s="26">
        <v>90.77158501560946</v>
      </c>
      <c r="BW8" s="26">
        <v>98.334147507521976</v>
      </c>
      <c r="BX8" s="26">
        <v>19.057863166998864</v>
      </c>
      <c r="BY8" s="26">
        <v>6.1107950359364054</v>
      </c>
      <c r="BZ8" s="26">
        <v>3.1744833938381589</v>
      </c>
      <c r="CA8" s="26">
        <v>-20.52815229786107</v>
      </c>
      <c r="CB8" s="26">
        <v>-16.305209596595652</v>
      </c>
      <c r="CC8" s="26">
        <v>-15.83943913419631</v>
      </c>
      <c r="CD8" s="26">
        <v>25.019704068875878</v>
      </c>
      <c r="CE8" s="26">
        <v>19.770583030422777</v>
      </c>
      <c r="CF8" s="26">
        <v>20.437233434573844</v>
      </c>
      <c r="CG8" s="27">
        <v>0.76609377194482875</v>
      </c>
      <c r="CH8" s="27">
        <v>0.13953810877283424</v>
      </c>
      <c r="CI8" s="27">
        <v>-0.11002739337310945</v>
      </c>
      <c r="CJ8" s="27">
        <v>0.75719329149366288</v>
      </c>
      <c r="CK8" s="27">
        <v>0.13930618152205221</v>
      </c>
      <c r="CL8" s="27">
        <v>-2.0370432212122536E-2</v>
      </c>
      <c r="CM8" s="27">
        <v>11.64405096954016</v>
      </c>
      <c r="CN8" s="27">
        <v>10.622666338667177</v>
      </c>
      <c r="CO8" s="27">
        <v>30.92271706996479</v>
      </c>
      <c r="CP8" s="29">
        <v>-1.0961514367777023</v>
      </c>
      <c r="CQ8" s="29">
        <v>1.925E-2</v>
      </c>
      <c r="CR8" s="29">
        <v>3.6499999999999998E-2</v>
      </c>
      <c r="CS8" s="29">
        <v>4.4624999999999998E-2</v>
      </c>
      <c r="CT8" s="29">
        <v>0.129</v>
      </c>
      <c r="CU8" s="29">
        <v>5.7374999999999995E-2</v>
      </c>
      <c r="CV8" s="29">
        <v>4.9125000000000002E-2</v>
      </c>
      <c r="CW8" s="27">
        <f t="shared" si="5"/>
        <v>0.13073005093378609</v>
      </c>
      <c r="CX8" s="27">
        <f t="shared" si="5"/>
        <v>0.39300134589502023</v>
      </c>
      <c r="CY8" s="27">
        <f t="shared" si="5"/>
        <v>0.48113207547169812</v>
      </c>
      <c r="CZ8" s="27">
        <f t="shared" si="6"/>
        <v>0.87606112054329377</v>
      </c>
      <c r="DA8" s="27">
        <f t="shared" si="1"/>
        <v>0.61776581426648725</v>
      </c>
      <c r="DB8" s="27">
        <f t="shared" si="1"/>
        <v>0.52964959568733161</v>
      </c>
      <c r="DC8" s="26">
        <f t="shared" si="7"/>
        <v>52.714818404920308</v>
      </c>
      <c r="DD8" s="26">
        <f t="shared" si="2"/>
        <v>86.408503675072566</v>
      </c>
      <c r="DE8" s="26">
        <f t="shared" si="2"/>
        <v>93.140035301948672</v>
      </c>
    </row>
    <row r="9" spans="1:110" s="6" customFormat="1" x14ac:dyDescent="0.25">
      <c r="A9" s="31" t="s">
        <v>51</v>
      </c>
      <c r="B9" s="26">
        <f t="shared" si="3"/>
        <v>13.5</v>
      </c>
      <c r="C9" s="28">
        <v>27</v>
      </c>
      <c r="D9" s="26">
        <v>1.71474875</v>
      </c>
      <c r="E9" s="26">
        <v>19.217709999999997</v>
      </c>
      <c r="F9" s="26">
        <v>42.695459999999997</v>
      </c>
      <c r="G9" s="27">
        <v>0.15712500000000001</v>
      </c>
      <c r="H9" s="27">
        <v>0.10262500000000002</v>
      </c>
      <c r="I9" s="27">
        <v>9.5750000000000002E-2</v>
      </c>
      <c r="J9" s="27">
        <v>8.3999999999999991E-2</v>
      </c>
      <c r="K9" s="27">
        <v>0.11612499999999999</v>
      </c>
      <c r="L9" s="27">
        <v>0.125</v>
      </c>
      <c r="M9" s="26">
        <f t="shared" si="4"/>
        <v>0.53460620525059654</v>
      </c>
      <c r="N9" s="26">
        <f t="shared" si="0"/>
        <v>1.1315468940316684</v>
      </c>
      <c r="O9" s="26">
        <f t="shared" si="0"/>
        <v>1.3054830287206267</v>
      </c>
      <c r="P9" s="27">
        <v>4.1587665670456753</v>
      </c>
      <c r="Q9" s="27">
        <v>4.5719523670897306</v>
      </c>
      <c r="R9" s="27">
        <v>4.5328796213768836</v>
      </c>
      <c r="S9" s="27">
        <v>1.2662612500000001</v>
      </c>
      <c r="T9" s="27">
        <v>1.8741037499999997</v>
      </c>
      <c r="U9" s="27">
        <v>2.0122475</v>
      </c>
      <c r="V9" s="27">
        <v>0.74311106220657275</v>
      </c>
      <c r="W9" s="27">
        <v>1.099826144366197</v>
      </c>
      <c r="X9" s="27">
        <v>1.1808964201877936</v>
      </c>
      <c r="Y9" s="27">
        <v>5.2865448325753519</v>
      </c>
      <c r="Z9" s="27">
        <v>8.5686817873599352</v>
      </c>
      <c r="AA9" s="27">
        <v>9.1206744839196734</v>
      </c>
      <c r="AB9" s="26">
        <v>57.753283563088296</v>
      </c>
      <c r="AC9" s="26">
        <v>93.609252299898088</v>
      </c>
      <c r="AD9" s="26">
        <v>99.639540841618114</v>
      </c>
      <c r="AE9" s="26">
        <v>0.76464334157767699</v>
      </c>
      <c r="AF9" s="26">
        <v>0.16660001546543748</v>
      </c>
      <c r="AG9" s="26">
        <v>4.6249450716602677E-2</v>
      </c>
      <c r="AH9" s="27">
        <v>-1.6348391891773516E-2</v>
      </c>
      <c r="AI9" s="27">
        <v>-0.12679755319919553</v>
      </c>
      <c r="AJ9" s="27">
        <v>-0.19420101321385327</v>
      </c>
      <c r="AK9" s="27">
        <v>0.78093910876445305</v>
      </c>
      <c r="AL9" s="27">
        <v>0.29340963285712807</v>
      </c>
      <c r="AM9" s="27">
        <v>0.24046458484327715</v>
      </c>
      <c r="AN9" s="27">
        <v>2.2778871599670163</v>
      </c>
      <c r="AO9" s="27">
        <v>2.1091504371055967</v>
      </c>
      <c r="AP9" s="27">
        <v>2.1439846628365609</v>
      </c>
      <c r="AQ9" s="27">
        <v>0.10590799857619543</v>
      </c>
      <c r="AR9" s="27">
        <v>0.88284579999651502</v>
      </c>
      <c r="AS9" s="27">
        <v>1.0962038526523354</v>
      </c>
      <c r="AT9" s="27">
        <v>2.1607966206394607</v>
      </c>
      <c r="AU9" s="27">
        <v>1.1937581468348102</v>
      </c>
      <c r="AV9" s="27">
        <v>1.0116380677328907</v>
      </c>
      <c r="AW9" s="26">
        <v>4.7772549552000054</v>
      </c>
      <c r="AX9" s="26">
        <v>1.6204818433370249</v>
      </c>
      <c r="AY9" s="26">
        <v>0.4877864118261247</v>
      </c>
      <c r="AZ9" s="26">
        <v>-0.74671017844069421</v>
      </c>
      <c r="BA9" s="26">
        <v>-2.9128926455350781</v>
      </c>
      <c r="BB9" s="26">
        <v>-4.2724808347409935</v>
      </c>
      <c r="BC9" s="26">
        <v>5.6558308710132268</v>
      </c>
      <c r="BD9" s="26">
        <v>4.9045738614490721</v>
      </c>
      <c r="BE9" s="26">
        <v>4.7147051770850217</v>
      </c>
      <c r="BF9" s="26">
        <v>14.509952464708373</v>
      </c>
      <c r="BG9" s="26">
        <v>20.356626368618087</v>
      </c>
      <c r="BH9" s="26">
        <v>22.169287511195993</v>
      </c>
      <c r="BI9" s="26">
        <v>5.2571187706477529</v>
      </c>
      <c r="BJ9" s="26">
        <v>21.145001357316666</v>
      </c>
      <c r="BK9" s="26">
        <v>25.289956271844439</v>
      </c>
      <c r="BL9" s="26">
        <v>17.235341883570442</v>
      </c>
      <c r="BM9" s="26">
        <v>21.189339103486116</v>
      </c>
      <c r="BN9" s="26">
        <v>21.053337757679422</v>
      </c>
      <c r="BO9" s="26">
        <v>4.936310652961728</v>
      </c>
      <c r="BP9" s="26">
        <v>8.5896254959008225</v>
      </c>
      <c r="BQ9" s="26">
        <v>9.2067286631549621</v>
      </c>
      <c r="BR9" s="26">
        <v>5.4139044619750099</v>
      </c>
      <c r="BS9" s="26">
        <v>8.7854075008280255</v>
      </c>
      <c r="BT9" s="26">
        <v>9.3484018688531432</v>
      </c>
      <c r="BU9" s="26">
        <v>52.738798529061008</v>
      </c>
      <c r="BV9" s="26">
        <v>91.770263323399377</v>
      </c>
      <c r="BW9" s="26">
        <v>98.363300491741796</v>
      </c>
      <c r="BX9" s="26">
        <v>17.399139680879248</v>
      </c>
      <c r="BY9" s="26">
        <v>5.5539915998282368</v>
      </c>
      <c r="BZ9" s="26">
        <v>3.2317232465048789</v>
      </c>
      <c r="CA9" s="26">
        <v>-4.5018401154190837</v>
      </c>
      <c r="CB9" s="26">
        <v>-13.235088892363159</v>
      </c>
      <c r="CC9" s="26">
        <v>-15.107958540160903</v>
      </c>
      <c r="CD9" s="26">
        <v>20.88261136696012</v>
      </c>
      <c r="CE9" s="26">
        <v>19.134485961567993</v>
      </c>
      <c r="CF9" s="26">
        <v>19.522295221727624</v>
      </c>
      <c r="CG9" s="27">
        <v>0.46531398335673768</v>
      </c>
      <c r="CH9" s="27">
        <v>0.10219842869623808</v>
      </c>
      <c r="CI9" s="27">
        <v>1.0081435511111181E-2</v>
      </c>
      <c r="CJ9" s="27">
        <v>0.68221976899059422</v>
      </c>
      <c r="CK9" s="27">
        <v>0.13775188158497542</v>
      </c>
      <c r="CL9" s="27">
        <v>7.4421207747865648E-3</v>
      </c>
      <c r="CM9" s="27">
        <v>10.513004885055292</v>
      </c>
      <c r="CN9" s="27">
        <v>9.7499198733257693</v>
      </c>
      <c r="CO9" s="27">
        <v>25.625238814292871</v>
      </c>
      <c r="CP9" s="29">
        <v>-1.0782657726057012</v>
      </c>
      <c r="CQ9" s="29">
        <v>2.1374999999999998E-2</v>
      </c>
      <c r="CR9" s="29">
        <v>4.3499999999999997E-2</v>
      </c>
      <c r="CS9" s="29">
        <v>4.5499999999999999E-2</v>
      </c>
      <c r="CT9" s="29">
        <v>0.13675000000000001</v>
      </c>
      <c r="CU9" s="29">
        <v>6.0124999999999998E-2</v>
      </c>
      <c r="CV9" s="29">
        <v>5.1249999999999997E-2</v>
      </c>
      <c r="CW9" s="27">
        <f t="shared" si="5"/>
        <v>0.13603818615751787</v>
      </c>
      <c r="CX9" s="27">
        <f t="shared" si="5"/>
        <v>0.42387332521315457</v>
      </c>
      <c r="CY9" s="27">
        <f t="shared" si="5"/>
        <v>0.47519582245430808</v>
      </c>
      <c r="CZ9" s="27">
        <f t="shared" si="6"/>
        <v>0.8703261734287987</v>
      </c>
      <c r="DA9" s="27">
        <f t="shared" si="1"/>
        <v>0.58587088915956131</v>
      </c>
      <c r="DB9" s="27">
        <f t="shared" si="1"/>
        <v>0.53524804177545693</v>
      </c>
      <c r="DC9" s="26">
        <f t="shared" si="7"/>
        <v>54.221418239943674</v>
      </c>
      <c r="DD9" s="26">
        <f t="shared" si="2"/>
        <v>87.884638014333703</v>
      </c>
      <c r="DE9" s="26">
        <f t="shared" si="2"/>
        <v>93.546148095764238</v>
      </c>
    </row>
    <row r="10" spans="1:110" s="6" customFormat="1" x14ac:dyDescent="0.25">
      <c r="A10" s="31" t="s">
        <v>51</v>
      </c>
      <c r="B10" s="26">
        <f t="shared" si="3"/>
        <v>13.5</v>
      </c>
      <c r="C10" s="28">
        <v>27</v>
      </c>
      <c r="D10" s="26">
        <v>1.7748425000000001</v>
      </c>
      <c r="E10" s="26">
        <v>21.691521250000001</v>
      </c>
      <c r="F10" s="26">
        <v>43.600832500000003</v>
      </c>
      <c r="G10" s="27">
        <v>0.16699999999999998</v>
      </c>
      <c r="H10" s="27">
        <v>0.10312500000000002</v>
      </c>
      <c r="I10" s="27">
        <v>9.7750000000000004E-2</v>
      </c>
      <c r="J10" s="27">
        <v>7.2375000000000009E-2</v>
      </c>
      <c r="K10" s="27">
        <v>0.107875</v>
      </c>
      <c r="L10" s="27">
        <v>0.112</v>
      </c>
      <c r="M10" s="26">
        <f t="shared" si="4"/>
        <v>0.43338323353293423</v>
      </c>
      <c r="N10" s="26">
        <f t="shared" si="0"/>
        <v>1.0460606060606059</v>
      </c>
      <c r="O10" s="26">
        <f t="shared" si="0"/>
        <v>1.1457800511508951</v>
      </c>
      <c r="P10" s="27">
        <v>4.1899098556216385</v>
      </c>
      <c r="Q10" s="27">
        <v>4.7407165682483843</v>
      </c>
      <c r="R10" s="27">
        <v>4.7826870468308913</v>
      </c>
      <c r="S10" s="27">
        <v>1.2473025000000002</v>
      </c>
      <c r="T10" s="27">
        <v>1.9370025000000002</v>
      </c>
      <c r="U10" s="27">
        <v>2.0295662500000011</v>
      </c>
      <c r="V10" s="27">
        <v>0.7111188711516534</v>
      </c>
      <c r="W10" s="27">
        <v>1.104334378563284</v>
      </c>
      <c r="X10" s="27">
        <v>1.1571073261117453</v>
      </c>
      <c r="Y10" s="27">
        <v>5.2497455223370615</v>
      </c>
      <c r="Z10" s="27">
        <v>9.1815885221559412</v>
      </c>
      <c r="AA10" s="27">
        <v>9.7004521048625172</v>
      </c>
      <c r="AB10" s="26">
        <v>53.486832428041893</v>
      </c>
      <c r="AC10" s="26">
        <v>93.546265170042801</v>
      </c>
      <c r="AD10" s="26">
        <v>98.832687032427714</v>
      </c>
      <c r="AE10" s="26">
        <v>0.89115087952441518</v>
      </c>
      <c r="AF10" s="26">
        <v>0.13562534807165025</v>
      </c>
      <c r="AG10" s="26">
        <v>2.9559230531737059E-2</v>
      </c>
      <c r="AH10" s="27">
        <v>-3.6588839257827743E-2</v>
      </c>
      <c r="AI10" s="27">
        <v>-0.16000021494279476</v>
      </c>
      <c r="AJ10" s="27">
        <v>-0.22576323377537327</v>
      </c>
      <c r="AK10" s="27">
        <v>0.928063342062873</v>
      </c>
      <c r="AL10" s="27">
        <v>0.29560228587607468</v>
      </c>
      <c r="AM10" s="27">
        <v>0.25532372842125051</v>
      </c>
      <c r="AN10" s="27">
        <v>2.3005192026523562</v>
      </c>
      <c r="AO10" s="27">
        <v>2.0592536496196527</v>
      </c>
      <c r="AP10" s="27">
        <v>2.0671159918860313</v>
      </c>
      <c r="AQ10" s="27">
        <v>8.4696605639234632E-2</v>
      </c>
      <c r="AR10" s="27">
        <v>0.93571012701361178</v>
      </c>
      <c r="AS10" s="27">
        <v>1.137143403270314</v>
      </c>
      <c r="AT10" s="27">
        <v>2.2072323417112578</v>
      </c>
      <c r="AU10" s="27">
        <v>1.0921070399350601</v>
      </c>
      <c r="AV10" s="27">
        <v>0.89723220341491539</v>
      </c>
      <c r="AW10" s="26">
        <v>5.2603761151486905</v>
      </c>
      <c r="AX10" s="26">
        <v>1.3074383127400147</v>
      </c>
      <c r="AY10" s="26">
        <v>0.31015093725296045</v>
      </c>
      <c r="AZ10" s="26">
        <v>-1.9247974221826949</v>
      </c>
      <c r="BA10" s="26">
        <v>-3.5911777013254733</v>
      </c>
      <c r="BB10" s="26">
        <v>-4.755766104165204</v>
      </c>
      <c r="BC10" s="26">
        <v>6.1990288900359349</v>
      </c>
      <c r="BD10" s="26">
        <v>4.9695141180024711</v>
      </c>
      <c r="BE10" s="26">
        <v>4.9896912254231136</v>
      </c>
      <c r="BF10" s="26">
        <v>13.719374889391354</v>
      </c>
      <c r="BG10" s="26">
        <v>19.780738366042506</v>
      </c>
      <c r="BH10" s="26">
        <v>20.937913104049031</v>
      </c>
      <c r="BI10" s="26">
        <v>5.0924348986143917</v>
      </c>
      <c r="BJ10" s="26">
        <v>22.350535081792945</v>
      </c>
      <c r="BK10" s="26">
        <v>25.7582383854025</v>
      </c>
      <c r="BL10" s="26">
        <v>16.362435388036616</v>
      </c>
      <c r="BM10" s="26">
        <v>19.63872271487346</v>
      </c>
      <c r="BN10" s="26">
        <v>18.854590552824739</v>
      </c>
      <c r="BO10" s="26">
        <v>4.8124270895517842</v>
      </c>
      <c r="BP10" s="26">
        <v>9.1568461595508772</v>
      </c>
      <c r="BQ10" s="26">
        <v>9.5406314773599874</v>
      </c>
      <c r="BR10" s="26">
        <v>5.3630091191886162</v>
      </c>
      <c r="BS10" s="26">
        <v>9.3476967668087845</v>
      </c>
      <c r="BT10" s="26">
        <v>9.6876919254947751</v>
      </c>
      <c r="BU10" s="26">
        <v>49.51916361695644</v>
      </c>
      <c r="BV10" s="26">
        <v>94.222593870472792</v>
      </c>
      <c r="BW10" s="26">
        <v>98.171688078598265</v>
      </c>
      <c r="BX10" s="26">
        <v>17.47637722423514</v>
      </c>
      <c r="BY10" s="26">
        <v>5.0986512682048506</v>
      </c>
      <c r="BZ10" s="26">
        <v>3.1927314691827364</v>
      </c>
      <c r="CA10" s="26">
        <v>-24.492237461419187</v>
      </c>
      <c r="CB10" s="26">
        <v>-15.271623130775595</v>
      </c>
      <c r="CC10" s="26">
        <v>-16.312182351928758</v>
      </c>
      <c r="CD10" s="26">
        <v>22.964467891592776</v>
      </c>
      <c r="CE10" s="26">
        <v>20.262404089024283</v>
      </c>
      <c r="CF10" s="26">
        <v>21.101307935966492</v>
      </c>
      <c r="CG10" s="27">
        <v>0.7066364553894815</v>
      </c>
      <c r="CH10" s="27">
        <v>8.8126348165985302E-2</v>
      </c>
      <c r="CI10" s="27">
        <v>8.985818556858198E-2</v>
      </c>
      <c r="CJ10" s="27">
        <v>0.80732189127936416</v>
      </c>
      <c r="CK10" s="27">
        <v>9.4722222919581434E-2</v>
      </c>
      <c r="CL10" s="27">
        <v>-2.9836824657317296E-2</v>
      </c>
      <c r="CM10" s="27">
        <v>11.171145922484444</v>
      </c>
      <c r="CN10" s="27">
        <v>10.24370171689562</v>
      </c>
      <c r="CO10" s="27">
        <v>28.608471666461348</v>
      </c>
      <c r="CP10" s="29">
        <v>-1.0905379940982787</v>
      </c>
      <c r="CQ10" s="29">
        <v>1.925E-2</v>
      </c>
      <c r="CR10" s="29">
        <v>4.4374999999999998E-2</v>
      </c>
      <c r="CS10" s="29">
        <v>4.7125E-2</v>
      </c>
      <c r="CT10" s="29">
        <v>0.14874999999999999</v>
      </c>
      <c r="CU10" s="29">
        <v>5.9749999999999998E-2</v>
      </c>
      <c r="CV10" s="29">
        <v>5.1625000000000004E-2</v>
      </c>
      <c r="CW10" s="27">
        <f t="shared" si="5"/>
        <v>0.11526946107784432</v>
      </c>
      <c r="CX10" s="27">
        <f t="shared" si="5"/>
        <v>0.43030303030303019</v>
      </c>
      <c r="CY10" s="27">
        <f t="shared" si="5"/>
        <v>0.48209718670076723</v>
      </c>
      <c r="CZ10" s="27">
        <f t="shared" si="6"/>
        <v>0.89071856287425155</v>
      </c>
      <c r="DA10" s="27">
        <f t="shared" si="1"/>
        <v>0.57939393939393924</v>
      </c>
      <c r="DB10" s="27">
        <f t="shared" si="1"/>
        <v>0.52813299232736577</v>
      </c>
      <c r="DC10" s="26">
        <f t="shared" si="7"/>
        <v>51.248519992321782</v>
      </c>
      <c r="DD10" s="26">
        <f t="shared" si="2"/>
        <v>89.631548984017513</v>
      </c>
      <c r="DE10" s="26">
        <f t="shared" si="2"/>
        <v>94.696745111807729</v>
      </c>
    </row>
    <row r="11" spans="1:110" s="6" customFormat="1" x14ac:dyDescent="0.25">
      <c r="A11" s="31" t="s">
        <v>51</v>
      </c>
      <c r="B11" s="26">
        <f t="shared" si="3"/>
        <v>12.5</v>
      </c>
      <c r="C11" s="28">
        <v>25</v>
      </c>
      <c r="D11" s="26">
        <v>1.7192212499999999</v>
      </c>
      <c r="E11" s="26">
        <v>20.808331249999998</v>
      </c>
      <c r="F11" s="26">
        <v>42.348385</v>
      </c>
      <c r="G11" s="27">
        <v>0.17649999999999999</v>
      </c>
      <c r="H11" s="27">
        <v>0.110125</v>
      </c>
      <c r="I11" s="27">
        <v>0.10075000000000001</v>
      </c>
      <c r="J11" s="27">
        <v>6.6375000000000003E-2</v>
      </c>
      <c r="K11" s="27">
        <v>0.11349999999999999</v>
      </c>
      <c r="L11" s="27">
        <v>0.1215</v>
      </c>
      <c r="M11" s="26">
        <f t="shared" si="4"/>
        <v>0.3760623229461757</v>
      </c>
      <c r="N11" s="26">
        <f t="shared" si="0"/>
        <v>1.0306469920544834</v>
      </c>
      <c r="O11" s="26">
        <f t="shared" si="0"/>
        <v>1.2059553349875929</v>
      </c>
      <c r="P11" s="27">
        <v>4.1872388885577179</v>
      </c>
      <c r="Q11" s="27">
        <v>4.4773136252802335</v>
      </c>
      <c r="R11" s="27">
        <v>4.5131733139370427</v>
      </c>
      <c r="S11" s="27">
        <v>1.3025262499999999</v>
      </c>
      <c r="T11" s="27">
        <v>2.0802275000000003</v>
      </c>
      <c r="U11" s="27">
        <v>2.1852712499999987</v>
      </c>
      <c r="V11" s="27">
        <v>0.72604584726867338</v>
      </c>
      <c r="W11" s="27">
        <v>1.1595471014492755</v>
      </c>
      <c r="X11" s="27">
        <v>1.2180999163879591</v>
      </c>
      <c r="Y11" s="27">
        <v>5.479902775134839</v>
      </c>
      <c r="Z11" s="27">
        <v>9.3117572776111182</v>
      </c>
      <c r="AA11" s="27">
        <v>9.8609873924111966</v>
      </c>
      <c r="AB11" s="26">
        <v>54.932722459434665</v>
      </c>
      <c r="AC11" s="26">
        <v>93.344754301420238</v>
      </c>
      <c r="AD11" s="26">
        <v>98.850455168883855</v>
      </c>
      <c r="AE11" s="26">
        <v>0.77023093382865371</v>
      </c>
      <c r="AF11" s="26">
        <v>0.16516929049693671</v>
      </c>
      <c r="AG11" s="26">
        <v>4.2485080176061625E-2</v>
      </c>
      <c r="AH11" s="27">
        <v>-3.9965192084793572E-2</v>
      </c>
      <c r="AI11" s="27">
        <v>-0.13458153400960191</v>
      </c>
      <c r="AJ11" s="27">
        <v>-0.19744677902787938</v>
      </c>
      <c r="AK11" s="27">
        <v>0.81022196709730465</v>
      </c>
      <c r="AL11" s="27">
        <v>0.29971754828881453</v>
      </c>
      <c r="AM11" s="27">
        <v>0.23998387178392153</v>
      </c>
      <c r="AN11" s="27">
        <v>1.9500457495662133</v>
      </c>
      <c r="AO11" s="27">
        <v>1.9139905187490325</v>
      </c>
      <c r="AP11" s="27">
        <v>1.9268198044020746</v>
      </c>
      <c r="AQ11" s="27">
        <v>7.5517135600832674E-2</v>
      </c>
      <c r="AR11" s="27">
        <v>0.79714414074752238</v>
      </c>
      <c r="AS11" s="27">
        <v>0.96366070145855276</v>
      </c>
      <c r="AT11" s="27">
        <v>1.8688951058559606</v>
      </c>
      <c r="AU11" s="27">
        <v>1.0882351618120238</v>
      </c>
      <c r="AV11" s="27">
        <v>0.93200786939186231</v>
      </c>
      <c r="AW11" s="26">
        <v>4.3109708077456368</v>
      </c>
      <c r="AX11" s="26">
        <v>1.4914699385946659</v>
      </c>
      <c r="AY11" s="26">
        <v>0.42161955524244354</v>
      </c>
      <c r="AZ11" s="26">
        <v>-1.7474554964397506</v>
      </c>
      <c r="BA11" s="26">
        <v>-3.0046544992559161</v>
      </c>
      <c r="BB11" s="26">
        <v>-4.3291130493938583</v>
      </c>
      <c r="BC11" s="26">
        <v>5.1716221297758551</v>
      </c>
      <c r="BD11" s="26">
        <v>4.5160883295993299</v>
      </c>
      <c r="BE11" s="26">
        <v>4.2846679311811382</v>
      </c>
      <c r="BF11" s="26">
        <v>11.169058353203877</v>
      </c>
      <c r="BG11" s="26">
        <v>17.227034964813008</v>
      </c>
      <c r="BH11" s="26">
        <v>18.942963406895437</v>
      </c>
      <c r="BI11" s="26">
        <v>4.1690771010619523</v>
      </c>
      <c r="BJ11" s="26">
        <v>18.722415546987207</v>
      </c>
      <c r="BK11" s="26">
        <v>22.343153675702741</v>
      </c>
      <c r="BL11" s="26">
        <v>13.497968246429206</v>
      </c>
      <c r="BM11" s="26">
        <v>17.543870672447099</v>
      </c>
      <c r="BN11" s="26">
        <v>17.777987907016168</v>
      </c>
      <c r="BO11" s="26">
        <v>4.3032681937095782</v>
      </c>
      <c r="BP11" s="26">
        <v>8.0624800411546644</v>
      </c>
      <c r="BQ11" s="26">
        <v>8.550036370112764</v>
      </c>
      <c r="BR11" s="26">
        <v>4.7896212282222663</v>
      </c>
      <c r="BS11" s="26">
        <v>8.2514289249952508</v>
      </c>
      <c r="BT11" s="26">
        <v>8.686408604484706</v>
      </c>
      <c r="BU11" s="26">
        <v>49.414274388640777</v>
      </c>
      <c r="BV11" s="26">
        <v>92.581169258502385</v>
      </c>
      <c r="BW11" s="26">
        <v>98.179761104177118</v>
      </c>
      <c r="BX11" s="26">
        <v>17.800809531348786</v>
      </c>
      <c r="BY11" s="26">
        <v>6.027395322200622</v>
      </c>
      <c r="BZ11" s="26">
        <v>3.5614622106400273</v>
      </c>
      <c r="CA11" s="26">
        <v>-23.786892826335265</v>
      </c>
      <c r="CB11" s="26">
        <v>-16.06266109621091</v>
      </c>
      <c r="CC11" s="26">
        <v>-17.187379694346319</v>
      </c>
      <c r="CD11" s="26">
        <v>23.646550589760778</v>
      </c>
      <c r="CE11" s="26">
        <v>20.84658931021572</v>
      </c>
      <c r="CF11" s="26">
        <v>20.428301376580599</v>
      </c>
      <c r="CG11" s="27">
        <v>0.47562659272275609</v>
      </c>
      <c r="CH11" s="27">
        <v>9.4057032488372494E-2</v>
      </c>
      <c r="CI11" s="27">
        <v>0.10553521638985863</v>
      </c>
      <c r="CJ11" s="27">
        <v>0.70623895482087873</v>
      </c>
      <c r="CK11" s="27">
        <v>0.12062568717669375</v>
      </c>
      <c r="CL11" s="27">
        <v>-7.5328042989786237E-3</v>
      </c>
      <c r="CM11" s="27">
        <v>8.9790177890429526</v>
      </c>
      <c r="CN11" s="27">
        <v>10.803784208734713</v>
      </c>
      <c r="CO11" s="27">
        <v>24.251842649802583</v>
      </c>
      <c r="CP11" s="29">
        <v>-0.83109932738045045</v>
      </c>
      <c r="CQ11" s="29">
        <v>2.1499999999999998E-2</v>
      </c>
      <c r="CR11" s="29">
        <v>4.4624999999999998E-2</v>
      </c>
      <c r="CS11" s="29">
        <v>4.5624999999999999E-2</v>
      </c>
      <c r="CT11" s="29">
        <v>0.15599999999999997</v>
      </c>
      <c r="CU11" s="29">
        <v>6.6500000000000004E-2</v>
      </c>
      <c r="CV11" s="29">
        <v>5.6124999999999994E-2</v>
      </c>
      <c r="CW11" s="27">
        <f t="shared" si="5"/>
        <v>0.12181303116147309</v>
      </c>
      <c r="CX11" s="27">
        <f t="shared" si="5"/>
        <v>0.40522133938706012</v>
      </c>
      <c r="CY11" s="27">
        <f t="shared" si="5"/>
        <v>0.45285359801488828</v>
      </c>
      <c r="CZ11" s="27">
        <f t="shared" si="6"/>
        <v>0.88385269121813015</v>
      </c>
      <c r="DA11" s="27">
        <f t="shared" si="1"/>
        <v>0.60385925085130532</v>
      </c>
      <c r="DB11" s="27">
        <f t="shared" si="1"/>
        <v>0.55707196029776662</v>
      </c>
      <c r="DC11" s="26">
        <f t="shared" si="7"/>
        <v>50.722068020429468</v>
      </c>
      <c r="DD11" s="26">
        <f t="shared" si="2"/>
        <v>86.189774783567856</v>
      </c>
      <c r="DE11" s="26">
        <f t="shared" si="2"/>
        <v>91.273457539430694</v>
      </c>
    </row>
    <row r="12" spans="1:110" s="6" customFormat="1" x14ac:dyDescent="0.25">
      <c r="A12" s="31" t="s">
        <v>51</v>
      </c>
      <c r="B12" s="26">
        <f t="shared" si="3"/>
        <v>13.5</v>
      </c>
      <c r="C12" s="28">
        <v>27</v>
      </c>
      <c r="D12" s="26">
        <v>1.6425037500000002</v>
      </c>
      <c r="E12" s="26">
        <v>20.924746249999998</v>
      </c>
      <c r="F12" s="26">
        <v>42.67795375</v>
      </c>
      <c r="G12" s="27">
        <v>0.16187499999999999</v>
      </c>
      <c r="H12" s="27">
        <v>0.10012499999999999</v>
      </c>
      <c r="I12" s="27">
        <v>9.5375000000000015E-2</v>
      </c>
      <c r="J12" s="27">
        <v>6.3750000000000001E-2</v>
      </c>
      <c r="K12" s="27">
        <v>0.108125</v>
      </c>
      <c r="L12" s="27">
        <v>0.11687499999999999</v>
      </c>
      <c r="M12" s="26">
        <f t="shared" si="4"/>
        <v>0.39382239382239387</v>
      </c>
      <c r="N12" s="26">
        <f t="shared" si="0"/>
        <v>1.079900124843945</v>
      </c>
      <c r="O12" s="26">
        <f t="shared" si="0"/>
        <v>1.2254259501965921</v>
      </c>
      <c r="P12" s="27">
        <v>4.4335640902331397</v>
      </c>
      <c r="Q12" s="27">
        <v>4.8037312072928691</v>
      </c>
      <c r="R12" s="27">
        <v>4.7254434832788794</v>
      </c>
      <c r="S12" s="27">
        <v>1.2196437499999999</v>
      </c>
      <c r="T12" s="27">
        <v>1.9127300000000003</v>
      </c>
      <c r="U12" s="27">
        <v>2.0456175000000014</v>
      </c>
      <c r="V12" s="27">
        <v>0.73649984903381638</v>
      </c>
      <c r="W12" s="27">
        <v>1.1550301932367151</v>
      </c>
      <c r="X12" s="27">
        <v>1.235276268115943</v>
      </c>
      <c r="Y12" s="27">
        <v>5.4155366993730301</v>
      </c>
      <c r="Z12" s="27">
        <v>9.1873023725715584</v>
      </c>
      <c r="AA12" s="27">
        <v>9.6663312957643992</v>
      </c>
      <c r="AB12" s="26">
        <v>55.170930472185169</v>
      </c>
      <c r="AC12" s="26">
        <v>93.595897980484366</v>
      </c>
      <c r="AD12" s="26">
        <v>98.476018434417895</v>
      </c>
      <c r="AE12" s="26">
        <v>0.8245215372761806</v>
      </c>
      <c r="AF12" s="26">
        <v>0.14832654072242785</v>
      </c>
      <c r="AG12" s="26">
        <v>2.3636967814113598E-2</v>
      </c>
      <c r="AH12" s="27">
        <v>-3.2877913847067064E-2</v>
      </c>
      <c r="AI12" s="27">
        <v>-0.12986766019365961</v>
      </c>
      <c r="AJ12" s="27">
        <v>-0.20301115442853832</v>
      </c>
      <c r="AK12" s="27">
        <v>0.85748303539860582</v>
      </c>
      <c r="AL12" s="27">
        <v>0.27821981296119214</v>
      </c>
      <c r="AM12" s="27">
        <v>0.22667073498195173</v>
      </c>
      <c r="AN12" s="27">
        <v>2.1569581981004973</v>
      </c>
      <c r="AO12" s="27">
        <v>1.9983494512749358</v>
      </c>
      <c r="AP12" s="27">
        <v>2.0654128388053348</v>
      </c>
      <c r="AQ12" s="27">
        <v>8.1797798727721915E-2</v>
      </c>
      <c r="AR12" s="27">
        <v>0.86795788046101219</v>
      </c>
      <c r="AS12" s="27">
        <v>1.080859927309592</v>
      </c>
      <c r="AT12" s="27">
        <v>2.0667952737283199</v>
      </c>
      <c r="AU12" s="27">
        <v>1.098100538948138</v>
      </c>
      <c r="AV12" s="27">
        <v>0.95007478616153573</v>
      </c>
      <c r="AW12" s="26">
        <v>4.9824455558248246</v>
      </c>
      <c r="AX12" s="26">
        <v>1.480167688886203</v>
      </c>
      <c r="AY12" s="26">
        <v>0.2552445179274504</v>
      </c>
      <c r="AZ12" s="26">
        <v>-1.6573127116547737</v>
      </c>
      <c r="BA12" s="26">
        <v>-2.9867937977029069</v>
      </c>
      <c r="BB12" s="26">
        <v>-4.4038481597100141</v>
      </c>
      <c r="BC12" s="26">
        <v>5.9345935269827983</v>
      </c>
      <c r="BD12" s="26">
        <v>4.8171686294495313</v>
      </c>
      <c r="BE12" s="26">
        <v>4.4998324221927293</v>
      </c>
      <c r="BF12" s="26">
        <v>13.347658304084225</v>
      </c>
      <c r="BG12" s="26">
        <v>19.748403542889662</v>
      </c>
      <c r="BH12" s="26">
        <v>21.42593272986479</v>
      </c>
      <c r="BI12" s="26">
        <v>4.7557955047530687</v>
      </c>
      <c r="BJ12" s="26">
        <v>21.046925681850052</v>
      </c>
      <c r="BK12" s="26">
        <v>24.835137180346706</v>
      </c>
      <c r="BL12" s="26">
        <v>16.032231043263771</v>
      </c>
      <c r="BM12" s="26">
        <v>20.275246066921305</v>
      </c>
      <c r="BN12" s="26">
        <v>20.009590138744187</v>
      </c>
      <c r="BO12" s="26">
        <v>5.0526923988126224</v>
      </c>
      <c r="BP12" s="26">
        <v>9.1765983546375303</v>
      </c>
      <c r="BQ12" s="26">
        <v>9.6190786535402868</v>
      </c>
      <c r="BR12" s="26">
        <v>5.5700146148778344</v>
      </c>
      <c r="BS12" s="26">
        <v>9.3617333312979998</v>
      </c>
      <c r="BT12" s="26">
        <v>9.7489321175669055</v>
      </c>
      <c r="BU12" s="26">
        <v>51.628577064064615</v>
      </c>
      <c r="BV12" s="26">
        <v>93.76678371509594</v>
      </c>
      <c r="BW12" s="26">
        <v>98.288061958077805</v>
      </c>
      <c r="BX12" s="26">
        <v>17.989429895695149</v>
      </c>
      <c r="BY12" s="26">
        <v>4.8993463074643993</v>
      </c>
      <c r="BZ12" s="26">
        <v>2.4187371277379777</v>
      </c>
      <c r="CA12" s="26">
        <v>-13.280718275717607</v>
      </c>
      <c r="CB12" s="26">
        <v>-14.865511113061686</v>
      </c>
      <c r="CC12" s="26">
        <v>-15.806894645263801</v>
      </c>
      <c r="CD12" s="26">
        <v>22.52886247816928</v>
      </c>
      <c r="CE12" s="26">
        <v>19.65857658545761</v>
      </c>
      <c r="CF12" s="26">
        <v>18.977710686264498</v>
      </c>
      <c r="CG12" s="27">
        <v>0.5764430634596267</v>
      </c>
      <c r="CH12" s="27">
        <v>9.7348516037158994E-2</v>
      </c>
      <c r="CI12" s="27">
        <v>9.5143688929216388E-2</v>
      </c>
      <c r="CJ12" s="27">
        <v>0.73487018375282698</v>
      </c>
      <c r="CK12" s="27">
        <v>0.11750337489897222</v>
      </c>
      <c r="CL12" s="27">
        <v>-2.4780666392437478E-2</v>
      </c>
      <c r="CM12" s="27">
        <v>11.264156685337557</v>
      </c>
      <c r="CN12" s="27">
        <v>10.264419622520288</v>
      </c>
      <c r="CO12" s="27">
        <v>28.905007728030476</v>
      </c>
      <c r="CP12" s="29">
        <v>-1.0973983040038455</v>
      </c>
      <c r="CQ12" s="29">
        <v>1.9875E-2</v>
      </c>
      <c r="CR12" s="29">
        <v>4.3249999999999997E-2</v>
      </c>
      <c r="CS12" s="29">
        <v>4.5874999999999999E-2</v>
      </c>
      <c r="CT12" s="29">
        <v>0.14300000000000002</v>
      </c>
      <c r="CU12" s="29">
        <v>5.7874999999999996E-2</v>
      </c>
      <c r="CV12" s="29">
        <v>5.0500000000000003E-2</v>
      </c>
      <c r="CW12" s="27">
        <f t="shared" si="5"/>
        <v>0.12277992277992279</v>
      </c>
      <c r="CX12" s="27">
        <f t="shared" si="5"/>
        <v>0.43196004993757803</v>
      </c>
      <c r="CY12" s="27">
        <f t="shared" si="5"/>
        <v>0.48099606815203139</v>
      </c>
      <c r="CZ12" s="27">
        <f t="shared" si="6"/>
        <v>0.88339768339768354</v>
      </c>
      <c r="DA12" s="27">
        <f t="shared" si="1"/>
        <v>0.57802746566791507</v>
      </c>
      <c r="DB12" s="27">
        <f t="shared" si="1"/>
        <v>0.5294888597640891</v>
      </c>
      <c r="DC12" s="26">
        <f t="shared" si="7"/>
        <v>52.760281618760615</v>
      </c>
      <c r="DD12" s="26">
        <f t="shared" si="2"/>
        <v>89.506301480645647</v>
      </c>
      <c r="DE12" s="26">
        <f t="shared" si="2"/>
        <v>94.17318904769175</v>
      </c>
    </row>
    <row r="13" spans="1:110" s="6" customFormat="1" x14ac:dyDescent="0.25">
      <c r="A13" s="31" t="s">
        <v>51</v>
      </c>
      <c r="B13" s="26">
        <f t="shared" si="3"/>
        <v>13</v>
      </c>
      <c r="C13" s="28">
        <v>26</v>
      </c>
      <c r="D13" s="26">
        <v>1.9969087500000002</v>
      </c>
      <c r="E13" s="26">
        <v>17.070977499999998</v>
      </c>
      <c r="F13" s="26">
        <v>36.908793750000001</v>
      </c>
      <c r="G13" s="27">
        <v>0.17499999999999999</v>
      </c>
      <c r="H13" s="27">
        <v>0.11337499999999999</v>
      </c>
      <c r="I13" s="27">
        <v>0.104375</v>
      </c>
      <c r="J13" s="27">
        <v>7.2000000000000008E-2</v>
      </c>
      <c r="K13" s="27">
        <v>0.10237500000000002</v>
      </c>
      <c r="L13" s="27">
        <v>0.108875</v>
      </c>
      <c r="M13" s="26">
        <f t="shared" si="4"/>
        <v>0.41142857142857148</v>
      </c>
      <c r="N13" s="26">
        <f t="shared" si="0"/>
        <v>0.90297684674751955</v>
      </c>
      <c r="O13" s="26">
        <f t="shared" si="0"/>
        <v>1.0431137724550898</v>
      </c>
      <c r="P13" s="27">
        <v>4.0711679344013527</v>
      </c>
      <c r="Q13" s="27">
        <v>4.6400450707643914</v>
      </c>
      <c r="R13" s="27">
        <v>4.6938883024361413</v>
      </c>
      <c r="S13" s="27">
        <v>1.3740425000000001</v>
      </c>
      <c r="T13" s="27">
        <v>1.9280700000000004</v>
      </c>
      <c r="U13" s="27">
        <v>2.0295387499999995</v>
      </c>
      <c r="V13" s="27">
        <v>0.77193398876404495</v>
      </c>
      <c r="W13" s="27">
        <v>1.0831853932584272</v>
      </c>
      <c r="X13" s="27">
        <v>1.1401903089887639</v>
      </c>
      <c r="Y13" s="27">
        <v>5.6303437476283724</v>
      </c>
      <c r="Z13" s="27">
        <v>8.9503689579168526</v>
      </c>
      <c r="AA13" s="27">
        <v>9.5248687080248793</v>
      </c>
      <c r="AB13" s="26">
        <v>56.627581563856133</v>
      </c>
      <c r="AC13" s="26">
        <v>90.018970583196491</v>
      </c>
      <c r="AD13" s="26">
        <v>95.797042565277621</v>
      </c>
      <c r="AE13" s="26">
        <v>0.87342964919356236</v>
      </c>
      <c r="AF13" s="26">
        <v>0.17685599692736201</v>
      </c>
      <c r="AG13" s="26">
        <v>2.9878051812344823E-2</v>
      </c>
      <c r="AH13" s="27">
        <v>-3.8319532888810542E-2</v>
      </c>
      <c r="AI13" s="27">
        <v>-0.12688954579580727</v>
      </c>
      <c r="AJ13" s="27">
        <v>-0.19218637841320618</v>
      </c>
      <c r="AK13" s="27">
        <v>0.91158818897932825</v>
      </c>
      <c r="AL13" s="27">
        <v>0.30369964389553761</v>
      </c>
      <c r="AM13" s="27">
        <v>0.22206468983352523</v>
      </c>
      <c r="AN13" s="27">
        <v>2.3293555701647817</v>
      </c>
      <c r="AO13" s="27">
        <v>2.0623156477242142</v>
      </c>
      <c r="AP13" s="27">
        <v>2.0821419315901455</v>
      </c>
      <c r="AQ13" s="27">
        <v>0.13594756515272582</v>
      </c>
      <c r="AR13" s="27">
        <v>0.96938252755804344</v>
      </c>
      <c r="AS13" s="27">
        <v>1.2247397693422173</v>
      </c>
      <c r="AT13" s="27">
        <v>2.1835648183735001</v>
      </c>
      <c r="AU13" s="27">
        <v>1.0647009519079744</v>
      </c>
      <c r="AV13" s="27">
        <v>0.82707732288489733</v>
      </c>
      <c r="AW13" s="26">
        <v>4.8954552535902511</v>
      </c>
      <c r="AX13" s="26">
        <v>1.5592748250220643</v>
      </c>
      <c r="AY13" s="26">
        <v>0.29589226809302366</v>
      </c>
      <c r="AZ13" s="26">
        <v>-1.7781984042125376</v>
      </c>
      <c r="BA13" s="26">
        <v>-2.4343542103943969</v>
      </c>
      <c r="BB13" s="26">
        <v>-3.5349393722200255</v>
      </c>
      <c r="BC13" s="26">
        <v>5.9195330757985749</v>
      </c>
      <c r="BD13" s="26">
        <v>4.8616896463800483</v>
      </c>
      <c r="BE13" s="26">
        <v>4.3483204118805361</v>
      </c>
      <c r="BF13" s="26">
        <v>13.337424793263635</v>
      </c>
      <c r="BG13" s="26">
        <v>18.028887617220434</v>
      </c>
      <c r="BH13" s="26">
        <v>19.771209870251333</v>
      </c>
      <c r="BI13" s="26">
        <v>5.9433319304361181</v>
      </c>
      <c r="BJ13" s="26">
        <v>19.26029070949085</v>
      </c>
      <c r="BK13" s="26">
        <v>23.499585413063457</v>
      </c>
      <c r="BL13" s="26">
        <v>16.001313090327852</v>
      </c>
      <c r="BM13" s="26">
        <v>18.371252990230197</v>
      </c>
      <c r="BN13" s="26">
        <v>17.396128499529723</v>
      </c>
      <c r="BO13" s="26">
        <v>5.3241598322798307</v>
      </c>
      <c r="BP13" s="26">
        <v>8.8735835487544179</v>
      </c>
      <c r="BQ13" s="26">
        <v>9.564917110637694</v>
      </c>
      <c r="BR13" s="26">
        <v>5.8923755480556039</v>
      </c>
      <c r="BS13" s="26">
        <v>9.0764757098656528</v>
      </c>
      <c r="BT13" s="26">
        <v>9.691635698534478</v>
      </c>
      <c r="BU13" s="26">
        <v>54.66860112077574</v>
      </c>
      <c r="BV13" s="26">
        <v>91.114169149765743</v>
      </c>
      <c r="BW13" s="26">
        <v>98.212798778962707</v>
      </c>
      <c r="BX13" s="26">
        <v>16.986591054445977</v>
      </c>
      <c r="BY13" s="26">
        <v>5.4167457527871612</v>
      </c>
      <c r="BZ13" s="26">
        <v>2.936043495174725</v>
      </c>
      <c r="CA13" s="26">
        <v>-20.628950643384627</v>
      </c>
      <c r="CB13" s="26">
        <v>-13.553249895415725</v>
      </c>
      <c r="CC13" s="26">
        <v>-14.220918289728102</v>
      </c>
      <c r="CD13" s="26">
        <v>22.722983703859249</v>
      </c>
      <c r="CE13" s="26">
        <v>20.984531905509222</v>
      </c>
      <c r="CF13" s="26">
        <v>21.031081807130626</v>
      </c>
      <c r="CG13" s="27">
        <v>0.81586159160919225</v>
      </c>
      <c r="CH13" s="27">
        <v>0.11479566902085758</v>
      </c>
      <c r="CI13" s="27">
        <v>-2.3924334997111885E-3</v>
      </c>
      <c r="CJ13" s="27">
        <v>0.78613590247080889</v>
      </c>
      <c r="CK13" s="27">
        <v>0.1486898604028084</v>
      </c>
      <c r="CL13" s="27">
        <v>-9.3363020963017629E-3</v>
      </c>
      <c r="CM13" s="27">
        <v>10.839360781421922</v>
      </c>
      <c r="CN13" s="27">
        <v>10.352375892262357</v>
      </c>
      <c r="CO13" s="27">
        <v>28.05328431028159</v>
      </c>
      <c r="CP13" s="29">
        <v>-1.0470408816514816</v>
      </c>
      <c r="CQ13" s="29">
        <v>2.3125E-2</v>
      </c>
      <c r="CR13" s="29">
        <v>5.1750000000000004E-2</v>
      </c>
      <c r="CS13" s="29">
        <v>5.4125E-2</v>
      </c>
      <c r="CT13" s="29">
        <v>0.15287499999999998</v>
      </c>
      <c r="CU13" s="29">
        <v>6.2625E-2</v>
      </c>
      <c r="CV13" s="29">
        <v>5.1250000000000004E-2</v>
      </c>
      <c r="CW13" s="27">
        <f t="shared" si="5"/>
        <v>0.13214285714285715</v>
      </c>
      <c r="CX13" s="27">
        <f t="shared" si="5"/>
        <v>0.45644983461962524</v>
      </c>
      <c r="CY13" s="27">
        <f t="shared" si="5"/>
        <v>0.51856287425149705</v>
      </c>
      <c r="CZ13" s="27">
        <f t="shared" si="6"/>
        <v>0.87357142857142855</v>
      </c>
      <c r="DA13" s="27">
        <f t="shared" si="1"/>
        <v>0.55237045203969137</v>
      </c>
      <c r="DB13" s="27">
        <f t="shared" si="1"/>
        <v>0.49101796407185633</v>
      </c>
      <c r="DC13" s="26">
        <f t="shared" si="7"/>
        <v>54.386971707979058</v>
      </c>
      <c r="DD13" s="26">
        <f t="shared" si="2"/>
        <v>86.457148108451108</v>
      </c>
      <c r="DE13" s="26">
        <f t="shared" si="2"/>
        <v>92.006596429173541</v>
      </c>
    </row>
    <row r="14" spans="1:110" s="6" customFormat="1" x14ac:dyDescent="0.25">
      <c r="A14" s="31" t="s">
        <v>51</v>
      </c>
      <c r="B14" s="26">
        <f t="shared" si="3"/>
        <v>12.5</v>
      </c>
      <c r="C14" s="28">
        <v>25</v>
      </c>
      <c r="D14" s="26">
        <v>3.4429125000000003</v>
      </c>
      <c r="E14" s="26">
        <v>20.583518750000003</v>
      </c>
      <c r="F14" s="26">
        <v>43.758794999999999</v>
      </c>
      <c r="G14" s="27">
        <v>0.19037500000000002</v>
      </c>
      <c r="H14" s="27">
        <v>0.1105</v>
      </c>
      <c r="I14" s="27">
        <v>0.10124999999999999</v>
      </c>
      <c r="J14" s="27">
        <v>5.525E-2</v>
      </c>
      <c r="K14" s="27">
        <v>0.112625</v>
      </c>
      <c r="L14" s="27">
        <v>0.120625</v>
      </c>
      <c r="M14" s="26">
        <f t="shared" si="4"/>
        <v>0.29021667760998027</v>
      </c>
      <c r="N14" s="26">
        <f t="shared" si="0"/>
        <v>1.0192307692307692</v>
      </c>
      <c r="O14" s="26">
        <f t="shared" si="0"/>
        <v>1.191358024691358</v>
      </c>
      <c r="P14" s="27">
        <v>4.0794793231687523</v>
      </c>
      <c r="Q14" s="27">
        <v>4.48500514111148</v>
      </c>
      <c r="R14" s="27">
        <v>4.509486772872453</v>
      </c>
      <c r="S14" s="27">
        <v>1.3306637499999998</v>
      </c>
      <c r="T14" s="27">
        <v>2.0270024999999996</v>
      </c>
      <c r="U14" s="27">
        <v>2.1623124999999987</v>
      </c>
      <c r="V14" s="27">
        <v>0.75562961385576388</v>
      </c>
      <c r="W14" s="27">
        <v>1.1510519591141395</v>
      </c>
      <c r="X14" s="27">
        <v>1.2278889835320834</v>
      </c>
      <c r="Y14" s="27">
        <v>5.454541950864142</v>
      </c>
      <c r="Z14" s="27">
        <v>9.0887853007914678</v>
      </c>
      <c r="AA14" s="27">
        <v>9.7482763798717826</v>
      </c>
      <c r="AB14" s="26">
        <v>54.840152841924692</v>
      </c>
      <c r="AC14" s="26">
        <v>91.378960787693302</v>
      </c>
      <c r="AD14" s="26">
        <v>98.009506835454587</v>
      </c>
      <c r="AE14" s="26">
        <v>0.87435802998006595</v>
      </c>
      <c r="AF14" s="26">
        <v>0.18986863737892026</v>
      </c>
      <c r="AG14" s="26">
        <v>2.2536285966476687E-2</v>
      </c>
      <c r="AH14" s="27">
        <v>-2.8597071901377905E-2</v>
      </c>
      <c r="AI14" s="27">
        <v>-0.14236651033178116</v>
      </c>
      <c r="AJ14" s="27">
        <v>-0.23735890199669712</v>
      </c>
      <c r="AK14" s="27">
        <v>0.90299163949504568</v>
      </c>
      <c r="AL14" s="27">
        <v>0.33214231903105162</v>
      </c>
      <c r="AM14" s="27">
        <v>0.25995433095260767</v>
      </c>
      <c r="AN14" s="27">
        <v>2.256627067940447</v>
      </c>
      <c r="AO14" s="27">
        <v>2.1283857412204465</v>
      </c>
      <c r="AP14" s="27">
        <v>2.1464956247045386</v>
      </c>
      <c r="AQ14" s="27">
        <v>0.10697688477521966</v>
      </c>
      <c r="AR14" s="27">
        <v>0.87375589444227419</v>
      </c>
      <c r="AS14" s="27">
        <v>1.1034099277070173</v>
      </c>
      <c r="AT14" s="27">
        <v>2.1417952381861642</v>
      </c>
      <c r="AU14" s="27">
        <v>1.2230940824198975</v>
      </c>
      <c r="AV14" s="27">
        <v>1.0089039245822287</v>
      </c>
      <c r="AW14" s="26">
        <v>4.521272010391133</v>
      </c>
      <c r="AX14" s="26">
        <v>1.7075131318758718</v>
      </c>
      <c r="AY14" s="26">
        <v>0.22775410351626768</v>
      </c>
      <c r="AZ14" s="26">
        <v>-1.2874055969520062</v>
      </c>
      <c r="BA14" s="26">
        <v>-3.1366545340717407</v>
      </c>
      <c r="BB14" s="26">
        <v>-5.0575872278037401</v>
      </c>
      <c r="BC14" s="26">
        <v>5.3790898875669857</v>
      </c>
      <c r="BD14" s="26">
        <v>5.032498688640775</v>
      </c>
      <c r="BE14" s="26">
        <v>4.715554046332171</v>
      </c>
      <c r="BF14" s="26">
        <v>11.924865027981136</v>
      </c>
      <c r="BG14" s="26">
        <v>19.10369791615711</v>
      </c>
      <c r="BH14" s="26">
        <v>20.99847669254229</v>
      </c>
      <c r="BI14" s="26">
        <v>4.4858001469074713</v>
      </c>
      <c r="BJ14" s="26">
        <v>20.184822900531476</v>
      </c>
      <c r="BK14" s="26">
        <v>24.889187759078968</v>
      </c>
      <c r="BL14" s="26">
        <v>14.348865617171132</v>
      </c>
      <c r="BM14" s="26">
        <v>19.832342280237626</v>
      </c>
      <c r="BN14" s="26">
        <v>19.58357132238379</v>
      </c>
      <c r="BO14" s="26">
        <v>5.1436249677831825</v>
      </c>
      <c r="BP14" s="26">
        <v>9.0250468445897525</v>
      </c>
      <c r="BQ14" s="26">
        <v>9.5486537900943382</v>
      </c>
      <c r="BR14" s="26">
        <v>5.7035774781945108</v>
      </c>
      <c r="BS14" s="26">
        <v>9.2377727820641855</v>
      </c>
      <c r="BT14" s="26">
        <v>9.6936392512597767</v>
      </c>
      <c r="BU14" s="26">
        <v>52.713135770151837</v>
      </c>
      <c r="BV14" s="26">
        <v>92.490903328023052</v>
      </c>
      <c r="BW14" s="26">
        <v>97.856956292897991</v>
      </c>
      <c r="BX14" s="26">
        <v>16.795525519171683</v>
      </c>
      <c r="BY14" s="26">
        <v>5.9674968156138046</v>
      </c>
      <c r="BZ14" s="26">
        <v>3.1772629252440487</v>
      </c>
      <c r="CA14" s="26">
        <v>-22.868028950350258</v>
      </c>
      <c r="CB14" s="26">
        <v>-15.679471824424338</v>
      </c>
      <c r="CC14" s="26">
        <v>-17.520119127710913</v>
      </c>
      <c r="CD14" s="26">
        <v>22.409855078013251</v>
      </c>
      <c r="CE14" s="26">
        <v>20.826970449918804</v>
      </c>
      <c r="CF14" s="26">
        <v>20.758827538411097</v>
      </c>
      <c r="CG14" s="27">
        <v>0.77522988393424763</v>
      </c>
      <c r="CH14" s="27">
        <v>0.13291624324925655</v>
      </c>
      <c r="CI14" s="27">
        <v>-4.5311386738354407E-2</v>
      </c>
      <c r="CJ14" s="27">
        <v>0.7949851609558739</v>
      </c>
      <c r="CK14" s="27">
        <v>0.14786463713647957</v>
      </c>
      <c r="CL14" s="27">
        <v>-3.2350403175041675E-2</v>
      </c>
      <c r="CM14" s="27">
        <v>9.4793704074164218</v>
      </c>
      <c r="CN14" s="27">
        <v>10.700969218555899</v>
      </c>
      <c r="CO14" s="27">
        <v>25.359612735263205</v>
      </c>
      <c r="CP14" s="29">
        <v>-0.8858422273543991</v>
      </c>
      <c r="CQ14" s="29">
        <v>2.4E-2</v>
      </c>
      <c r="CR14" s="29">
        <v>4.5374999999999999E-2</v>
      </c>
      <c r="CS14" s="29">
        <v>4.7E-2</v>
      </c>
      <c r="CT14" s="29">
        <v>0.167375</v>
      </c>
      <c r="CU14" s="29">
        <v>6.6125000000000003E-2</v>
      </c>
      <c r="CV14" s="29">
        <v>5.525E-2</v>
      </c>
      <c r="CW14" s="27">
        <f t="shared" si="5"/>
        <v>0.12606697307944845</v>
      </c>
      <c r="CX14" s="27">
        <f t="shared" si="5"/>
        <v>0.41063348416289591</v>
      </c>
      <c r="CY14" s="27">
        <f t="shared" si="5"/>
        <v>0.46419753086419757</v>
      </c>
      <c r="CZ14" s="27">
        <f t="shared" si="6"/>
        <v>0.87918581746552849</v>
      </c>
      <c r="DA14" s="27">
        <f t="shared" si="1"/>
        <v>0.59841628959276016</v>
      </c>
      <c r="DB14" s="27">
        <f t="shared" si="1"/>
        <v>0.54567901234567906</v>
      </c>
      <c r="DC14" s="26">
        <f t="shared" si="7"/>
        <v>50.972410437418624</v>
      </c>
      <c r="DD14" s="26">
        <f t="shared" si="2"/>
        <v>84.934225257195934</v>
      </c>
      <c r="DE14" s="26">
        <f t="shared" si="2"/>
        <v>91.097135042383726</v>
      </c>
    </row>
    <row r="15" spans="1:110" s="6" customFormat="1" x14ac:dyDescent="0.25">
      <c r="A15" s="31" t="s">
        <v>51</v>
      </c>
      <c r="B15" s="26">
        <f t="shared" si="3"/>
        <v>12.5</v>
      </c>
      <c r="C15" s="28">
        <v>25</v>
      </c>
      <c r="D15" s="26">
        <v>1.7762</v>
      </c>
      <c r="E15" s="26">
        <v>20.612835</v>
      </c>
      <c r="F15" s="26">
        <v>41.725522499999997</v>
      </c>
      <c r="G15" s="27">
        <v>0.14862500000000001</v>
      </c>
      <c r="H15" s="27">
        <v>9.9250000000000005E-2</v>
      </c>
      <c r="I15" s="27">
        <v>9.7375000000000017E-2</v>
      </c>
      <c r="J15" s="27">
        <v>8.887500000000001E-2</v>
      </c>
      <c r="K15" s="27">
        <v>0.115</v>
      </c>
      <c r="L15" s="27">
        <v>0.12575</v>
      </c>
      <c r="M15" s="26">
        <f t="shared" si="4"/>
        <v>0.59798149705634995</v>
      </c>
      <c r="N15" s="26">
        <f t="shared" si="0"/>
        <v>1.1586901763224182</v>
      </c>
      <c r="O15" s="26">
        <f t="shared" si="0"/>
        <v>1.2913992297817714</v>
      </c>
      <c r="P15" s="27">
        <v>4.220012604947442</v>
      </c>
      <c r="Q15" s="27">
        <v>4.6687263177707852</v>
      </c>
      <c r="R15" s="27">
        <v>4.4999129010259145</v>
      </c>
      <c r="S15" s="27">
        <v>1.3489675000000001</v>
      </c>
      <c r="T15" s="27">
        <v>2.0085249999999997</v>
      </c>
      <c r="U15" s="27">
        <v>2.2090412500000021</v>
      </c>
      <c r="V15" s="27">
        <v>0.78702887981330216</v>
      </c>
      <c r="W15" s="27">
        <v>1.1718348891481911</v>
      </c>
      <c r="X15" s="27">
        <v>1.2888221995332567</v>
      </c>
      <c r="Y15" s="27">
        <v>5.7142380076680102</v>
      </c>
      <c r="Z15" s="27">
        <v>9.3787346983390094</v>
      </c>
      <c r="AA15" s="27">
        <v>9.938799893813389</v>
      </c>
      <c r="AB15" s="26">
        <v>56.837740411948786</v>
      </c>
      <c r="AC15" s="26">
        <v>93.287344255069726</v>
      </c>
      <c r="AD15" s="26">
        <v>98.858137797694866</v>
      </c>
      <c r="AE15" s="26">
        <v>0.85780530666754928</v>
      </c>
      <c r="AF15" s="26">
        <v>0.17217566148346158</v>
      </c>
      <c r="AG15" s="26">
        <v>2.6441876432810235E-2</v>
      </c>
      <c r="AH15" s="27">
        <v>-1.3133192592570488E-2</v>
      </c>
      <c r="AI15" s="27">
        <v>-0.14028684417940157</v>
      </c>
      <c r="AJ15" s="27">
        <v>-0.22800966898685493</v>
      </c>
      <c r="AK15" s="27">
        <v>0.87104485509412977</v>
      </c>
      <c r="AL15" s="27">
        <v>0.31246079431563056</v>
      </c>
      <c r="AM15" s="27">
        <v>0.25439277459208653</v>
      </c>
      <c r="AN15" s="27">
        <v>2.2282710518811157</v>
      </c>
      <c r="AO15" s="27">
        <v>2.0482084733842543</v>
      </c>
      <c r="AP15" s="27">
        <v>2.1490123316976879</v>
      </c>
      <c r="AQ15" s="27">
        <v>7.0342886494644791E-2</v>
      </c>
      <c r="AR15" s="27">
        <v>0.71917342952265972</v>
      </c>
      <c r="AS15" s="27">
        <v>1.1107227841972904</v>
      </c>
      <c r="AT15" s="27">
        <v>2.148786634199439</v>
      </c>
      <c r="AU15" s="27">
        <v>1.2973289946995317</v>
      </c>
      <c r="AV15" s="27">
        <v>1.0028775554323417</v>
      </c>
      <c r="AW15" s="26">
        <v>5.6744306063651511</v>
      </c>
      <c r="AX15" s="26">
        <v>1.7347159185456607</v>
      </c>
      <c r="AY15" s="26">
        <v>0.28181453010008573</v>
      </c>
      <c r="AZ15" s="26">
        <v>-0.70328868675221345</v>
      </c>
      <c r="BA15" s="26">
        <v>-3.9293769539960675</v>
      </c>
      <c r="BB15" s="26">
        <v>-5.0106980680039808</v>
      </c>
      <c r="BC15" s="26">
        <v>6.5696775914251644</v>
      </c>
      <c r="BD15" s="26">
        <v>4.9730755504224575</v>
      </c>
      <c r="BE15" s="26">
        <v>4.8350734532815354</v>
      </c>
      <c r="BF15" s="26">
        <v>14.979907296530065</v>
      </c>
      <c r="BG15" s="26">
        <v>20.403290165784533</v>
      </c>
      <c r="BH15" s="26">
        <v>21.824741734292179</v>
      </c>
      <c r="BI15" s="26">
        <v>4.1678994184746916</v>
      </c>
      <c r="BJ15" s="26">
        <v>20.184726780239728</v>
      </c>
      <c r="BK15" s="26">
        <v>25.943203905485873</v>
      </c>
      <c r="BL15" s="26">
        <v>17.963964830245526</v>
      </c>
      <c r="BM15" s="26">
        <v>21.703861882838986</v>
      </c>
      <c r="BN15" s="26">
        <v>20.291750092930879</v>
      </c>
      <c r="BO15" s="26">
        <v>5.2479454429041663</v>
      </c>
      <c r="BP15" s="26">
        <v>9.3500695242239011</v>
      </c>
      <c r="BQ15" s="26">
        <v>9.8428578327089067</v>
      </c>
      <c r="BR15" s="26">
        <v>5.755289827748415</v>
      </c>
      <c r="BS15" s="26">
        <v>9.5528757072491572</v>
      </c>
      <c r="BT15" s="26">
        <v>9.9913058313899974</v>
      </c>
      <c r="BU15" s="26">
        <v>52.357497919480622</v>
      </c>
      <c r="BV15" s="26">
        <v>93.283409857752162</v>
      </c>
      <c r="BW15" s="26">
        <v>98.19984108154361</v>
      </c>
      <c r="BX15" s="26">
        <v>19.279497502772983</v>
      </c>
      <c r="BY15" s="26">
        <v>5.9004632804839163</v>
      </c>
      <c r="BZ15" s="26">
        <v>3.2634554128376934</v>
      </c>
      <c r="CA15" s="26">
        <v>-3.3277754534174013</v>
      </c>
      <c r="CB15" s="26">
        <v>-16.837285843560437</v>
      </c>
      <c r="CC15" s="26">
        <v>-16.11690123125506</v>
      </c>
      <c r="CD15" s="26">
        <v>22.50438647293592</v>
      </c>
      <c r="CE15" s="26">
        <v>18.776136914872811</v>
      </c>
      <c r="CF15" s="26">
        <v>19.92381195189926</v>
      </c>
      <c r="CG15" s="27">
        <v>0.66425103067059343</v>
      </c>
      <c r="CH15" s="27">
        <v>0.12612017620715976</v>
      </c>
      <c r="CI15" s="27">
        <v>8.2764627068147398E-2</v>
      </c>
      <c r="CJ15" s="27">
        <v>0.77520142819316418</v>
      </c>
      <c r="CK15" s="27">
        <v>0.13928708126268496</v>
      </c>
      <c r="CL15" s="27">
        <v>-2.3212331684973275E-2</v>
      </c>
      <c r="CM15" s="27">
        <v>12.7835046191454</v>
      </c>
      <c r="CN15" s="27">
        <v>10.486185390310007</v>
      </c>
      <c r="CO15" s="27">
        <v>33.512549843560748</v>
      </c>
      <c r="CP15" s="29">
        <v>-1.2190805467694936</v>
      </c>
      <c r="CQ15" s="29">
        <v>1.8125000000000002E-2</v>
      </c>
      <c r="CR15" s="29">
        <v>3.6875000000000005E-2</v>
      </c>
      <c r="CS15" s="29">
        <v>4.5499999999999999E-2</v>
      </c>
      <c r="CT15" s="29">
        <v>0.13150000000000001</v>
      </c>
      <c r="CU15" s="29">
        <v>6.3375000000000001E-2</v>
      </c>
      <c r="CV15" s="29">
        <v>5.2874999999999998E-2</v>
      </c>
      <c r="CW15" s="27">
        <f t="shared" si="5"/>
        <v>0.12195121951219513</v>
      </c>
      <c r="CX15" s="27">
        <f t="shared" si="5"/>
        <v>0.37153652392947106</v>
      </c>
      <c r="CY15" s="27">
        <f t="shared" si="5"/>
        <v>0.46726572528883176</v>
      </c>
      <c r="CZ15" s="27">
        <f t="shared" si="6"/>
        <v>0.8847771236333053</v>
      </c>
      <c r="DA15" s="27">
        <f t="shared" si="1"/>
        <v>0.6385390428211587</v>
      </c>
      <c r="DB15" s="27">
        <f t="shared" si="1"/>
        <v>0.54300385109114235</v>
      </c>
      <c r="DC15" s="26">
        <f t="shared" si="7"/>
        <v>54.493009564263275</v>
      </c>
      <c r="DD15" s="26">
        <f t="shared" si="2"/>
        <v>89.438955628284418</v>
      </c>
      <c r="DE15" s="26">
        <f t="shared" si="2"/>
        <v>94.779936877690133</v>
      </c>
    </row>
    <row r="16" spans="1:110" s="6" customFormat="1" x14ac:dyDescent="0.25">
      <c r="A16" s="31" t="s">
        <v>51</v>
      </c>
      <c r="B16" s="26">
        <f t="shared" si="3"/>
        <v>12.5</v>
      </c>
      <c r="C16" s="28">
        <v>25</v>
      </c>
      <c r="D16" s="26">
        <v>1.9090962499999999</v>
      </c>
      <c r="E16" s="26">
        <v>19.2968975</v>
      </c>
      <c r="F16" s="26">
        <v>42.290482499999996</v>
      </c>
      <c r="G16" s="27">
        <v>0.15237500000000001</v>
      </c>
      <c r="H16" s="27">
        <v>9.9750000000000005E-2</v>
      </c>
      <c r="I16" s="27">
        <v>9.5625000000000016E-2</v>
      </c>
      <c r="J16" s="27">
        <v>9.787499999999999E-2</v>
      </c>
      <c r="K16" s="27">
        <v>0.119625</v>
      </c>
      <c r="L16" s="27">
        <v>0.121125</v>
      </c>
      <c r="M16" s="26">
        <f t="shared" si="4"/>
        <v>0.64232977850697281</v>
      </c>
      <c r="N16" s="26">
        <f t="shared" si="0"/>
        <v>1.1992481203007517</v>
      </c>
      <c r="O16" s="26">
        <f t="shared" si="0"/>
        <v>1.2666666666666664</v>
      </c>
      <c r="P16" s="27">
        <v>4.0290065924763496</v>
      </c>
      <c r="Q16" s="27">
        <v>4.5623824378286422</v>
      </c>
      <c r="R16" s="27">
        <v>4.6327488693916941</v>
      </c>
      <c r="S16" s="27">
        <v>1.38601375</v>
      </c>
      <c r="T16" s="27">
        <v>2.0148975</v>
      </c>
      <c r="U16" s="27">
        <v>2.1332250000000004</v>
      </c>
      <c r="V16" s="27">
        <v>0.78129298196166852</v>
      </c>
      <c r="W16" s="27">
        <v>1.135793404735062</v>
      </c>
      <c r="X16" s="27">
        <v>1.2024943630214207</v>
      </c>
      <c r="Y16" s="27">
        <v>5.624504589581421</v>
      </c>
      <c r="Z16" s="27">
        <v>9.1893944128761174</v>
      </c>
      <c r="AA16" s="27">
        <v>9.8786870325282621</v>
      </c>
      <c r="AB16" s="26">
        <v>55.222256426083575</v>
      </c>
      <c r="AC16" s="26">
        <v>90.222896361087351</v>
      </c>
      <c r="AD16" s="26">
        <v>96.990477965615895</v>
      </c>
      <c r="AE16" s="26">
        <v>0.83774847160344512</v>
      </c>
      <c r="AF16" s="26">
        <v>0.17211827641853933</v>
      </c>
      <c r="AG16" s="26">
        <v>2.943838347028702E-2</v>
      </c>
      <c r="AH16" s="27">
        <v>-2.5053336245863783E-2</v>
      </c>
      <c r="AI16" s="27">
        <v>-0.12381087240305888</v>
      </c>
      <c r="AJ16" s="27">
        <v>-0.18563709276852072</v>
      </c>
      <c r="AK16" s="27">
        <v>0.86277280186540639</v>
      </c>
      <c r="AL16" s="27">
        <v>0.29577896360147227</v>
      </c>
      <c r="AM16" s="27">
        <v>0.21502810462279745</v>
      </c>
      <c r="AN16" s="27">
        <v>2.2988584298732055</v>
      </c>
      <c r="AO16" s="27">
        <v>2.1197674726685172</v>
      </c>
      <c r="AP16" s="27">
        <v>2.0981234483663513</v>
      </c>
      <c r="AQ16" s="27">
        <v>8.7900226689276675E-2</v>
      </c>
      <c r="AR16" s="27">
        <v>0.33366346981866535</v>
      </c>
      <c r="AS16" s="27">
        <v>1.1206956659137868</v>
      </c>
      <c r="AT16" s="27">
        <v>2.1998929135516674</v>
      </c>
      <c r="AU16" s="27">
        <v>1.7555102652920358</v>
      </c>
      <c r="AV16" s="27">
        <v>0.9421597003359965</v>
      </c>
      <c r="AW16" s="26">
        <v>5.4645937839370671</v>
      </c>
      <c r="AX16" s="26">
        <v>1.7125262345683192</v>
      </c>
      <c r="AY16" s="26">
        <v>0.32016842065497358</v>
      </c>
      <c r="AZ16" s="26">
        <v>-1.2795052629965356</v>
      </c>
      <c r="BA16" s="26">
        <v>-5.2437109810018825</v>
      </c>
      <c r="BB16" s="26">
        <v>-4.1950725573011338</v>
      </c>
      <c r="BC16" s="26">
        <v>6.3476315285998322</v>
      </c>
      <c r="BD16" s="26">
        <v>3.8442762731835534</v>
      </c>
      <c r="BE16" s="26">
        <v>4.1366576728956401</v>
      </c>
      <c r="BF16" s="26">
        <v>15.242710602806333</v>
      </c>
      <c r="BG16" s="26">
        <v>21.043866070660748</v>
      </c>
      <c r="BH16" s="26">
        <v>21.730971460750691</v>
      </c>
      <c r="BI16" s="26">
        <v>5.3661245026074607</v>
      </c>
      <c r="BJ16" s="26">
        <v>16.101035911551243</v>
      </c>
      <c r="BK16" s="26">
        <v>26.814037231137711</v>
      </c>
      <c r="BL16" s="26">
        <v>17.929584622102805</v>
      </c>
      <c r="BM16" s="26">
        <v>23.606611861691423</v>
      </c>
      <c r="BN16" s="26">
        <v>19.075764185896446</v>
      </c>
      <c r="BO16" s="26">
        <v>5.2607303918470496</v>
      </c>
      <c r="BP16" s="26">
        <v>9.0787114216165001</v>
      </c>
      <c r="BQ16" s="26">
        <v>9.7437241370568266</v>
      </c>
      <c r="BR16" s="26">
        <v>5.7382154164140253</v>
      </c>
      <c r="BS16" s="26">
        <v>9.2603373653778362</v>
      </c>
      <c r="BT16" s="26">
        <v>9.8701564300136901</v>
      </c>
      <c r="BU16" s="26">
        <v>53.122119401012512</v>
      </c>
      <c r="BV16" s="26">
        <v>91.675557617222537</v>
      </c>
      <c r="BW16" s="26">
        <v>98.390762967331597</v>
      </c>
      <c r="BX16" s="26">
        <v>18.450257595238714</v>
      </c>
      <c r="BY16" s="26">
        <v>5.9420547472891618</v>
      </c>
      <c r="BZ16" s="26">
        <v>2.9193931387825671</v>
      </c>
      <c r="CA16" s="26">
        <v>-13.261341077998143</v>
      </c>
      <c r="CB16" s="26">
        <v>-23.920933577451109</v>
      </c>
      <c r="CC16" s="26">
        <v>-15.327190202545093</v>
      </c>
      <c r="CD16" s="26">
        <v>22.744639494468984</v>
      </c>
      <c r="CE16" s="26">
        <v>15.091719433417726</v>
      </c>
      <c r="CF16" s="26">
        <v>18.342250121200085</v>
      </c>
      <c r="CG16" s="27">
        <v>0.84975659375932211</v>
      </c>
      <c r="CH16" s="27">
        <v>0.12785930761455711</v>
      </c>
      <c r="CI16" s="27">
        <v>6.5519835804153104E-3</v>
      </c>
      <c r="CJ16" s="27">
        <v>0.7703601290562111</v>
      </c>
      <c r="CK16" s="27">
        <v>0.13417902513049884</v>
      </c>
      <c r="CL16" s="27">
        <v>-1.7301971348557155E-2</v>
      </c>
      <c r="CM16" s="27">
        <v>11.709747241157642</v>
      </c>
      <c r="CN16" s="27">
        <v>10.680927571764972</v>
      </c>
      <c r="CO16" s="27">
        <v>31.267740541619865</v>
      </c>
      <c r="CP16" s="29">
        <v>-1.0963230639361654</v>
      </c>
      <c r="CQ16" s="29">
        <v>1.7375000000000002E-2</v>
      </c>
      <c r="CR16" s="29">
        <v>2.3625E-2</v>
      </c>
      <c r="CS16" s="29">
        <v>4.4249999999999998E-2</v>
      </c>
      <c r="CT16" s="29">
        <v>0.13600000000000001</v>
      </c>
      <c r="CU16" s="29">
        <v>7.7124999999999999E-2</v>
      </c>
      <c r="CV16" s="29">
        <v>5.2375000000000005E-2</v>
      </c>
      <c r="CW16" s="27">
        <f t="shared" si="5"/>
        <v>0.1140278917145201</v>
      </c>
      <c r="CX16" s="27">
        <f t="shared" si="5"/>
        <v>0.23684210526315788</v>
      </c>
      <c r="CY16" s="27">
        <f t="shared" si="5"/>
        <v>0.4627450980392156</v>
      </c>
      <c r="CZ16" s="27">
        <f t="shared" si="6"/>
        <v>0.89253486464315013</v>
      </c>
      <c r="DA16" s="27">
        <f t="shared" si="1"/>
        <v>0.77318295739348364</v>
      </c>
      <c r="DB16" s="27">
        <f t="shared" si="1"/>
        <v>0.54771241830065354</v>
      </c>
      <c r="DC16" s="26">
        <f t="shared" si="7"/>
        <v>52.659327121080722</v>
      </c>
      <c r="DD16" s="26">
        <f t="shared" si="2"/>
        <v>86.035546549049528</v>
      </c>
      <c r="DE16" s="26">
        <f t="shared" si="2"/>
        <v>92.489036800910128</v>
      </c>
    </row>
    <row r="17" spans="1:109" s="6" customFormat="1" x14ac:dyDescent="0.25">
      <c r="A17" s="31" t="s">
        <v>51</v>
      </c>
      <c r="B17" s="26">
        <f t="shared" si="3"/>
        <v>12.5</v>
      </c>
      <c r="C17" s="28">
        <v>25</v>
      </c>
      <c r="D17" s="26">
        <v>3.4582012500000001</v>
      </c>
      <c r="E17" s="26">
        <v>22.103088750000001</v>
      </c>
      <c r="F17" s="26">
        <v>43.267907500000007</v>
      </c>
      <c r="G17" s="27">
        <v>0.14524999999999999</v>
      </c>
      <c r="H17" s="27">
        <v>9.7250000000000003E-2</v>
      </c>
      <c r="I17" s="27">
        <v>8.9249999999999996E-2</v>
      </c>
      <c r="J17" s="27">
        <v>7.6749999999999999E-2</v>
      </c>
      <c r="K17" s="27">
        <v>0.10925</v>
      </c>
      <c r="L17" s="27">
        <v>0.11449999999999999</v>
      </c>
      <c r="M17" s="26">
        <f t="shared" si="4"/>
        <v>0.52839931153184172</v>
      </c>
      <c r="N17" s="26">
        <f t="shared" si="0"/>
        <v>1.1233933161953726</v>
      </c>
      <c r="O17" s="26">
        <f t="shared" si="0"/>
        <v>1.2829131652661063</v>
      </c>
      <c r="P17" s="27">
        <v>4.5118045537141027</v>
      </c>
      <c r="Q17" s="27">
        <v>4.8438648310931391</v>
      </c>
      <c r="R17" s="27">
        <v>4.9191544286984374</v>
      </c>
      <c r="S17" s="27">
        <v>1.2785187499999999</v>
      </c>
      <c r="T17" s="27">
        <v>2.0486437499999997</v>
      </c>
      <c r="U17" s="27">
        <v>2.1511537499999998</v>
      </c>
      <c r="V17" s="27">
        <v>0.73267550143266469</v>
      </c>
      <c r="W17" s="27">
        <v>1.1740078796561602</v>
      </c>
      <c r="X17" s="27">
        <v>1.2327528653295126</v>
      </c>
      <c r="Y17" s="27">
        <v>5.7884332729444203</v>
      </c>
      <c r="Z17" s="27">
        <v>9.9256254234882899</v>
      </c>
      <c r="AA17" s="27">
        <v>10.581283258084555</v>
      </c>
      <c r="AB17" s="26">
        <v>53.448386584294269</v>
      </c>
      <c r="AC17" s="26">
        <v>91.649784960835547</v>
      </c>
      <c r="AD17" s="26">
        <v>97.703902155952932</v>
      </c>
      <c r="AE17" s="26">
        <v>0.85208263747680757</v>
      </c>
      <c r="AF17" s="26">
        <v>0.1833089988982437</v>
      </c>
      <c r="AG17" s="26">
        <v>3.9532477393808094E-2</v>
      </c>
      <c r="AH17" s="27">
        <v>-1.1347395760485001E-2</v>
      </c>
      <c r="AI17" s="27">
        <v>-0.13386508313594891</v>
      </c>
      <c r="AJ17" s="27">
        <v>-0.21619007884709235</v>
      </c>
      <c r="AK17" s="27">
        <v>0.86331988064044873</v>
      </c>
      <c r="AL17" s="27">
        <v>0.31718018368457956</v>
      </c>
      <c r="AM17" s="27">
        <v>0.25574544361779578</v>
      </c>
      <c r="AN17" s="27">
        <v>2.1052985843783469</v>
      </c>
      <c r="AO17" s="27">
        <v>1.9825116447053199</v>
      </c>
      <c r="AP17" s="27">
        <v>2.0155171024646883</v>
      </c>
      <c r="AQ17" s="27">
        <v>7.7804548907678628E-2</v>
      </c>
      <c r="AR17" s="27">
        <v>0.80699771566857681</v>
      </c>
      <c r="AS17" s="27">
        <v>0.99418377896185572</v>
      </c>
      <c r="AT17" s="27">
        <v>2.0178868984777427</v>
      </c>
      <c r="AU17" s="27">
        <v>1.1427228302318027</v>
      </c>
      <c r="AV17" s="27">
        <v>0.98436029141928449</v>
      </c>
      <c r="AW17" s="26">
        <v>5.7647105312280118</v>
      </c>
      <c r="AX17" s="26">
        <v>1.8846811613984487</v>
      </c>
      <c r="AY17" s="26">
        <v>0.45643584666763165</v>
      </c>
      <c r="AZ17" s="26">
        <v>-0.54428923888865666</v>
      </c>
      <c r="BA17" s="26">
        <v>-3.2269142591830198</v>
      </c>
      <c r="BB17" s="26">
        <v>-5.105475814353488</v>
      </c>
      <c r="BC17" s="26">
        <v>6.67182407196914</v>
      </c>
      <c r="BD17" s="26">
        <v>5.6072283947873389</v>
      </c>
      <c r="BE17" s="26">
        <v>5.3809659707520803</v>
      </c>
      <c r="BF17" s="26">
        <v>14.463406968635709</v>
      </c>
      <c r="BG17" s="26">
        <v>20.175222226034258</v>
      </c>
      <c r="BH17" s="26">
        <v>22.336173016994607</v>
      </c>
      <c r="BI17" s="26">
        <v>4.5634657493063076</v>
      </c>
      <c r="BJ17" s="26">
        <v>20.58387239150494</v>
      </c>
      <c r="BK17" s="26">
        <v>25.284279333113048</v>
      </c>
      <c r="BL17" s="26">
        <v>17.514573179826602</v>
      </c>
      <c r="BM17" s="26">
        <v>21.73781834371345</v>
      </c>
      <c r="BN17" s="26">
        <v>22.207632927629188</v>
      </c>
      <c r="BO17" s="26">
        <v>5.2881820472038168</v>
      </c>
      <c r="BP17" s="26">
        <v>9.6254571770099986</v>
      </c>
      <c r="BQ17" s="26">
        <v>10.170296582640333</v>
      </c>
      <c r="BR17" s="26">
        <v>5.8022095357534367</v>
      </c>
      <c r="BS17" s="26">
        <v>9.842024295852152</v>
      </c>
      <c r="BT17" s="26">
        <v>10.327911666223752</v>
      </c>
      <c r="BU17" s="26">
        <v>51.079923662195668</v>
      </c>
      <c r="BV17" s="26">
        <v>92.974790471780125</v>
      </c>
      <c r="BW17" s="26">
        <v>98.237535778074786</v>
      </c>
      <c r="BX17" s="26">
        <v>20.228868992095975</v>
      </c>
      <c r="BY17" s="26">
        <v>5.0648903073274312</v>
      </c>
      <c r="BZ17" s="26">
        <v>2.4573441717695879</v>
      </c>
      <c r="CA17" s="26">
        <v>1.236362063759894</v>
      </c>
      <c r="CB17" s="26">
        <v>-15.657389049978811</v>
      </c>
      <c r="CC17" s="26">
        <v>-17.205363514826281</v>
      </c>
      <c r="CD17" s="26">
        <v>23.235753433140637</v>
      </c>
      <c r="CE17" s="26">
        <v>20.136199092215755</v>
      </c>
      <c r="CF17" s="26">
        <v>19.849195631221292</v>
      </c>
      <c r="CG17" s="27">
        <v>0.7155162360663031</v>
      </c>
      <c r="CH17" s="27">
        <v>0.10476904526274389</v>
      </c>
      <c r="CI17" s="27">
        <v>0.19467165647281112</v>
      </c>
      <c r="CJ17" s="27">
        <v>0.7643295660314432</v>
      </c>
      <c r="CK17" s="27">
        <v>0.14234621946630122</v>
      </c>
      <c r="CL17" s="27">
        <v>-6.4050453381609973E-3</v>
      </c>
      <c r="CM17" s="27">
        <v>12.274104782917288</v>
      </c>
      <c r="CN17" s="27">
        <v>11.30461354281764</v>
      </c>
      <c r="CO17" s="27">
        <v>34.688502788732386</v>
      </c>
      <c r="CP17" s="29">
        <v>-1.0857606707586756</v>
      </c>
      <c r="CQ17" s="29">
        <v>1.7875000000000002E-2</v>
      </c>
      <c r="CR17" s="29">
        <v>4.1374999999999995E-2</v>
      </c>
      <c r="CS17" s="29">
        <v>4.2374999999999996E-2</v>
      </c>
      <c r="CT17" s="29">
        <v>0.12837499999999999</v>
      </c>
      <c r="CU17" s="29">
        <v>5.6874999999999995E-2</v>
      </c>
      <c r="CV17" s="29">
        <v>4.7875000000000001E-2</v>
      </c>
      <c r="CW17" s="27">
        <f t="shared" si="5"/>
        <v>0.12306368330464718</v>
      </c>
      <c r="CX17" s="27">
        <f t="shared" si="5"/>
        <v>0.42544987146529556</v>
      </c>
      <c r="CY17" s="27">
        <f t="shared" si="5"/>
        <v>0.47478991596638653</v>
      </c>
      <c r="CZ17" s="27">
        <f t="shared" si="6"/>
        <v>0.88382099827882954</v>
      </c>
      <c r="DA17" s="27">
        <f t="shared" si="1"/>
        <v>0.58483290488431872</v>
      </c>
      <c r="DB17" s="27">
        <f t="shared" si="1"/>
        <v>0.53641456582633051</v>
      </c>
      <c r="DC17" s="26">
        <f t="shared" si="7"/>
        <v>51.204167670305623</v>
      </c>
      <c r="DD17" s="26">
        <f t="shared" si="2"/>
        <v>87.801545677733614</v>
      </c>
      <c r="DE17" s="26">
        <f t="shared" si="2"/>
        <v>93.601459421913191</v>
      </c>
    </row>
    <row r="18" spans="1:109" s="6" customFormat="1" x14ac:dyDescent="0.25">
      <c r="A18" s="31" t="s">
        <v>51</v>
      </c>
      <c r="B18" s="26">
        <f t="shared" si="3"/>
        <v>13.5</v>
      </c>
      <c r="C18" s="28">
        <v>27</v>
      </c>
      <c r="D18" s="26">
        <v>1.5987162500000001</v>
      </c>
      <c r="E18" s="26">
        <v>21.26429375</v>
      </c>
      <c r="F18" s="26">
        <v>42.971922499999998</v>
      </c>
      <c r="G18" s="27">
        <v>0.14800000000000002</v>
      </c>
      <c r="H18" s="27">
        <v>9.4125000000000014E-2</v>
      </c>
      <c r="I18" s="27">
        <v>8.5999999999999993E-2</v>
      </c>
      <c r="J18" s="27">
        <v>6.9250000000000006E-2</v>
      </c>
      <c r="K18" s="27">
        <v>0.10575</v>
      </c>
      <c r="L18" s="27">
        <v>0.11387499999999999</v>
      </c>
      <c r="M18" s="26">
        <f t="shared" si="4"/>
        <v>0.46790540540540537</v>
      </c>
      <c r="N18" s="26">
        <f t="shared" si="0"/>
        <v>1.1235059760956174</v>
      </c>
      <c r="O18" s="26">
        <f t="shared" si="0"/>
        <v>1.3241279069767442</v>
      </c>
      <c r="P18" s="27">
        <v>4.6262061057504296</v>
      </c>
      <c r="Q18" s="27">
        <v>5.0079693282681568</v>
      </c>
      <c r="R18" s="27">
        <v>5.0167356420259583</v>
      </c>
      <c r="S18" s="27">
        <v>1.2137737500000001</v>
      </c>
      <c r="T18" s="27">
        <v>1.9384812499999997</v>
      </c>
      <c r="U18" s="27">
        <v>2.0370187499999988</v>
      </c>
      <c r="V18" s="27">
        <v>0.71566848466981137</v>
      </c>
      <c r="W18" s="27">
        <v>1.1429724351415094</v>
      </c>
      <c r="X18" s="27">
        <v>1.2010723761792446</v>
      </c>
      <c r="Y18" s="27">
        <v>5.651642107975313</v>
      </c>
      <c r="Z18" s="27">
        <v>9.7029591121611674</v>
      </c>
      <c r="AA18" s="27">
        <v>10.217360889155412</v>
      </c>
      <c r="AB18" s="26">
        <v>55.016526090675036</v>
      </c>
      <c r="AC18" s="26">
        <v>94.454513033948786</v>
      </c>
      <c r="AD18" s="26">
        <v>99.462013198397798</v>
      </c>
      <c r="AE18" s="26">
        <v>0.82645885692089549</v>
      </c>
      <c r="AF18" s="26">
        <v>0.12235132683254205</v>
      </c>
      <c r="AG18" s="26">
        <v>3.7227485834248952E-2</v>
      </c>
      <c r="AH18" s="27">
        <v>-4.4562171960263519E-2</v>
      </c>
      <c r="AI18" s="27">
        <v>-0.14631478747669052</v>
      </c>
      <c r="AJ18" s="27">
        <v>-0.18351474064421119</v>
      </c>
      <c r="AK18" s="27">
        <v>0.87120110182443466</v>
      </c>
      <c r="AL18" s="27">
        <v>0.26868608344922301</v>
      </c>
      <c r="AM18" s="27">
        <v>0.22068260827407227</v>
      </c>
      <c r="AN18" s="27">
        <v>1.9918072305011685</v>
      </c>
      <c r="AO18" s="27">
        <v>1.9415478791633709</v>
      </c>
      <c r="AP18" s="27">
        <v>1.9485119111592684</v>
      </c>
      <c r="AQ18" s="27">
        <v>0.11511467243990914</v>
      </c>
      <c r="AR18" s="27">
        <v>0.93916967649233585</v>
      </c>
      <c r="AS18" s="27">
        <v>1.0409155194007567</v>
      </c>
      <c r="AT18" s="27">
        <v>1.8658791419342591</v>
      </c>
      <c r="AU18" s="27">
        <v>0.96951780817220967</v>
      </c>
      <c r="AV18" s="27">
        <v>0.87069732610603834</v>
      </c>
      <c r="AW18" s="26">
        <v>5.5388445416947878</v>
      </c>
      <c r="AX18" s="26">
        <v>1.2964728906900462</v>
      </c>
      <c r="AY18" s="26">
        <v>0.43606471064420205</v>
      </c>
      <c r="AZ18" s="26">
        <v>-2.2810734459848678</v>
      </c>
      <c r="BA18" s="26">
        <v>-3.2438452343033655</v>
      </c>
      <c r="BB18" s="26">
        <v>-4.1641333184131133</v>
      </c>
      <c r="BC18" s="26">
        <v>6.7534124846921539</v>
      </c>
      <c r="BD18" s="26">
        <v>5.3734315561845438</v>
      </c>
      <c r="BE18" s="26">
        <v>5.1733368002086095</v>
      </c>
      <c r="BF18" s="26">
        <v>13.534254237716741</v>
      </c>
      <c r="BG18" s="26">
        <v>20.411251276919835</v>
      </c>
      <c r="BH18" s="26">
        <v>22.401533724424866</v>
      </c>
      <c r="BI18" s="26">
        <v>6.6460487973496036</v>
      </c>
      <c r="BJ18" s="26">
        <v>21.875633878144022</v>
      </c>
      <c r="BK18" s="26">
        <v>24.780896138379049</v>
      </c>
      <c r="BL18" s="26">
        <v>16.424621492183093</v>
      </c>
      <c r="BM18" s="26">
        <v>20.973818219912083</v>
      </c>
      <c r="BN18" s="26">
        <v>21.88260991027958</v>
      </c>
      <c r="BO18" s="26">
        <v>5.3503401953924516</v>
      </c>
      <c r="BP18" s="26">
        <v>9.5989615108656459</v>
      </c>
      <c r="BQ18" s="26">
        <v>10.075943605887653</v>
      </c>
      <c r="BR18" s="26">
        <v>5.8507778654606302</v>
      </c>
      <c r="BS18" s="26">
        <v>9.7765415714053816</v>
      </c>
      <c r="BT18" s="26">
        <v>10.205733645862864</v>
      </c>
      <c r="BU18" s="26">
        <v>52.335037445496013</v>
      </c>
      <c r="BV18" s="26">
        <v>93.893470651015278</v>
      </c>
      <c r="BW18" s="26">
        <v>98.559132065462379</v>
      </c>
      <c r="BX18" s="26">
        <v>19.086087889035557</v>
      </c>
      <c r="BY18" s="26">
        <v>4.1619357619195245</v>
      </c>
      <c r="BZ18" s="26">
        <v>2.075089219738484</v>
      </c>
      <c r="CA18" s="26">
        <v>-21.926684893272892</v>
      </c>
      <c r="CB18" s="26">
        <v>-14.824667547198562</v>
      </c>
      <c r="CC18" s="26">
        <v>-15.826164202548959</v>
      </c>
      <c r="CD18" s="26">
        <v>25.417280572864666</v>
      </c>
      <c r="CE18" s="26">
        <v>21.207306034234449</v>
      </c>
      <c r="CF18" s="26">
        <v>20.491542881729451</v>
      </c>
      <c r="CG18" s="27">
        <v>0.95407324691341866</v>
      </c>
      <c r="CH18" s="27">
        <v>6.5756555306641928E-2</v>
      </c>
      <c r="CI18" s="27">
        <v>1.2807175532506321E-2</v>
      </c>
      <c r="CJ18" s="27">
        <v>0.76008446962837195</v>
      </c>
      <c r="CK18" s="27">
        <v>9.5166313835253646E-2</v>
      </c>
      <c r="CL18" s="27">
        <v>-1.1249767030117042E-3</v>
      </c>
      <c r="CM18" s="27">
        <v>11.944110884794723</v>
      </c>
      <c r="CN18" s="27">
        <v>10.958617768207837</v>
      </c>
      <c r="CO18" s="27">
        <v>32.722736441889019</v>
      </c>
      <c r="CP18" s="29">
        <v>-1.089928596601472</v>
      </c>
      <c r="CQ18" s="29">
        <v>1.9625E-2</v>
      </c>
      <c r="CR18" s="29">
        <v>4.4999999999999998E-2</v>
      </c>
      <c r="CS18" s="29">
        <v>4.4124999999999998E-2</v>
      </c>
      <c r="CT18" s="29">
        <v>0.12937499999999999</v>
      </c>
      <c r="CU18" s="29">
        <v>5.0125000000000003E-2</v>
      </c>
      <c r="CV18" s="29">
        <v>4.2874999999999996E-2</v>
      </c>
      <c r="CW18" s="27">
        <f t="shared" si="5"/>
        <v>0.13260135135135134</v>
      </c>
      <c r="CX18" s="27">
        <f t="shared" si="5"/>
        <v>0.47808764940239035</v>
      </c>
      <c r="CY18" s="27">
        <f t="shared" si="5"/>
        <v>0.51308139534883723</v>
      </c>
      <c r="CZ18" s="27">
        <f t="shared" si="6"/>
        <v>0.87415540540540526</v>
      </c>
      <c r="DA18" s="27">
        <f t="shared" si="1"/>
        <v>0.53253652058432932</v>
      </c>
      <c r="DB18" s="27">
        <f t="shared" si="1"/>
        <v>0.49854651162790697</v>
      </c>
      <c r="DC18" s="26">
        <f t="shared" si="7"/>
        <v>51.572581757266434</v>
      </c>
      <c r="DD18" s="26">
        <f t="shared" si="2"/>
        <v>88.541815376666619</v>
      </c>
      <c r="DE18" s="26">
        <f t="shared" si="2"/>
        <v>93.235854240642524</v>
      </c>
    </row>
    <row r="19" spans="1:109" s="6" customFormat="1" x14ac:dyDescent="0.25">
      <c r="A19" s="31" t="s">
        <v>51</v>
      </c>
      <c r="B19" s="26">
        <f t="shared" si="3"/>
        <v>13</v>
      </c>
      <c r="C19" s="28">
        <v>26</v>
      </c>
      <c r="D19" s="26">
        <v>1.86060125</v>
      </c>
      <c r="E19" s="26">
        <v>20.391272499999999</v>
      </c>
      <c r="F19" s="26">
        <v>42.68869875</v>
      </c>
      <c r="G19" s="27">
        <v>0.15387500000000001</v>
      </c>
      <c r="H19" s="27">
        <v>8.7999999999999995E-2</v>
      </c>
      <c r="I19" s="27">
        <v>8.274999999999999E-2</v>
      </c>
      <c r="J19" s="27">
        <v>8.0750000000000002E-2</v>
      </c>
      <c r="K19" s="27">
        <v>0.11337499999999999</v>
      </c>
      <c r="L19" s="27">
        <v>0.11674999999999999</v>
      </c>
      <c r="M19" s="26">
        <f t="shared" si="4"/>
        <v>0.5247766043866775</v>
      </c>
      <c r="N19" s="26">
        <f t="shared" si="4"/>
        <v>1.2883522727272727</v>
      </c>
      <c r="O19" s="26">
        <f t="shared" si="4"/>
        <v>1.4108761329305137</v>
      </c>
      <c r="P19" s="27">
        <v>4.2732550064188661</v>
      </c>
      <c r="Q19" s="27">
        <v>4.9674352943564468</v>
      </c>
      <c r="R19" s="27">
        <v>5.0005644647825749</v>
      </c>
      <c r="S19" s="27">
        <v>1.309045</v>
      </c>
      <c r="T19" s="27">
        <v>1.9422600000000001</v>
      </c>
      <c r="U19" s="27">
        <v>2.0740599999999985</v>
      </c>
      <c r="V19" s="27">
        <v>0.75930684454756392</v>
      </c>
      <c r="W19" s="27">
        <v>1.1266009280742462</v>
      </c>
      <c r="X19" s="27">
        <v>1.2030510440835258</v>
      </c>
      <c r="Y19" s="27">
        <v>5.6249964166014061</v>
      </c>
      <c r="Z19" s="27">
        <v>9.6450844733534353</v>
      </c>
      <c r="AA19" s="27">
        <v>10.370640012458628</v>
      </c>
      <c r="AB19" s="26">
        <v>53.558322060836076</v>
      </c>
      <c r="AC19" s="26">
        <v>91.835532375315637</v>
      </c>
      <c r="AD19" s="26">
        <v>98.74389895164461</v>
      </c>
      <c r="AE19" s="26">
        <v>0.84806604477010639</v>
      </c>
      <c r="AF19" s="26">
        <v>0.17902666773960474</v>
      </c>
      <c r="AG19" s="26">
        <v>4.4665699537573378E-2</v>
      </c>
      <c r="AH19" s="27">
        <v>-4.2344688547680406E-2</v>
      </c>
      <c r="AI19" s="27">
        <v>-0.13579030613312137</v>
      </c>
      <c r="AJ19" s="27">
        <v>-0.18661410931592345</v>
      </c>
      <c r="AK19" s="27">
        <v>0.89051099846781567</v>
      </c>
      <c r="AL19" s="27">
        <v>0.31498301146547192</v>
      </c>
      <c r="AM19" s="27">
        <v>0.23138227496692562</v>
      </c>
      <c r="AN19" s="27">
        <v>2.2538570833271132</v>
      </c>
      <c r="AO19" s="27">
        <v>2.0219479835656733</v>
      </c>
      <c r="AP19" s="27">
        <v>2.0510867680593501</v>
      </c>
      <c r="AQ19" s="27">
        <v>0.11795471600644561</v>
      </c>
      <c r="AR19" s="27">
        <v>0.44766480976123946</v>
      </c>
      <c r="AS19" s="27">
        <v>0.87255525307713788</v>
      </c>
      <c r="AT19" s="27">
        <v>2.1244476518791431</v>
      </c>
      <c r="AU19" s="27">
        <v>1.5405866589875723</v>
      </c>
      <c r="AV19" s="27">
        <v>1.1365467375598683</v>
      </c>
      <c r="AW19" s="26">
        <v>5.4773978860818069</v>
      </c>
      <c r="AX19" s="26">
        <v>2.0255417512759331</v>
      </c>
      <c r="AY19" s="26">
        <v>0.55048505218683508</v>
      </c>
      <c r="AZ19" s="26">
        <v>-1.674084631336938</v>
      </c>
      <c r="BA19" s="26">
        <v>-5.4526677440739686</v>
      </c>
      <c r="BB19" s="26">
        <v>-5.7572942267881722</v>
      </c>
      <c r="BC19" s="26">
        <v>6.9143359723839524</v>
      </c>
      <c r="BD19" s="26">
        <v>4.9830817214995733</v>
      </c>
      <c r="BE19" s="26">
        <v>4.6915201313095416</v>
      </c>
      <c r="BF19" s="26">
        <v>14.820107126199099</v>
      </c>
      <c r="BG19" s="26">
        <v>22.686646701366154</v>
      </c>
      <c r="BH19" s="26">
        <v>24.460937119160249</v>
      </c>
      <c r="BI19" s="26">
        <v>5.5560315568203693</v>
      </c>
      <c r="BJ19" s="26">
        <v>18.737342937861449</v>
      </c>
      <c r="BK19" s="26">
        <v>26.917847831248938</v>
      </c>
      <c r="BL19" s="26">
        <v>18.386836330585503</v>
      </c>
      <c r="BM19" s="26">
        <v>25.432883468374957</v>
      </c>
      <c r="BN19" s="26">
        <v>24.043057865408919</v>
      </c>
      <c r="BO19" s="26">
        <v>5.5941238218531906</v>
      </c>
      <c r="BP19" s="26">
        <v>9.879883574674956</v>
      </c>
      <c r="BQ19" s="26">
        <v>10.488432623325922</v>
      </c>
      <c r="BR19" s="26">
        <v>6.1312541921157511</v>
      </c>
      <c r="BS19" s="26">
        <v>10.075720434471853</v>
      </c>
      <c r="BT19" s="26">
        <v>10.626267392371178</v>
      </c>
      <c r="BU19" s="26">
        <v>52.486703854269379</v>
      </c>
      <c r="BV19" s="26">
        <v>92.69771993120419</v>
      </c>
      <c r="BW19" s="26">
        <v>98.407413658855617</v>
      </c>
      <c r="BX19" s="26">
        <v>15.327415583124447</v>
      </c>
      <c r="BY19" s="26">
        <v>5.9675202907240879</v>
      </c>
      <c r="BZ19" s="26">
        <v>3.4636079797778967</v>
      </c>
      <c r="CA19" s="26">
        <v>-24.17312030546627</v>
      </c>
      <c r="CB19" s="26">
        <v>-23.579515712824172</v>
      </c>
      <c r="CC19" s="26">
        <v>-19.926102623884034</v>
      </c>
      <c r="CD19" s="26">
        <v>23.37667344733395</v>
      </c>
      <c r="CE19" s="26">
        <v>17.622682436094387</v>
      </c>
      <c r="CF19" s="26">
        <v>18.746480960958976</v>
      </c>
      <c r="CG19" s="27">
        <v>0.9062745156952946</v>
      </c>
      <c r="CH19" s="27">
        <v>0.11176659342347106</v>
      </c>
      <c r="CI19" s="27">
        <v>-1.6890512100526205E-3</v>
      </c>
      <c r="CJ19" s="27">
        <v>0.79768578467239926</v>
      </c>
      <c r="CK19" s="27">
        <v>0.13780546275106098</v>
      </c>
      <c r="CL19" s="27">
        <v>-1.623704288234773E-3</v>
      </c>
      <c r="CM19" s="27">
        <v>11.284493451978914</v>
      </c>
      <c r="CN19" s="27">
        <v>11.457857926012204</v>
      </c>
      <c r="CO19" s="27">
        <v>32.324030684947353</v>
      </c>
      <c r="CP19" s="29">
        <v>-0.98486938176814798</v>
      </c>
      <c r="CQ19" s="29">
        <v>2.6375000000000003E-2</v>
      </c>
      <c r="CR19" s="29">
        <v>2.5500000000000002E-2</v>
      </c>
      <c r="CS19" s="29">
        <v>3.3875000000000002E-2</v>
      </c>
      <c r="CT19" s="29">
        <v>0.1285</v>
      </c>
      <c r="CU19" s="29">
        <v>6.3500000000000001E-2</v>
      </c>
      <c r="CV19" s="29">
        <v>4.9875000000000003E-2</v>
      </c>
      <c r="CW19" s="27">
        <f t="shared" si="5"/>
        <v>0.17140536149471974</v>
      </c>
      <c r="CX19" s="27">
        <f t="shared" si="5"/>
        <v>0.28977272727272729</v>
      </c>
      <c r="CY19" s="27">
        <f t="shared" si="5"/>
        <v>0.4093655589123868</v>
      </c>
      <c r="CZ19" s="27">
        <f t="shared" si="6"/>
        <v>0.83509341998375297</v>
      </c>
      <c r="DA19" s="27">
        <f t="shared" si="6"/>
        <v>0.72159090909090917</v>
      </c>
      <c r="DB19" s="27">
        <f t="shared" si="6"/>
        <v>0.60271903323262854</v>
      </c>
      <c r="DC19" s="26">
        <f t="shared" si="7"/>
        <v>49.092914687231868</v>
      </c>
      <c r="DD19" s="26">
        <f t="shared" si="7"/>
        <v>84.178775261793746</v>
      </c>
      <c r="DE19" s="26">
        <f t="shared" si="7"/>
        <v>90.51115906154395</v>
      </c>
    </row>
    <row r="20" spans="1:109" s="7" customFormat="1" x14ac:dyDescent="0.25">
      <c r="A20" s="32" t="s">
        <v>52</v>
      </c>
      <c r="B20" s="10">
        <f t="shared" si="3"/>
        <v>13.5</v>
      </c>
      <c r="C20" s="7">
        <v>27</v>
      </c>
      <c r="D20" s="10">
        <v>1.2435475</v>
      </c>
      <c r="E20" s="10">
        <v>18.3181175</v>
      </c>
      <c r="F20" s="10">
        <v>42.811931250000001</v>
      </c>
      <c r="G20" s="9">
        <v>0.145125</v>
      </c>
      <c r="H20" s="9">
        <v>0.109125</v>
      </c>
      <c r="I20" s="9">
        <v>0.10375</v>
      </c>
      <c r="J20" s="9">
        <v>6.3875000000000001E-2</v>
      </c>
      <c r="K20" s="9">
        <v>0.10325000000000001</v>
      </c>
      <c r="L20" s="9">
        <v>0.11187499999999999</v>
      </c>
      <c r="M20" s="10">
        <f t="shared" si="4"/>
        <v>0.44013781223083548</v>
      </c>
      <c r="N20" s="10">
        <f t="shared" si="4"/>
        <v>0.94616265750286377</v>
      </c>
      <c r="O20" s="10">
        <f t="shared" si="4"/>
        <v>1.0783132530120481</v>
      </c>
      <c r="P20" s="9">
        <v>4.7897571155219785</v>
      </c>
      <c r="Q20" s="9">
        <v>4.7124751822224322</v>
      </c>
      <c r="R20" s="9">
        <v>4.632672646862896</v>
      </c>
      <c r="S20" s="9">
        <v>1.09958</v>
      </c>
      <c r="T20" s="9">
        <v>1.9364612500000002</v>
      </c>
      <c r="U20" s="9">
        <v>2.1046275000000003</v>
      </c>
      <c r="V20" s="9">
        <v>0.6173947220662549</v>
      </c>
      <c r="W20" s="9">
        <v>1.0872887422796182</v>
      </c>
      <c r="X20" s="9">
        <v>1.1817111173498036</v>
      </c>
      <c r="Y20" s="9">
        <v>5.2790782324529841</v>
      </c>
      <c r="Z20" s="9">
        <v>9.120801621267427</v>
      </c>
      <c r="AA20" s="9">
        <v>9.7453157752833963</v>
      </c>
      <c r="AB20" s="10">
        <v>53.347711818441255</v>
      </c>
      <c r="AC20" s="10">
        <v>92.17023787473866</v>
      </c>
      <c r="AD20" s="10">
        <v>98.481264089536893</v>
      </c>
      <c r="AE20" s="9">
        <v>0.75379601090277215</v>
      </c>
      <c r="AF20" s="9">
        <v>0.18726953741646096</v>
      </c>
      <c r="AG20" s="9">
        <v>1.5760151809694568E-2</v>
      </c>
      <c r="AH20" s="9">
        <v>-4.9128319452720851E-2</v>
      </c>
      <c r="AI20" s="9">
        <v>-0.12260861962272795</v>
      </c>
      <c r="AJ20" s="9">
        <v>-0.22623250413304238</v>
      </c>
      <c r="AK20" s="9">
        <v>0.80315092219134621</v>
      </c>
      <c r="AL20" s="9">
        <v>0.30988972787789254</v>
      </c>
      <c r="AM20" s="9">
        <v>0.24203416521499793</v>
      </c>
      <c r="AN20" s="9">
        <v>1.9238089515156487</v>
      </c>
      <c r="AO20" s="9">
        <v>2.0534845866330071</v>
      </c>
      <c r="AP20" s="9">
        <v>2.1154486722982049</v>
      </c>
      <c r="AQ20" s="9">
        <v>0.10668185326877699</v>
      </c>
      <c r="AR20" s="9">
        <v>0.90377355787532432</v>
      </c>
      <c r="AS20" s="9">
        <v>1.1287392589569039</v>
      </c>
      <c r="AT20" s="9">
        <v>1.8082200029146911</v>
      </c>
      <c r="AU20" s="9">
        <v>1.1197005695265956</v>
      </c>
      <c r="AV20" s="9">
        <v>0.95407333102220571</v>
      </c>
      <c r="AW20" s="10">
        <v>5.1368376828728781</v>
      </c>
      <c r="AX20" s="10">
        <v>1.6978868320752225</v>
      </c>
      <c r="AY20" s="10">
        <v>0.15029780007130519</v>
      </c>
      <c r="AZ20" s="10">
        <v>-2.545139225885884</v>
      </c>
      <c r="BA20" s="10">
        <v>-2.6485547505243723</v>
      </c>
      <c r="BB20" s="10">
        <v>-4.6002689010341182</v>
      </c>
      <c r="BC20" s="10">
        <v>6.3282264537810162</v>
      </c>
      <c r="BD20" s="10">
        <v>4.8680403922673188</v>
      </c>
      <c r="BE20" s="10">
        <v>4.3715815528564637</v>
      </c>
      <c r="BF20" s="10">
        <v>13.243549529445628</v>
      </c>
      <c r="BG20" s="10">
        <v>18.659548632630298</v>
      </c>
      <c r="BH20" s="10">
        <v>20.189210494662408</v>
      </c>
      <c r="BI20" s="10">
        <v>6.3484268525992746</v>
      </c>
      <c r="BJ20" s="10">
        <v>20.429950430337634</v>
      </c>
      <c r="BK20" s="10">
        <v>24.248691103147955</v>
      </c>
      <c r="BL20" s="10">
        <v>15.871125230430987</v>
      </c>
      <c r="BM20" s="10">
        <v>18.861066474283717</v>
      </c>
      <c r="BN20" s="10">
        <v>18.347996943758726</v>
      </c>
      <c r="BO20" s="10">
        <v>4.8305195975436659</v>
      </c>
      <c r="BP20" s="10">
        <v>9.0386644782599248</v>
      </c>
      <c r="BQ20" s="10">
        <v>9.639174950456912</v>
      </c>
      <c r="BR20" s="10">
        <v>5.2742598520039961</v>
      </c>
      <c r="BS20" s="10">
        <v>9.2412468278892614</v>
      </c>
      <c r="BT20" s="10">
        <v>9.7714954705226091</v>
      </c>
      <c r="BU20" s="10">
        <v>49.158629779378188</v>
      </c>
      <c r="BV20" s="10">
        <v>91.983554111391783</v>
      </c>
      <c r="BW20" s="10">
        <v>98.094754239092822</v>
      </c>
      <c r="BX20" s="10">
        <v>17.793264046788089</v>
      </c>
      <c r="BY20" s="10">
        <v>6.4514169552142793</v>
      </c>
      <c r="BZ20" s="10">
        <v>2.8970537089849806</v>
      </c>
      <c r="CA20" s="10">
        <v>-26.067118246329436</v>
      </c>
      <c r="CB20" s="10">
        <v>-13.664895065838675</v>
      </c>
      <c r="CC20" s="10">
        <v>-16.245090586213713</v>
      </c>
      <c r="CD20" s="10">
        <v>24.576497015728734</v>
      </c>
      <c r="CE20" s="10">
        <v>21.107694173260352</v>
      </c>
      <c r="CF20" s="10">
        <v>19.887032803372403</v>
      </c>
      <c r="CG20" s="9">
        <v>0.73944319785239354</v>
      </c>
      <c r="CH20" s="9">
        <v>0.15004397576319595</v>
      </c>
      <c r="CI20" s="9">
        <v>-7.686807814313508E-2</v>
      </c>
      <c r="CJ20" s="9">
        <v>0.70188467189008164</v>
      </c>
      <c r="CK20" s="9">
        <v>0.14812585648771859</v>
      </c>
      <c r="CL20" s="9">
        <v>-2.5152765026952739E-2</v>
      </c>
      <c r="CM20" s="9">
        <v>10.6816934997051</v>
      </c>
      <c r="CN20" s="9">
        <v>10.598226374630032</v>
      </c>
      <c r="CO20" s="9">
        <v>28.30175144357219</v>
      </c>
      <c r="CP20" s="11">
        <v>-1.0078755748485304</v>
      </c>
      <c r="CQ20" s="11">
        <v>1.95E-2</v>
      </c>
      <c r="CR20" s="11">
        <v>4.6375E-2</v>
      </c>
      <c r="CS20" s="11">
        <v>4.9250000000000002E-2</v>
      </c>
      <c r="CT20" s="11">
        <v>0.12662499999999999</v>
      </c>
      <c r="CU20" s="11">
        <v>6.3750000000000001E-2</v>
      </c>
      <c r="CV20" s="11">
        <v>5.5500000000000001E-2</v>
      </c>
      <c r="CW20" s="9">
        <f t="shared" si="5"/>
        <v>0.13436692506459949</v>
      </c>
      <c r="CX20" s="9">
        <f t="shared" si="5"/>
        <v>0.424971363115693</v>
      </c>
      <c r="CY20" s="9">
        <f t="shared" si="5"/>
        <v>0.47469879518072294</v>
      </c>
      <c r="CZ20" s="9">
        <f t="shared" si="6"/>
        <v>0.87252368647717471</v>
      </c>
      <c r="DA20" s="9">
        <f t="shared" si="6"/>
        <v>0.58419243986254299</v>
      </c>
      <c r="DB20" s="9">
        <f t="shared" si="6"/>
        <v>0.53493975903614466</v>
      </c>
      <c r="DC20" s="10">
        <f t="shared" si="7"/>
        <v>49.810959360992783</v>
      </c>
      <c r="DD20" s="10">
        <f t="shared" si="7"/>
        <v>86.05969809345406</v>
      </c>
      <c r="DE20" s="10">
        <f t="shared" si="7"/>
        <v>91.952327029093013</v>
      </c>
    </row>
    <row r="21" spans="1:109" s="7" customFormat="1" x14ac:dyDescent="0.25">
      <c r="A21" s="32" t="s">
        <v>52</v>
      </c>
      <c r="B21" s="10">
        <f t="shared" si="3"/>
        <v>13.5</v>
      </c>
      <c r="C21" s="7">
        <v>27</v>
      </c>
      <c r="D21" s="10">
        <v>1.7070675000000002</v>
      </c>
      <c r="E21" s="10">
        <v>21.338787500000002</v>
      </c>
      <c r="F21" s="10">
        <v>43.375064999999999</v>
      </c>
      <c r="G21" s="9">
        <v>0.15862500000000002</v>
      </c>
      <c r="H21" s="9">
        <v>0.104</v>
      </c>
      <c r="I21" s="9">
        <v>0.1055</v>
      </c>
      <c r="J21" s="9">
        <v>6.4000000000000001E-2</v>
      </c>
      <c r="K21" s="9">
        <v>0.10625000000000001</v>
      </c>
      <c r="L21" s="9">
        <v>0.108625</v>
      </c>
      <c r="M21" s="10">
        <f t="shared" si="4"/>
        <v>0.40346729708431833</v>
      </c>
      <c r="N21" s="10">
        <f t="shared" si="4"/>
        <v>1.0216346153846156</v>
      </c>
      <c r="O21" s="10">
        <f t="shared" si="4"/>
        <v>1.0296208530805688</v>
      </c>
      <c r="P21" s="9">
        <v>4.5042911640407342</v>
      </c>
      <c r="Q21" s="9">
        <v>4.7575369448772618</v>
      </c>
      <c r="R21" s="9">
        <v>4.6976356841659914</v>
      </c>
      <c r="S21" s="9">
        <v>1.2967487500000001</v>
      </c>
      <c r="T21" s="9">
        <v>1.9406974999999997</v>
      </c>
      <c r="U21" s="9">
        <v>2.0491962500000005</v>
      </c>
      <c r="V21" s="9">
        <v>0.73221273291925471</v>
      </c>
      <c r="W21" s="9">
        <v>1.0958201581027667</v>
      </c>
      <c r="X21" s="9">
        <v>1.1570842744212313</v>
      </c>
      <c r="Y21" s="9">
        <v>5.8599452894068582</v>
      </c>
      <c r="Z21" s="9">
        <v>9.2322471028020985</v>
      </c>
      <c r="AA21" s="9">
        <v>9.6265797599340903</v>
      </c>
      <c r="AB21" s="10">
        <v>59.398058367817669</v>
      </c>
      <c r="AC21" s="10">
        <v>93.58066077334675</v>
      </c>
      <c r="AD21" s="10">
        <v>97.577727815423799</v>
      </c>
      <c r="AE21" s="9">
        <v>0.76592894359232799</v>
      </c>
      <c r="AF21" s="9">
        <v>0.14496938493542397</v>
      </c>
      <c r="AG21" s="9">
        <v>-9.0927023752786097E-3</v>
      </c>
      <c r="AH21" s="9">
        <v>-3.9203027855109228E-2</v>
      </c>
      <c r="AI21" s="9">
        <v>-0.128456955472734</v>
      </c>
      <c r="AJ21" s="9">
        <v>-0.23381988024556433</v>
      </c>
      <c r="AK21" s="9">
        <v>0.80521570984461688</v>
      </c>
      <c r="AL21" s="9">
        <v>0.27341269033405025</v>
      </c>
      <c r="AM21" s="9">
        <v>0.22478092210944153</v>
      </c>
      <c r="AN21" s="9">
        <v>2.0554095752618027</v>
      </c>
      <c r="AO21" s="9">
        <v>2.039796053123152</v>
      </c>
      <c r="AP21" s="9">
        <v>2.116347044696449</v>
      </c>
      <c r="AQ21" s="9">
        <v>0.11410264980054725</v>
      </c>
      <c r="AR21" s="9">
        <v>0.9733716366927132</v>
      </c>
      <c r="AS21" s="9">
        <v>1.2097706035666866</v>
      </c>
      <c r="AT21" s="9">
        <v>1.9290991420437891</v>
      </c>
      <c r="AU21" s="9">
        <v>1.0359642621629106</v>
      </c>
      <c r="AV21" s="9">
        <v>0.87685846863008998</v>
      </c>
      <c r="AW21" s="10">
        <v>4.7447634434205295</v>
      </c>
      <c r="AX21" s="10">
        <v>1.38042435127765</v>
      </c>
      <c r="AY21" s="10">
        <v>-7.8027179065941865E-2</v>
      </c>
      <c r="AZ21" s="10">
        <v>-1.9850022352521091</v>
      </c>
      <c r="BA21" s="10">
        <v>-2.7060940092050259</v>
      </c>
      <c r="BB21" s="10">
        <v>-4.3189998941814665</v>
      </c>
      <c r="BC21" s="10">
        <v>5.7145087687761169</v>
      </c>
      <c r="BD21" s="10">
        <v>4.7581053997547018</v>
      </c>
      <c r="BE21" s="10">
        <v>4.2821832588194209</v>
      </c>
      <c r="BF21" s="10">
        <v>12.996434639229673</v>
      </c>
      <c r="BG21" s="10">
        <v>19.425072908977519</v>
      </c>
      <c r="BH21" s="10">
        <v>19.84825476031558</v>
      </c>
      <c r="BI21" s="10">
        <v>6.7543355536092076</v>
      </c>
      <c r="BJ21" s="10">
        <v>21.294576552559978</v>
      </c>
      <c r="BK21" s="10">
        <v>23.394222577315727</v>
      </c>
      <c r="BL21" s="10">
        <v>15.308454834772906</v>
      </c>
      <c r="BM21" s="10">
        <v>19.319459617558728</v>
      </c>
      <c r="BN21" s="10">
        <v>17.824727635368919</v>
      </c>
      <c r="BO21" s="10">
        <v>5.183530804800518</v>
      </c>
      <c r="BP21" s="10">
        <v>8.9646510273470916</v>
      </c>
      <c r="BQ21" s="10">
        <v>9.2487175830417456</v>
      </c>
      <c r="BR21" s="10">
        <v>5.6474013322813255</v>
      </c>
      <c r="BS21" s="10">
        <v>9.1447433750782494</v>
      </c>
      <c r="BT21" s="10">
        <v>9.3691281948282068</v>
      </c>
      <c r="BU21" s="10">
        <v>54.711287118749809</v>
      </c>
      <c r="BV21" s="10">
        <v>94.620368769170895</v>
      </c>
      <c r="BW21" s="10">
        <v>97.618643010167247</v>
      </c>
      <c r="BX21" s="10">
        <v>17.387113616103452</v>
      </c>
      <c r="BY21" s="10">
        <v>5.2510681305441551</v>
      </c>
      <c r="BZ21" s="10">
        <v>2.3125404546108181</v>
      </c>
      <c r="CA21" s="10">
        <v>-23.54053293538124</v>
      </c>
      <c r="CB21" s="10">
        <v>-13.337747688662354</v>
      </c>
      <c r="CC21" s="10">
        <v>-15.332337875395735</v>
      </c>
      <c r="CD21" s="10">
        <v>23.253532883747404</v>
      </c>
      <c r="CE21" s="10">
        <v>20.597263524386403</v>
      </c>
      <c r="CF21" s="10">
        <v>20.341216667522144</v>
      </c>
      <c r="CG21" s="9">
        <v>0.36013672869389191</v>
      </c>
      <c r="CH21" s="9">
        <v>9.0232176958493948E-2</v>
      </c>
      <c r="CI21" s="9">
        <v>0.1734136135614103</v>
      </c>
      <c r="CJ21" s="9">
        <v>0.69126206869004736</v>
      </c>
      <c r="CK21" s="9">
        <v>0.10176791652608808</v>
      </c>
      <c r="CL21" s="9">
        <v>-6.5138453840084098E-2</v>
      </c>
      <c r="CM21" s="9">
        <v>11.903046251706995</v>
      </c>
      <c r="CN21" s="9">
        <v>10.013348856172954</v>
      </c>
      <c r="CO21" s="9">
        <v>29.797338642375998</v>
      </c>
      <c r="CP21" s="11">
        <v>-1.1887178228459598</v>
      </c>
      <c r="CQ21" s="11">
        <v>1.9500000000000003E-2</v>
      </c>
      <c r="CR21" s="11">
        <v>4.7500000000000001E-2</v>
      </c>
      <c r="CS21" s="11">
        <v>5.3874999999999999E-2</v>
      </c>
      <c r="CT21" s="11">
        <v>0.140125</v>
      </c>
      <c r="CU21" s="11">
        <v>5.7499999999999996E-2</v>
      </c>
      <c r="CV21" s="11">
        <v>5.2625000000000005E-2</v>
      </c>
      <c r="CW21" s="9">
        <f t="shared" si="5"/>
        <v>0.12293144208037826</v>
      </c>
      <c r="CX21" s="9">
        <f t="shared" si="5"/>
        <v>0.45673076923076927</v>
      </c>
      <c r="CY21" s="9">
        <f t="shared" si="5"/>
        <v>0.51066350710900477</v>
      </c>
      <c r="CZ21" s="9">
        <f t="shared" si="6"/>
        <v>0.88337273443656417</v>
      </c>
      <c r="DA21" s="9">
        <f t="shared" si="6"/>
        <v>0.55288461538461542</v>
      </c>
      <c r="DB21" s="9">
        <f t="shared" si="6"/>
        <v>0.49881516587677732</v>
      </c>
      <c r="DC21" s="10">
        <f t="shared" si="7"/>
        <v>58.521333607530948</v>
      </c>
      <c r="DD21" s="10">
        <f t="shared" si="7"/>
        <v>92.199395381203288</v>
      </c>
      <c r="DE21" s="10">
        <f t="shared" si="7"/>
        <v>96.137465079922478</v>
      </c>
    </row>
    <row r="22" spans="1:109" s="7" customFormat="1" x14ac:dyDescent="0.25">
      <c r="A22" s="32" t="s">
        <v>52</v>
      </c>
      <c r="B22" s="10">
        <f t="shared" si="3"/>
        <v>13</v>
      </c>
      <c r="C22" s="7">
        <v>26</v>
      </c>
      <c r="D22" s="10">
        <v>1.5586387500000001</v>
      </c>
      <c r="E22" s="10">
        <v>15.987500000000001</v>
      </c>
      <c r="F22" s="10">
        <v>38.006832500000002</v>
      </c>
      <c r="G22" s="9">
        <v>0.16049999999999998</v>
      </c>
      <c r="H22" s="9">
        <v>0.11899999999999999</v>
      </c>
      <c r="I22" s="9">
        <v>0.11787499999999999</v>
      </c>
      <c r="J22" s="9">
        <v>6.8374999999999991E-2</v>
      </c>
      <c r="K22" s="9">
        <v>0.10475000000000001</v>
      </c>
      <c r="L22" s="9">
        <v>0.113375</v>
      </c>
      <c r="M22" s="10">
        <f t="shared" si="4"/>
        <v>0.42601246105919005</v>
      </c>
      <c r="N22" s="10">
        <f t="shared" si="4"/>
        <v>0.88025210084033623</v>
      </c>
      <c r="O22" s="10">
        <f t="shared" si="4"/>
        <v>0.96182396606574772</v>
      </c>
      <c r="P22" s="9">
        <v>4.3733330093995448</v>
      </c>
      <c r="Q22" s="9">
        <v>4.4710973593179961</v>
      </c>
      <c r="R22" s="9">
        <v>4.3280310632021193</v>
      </c>
      <c r="S22" s="9">
        <v>1.27867</v>
      </c>
      <c r="T22" s="9">
        <v>1.9107012500000002</v>
      </c>
      <c r="U22" s="9">
        <v>2.0978762500000006</v>
      </c>
      <c r="V22" s="9">
        <v>0.72445892351274788</v>
      </c>
      <c r="W22" s="9">
        <v>1.0825502832861191</v>
      </c>
      <c r="X22" s="9">
        <v>1.188598441926346</v>
      </c>
      <c r="Y22" s="9">
        <v>5.6008157005780461</v>
      </c>
      <c r="Z22" s="9">
        <v>8.5395744873816941</v>
      </c>
      <c r="AA22" s="9">
        <v>9.0743766253026692</v>
      </c>
      <c r="AB22" s="10">
        <v>60.919180143502764</v>
      </c>
      <c r="AC22" s="10">
        <v>92.883591311882441</v>
      </c>
      <c r="AD22" s="10">
        <v>98.700548969992099</v>
      </c>
      <c r="AE22" s="9">
        <v>0.793249547106185</v>
      </c>
      <c r="AF22" s="9">
        <v>0.17456058849565584</v>
      </c>
      <c r="AG22" s="9">
        <v>2.7153441497132592E-2</v>
      </c>
      <c r="AH22" s="9">
        <v>-3.1060679650301438E-2</v>
      </c>
      <c r="AI22" s="9">
        <v>-0.12766765409043918</v>
      </c>
      <c r="AJ22" s="9">
        <v>-0.22262792829038405</v>
      </c>
      <c r="AK22" s="9">
        <v>0.82428151510883663</v>
      </c>
      <c r="AL22" s="9">
        <v>0.30223808633832028</v>
      </c>
      <c r="AM22" s="9">
        <v>0.24973783714099018</v>
      </c>
      <c r="AN22" s="9">
        <v>2.1353654873113102</v>
      </c>
      <c r="AO22" s="9">
        <v>2.1498022182201577</v>
      </c>
      <c r="AP22" s="9">
        <v>2.2243629914521885</v>
      </c>
      <c r="AQ22" s="9">
        <v>9.3145711508596143E-2</v>
      </c>
      <c r="AR22" s="9">
        <v>1.0667178914780151</v>
      </c>
      <c r="AS22" s="9">
        <v>1.3056699345984462</v>
      </c>
      <c r="AT22" s="9">
        <v>2.0335701359009715</v>
      </c>
      <c r="AU22" s="9">
        <v>1.0553251350396069</v>
      </c>
      <c r="AV22" s="9">
        <v>0.89033363965774592</v>
      </c>
      <c r="AW22" s="10">
        <v>4.869918650441841</v>
      </c>
      <c r="AX22" s="10">
        <v>1.4559882659401948</v>
      </c>
      <c r="AY22" s="10">
        <v>0.23446984748002889</v>
      </c>
      <c r="AZ22" s="10">
        <v>-1.4280539339299185</v>
      </c>
      <c r="BA22" s="10">
        <v>-2.351109719656006</v>
      </c>
      <c r="BB22" s="10">
        <v>-3.7939317256438976</v>
      </c>
      <c r="BC22" s="10">
        <v>5.8506533640406824</v>
      </c>
      <c r="BD22" s="10">
        <v>4.5926119730303538</v>
      </c>
      <c r="BE22" s="10">
        <v>4.1537435915869558</v>
      </c>
      <c r="BF22" s="10">
        <v>13.297191925325674</v>
      </c>
      <c r="BG22" s="10">
        <v>17.909890597468401</v>
      </c>
      <c r="BH22" s="10">
        <v>18.711612172582697</v>
      </c>
      <c r="BI22" s="10">
        <v>4.8337158910558653</v>
      </c>
      <c r="BJ22" s="10">
        <v>20.322659170381232</v>
      </c>
      <c r="BK22" s="10">
        <v>23.147912829154738</v>
      </c>
      <c r="BL22" s="10">
        <v>15.944424313721779</v>
      </c>
      <c r="BM22" s="10">
        <v>17.264483069271535</v>
      </c>
      <c r="BN22" s="10">
        <v>15.948153124956843</v>
      </c>
      <c r="BO22" s="10">
        <v>5.3105285442009578</v>
      </c>
      <c r="BP22" s="10">
        <v>8.6002872439699338</v>
      </c>
      <c r="BQ22" s="10">
        <v>9.1220789175266752</v>
      </c>
      <c r="BR22" s="10">
        <v>5.7767145007210683</v>
      </c>
      <c r="BS22" s="10">
        <v>8.7984804204535685</v>
      </c>
      <c r="BT22" s="10">
        <v>9.2611678614330533</v>
      </c>
      <c r="BU22" s="10">
        <v>57.178384968305437</v>
      </c>
      <c r="BV22" s="10">
        <v>92.599169890670495</v>
      </c>
      <c r="BW22" s="10">
        <v>98.217293385452109</v>
      </c>
      <c r="BX22" s="10">
        <v>17.234993891164347</v>
      </c>
      <c r="BY22" s="10">
        <v>6.480182910692613</v>
      </c>
      <c r="BZ22" s="10">
        <v>4.0558830085547557</v>
      </c>
      <c r="CA22" s="10">
        <v>-18.284777723214923</v>
      </c>
      <c r="CB22" s="10">
        <v>-11.59954229715107</v>
      </c>
      <c r="CC22" s="10">
        <v>-13.602536396138415</v>
      </c>
      <c r="CD22" s="10">
        <v>22.751479862147026</v>
      </c>
      <c r="CE22" s="10">
        <v>21.329809101131449</v>
      </c>
      <c r="CF22" s="10">
        <v>21.225421928003751</v>
      </c>
      <c r="CG22" s="9">
        <v>0.60262147047116699</v>
      </c>
      <c r="CH22" s="9">
        <v>0.13151741097716529</v>
      </c>
      <c r="CI22" s="9">
        <v>-2.9977399100476365E-2</v>
      </c>
      <c r="CJ22" s="9">
        <v>0.70957817971116943</v>
      </c>
      <c r="CK22" s="9">
        <v>0.13746650050946774</v>
      </c>
      <c r="CL22" s="9">
        <v>-2.0610775253560476E-2</v>
      </c>
      <c r="CM22" s="9">
        <v>11.929500088188327</v>
      </c>
      <c r="CN22" s="9">
        <v>9.5448907765256354</v>
      </c>
      <c r="CO22" s="9">
        <v>28.466443840077631</v>
      </c>
      <c r="CP22" s="11">
        <v>-1.2498309689962419</v>
      </c>
      <c r="CQ22" s="11">
        <v>2.1499999999999998E-2</v>
      </c>
      <c r="CR22" s="11">
        <v>5.4125E-2</v>
      </c>
      <c r="CS22" s="11">
        <v>5.8624999999999997E-2</v>
      </c>
      <c r="CT22" s="11">
        <v>0.14000000000000001</v>
      </c>
      <c r="CU22" s="11">
        <v>6.5875000000000003E-2</v>
      </c>
      <c r="CV22" s="11">
        <v>6.0249999999999998E-2</v>
      </c>
      <c r="CW22" s="9">
        <f t="shared" si="5"/>
        <v>0.13395638629283491</v>
      </c>
      <c r="CX22" s="9">
        <f t="shared" si="5"/>
        <v>0.45483193277310924</v>
      </c>
      <c r="CY22" s="9">
        <f t="shared" si="5"/>
        <v>0.4973488865323436</v>
      </c>
      <c r="CZ22" s="9">
        <f t="shared" si="6"/>
        <v>0.87227414330218089</v>
      </c>
      <c r="DA22" s="9">
        <f t="shared" si="6"/>
        <v>0.5535714285714286</v>
      </c>
      <c r="DB22" s="9">
        <f t="shared" si="6"/>
        <v>0.51113467656415701</v>
      </c>
      <c r="DC22" s="10">
        <f t="shared" si="7"/>
        <v>58.678677752421152</v>
      </c>
      <c r="DD22" s="10">
        <f t="shared" si="7"/>
        <v>89.467493000376905</v>
      </c>
      <c r="DE22" s="10">
        <f t="shared" si="7"/>
        <v>95.070512987114199</v>
      </c>
    </row>
    <row r="23" spans="1:109" s="7" customFormat="1" x14ac:dyDescent="0.25">
      <c r="A23" s="32" t="s">
        <v>52</v>
      </c>
      <c r="B23" s="10">
        <f t="shared" si="3"/>
        <v>15.5</v>
      </c>
      <c r="C23" s="7">
        <v>31</v>
      </c>
      <c r="D23" s="10">
        <v>1.3695875000000002</v>
      </c>
      <c r="E23" s="10">
        <v>21.62008625</v>
      </c>
      <c r="F23" s="10">
        <v>44.046778750000001</v>
      </c>
      <c r="G23" s="9">
        <v>0.15425</v>
      </c>
      <c r="H23" s="9">
        <v>9.6500000000000002E-2</v>
      </c>
      <c r="I23" s="9">
        <v>9.9750000000000005E-2</v>
      </c>
      <c r="J23" s="9">
        <v>5.9250000000000004E-2</v>
      </c>
      <c r="K23" s="9">
        <v>0.10012500000000002</v>
      </c>
      <c r="L23" s="9">
        <v>9.6250000000000002E-2</v>
      </c>
      <c r="M23" s="10">
        <f t="shared" si="4"/>
        <v>0.3841166936790924</v>
      </c>
      <c r="N23" s="10">
        <f t="shared" si="4"/>
        <v>1.0375647668393784</v>
      </c>
      <c r="O23" s="10">
        <f t="shared" si="4"/>
        <v>0.96491228070175439</v>
      </c>
      <c r="P23" s="9">
        <v>4.6874822954092172</v>
      </c>
      <c r="Q23" s="9">
        <v>5.0880965217450278</v>
      </c>
      <c r="R23" s="9">
        <v>5.1388963565854997</v>
      </c>
      <c r="S23" s="9">
        <v>1.07618375</v>
      </c>
      <c r="T23" s="9">
        <v>1.6806862499999999</v>
      </c>
      <c r="U23" s="9">
        <v>1.7509524999999986</v>
      </c>
      <c r="V23" s="9">
        <v>0.65741218692730607</v>
      </c>
      <c r="W23" s="9">
        <v>1.0266867745876604</v>
      </c>
      <c r="X23" s="9">
        <v>1.0696105681124</v>
      </c>
      <c r="Y23" s="9">
        <v>5.0583124994259627</v>
      </c>
      <c r="Z23" s="9">
        <v>8.5491727755681239</v>
      </c>
      <c r="AA23" s="9">
        <v>8.9966308816511891</v>
      </c>
      <c r="AB23" s="10">
        <v>54.766605486670784</v>
      </c>
      <c r="AC23" s="10">
        <v>92.562326406298538</v>
      </c>
      <c r="AD23" s="10">
        <v>97.406977971508311</v>
      </c>
      <c r="AE23" s="9">
        <v>0.73059927540801062</v>
      </c>
      <c r="AF23" s="9">
        <v>0.10683318054244575</v>
      </c>
      <c r="AG23" s="9">
        <v>2.8135395521704236E-2</v>
      </c>
      <c r="AH23" s="9">
        <v>-3.5609357110157266E-2</v>
      </c>
      <c r="AI23" s="9">
        <v>-0.11664635653485488</v>
      </c>
      <c r="AJ23" s="9">
        <v>-0.160233757229028</v>
      </c>
      <c r="AK23" s="9">
        <v>0.76603852588476706</v>
      </c>
      <c r="AL23" s="9">
        <v>0.22342018291884364</v>
      </c>
      <c r="AM23" s="9">
        <v>0.18833410256971697</v>
      </c>
      <c r="AN23" s="9">
        <v>1.987541221743905</v>
      </c>
      <c r="AO23" s="9">
        <v>1.9222993911452479</v>
      </c>
      <c r="AP23" s="9">
        <v>1.9025270647567227</v>
      </c>
      <c r="AQ23" s="9">
        <v>8.8474958372637094E-2</v>
      </c>
      <c r="AR23" s="9">
        <v>0.92041331832099338</v>
      </c>
      <c r="AS23" s="9">
        <v>1.0157212462054839</v>
      </c>
      <c r="AT23" s="9">
        <v>1.8897864878427233</v>
      </c>
      <c r="AU23" s="9">
        <v>0.96983965835600794</v>
      </c>
      <c r="AV23" s="9">
        <v>0.85739421985145658</v>
      </c>
      <c r="AW23" s="10">
        <v>4.651251496124809</v>
      </c>
      <c r="AX23" s="10">
        <v>1.1017109971838956</v>
      </c>
      <c r="AY23" s="10">
        <v>0.28422071908898455</v>
      </c>
      <c r="AZ23" s="10">
        <v>-1.8916060737277887</v>
      </c>
      <c r="BA23" s="10">
        <v>-2.5855731941896272</v>
      </c>
      <c r="BB23" s="10">
        <v>-3.2914791056392119</v>
      </c>
      <c r="BC23" s="10">
        <v>5.5602695550094756</v>
      </c>
      <c r="BD23" s="10">
        <v>4.2560855707870386</v>
      </c>
      <c r="BE23" s="10">
        <v>3.6368078929571062</v>
      </c>
      <c r="BF23" s="10">
        <v>12.916889969136863</v>
      </c>
      <c r="BG23" s="10">
        <v>19.711729023449589</v>
      </c>
      <c r="BH23" s="10">
        <v>18.919952719905574</v>
      </c>
      <c r="BI23" s="10">
        <v>5.4159876055126306</v>
      </c>
      <c r="BJ23" s="10">
        <v>21.548038228685748</v>
      </c>
      <c r="BK23" s="10">
        <v>21.903602380148218</v>
      </c>
      <c r="BL23" s="10">
        <v>15.261226941257277</v>
      </c>
      <c r="BM23" s="10">
        <v>19.563211585964766</v>
      </c>
      <c r="BN23" s="10">
        <v>17.446175911499189</v>
      </c>
      <c r="BO23" s="10">
        <v>4.8925208107875706</v>
      </c>
      <c r="BP23" s="10">
        <v>8.766282408212998</v>
      </c>
      <c r="BQ23" s="10">
        <v>9.042006512053069</v>
      </c>
      <c r="BR23" s="10">
        <v>5.317639632196256</v>
      </c>
      <c r="BS23" s="10">
        <v>8.9154617244143033</v>
      </c>
      <c r="BT23" s="10">
        <v>9.1512289499228281</v>
      </c>
      <c r="BU23" s="10">
        <v>53.218419257609767</v>
      </c>
      <c r="BV23" s="10">
        <v>95.355280145612554</v>
      </c>
      <c r="BW23" s="10">
        <v>98.354470445475073</v>
      </c>
      <c r="BX23" s="10">
        <v>17.493987873921959</v>
      </c>
      <c r="BY23" s="10">
        <v>4.1380406276716757</v>
      </c>
      <c r="BZ23" s="10">
        <v>2.3706846553996122</v>
      </c>
      <c r="CA23" s="10">
        <v>-22.55184518943544</v>
      </c>
      <c r="CB23" s="10">
        <v>-13.300438758735622</v>
      </c>
      <c r="CC23" s="10">
        <v>-13.928508772857374</v>
      </c>
      <c r="CD23" s="10">
        <v>23.05513070124427</v>
      </c>
      <c r="CE23" s="10">
        <v>19.010430582842794</v>
      </c>
      <c r="CF23" s="10">
        <v>17.624526630270665</v>
      </c>
      <c r="CG23" s="9">
        <v>0.60807863504575521</v>
      </c>
      <c r="CH23" s="9">
        <v>4.8527626111326772E-2</v>
      </c>
      <c r="CI23" s="9">
        <v>0.21071430347673678</v>
      </c>
      <c r="CJ23" s="9">
        <v>0.65399783607302975</v>
      </c>
      <c r="CK23" s="9">
        <v>7.4716928762331269E-2</v>
      </c>
      <c r="CL23" s="9">
        <v>-6.6622196484347196E-3</v>
      </c>
      <c r="CM23" s="9">
        <v>10.578348943051404</v>
      </c>
      <c r="CN23" s="9">
        <v>9.3652609262303148</v>
      </c>
      <c r="CO23" s="9">
        <v>24.767249505097265</v>
      </c>
      <c r="CP23" s="11">
        <v>-1.1295306160048846</v>
      </c>
      <c r="CQ23" s="11">
        <v>1.8500000000000003E-2</v>
      </c>
      <c r="CR23" s="11">
        <v>4.4874999999999998E-2</v>
      </c>
      <c r="CS23" s="11">
        <v>4.8625000000000002E-2</v>
      </c>
      <c r="CT23" s="11">
        <v>0.13675000000000001</v>
      </c>
      <c r="CU23" s="11">
        <v>5.2624999999999998E-2</v>
      </c>
      <c r="CV23" s="11">
        <v>5.2125000000000005E-2</v>
      </c>
      <c r="CW23" s="9">
        <f t="shared" si="5"/>
        <v>0.11993517017828202</v>
      </c>
      <c r="CX23" s="9">
        <f t="shared" si="5"/>
        <v>0.46502590673575128</v>
      </c>
      <c r="CY23" s="9">
        <f t="shared" si="5"/>
        <v>0.487468671679198</v>
      </c>
      <c r="CZ23" s="9">
        <f t="shared" si="6"/>
        <v>0.88654781199351707</v>
      </c>
      <c r="DA23" s="9">
        <f t="shared" si="6"/>
        <v>0.54533678756476678</v>
      </c>
      <c r="DB23" s="9">
        <f t="shared" si="6"/>
        <v>0.52255639097744366</v>
      </c>
      <c r="DC23" s="10">
        <f t="shared" si="7"/>
        <v>54.01144227875799</v>
      </c>
      <c r="DD23" s="10">
        <f t="shared" si="7"/>
        <v>91.286007329742588</v>
      </c>
      <c r="DE23" s="10">
        <f t="shared" si="7"/>
        <v>96.063857190068632</v>
      </c>
    </row>
    <row r="24" spans="1:109" s="7" customFormat="1" x14ac:dyDescent="0.25">
      <c r="A24" s="32" t="s">
        <v>52</v>
      </c>
      <c r="B24" s="10">
        <f t="shared" si="3"/>
        <v>14</v>
      </c>
      <c r="C24" s="7">
        <v>28</v>
      </c>
      <c r="D24" s="10">
        <v>1.6017000000000001</v>
      </c>
      <c r="E24" s="10">
        <v>16.5920025</v>
      </c>
      <c r="F24" s="10">
        <v>40.007313750000002</v>
      </c>
      <c r="G24" s="9">
        <v>0.154</v>
      </c>
      <c r="H24" s="9">
        <v>0.11674999999999999</v>
      </c>
      <c r="I24" s="9">
        <v>0.11025</v>
      </c>
      <c r="J24" s="9">
        <v>6.9125000000000006E-2</v>
      </c>
      <c r="K24" s="9">
        <v>9.5000000000000001E-2</v>
      </c>
      <c r="L24" s="9">
        <v>0.1065</v>
      </c>
      <c r="M24" s="10">
        <f t="shared" si="4"/>
        <v>0.44886363636363641</v>
      </c>
      <c r="N24" s="10">
        <f t="shared" si="4"/>
        <v>0.8137044967880086</v>
      </c>
      <c r="O24" s="10">
        <f t="shared" si="4"/>
        <v>0.96598639455782309</v>
      </c>
      <c r="P24" s="9">
        <v>4.5096875483069327</v>
      </c>
      <c r="Q24" s="9">
        <v>4.7244913932302248</v>
      </c>
      <c r="R24" s="9">
        <v>4.6188876193294801</v>
      </c>
      <c r="S24" s="9">
        <v>1.1439174999999999</v>
      </c>
      <c r="T24" s="9">
        <v>1.8292562500000003</v>
      </c>
      <c r="U24" s="9">
        <v>2.0231725000000003</v>
      </c>
      <c r="V24" s="9">
        <v>0.66661858974358967</v>
      </c>
      <c r="W24" s="9">
        <v>1.0660001456876458</v>
      </c>
      <c r="X24" s="9">
        <v>1.1790049533799536</v>
      </c>
      <c r="Y24" s="9">
        <v>5.2007042448715479</v>
      </c>
      <c r="Z24" s="9">
        <v>8.6379358418603758</v>
      </c>
      <c r="AA24" s="9">
        <v>9.335675778344303</v>
      </c>
      <c r="AB24" s="10">
        <v>55.217510063655098</v>
      </c>
      <c r="AC24" s="10">
        <v>91.711677268991252</v>
      </c>
      <c r="AD24" s="10">
        <v>99.119801275005926</v>
      </c>
      <c r="AE24" s="9">
        <v>0.78271482290154304</v>
      </c>
      <c r="AF24" s="9">
        <v>0.16376107491932301</v>
      </c>
      <c r="AG24" s="9">
        <v>3.2087161895543441E-2</v>
      </c>
      <c r="AH24" s="9">
        <v>-4.0144225478602538E-2</v>
      </c>
      <c r="AI24" s="9">
        <v>-0.13976674298755351</v>
      </c>
      <c r="AJ24" s="9">
        <v>-0.21046163686181812</v>
      </c>
      <c r="AK24" s="9">
        <v>0.8230052960837474</v>
      </c>
      <c r="AL24" s="9">
        <v>0.30351674843662019</v>
      </c>
      <c r="AM24" s="9">
        <v>0.24256921044587193</v>
      </c>
      <c r="AN24" s="9">
        <v>2.0909618385258604</v>
      </c>
      <c r="AO24" s="9">
        <v>2.0357317810571072</v>
      </c>
      <c r="AP24" s="9">
        <v>2.1107328369985696</v>
      </c>
      <c r="AQ24" s="9">
        <v>8.9040136599751102E-2</v>
      </c>
      <c r="AR24" s="9">
        <v>0.92793323350435564</v>
      </c>
      <c r="AS24" s="9">
        <v>1.2060721723465857</v>
      </c>
      <c r="AT24" s="9">
        <v>1.9929924824676504</v>
      </c>
      <c r="AU24" s="9">
        <v>1.0821775120535326</v>
      </c>
      <c r="AV24" s="9">
        <v>0.87641959226999644</v>
      </c>
      <c r="AW24" s="10">
        <v>5.0152641209121072</v>
      </c>
      <c r="AX24" s="10">
        <v>1.3933176991000462</v>
      </c>
      <c r="AY24" s="10">
        <v>0.29130070491946053</v>
      </c>
      <c r="AZ24" s="10">
        <v>-2.2263921228729799</v>
      </c>
      <c r="BA24" s="10">
        <v>-2.7366107427018278</v>
      </c>
      <c r="BB24" s="10">
        <v>-3.8205425780226347</v>
      </c>
      <c r="BC24" s="10">
        <v>5.9993417434376148</v>
      </c>
      <c r="BD24" s="10">
        <v>4.5440996322817746</v>
      </c>
      <c r="BE24" s="10">
        <v>4.3265872062121176</v>
      </c>
      <c r="BF24" s="10">
        <v>13.57927790580594</v>
      </c>
      <c r="BG24" s="10">
        <v>17.288579551098245</v>
      </c>
      <c r="BH24" s="10">
        <v>18.977178018591548</v>
      </c>
      <c r="BI24" s="10">
        <v>5.7024560735123284</v>
      </c>
      <c r="BJ24" s="10">
        <v>19.026520452308144</v>
      </c>
      <c r="BK24" s="10">
        <v>22.782766354646569</v>
      </c>
      <c r="BL24" s="10">
        <v>16.06444475304523</v>
      </c>
      <c r="BM24" s="10">
        <v>17.372085559967722</v>
      </c>
      <c r="BN24" s="10">
        <v>16.776133255278506</v>
      </c>
      <c r="BO24" s="10">
        <v>4.814036436581258</v>
      </c>
      <c r="BP24" s="10">
        <v>8.5146562024322616</v>
      </c>
      <c r="BQ24" s="10">
        <v>9.155558093919943</v>
      </c>
      <c r="BR24" s="10">
        <v>5.2797449022946354</v>
      </c>
      <c r="BS24" s="10">
        <v>8.7130482709395505</v>
      </c>
      <c r="BT24" s="10">
        <v>9.2917352407789018</v>
      </c>
      <c r="BU24" s="10">
        <v>51.681547828705831</v>
      </c>
      <c r="BV24" s="10">
        <v>91.409904675232681</v>
      </c>
      <c r="BW24" s="10">
        <v>98.290368127219168</v>
      </c>
      <c r="BX24" s="10">
        <v>17.490930461752406</v>
      </c>
      <c r="BY24" s="10">
        <v>6.1540552978341765</v>
      </c>
      <c r="BZ24" s="10">
        <v>3.6904837305554632</v>
      </c>
      <c r="CA24" s="10">
        <v>-24.752223018701592</v>
      </c>
      <c r="CB24" s="10">
        <v>-12.965390280074917</v>
      </c>
      <c r="CC24" s="10">
        <v>-13.814560766998859</v>
      </c>
      <c r="CD24" s="10">
        <v>23.178752388920444</v>
      </c>
      <c r="CE24" s="10">
        <v>20.653216187918083</v>
      </c>
      <c r="CF24" s="10">
        <v>20.876082860917535</v>
      </c>
      <c r="CG24" s="9">
        <v>0.91492708707829662</v>
      </c>
      <c r="CH24" s="9">
        <v>0.11607737767824422</v>
      </c>
      <c r="CI24" s="9">
        <v>-5.3211114470162801E-2</v>
      </c>
      <c r="CJ24" s="9">
        <v>0.70996010428727718</v>
      </c>
      <c r="CK24" s="9">
        <v>0.13496259503917241</v>
      </c>
      <c r="CL24" s="9">
        <v>-1.7654000747569842E-2</v>
      </c>
      <c r="CM24" s="9">
        <v>10.788711953467395</v>
      </c>
      <c r="CN24" s="9">
        <v>9.9391669773474458</v>
      </c>
      <c r="CO24" s="9">
        <v>26.807702394004195</v>
      </c>
      <c r="CP24" s="11">
        <v>-1.0854744646162162</v>
      </c>
      <c r="CQ24" s="11">
        <v>1.8125000000000002E-2</v>
      </c>
      <c r="CR24" s="11">
        <v>5.0750000000000003E-2</v>
      </c>
      <c r="CS24" s="11">
        <v>5.5125E-2</v>
      </c>
      <c r="CT24" s="11">
        <v>0.136875</v>
      </c>
      <c r="CU24" s="11">
        <v>6.7000000000000004E-2</v>
      </c>
      <c r="CV24" s="11">
        <v>5.6125000000000001E-2</v>
      </c>
      <c r="CW24" s="9">
        <f t="shared" si="5"/>
        <v>0.11769480519480521</v>
      </c>
      <c r="CX24" s="9">
        <f t="shared" si="5"/>
        <v>0.43468950749464674</v>
      </c>
      <c r="CY24" s="9">
        <f t="shared" si="5"/>
        <v>0.5</v>
      </c>
      <c r="CZ24" s="9">
        <f t="shared" si="6"/>
        <v>0.88879870129870131</v>
      </c>
      <c r="DA24" s="9">
        <f t="shared" si="6"/>
        <v>0.57387580299785879</v>
      </c>
      <c r="DB24" s="9">
        <f t="shared" si="6"/>
        <v>0.50907029478458055</v>
      </c>
      <c r="DC24" s="10">
        <f t="shared" si="7"/>
        <v>52.325353389520238</v>
      </c>
      <c r="DD24" s="10">
        <f t="shared" si="7"/>
        <v>86.908046333734688</v>
      </c>
      <c r="DE24" s="10">
        <f t="shared" si="7"/>
        <v>93.928151117909863</v>
      </c>
    </row>
    <row r="25" spans="1:109" s="7" customFormat="1" x14ac:dyDescent="0.25">
      <c r="A25" s="32" t="s">
        <v>52</v>
      </c>
      <c r="B25" s="10">
        <f t="shared" si="3"/>
        <v>13</v>
      </c>
      <c r="C25" s="7">
        <v>26</v>
      </c>
      <c r="D25" s="10">
        <v>1.7920790628891869</v>
      </c>
      <c r="E25" s="10">
        <v>20.438395508495173</v>
      </c>
      <c r="F25" s="10">
        <v>42.324846122903082</v>
      </c>
      <c r="G25" s="9">
        <v>0.14524999999999999</v>
      </c>
      <c r="H25" s="9">
        <v>0.106</v>
      </c>
      <c r="I25" s="9">
        <v>0.10525</v>
      </c>
      <c r="J25" s="9">
        <v>8.7999999999999995E-2</v>
      </c>
      <c r="K25" s="9">
        <v>0.10100000000000001</v>
      </c>
      <c r="L25" s="9">
        <v>0.1055</v>
      </c>
      <c r="M25" s="10">
        <f t="shared" si="4"/>
        <v>0.60585197934595525</v>
      </c>
      <c r="N25" s="10">
        <f t="shared" si="4"/>
        <v>0.9528301886792454</v>
      </c>
      <c r="O25" s="10">
        <f t="shared" si="4"/>
        <v>1.002375296912114</v>
      </c>
      <c r="P25" s="9">
        <v>4.2880426712528212</v>
      </c>
      <c r="Q25" s="9">
        <v>4.8332546676484975</v>
      </c>
      <c r="R25" s="9">
        <v>4.7730794519581412</v>
      </c>
      <c r="S25" s="9">
        <v>1.3434157575855619</v>
      </c>
      <c r="T25" s="9">
        <v>1.932328973736225</v>
      </c>
      <c r="U25" s="9">
        <v>2.0245911495488871</v>
      </c>
      <c r="V25" s="9">
        <v>0.77474957184865156</v>
      </c>
      <c r="W25" s="9">
        <v>1.1143765707821367</v>
      </c>
      <c r="X25" s="9">
        <v>1.1675842846302693</v>
      </c>
      <c r="Y25" s="9">
        <v>5.7683185939765327</v>
      </c>
      <c r="Z25" s="9">
        <v>9.3391395611895103</v>
      </c>
      <c r="AA25" s="9">
        <v>9.6615370178962685</v>
      </c>
      <c r="AB25" s="10">
        <v>58.062209161217886</v>
      </c>
      <c r="AC25" s="10">
        <v>94.005049435692811</v>
      </c>
      <c r="AD25" s="10">
        <v>97.250208013428008</v>
      </c>
      <c r="AE25" s="9">
        <v>0.82394785073317922</v>
      </c>
      <c r="AF25" s="9">
        <v>0.1453088024127199</v>
      </c>
      <c r="AG25" s="9">
        <v>-1.4177551586684836E-2</v>
      </c>
      <c r="AH25" s="9">
        <v>-1.6351045889645217E-2</v>
      </c>
      <c r="AI25" s="9">
        <v>-0.13923424329734876</v>
      </c>
      <c r="AJ25" s="9">
        <v>-0.23164858344742639</v>
      </c>
      <c r="AK25" s="9">
        <v>0.84009804280945399</v>
      </c>
      <c r="AL25" s="9">
        <v>0.28446763702299438</v>
      </c>
      <c r="AM25" s="9">
        <v>0.21771520111480666</v>
      </c>
      <c r="AN25" s="9">
        <v>2.1174647643090276</v>
      </c>
      <c r="AO25" s="9">
        <v>1.9775595841505762</v>
      </c>
      <c r="AP25" s="9">
        <v>2.0002676963648218</v>
      </c>
      <c r="AQ25" s="9">
        <v>6.1448519808227436E-2</v>
      </c>
      <c r="AR25" s="9">
        <v>0.95145810085984361</v>
      </c>
      <c r="AS25" s="9">
        <v>1.125054970380547</v>
      </c>
      <c r="AT25" s="9">
        <v>2.0390739711309194</v>
      </c>
      <c r="AU25" s="9">
        <v>0.97228802280711601</v>
      </c>
      <c r="AV25" s="9">
        <v>0.82119985550044106</v>
      </c>
      <c r="AW25" s="10">
        <v>5.5461173468724363</v>
      </c>
      <c r="AX25" s="10">
        <v>1.3656557186828979</v>
      </c>
      <c r="AY25" s="10">
        <v>-0.11608572274892279</v>
      </c>
      <c r="AZ25" s="10">
        <v>-0.78997786099822043</v>
      </c>
      <c r="BA25" s="10">
        <v>-2.7186602408300118</v>
      </c>
      <c r="BB25" s="10">
        <v>-4.2078612114946221</v>
      </c>
      <c r="BC25" s="10">
        <v>6.5037849422452165</v>
      </c>
      <c r="BD25" s="10">
        <v>5.0516653209895708</v>
      </c>
      <c r="BE25" s="10">
        <v>4.2225072980688321</v>
      </c>
      <c r="BF25" s="10">
        <v>14.479932201729916</v>
      </c>
      <c r="BG25" s="10">
        <v>18.312398974632217</v>
      </c>
      <c r="BH25" s="10">
        <v>18.667201666070994</v>
      </c>
      <c r="BI25" s="10">
        <v>3.7898664104005215</v>
      </c>
      <c r="BJ25" s="10">
        <v>19.69085356765012</v>
      </c>
      <c r="BK25" s="10">
        <v>21.776723218092574</v>
      </c>
      <c r="BL25" s="10">
        <v>17.641661807408326</v>
      </c>
      <c r="BM25" s="10">
        <v>18.734221489618111</v>
      </c>
      <c r="BN25" s="10">
        <v>17.184493711964997</v>
      </c>
      <c r="BO25" s="10">
        <v>5.4153680169074665</v>
      </c>
      <c r="BP25" s="10">
        <v>9.2926343989391587</v>
      </c>
      <c r="BQ25" s="10">
        <v>9.4200394331501069</v>
      </c>
      <c r="BR25" s="10">
        <v>5.9153991464659121</v>
      </c>
      <c r="BS25" s="10">
        <v>9.4826585143702182</v>
      </c>
      <c r="BT25" s="10">
        <v>9.5355554399432876</v>
      </c>
      <c r="BU25" s="10">
        <v>55.393061574596629</v>
      </c>
      <c r="BV25" s="10">
        <v>95.053091099911327</v>
      </c>
      <c r="BW25" s="10">
        <v>96.356299835296738</v>
      </c>
      <c r="BX25" s="10">
        <v>18.754627115791948</v>
      </c>
      <c r="BY25" s="10">
        <v>4.4975617311081066</v>
      </c>
      <c r="BZ25" s="10">
        <v>1.3361223174035273</v>
      </c>
      <c r="CA25" s="10">
        <v>-6.475868421743467</v>
      </c>
      <c r="CB25" s="10">
        <v>-13.072353844311966</v>
      </c>
      <c r="CC25" s="10">
        <v>-15.594756047049803</v>
      </c>
      <c r="CD25" s="10">
        <v>22.86497814446653</v>
      </c>
      <c r="CE25" s="10">
        <v>20.341699943117561</v>
      </c>
      <c r="CF25" s="10">
        <v>19.288487579801505</v>
      </c>
      <c r="CG25" s="9">
        <v>0.66880361115212761</v>
      </c>
      <c r="CH25" s="9">
        <v>8.1391644374344985E-2</v>
      </c>
      <c r="CI25" s="9">
        <v>0.1817514091417296</v>
      </c>
      <c r="CJ25" s="9">
        <v>0.74207555987125184</v>
      </c>
      <c r="CK25" s="9">
        <v>0.10850169784653385</v>
      </c>
      <c r="CL25" s="9">
        <v>-4.8052506706081966E-2</v>
      </c>
      <c r="CM25" s="9">
        <v>13.722833664182515</v>
      </c>
      <c r="CN25" s="9">
        <v>10.081866449514175</v>
      </c>
      <c r="CO25" s="9">
        <v>34.587944077796344</v>
      </c>
      <c r="CP25" s="11">
        <v>-1.3611401949133923</v>
      </c>
      <c r="CQ25" s="11">
        <v>1.8749999999999999E-2</v>
      </c>
      <c r="CR25" s="11">
        <v>5.1250000000000004E-2</v>
      </c>
      <c r="CS25" s="11">
        <v>5.525E-2</v>
      </c>
      <c r="CT25" s="11">
        <v>0.1285</v>
      </c>
      <c r="CU25" s="11">
        <v>5.6749999999999995E-2</v>
      </c>
      <c r="CV25" s="11">
        <v>5.1999999999999998E-2</v>
      </c>
      <c r="CW25" s="9">
        <f t="shared" si="5"/>
        <v>0.12908777969018934</v>
      </c>
      <c r="CX25" s="9">
        <f t="shared" si="5"/>
        <v>0.48349056603773588</v>
      </c>
      <c r="CY25" s="9">
        <f t="shared" si="5"/>
        <v>0.52494061757719712</v>
      </c>
      <c r="CZ25" s="9">
        <f t="shared" si="6"/>
        <v>0.88468158347676429</v>
      </c>
      <c r="DA25" s="9">
        <f t="shared" si="6"/>
        <v>0.535377358490566</v>
      </c>
      <c r="DB25" s="9">
        <f t="shared" si="6"/>
        <v>0.49406175771971494</v>
      </c>
      <c r="DC25" s="10">
        <f t="shared" si="7"/>
        <v>57.214788778068929</v>
      </c>
      <c r="DD25" s="10">
        <f t="shared" si="7"/>
        <v>92.633041788006864</v>
      </c>
      <c r="DE25" s="10">
        <f t="shared" si="7"/>
        <v>95.830837139901206</v>
      </c>
    </row>
    <row r="26" spans="1:109" s="7" customFormat="1" x14ac:dyDescent="0.25">
      <c r="A26" s="32" t="s">
        <v>52</v>
      </c>
      <c r="B26" s="10">
        <f t="shared" si="3"/>
        <v>12.5</v>
      </c>
      <c r="C26" s="7">
        <v>25</v>
      </c>
      <c r="D26" s="10">
        <v>2.0567868855196672</v>
      </c>
      <c r="E26" s="10">
        <v>14.548909765061687</v>
      </c>
      <c r="F26" s="10">
        <v>32.75580857642391</v>
      </c>
      <c r="G26" s="9">
        <v>0.14549999999999999</v>
      </c>
      <c r="H26" s="9">
        <v>0.10875</v>
      </c>
      <c r="I26" s="9">
        <v>0.108</v>
      </c>
      <c r="J26" s="9">
        <v>9.8000000000000004E-2</v>
      </c>
      <c r="K26" s="9">
        <v>0.11125</v>
      </c>
      <c r="L26" s="9">
        <v>0.12175</v>
      </c>
      <c r="M26" s="10">
        <f t="shared" si="4"/>
        <v>0.67353951890034369</v>
      </c>
      <c r="N26" s="10">
        <f t="shared" si="4"/>
        <v>1.0229885057471264</v>
      </c>
      <c r="O26" s="10">
        <f t="shared" si="4"/>
        <v>1.1273148148148149</v>
      </c>
      <c r="P26" s="9">
        <v>4.2451514058687101</v>
      </c>
      <c r="Q26" s="9">
        <v>4.5467854901266112</v>
      </c>
      <c r="R26" s="9">
        <v>4.3631648583108307</v>
      </c>
      <c r="S26" s="9">
        <v>1.2886636154902991</v>
      </c>
      <c r="T26" s="9">
        <v>1.8764813991330624</v>
      </c>
      <c r="U26" s="9">
        <v>2.1405183121635494</v>
      </c>
      <c r="V26" s="9">
        <v>0.70727970114725525</v>
      </c>
      <c r="W26" s="9">
        <v>1.0299019753748972</v>
      </c>
      <c r="X26" s="9">
        <v>1.1748179539865804</v>
      </c>
      <c r="Y26" s="9">
        <v>5.5049998319178339</v>
      </c>
      <c r="Z26" s="9">
        <v>8.5325976925090572</v>
      </c>
      <c r="AA26" s="9">
        <v>9.3372468400199509</v>
      </c>
      <c r="AB26" s="10">
        <v>54.784915026320093</v>
      </c>
      <c r="AC26" s="10">
        <v>84.915105142706352</v>
      </c>
      <c r="AD26" s="10">
        <v>92.922850195993249</v>
      </c>
      <c r="AE26" s="9">
        <v>0.65795936715457382</v>
      </c>
      <c r="AF26" s="9">
        <v>0.22780529101094443</v>
      </c>
      <c r="AG26" s="9">
        <v>3.4252890631067456E-2</v>
      </c>
      <c r="AH26" s="9">
        <v>-4.3184890119852395E-2</v>
      </c>
      <c r="AI26" s="9">
        <v>-9.5246756963332152E-2</v>
      </c>
      <c r="AJ26" s="9">
        <v>-0.20497838713762778</v>
      </c>
      <c r="AK26" s="9">
        <v>0.70063500133680745</v>
      </c>
      <c r="AL26" s="9">
        <v>0.32294844678917622</v>
      </c>
      <c r="AM26" s="9">
        <v>0.23934473826066982</v>
      </c>
      <c r="AN26" s="9">
        <v>2.1233806768198207</v>
      </c>
      <c r="AO26" s="9">
        <v>2.0684983044971128</v>
      </c>
      <c r="AP26" s="9">
        <v>2.205468968675508</v>
      </c>
      <c r="AQ26" s="9">
        <v>0.11269519723874827</v>
      </c>
      <c r="AR26" s="9">
        <v>0.7815964280065526</v>
      </c>
      <c r="AS26" s="9">
        <v>1.2880219993187898</v>
      </c>
      <c r="AT26" s="9">
        <v>1.9868471873586342</v>
      </c>
      <c r="AU26" s="9">
        <v>1.2255863224810932</v>
      </c>
      <c r="AV26" s="9">
        <v>0.85660636412293523</v>
      </c>
      <c r="AW26" s="10">
        <v>4.506585031618334</v>
      </c>
      <c r="AX26" s="10">
        <v>2.0602164732620598</v>
      </c>
      <c r="AY26" s="10">
        <v>0.35594714200036004</v>
      </c>
      <c r="AZ26" s="10">
        <v>-1.9145696786511899</v>
      </c>
      <c r="BA26" s="10">
        <v>-2.0551343709779246</v>
      </c>
      <c r="BB26" s="10">
        <v>-3.5429647659195673</v>
      </c>
      <c r="BC26" s="10">
        <v>5.7027461997481446</v>
      </c>
      <c r="BD26" s="10">
        <v>5.0758926512954785</v>
      </c>
      <c r="BE26" s="10">
        <v>4.5516762808406241</v>
      </c>
      <c r="BF26" s="10">
        <v>14.551575472537092</v>
      </c>
      <c r="BG26" s="10">
        <v>18.692421744683351</v>
      </c>
      <c r="BH26" s="10">
        <v>20.044489907811467</v>
      </c>
      <c r="BI26" s="10">
        <v>6.0443095230316892</v>
      </c>
      <c r="BJ26" s="10">
        <v>17.578921130302913</v>
      </c>
      <c r="BK26" s="10">
        <v>23.714887428291497</v>
      </c>
      <c r="BL26" s="10">
        <v>17.574283542701806</v>
      </c>
      <c r="BM26" s="10">
        <v>20.7197430985489</v>
      </c>
      <c r="BN26" s="10">
        <v>17.803798913122744</v>
      </c>
      <c r="BO26" s="10">
        <v>3.7168282947422786</v>
      </c>
      <c r="BP26" s="10">
        <v>6.923411255945954</v>
      </c>
      <c r="BQ26" s="10">
        <v>7.8568689760501371</v>
      </c>
      <c r="BR26" s="10">
        <v>4.1397655017768837</v>
      </c>
      <c r="BS26" s="10">
        <v>7.1480323261115561</v>
      </c>
      <c r="BT26" s="10">
        <v>7.9936327493902244</v>
      </c>
      <c r="BU26" s="10">
        <v>46.008160494079888</v>
      </c>
      <c r="BV26" s="10">
        <v>85.700331296086276</v>
      </c>
      <c r="BW26" s="10">
        <v>97.254987361781389</v>
      </c>
      <c r="BX26" s="10">
        <v>15.46451303463828</v>
      </c>
      <c r="BY26" s="10">
        <v>6.127320335238756</v>
      </c>
      <c r="BZ26" s="10">
        <v>3.6341450739158132</v>
      </c>
      <c r="CA26" s="10">
        <v>-15.955258624869249</v>
      </c>
      <c r="CB26" s="10">
        <v>-13.138905499390065</v>
      </c>
      <c r="CC26" s="10">
        <v>-12.852598946620153</v>
      </c>
      <c r="CD26" s="10">
        <v>21.14818766905853</v>
      </c>
      <c r="CE26" s="10">
        <v>20.13168282167716</v>
      </c>
      <c r="CF26" s="10">
        <v>21.305646270608811</v>
      </c>
      <c r="CG26" s="9">
        <v>1.0841547650114394</v>
      </c>
      <c r="CH26" s="9">
        <v>0.20707044274454867</v>
      </c>
      <c r="CI26" s="9">
        <v>1.4361550423610314E-2</v>
      </c>
      <c r="CJ26" s="9">
        <v>0.62263190619572495</v>
      </c>
      <c r="CK26" s="9">
        <v>0.19681536641119224</v>
      </c>
      <c r="CL26" s="9">
        <v>-3.61779220695857E-3</v>
      </c>
      <c r="CM26" s="9">
        <v>9.3880254013068747</v>
      </c>
      <c r="CN26" s="9">
        <v>10.800429388601975</v>
      </c>
      <c r="CO26" s="9">
        <v>25.348676361304154</v>
      </c>
      <c r="CP26" s="11">
        <v>-0.86922705232574793</v>
      </c>
      <c r="CQ26" s="11">
        <v>2.2749999999999999E-2</v>
      </c>
      <c r="CR26" s="11">
        <v>4.65E-2</v>
      </c>
      <c r="CS26" s="11">
        <v>5.6999999999999995E-2</v>
      </c>
      <c r="CT26" s="11">
        <v>0.12475</v>
      </c>
      <c r="CU26" s="11">
        <v>6.4250000000000002E-2</v>
      </c>
      <c r="CV26" s="11">
        <v>5.2999999999999999E-2</v>
      </c>
      <c r="CW26" s="9">
        <f t="shared" si="5"/>
        <v>0.1563573883161512</v>
      </c>
      <c r="CX26" s="9">
        <f t="shared" si="5"/>
        <v>0.42758620689655175</v>
      </c>
      <c r="CY26" s="9">
        <f t="shared" si="5"/>
        <v>0.52777777777777779</v>
      </c>
      <c r="CZ26" s="9">
        <f t="shared" si="6"/>
        <v>0.85738831615120281</v>
      </c>
      <c r="DA26" s="9">
        <f t="shared" si="6"/>
        <v>0.59080459770114946</v>
      </c>
      <c r="DB26" s="9">
        <f t="shared" si="6"/>
        <v>0.49074074074074076</v>
      </c>
      <c r="DC26" s="10">
        <f t="shared" si="7"/>
        <v>50.970194182533426</v>
      </c>
      <c r="DD26" s="10">
        <f t="shared" si="7"/>
        <v>79.002393196642444</v>
      </c>
      <c r="DE26" s="10">
        <f t="shared" si="7"/>
        <v>86.452552061252632</v>
      </c>
    </row>
    <row r="27" spans="1:109" s="8" customFormat="1" x14ac:dyDescent="0.25">
      <c r="A27" s="32" t="s">
        <v>52</v>
      </c>
      <c r="B27" s="10">
        <f t="shared" si="3"/>
        <v>14.5</v>
      </c>
      <c r="C27" s="7">
        <v>29</v>
      </c>
      <c r="D27" s="10">
        <v>1.3090800129089712</v>
      </c>
      <c r="E27" s="10">
        <v>14.218612615796825</v>
      </c>
      <c r="F27" s="10">
        <v>33.827855553561648</v>
      </c>
      <c r="G27" s="9">
        <v>0.14924999999999999</v>
      </c>
      <c r="H27" s="9">
        <v>0.10400000000000001</v>
      </c>
      <c r="I27" s="9">
        <v>9.6250000000000002E-2</v>
      </c>
      <c r="J27" s="9">
        <v>6.8250000000000005E-2</v>
      </c>
      <c r="K27" s="9">
        <v>9.2749999999999999E-2</v>
      </c>
      <c r="L27" s="9">
        <v>0.10325000000000001</v>
      </c>
      <c r="M27" s="10">
        <f t="shared" si="4"/>
        <v>0.45728643216080406</v>
      </c>
      <c r="N27" s="10">
        <f t="shared" si="4"/>
        <v>0.89182692307692302</v>
      </c>
      <c r="O27" s="10">
        <f t="shared" si="4"/>
        <v>1.0727272727272728</v>
      </c>
      <c r="P27" s="9">
        <v>4.6077936020416121</v>
      </c>
      <c r="Q27" s="9">
        <v>5.0911451921742596</v>
      </c>
      <c r="R27" s="9">
        <v>5.0138844994262914</v>
      </c>
      <c r="S27" s="9">
        <v>1.1851065712850724</v>
      </c>
      <c r="T27" s="9">
        <v>1.6897940209157378</v>
      </c>
      <c r="U27" s="9">
        <v>1.8465578924226995</v>
      </c>
      <c r="V27" s="9">
        <v>0.68981756186558341</v>
      </c>
      <c r="W27" s="9">
        <v>0.98358208435141892</v>
      </c>
      <c r="X27" s="9">
        <v>1.0748299723065771</v>
      </c>
      <c r="Y27" s="9">
        <v>5.4666700433290956</v>
      </c>
      <c r="Z27" s="9">
        <v>8.5912636299400873</v>
      </c>
      <c r="AA27" s="9">
        <v>9.2582815080568874</v>
      </c>
      <c r="AB27" s="10">
        <v>56.757209532051832</v>
      </c>
      <c r="AC27" s="10">
        <v>89.198021121585199</v>
      </c>
      <c r="AD27" s="10">
        <v>96.123274186034848</v>
      </c>
      <c r="AE27" s="9">
        <v>0.76514767616771262</v>
      </c>
      <c r="AF27" s="9">
        <v>0.17818387674173683</v>
      </c>
      <c r="AG27" s="9">
        <v>9.3064954650448097E-3</v>
      </c>
      <c r="AH27" s="9">
        <v>-6.2690680457901743E-2</v>
      </c>
      <c r="AI27" s="9">
        <v>-0.10517546511522458</v>
      </c>
      <c r="AJ27" s="9">
        <v>-0.18339065100736113</v>
      </c>
      <c r="AK27" s="9">
        <v>0.82770243495404727</v>
      </c>
      <c r="AL27" s="9">
        <v>0.2833045729888517</v>
      </c>
      <c r="AM27" s="9">
        <v>0.19289059678278758</v>
      </c>
      <c r="AN27" s="9">
        <v>1.8790591860582713</v>
      </c>
      <c r="AO27" s="9">
        <v>1.8266746812577428</v>
      </c>
      <c r="AP27" s="9">
        <v>1.8830730610687882</v>
      </c>
      <c r="AQ27" s="9">
        <v>0.11552378835232341</v>
      </c>
      <c r="AR27" s="9">
        <v>0.72601569240248742</v>
      </c>
      <c r="AS27" s="9">
        <v>1.0448294866783792</v>
      </c>
      <c r="AT27" s="9">
        <v>1.7430593579556604</v>
      </c>
      <c r="AU27" s="9">
        <v>1.0482581416542671</v>
      </c>
      <c r="AV27" s="9">
        <v>0.77911553417597967</v>
      </c>
      <c r="AW27" s="10">
        <v>4.9981502687533679</v>
      </c>
      <c r="AX27" s="10">
        <v>1.701615931359211</v>
      </c>
      <c r="AY27" s="10">
        <v>0.11967418111927791</v>
      </c>
      <c r="AZ27" s="10">
        <v>-2.8297090408415575</v>
      </c>
      <c r="BA27" s="10">
        <v>-2.3273326358360529</v>
      </c>
      <c r="BB27" s="10">
        <v>-3.4682586352396809</v>
      </c>
      <c r="BC27" s="10">
        <v>6.3523762352692952</v>
      </c>
      <c r="BD27" s="10">
        <v>4.8628219756542048</v>
      </c>
      <c r="BE27" s="10">
        <v>4.323282014322869</v>
      </c>
      <c r="BF27" s="10">
        <v>12.642840066392901</v>
      </c>
      <c r="BG27" s="10">
        <v>17.239615287010484</v>
      </c>
      <c r="BH27" s="10">
        <v>19.149798586403456</v>
      </c>
      <c r="BI27" s="10">
        <v>6.7974976648518322</v>
      </c>
      <c r="BJ27" s="10">
        <v>16.331591717259904</v>
      </c>
      <c r="BK27" s="10">
        <v>21.048468795965057</v>
      </c>
      <c r="BL27" s="10">
        <v>15.506065277774555</v>
      </c>
      <c r="BM27" s="10">
        <v>19.112684292754857</v>
      </c>
      <c r="BN27" s="10">
        <v>18.806860893212004</v>
      </c>
      <c r="BO27" s="10">
        <v>5.015437202126563</v>
      </c>
      <c r="BP27" s="10">
        <v>8.4175117551938889</v>
      </c>
      <c r="BQ27" s="10">
        <v>8.953011809899893</v>
      </c>
      <c r="BR27" s="10">
        <v>5.4871151877957871</v>
      </c>
      <c r="BS27" s="10">
        <v>8.615234043360724</v>
      </c>
      <c r="BT27" s="10">
        <v>9.0645764812456164</v>
      </c>
      <c r="BU27" s="10">
        <v>54.967246227155862</v>
      </c>
      <c r="BV27" s="10">
        <v>92.252663650447133</v>
      </c>
      <c r="BW27" s="10">
        <v>98.121536527411834</v>
      </c>
      <c r="BX27" s="10">
        <v>17.779377189018955</v>
      </c>
      <c r="BY27" s="10">
        <v>4.6952583705870037</v>
      </c>
      <c r="BZ27" s="10">
        <v>0.65071059328983338</v>
      </c>
      <c r="CA27" s="10">
        <v>-25.704618901111317</v>
      </c>
      <c r="CB27" s="10">
        <v>-14.41394429550809</v>
      </c>
      <c r="CC27" s="10">
        <v>-14.781086209925</v>
      </c>
      <c r="CD27" s="10">
        <v>25.302011692024973</v>
      </c>
      <c r="CE27" s="10">
        <v>19.471150819663542</v>
      </c>
      <c r="CF27" s="10">
        <v>18.721555063959073</v>
      </c>
      <c r="CG27" s="9">
        <v>0.60489150366622058</v>
      </c>
      <c r="CH27" s="9">
        <v>0.15313327469658966</v>
      </c>
      <c r="CI27" s="9">
        <v>6.8851178344055963E-3</v>
      </c>
      <c r="CJ27" s="9">
        <v>0.69829138612275732</v>
      </c>
      <c r="CK27" s="9">
        <v>0.14646990181439667</v>
      </c>
      <c r="CL27" s="9">
        <v>-2.383095592832718E-2</v>
      </c>
      <c r="CM27" s="9">
        <v>12.038632781256593</v>
      </c>
      <c r="CN27" s="9">
        <v>9.82847485507423</v>
      </c>
      <c r="CO27" s="9">
        <v>29.580349895013192</v>
      </c>
      <c r="CP27" s="11">
        <v>-1.2248729287882654</v>
      </c>
      <c r="CQ27" s="11">
        <v>2.2249999999999999E-2</v>
      </c>
      <c r="CR27" s="11">
        <v>4.675E-2</v>
      </c>
      <c r="CS27" s="11">
        <v>5.2999999999999999E-2</v>
      </c>
      <c r="CT27" s="11">
        <v>0.129</v>
      </c>
      <c r="CU27" s="11">
        <v>5.9249999999999997E-2</v>
      </c>
      <c r="CV27" s="11">
        <v>4.5249999999999999E-2</v>
      </c>
      <c r="CW27" s="9">
        <f t="shared" si="5"/>
        <v>0.1490787269681742</v>
      </c>
      <c r="CX27" s="9">
        <f t="shared" si="5"/>
        <v>0.44951923076923073</v>
      </c>
      <c r="CY27" s="9">
        <f t="shared" si="5"/>
        <v>0.55064935064935061</v>
      </c>
      <c r="CZ27" s="9">
        <f t="shared" si="6"/>
        <v>0.86432160804020108</v>
      </c>
      <c r="DA27" s="9">
        <f t="shared" si="6"/>
        <v>0.56971153846153844</v>
      </c>
      <c r="DB27" s="9">
        <f t="shared" si="6"/>
        <v>0.47012987012987012</v>
      </c>
      <c r="DC27" s="10">
        <f t="shared" si="7"/>
        <v>55.620735912111243</v>
      </c>
      <c r="DD27" s="10">
        <f t="shared" si="7"/>
        <v>87.411971405762941</v>
      </c>
      <c r="DE27" s="10">
        <f t="shared" si="7"/>
        <v>94.198557198088935</v>
      </c>
    </row>
    <row r="28" spans="1:109" s="7" customFormat="1" x14ac:dyDescent="0.25">
      <c r="A28" s="32" t="s">
        <v>52</v>
      </c>
      <c r="B28" s="10">
        <f t="shared" si="3"/>
        <v>14.5</v>
      </c>
      <c r="C28" s="7">
        <v>29</v>
      </c>
      <c r="D28" s="10">
        <v>1.5624075947953395</v>
      </c>
      <c r="E28" s="10">
        <v>16.134838167842396</v>
      </c>
      <c r="F28" s="10">
        <v>35.647648774779093</v>
      </c>
      <c r="G28" s="9">
        <v>0.13625000000000001</v>
      </c>
      <c r="H28" s="9">
        <v>0.10025000000000001</v>
      </c>
      <c r="I28" s="9">
        <v>9.7250000000000003E-2</v>
      </c>
      <c r="J28" s="9">
        <v>7.1000000000000008E-2</v>
      </c>
      <c r="K28" s="9">
        <v>9.9000000000000005E-2</v>
      </c>
      <c r="L28" s="9">
        <v>0.10425000000000001</v>
      </c>
      <c r="M28" s="10">
        <f t="shared" si="4"/>
        <v>0.52110091743119269</v>
      </c>
      <c r="N28" s="10">
        <f t="shared" si="4"/>
        <v>0.98753117206982544</v>
      </c>
      <c r="O28" s="10">
        <f t="shared" si="4"/>
        <v>1.0719794344473008</v>
      </c>
      <c r="P28" s="9">
        <v>4.8316634595641617</v>
      </c>
      <c r="Q28" s="9">
        <v>5.020411136482565</v>
      </c>
      <c r="R28" s="9">
        <v>4.9672529103122089</v>
      </c>
      <c r="S28" s="9">
        <v>1.1677371477995231</v>
      </c>
      <c r="T28" s="9">
        <v>1.6949978310332376</v>
      </c>
      <c r="U28" s="9">
        <v>1.8159404029006874</v>
      </c>
      <c r="V28" s="9">
        <v>0.69591009999971576</v>
      </c>
      <c r="W28" s="9">
        <v>1.0101298158720127</v>
      </c>
      <c r="X28" s="9">
        <v>1.0822052460671556</v>
      </c>
      <c r="Y28" s="9">
        <v>5.6457755332840609</v>
      </c>
      <c r="Z28" s="9">
        <v>8.5105718420366312</v>
      </c>
      <c r="AA28" s="9">
        <v>9.0196627168440155</v>
      </c>
      <c r="AB28" s="10">
        <v>60.874979628285487</v>
      </c>
      <c r="AC28" s="10">
        <v>91.764343880614817</v>
      </c>
      <c r="AD28" s="10">
        <v>97.253562580533369</v>
      </c>
      <c r="AE28" s="9">
        <v>0.73720029839805434</v>
      </c>
      <c r="AF28" s="9">
        <v>0.16056005276826316</v>
      </c>
      <c r="AG28" s="9">
        <v>2.2481511057208383E-2</v>
      </c>
      <c r="AH28" s="9">
        <v>-1.5694157818662888E-2</v>
      </c>
      <c r="AI28" s="9">
        <v>-8.9007582915414912E-2</v>
      </c>
      <c r="AJ28" s="9">
        <v>-0.16786876235363218</v>
      </c>
      <c r="AK28" s="9">
        <v>0.75233174451096541</v>
      </c>
      <c r="AL28" s="9">
        <v>0.24951262903813512</v>
      </c>
      <c r="AM28" s="9">
        <v>0.19047873444513408</v>
      </c>
      <c r="AN28" s="9">
        <v>1.7946101041596201</v>
      </c>
      <c r="AO28" s="9">
        <v>1.8465291131944279</v>
      </c>
      <c r="AP28" s="9">
        <v>1.8543697245232116</v>
      </c>
      <c r="AQ28" s="9">
        <v>6.0927237401969044E-2</v>
      </c>
      <c r="AR28" s="9">
        <v>0.73297989643581285</v>
      </c>
      <c r="AS28" s="9">
        <v>0.96684726179624392</v>
      </c>
      <c r="AT28" s="9">
        <v>1.718041297355299</v>
      </c>
      <c r="AU28" s="9">
        <v>1.0563862400498754</v>
      </c>
      <c r="AV28" s="9">
        <v>0.82832039257501333</v>
      </c>
      <c r="AW28" s="10">
        <v>5.3360481462139582</v>
      </c>
      <c r="AX28" s="10">
        <v>1.5884063925617373</v>
      </c>
      <c r="AY28" s="10">
        <v>0.2488936284833439</v>
      </c>
      <c r="AZ28" s="10">
        <v>-0.81959962428235456</v>
      </c>
      <c r="BA28" s="10">
        <v>-2.0302577397652177</v>
      </c>
      <c r="BB28" s="10">
        <v>-3.3052762202690924</v>
      </c>
      <c r="BC28" s="10">
        <v>6.2887703766587437</v>
      </c>
      <c r="BD28" s="10">
        <v>4.3687302724143002</v>
      </c>
      <c r="BE28" s="10">
        <v>3.9755386473423071</v>
      </c>
      <c r="BF28" s="10">
        <v>12.992896325369301</v>
      </c>
      <c r="BG28" s="10">
        <v>18.038827969962849</v>
      </c>
      <c r="BH28" s="10">
        <v>18.657339670620814</v>
      </c>
      <c r="BI28" s="10">
        <v>3.9301671177265312</v>
      </c>
      <c r="BJ28" s="10">
        <v>17.359146242599266</v>
      </c>
      <c r="BK28" s="10">
        <v>20.228514611442378</v>
      </c>
      <c r="BL28" s="10">
        <v>15.906214608024786</v>
      </c>
      <c r="BM28" s="10">
        <v>19.71708648940168</v>
      </c>
      <c r="BN28" s="10">
        <v>18.495068565821278</v>
      </c>
      <c r="BO28" s="10">
        <v>4.7881151109171132</v>
      </c>
      <c r="BP28" s="10">
        <v>8.2023861750069038</v>
      </c>
      <c r="BQ28" s="10">
        <v>8.7552483865943849</v>
      </c>
      <c r="BR28" s="10">
        <v>5.2406655201002579</v>
      </c>
      <c r="BS28" s="10">
        <v>8.3762172885035842</v>
      </c>
      <c r="BT28" s="10">
        <v>8.8667040405894344</v>
      </c>
      <c r="BU28" s="10">
        <v>53.80276604438594</v>
      </c>
      <c r="BV28" s="10">
        <v>92.168014794254518</v>
      </c>
      <c r="BW28" s="10">
        <v>98.38037927083154</v>
      </c>
      <c r="BX28" s="10">
        <v>18.516197925445198</v>
      </c>
      <c r="BY28" s="10">
        <v>4.134319132354114</v>
      </c>
      <c r="BZ28" s="10">
        <v>1.0464573001644732</v>
      </c>
      <c r="CA28" s="10">
        <v>-13.071515268524628</v>
      </c>
      <c r="CB28" s="10">
        <v>-13.923313970081256</v>
      </c>
      <c r="CC28" s="10">
        <v>-15.205300812100887</v>
      </c>
      <c r="CD28" s="10">
        <v>23.546008879917764</v>
      </c>
      <c r="CE28" s="10">
        <v>17.932648045358516</v>
      </c>
      <c r="CF28" s="10">
        <v>18.018287097141553</v>
      </c>
      <c r="CG28" s="9">
        <v>0.3668523291951904</v>
      </c>
      <c r="CH28" s="9">
        <v>0.14119565746553542</v>
      </c>
      <c r="CI28" s="9">
        <v>1.3943974704994089E-2</v>
      </c>
      <c r="CJ28" s="9">
        <v>0.68195177686019659</v>
      </c>
      <c r="CK28" s="9">
        <v>0.12806174114741886</v>
      </c>
      <c r="CL28" s="9">
        <v>-1.3188474658477167E-2</v>
      </c>
      <c r="CM28" s="9">
        <v>13.133677385271154</v>
      </c>
      <c r="CN28" s="9">
        <v>9.5013458632222019</v>
      </c>
      <c r="CO28" s="9">
        <v>31.196902823360265</v>
      </c>
      <c r="CP28" s="11">
        <v>-1.3822965266540792</v>
      </c>
      <c r="CQ28" s="11">
        <v>1.8000000000000002E-2</v>
      </c>
      <c r="CR28" s="11">
        <v>4.4499999999999998E-2</v>
      </c>
      <c r="CS28" s="11">
        <v>5.0750000000000003E-2</v>
      </c>
      <c r="CT28" s="11">
        <v>0.12025</v>
      </c>
      <c r="CU28" s="11">
        <v>5.7749999999999996E-2</v>
      </c>
      <c r="CV28" s="11">
        <v>4.8500000000000001E-2</v>
      </c>
      <c r="CW28" s="9">
        <f t="shared" si="5"/>
        <v>0.13211009174311927</v>
      </c>
      <c r="CX28" s="9">
        <f t="shared" si="5"/>
        <v>0.44389027431421441</v>
      </c>
      <c r="CY28" s="9">
        <f t="shared" si="5"/>
        <v>0.52185089974293064</v>
      </c>
      <c r="CZ28" s="9">
        <f t="shared" si="6"/>
        <v>0.88256880733944942</v>
      </c>
      <c r="DA28" s="9">
        <f t="shared" si="6"/>
        <v>0.57605985037406471</v>
      </c>
      <c r="DB28" s="9">
        <f t="shared" si="6"/>
        <v>0.49871465295629819</v>
      </c>
      <c r="DC28" s="10">
        <f t="shared" si="7"/>
        <v>59.420798006498444</v>
      </c>
      <c r="DD28" s="10">
        <f t="shared" si="7"/>
        <v>89.572277070550001</v>
      </c>
      <c r="DE28" s="10">
        <f t="shared" si="7"/>
        <v>94.930369304387867</v>
      </c>
    </row>
    <row r="29" spans="1:109" s="7" customFormat="1" x14ac:dyDescent="0.25">
      <c r="A29" s="32" t="s">
        <v>52</v>
      </c>
      <c r="B29" s="10">
        <f t="shared" si="3"/>
        <v>13.5</v>
      </c>
      <c r="C29" s="7">
        <v>27</v>
      </c>
      <c r="D29" s="10">
        <v>1.7794275000000002</v>
      </c>
      <c r="E29" s="10">
        <v>16.20174875</v>
      </c>
      <c r="F29" s="10">
        <v>35.156107500000005</v>
      </c>
      <c r="G29" s="9">
        <v>0.15012500000000001</v>
      </c>
      <c r="H29" s="9">
        <v>0.11287499999999999</v>
      </c>
      <c r="I29" s="9">
        <v>0.110625</v>
      </c>
      <c r="J29" s="9">
        <v>8.4249999999999992E-2</v>
      </c>
      <c r="K29" s="9">
        <v>0.10137499999999999</v>
      </c>
      <c r="L29" s="9">
        <v>0.10450000000000001</v>
      </c>
      <c r="M29" s="10">
        <f t="shared" si="4"/>
        <v>0.56119900083263941</v>
      </c>
      <c r="N29" s="10">
        <f t="shared" si="4"/>
        <v>0.89811738648947959</v>
      </c>
      <c r="O29" s="10">
        <f t="shared" si="4"/>
        <v>0.94463276836158194</v>
      </c>
      <c r="P29" s="9">
        <v>4.2721937599092978</v>
      </c>
      <c r="Q29" s="9">
        <v>4.6714647043464517</v>
      </c>
      <c r="R29" s="9">
        <v>4.6577267153939479</v>
      </c>
      <c r="S29" s="9">
        <v>1.32738625</v>
      </c>
      <c r="T29" s="9">
        <v>1.8313600000000003</v>
      </c>
      <c r="U29" s="9">
        <v>1.9510762500000003</v>
      </c>
      <c r="V29" s="9">
        <v>0.78683239478363964</v>
      </c>
      <c r="W29" s="9">
        <v>1.0855720213396565</v>
      </c>
      <c r="X29" s="9">
        <v>1.1565360106698284</v>
      </c>
      <c r="Y29" s="9">
        <v>5.690882020535927</v>
      </c>
      <c r="Z29" s="9">
        <v>8.5549108561223619</v>
      </c>
      <c r="AA29" s="9">
        <v>9.0817553987552895</v>
      </c>
      <c r="AB29" s="10">
        <v>59.377876378345391</v>
      </c>
      <c r="AC29" s="10">
        <v>89.260757367583096</v>
      </c>
      <c r="AD29" s="10">
        <v>94.757780502165332</v>
      </c>
      <c r="AE29" s="9">
        <v>0.7995268221460553</v>
      </c>
      <c r="AF29" s="9">
        <v>0.15915799756200663</v>
      </c>
      <c r="AG29" s="9">
        <v>2.1445890665497274E-2</v>
      </c>
      <c r="AH29" s="9">
        <v>-1.2362531977825131E-2</v>
      </c>
      <c r="AI29" s="9">
        <v>-0.10596860614433641</v>
      </c>
      <c r="AJ29" s="9">
        <v>-0.18829008679688392</v>
      </c>
      <c r="AK29" s="9">
        <v>0.8081252643937431</v>
      </c>
      <c r="AL29" s="9">
        <v>0.26511086820277274</v>
      </c>
      <c r="AM29" s="9">
        <v>0.20967775837492242</v>
      </c>
      <c r="AN29" s="9">
        <v>2.2037291701683803</v>
      </c>
      <c r="AO29" s="9">
        <v>2.0547180950024098</v>
      </c>
      <c r="AP29" s="9">
        <v>2.0707752620489757</v>
      </c>
      <c r="AQ29" s="9">
        <v>8.6558911295684923E-2</v>
      </c>
      <c r="AR29" s="9">
        <v>1.0052694118981989</v>
      </c>
      <c r="AS29" s="9">
        <v>1.2128703931402116</v>
      </c>
      <c r="AT29" s="9">
        <v>2.1401165421723078</v>
      </c>
      <c r="AU29" s="9">
        <v>1.0202534106111916</v>
      </c>
      <c r="AV29" s="9">
        <v>0.82850357535077812</v>
      </c>
      <c r="AW29" s="10">
        <v>5.2407749265305039</v>
      </c>
      <c r="AX29" s="10">
        <v>1.3915421401891672</v>
      </c>
      <c r="AY29" s="10">
        <v>0.19639762872292374</v>
      </c>
      <c r="AZ29" s="10">
        <v>-0.63773262375195339</v>
      </c>
      <c r="BA29" s="10">
        <v>-2.0172086766593518</v>
      </c>
      <c r="BB29" s="10">
        <v>-3.3391869935464387</v>
      </c>
      <c r="BC29" s="10">
        <v>5.7767312785139158</v>
      </c>
      <c r="BD29" s="10">
        <v>4.3469486449821275</v>
      </c>
      <c r="BE29" s="10">
        <v>3.8234129727856812</v>
      </c>
      <c r="BF29" s="10">
        <v>14.628653893489631</v>
      </c>
      <c r="BG29" s="10">
        <v>18.062040783957016</v>
      </c>
      <c r="BH29" s="10">
        <v>18.575972999102394</v>
      </c>
      <c r="BI29" s="10">
        <v>4.8805463547194572</v>
      </c>
      <c r="BJ29" s="10">
        <v>19.614057531175213</v>
      </c>
      <c r="BK29" s="10">
        <v>22.189941205367958</v>
      </c>
      <c r="BL29" s="10">
        <v>16.810656622700527</v>
      </c>
      <c r="BM29" s="10">
        <v>17.845316418248622</v>
      </c>
      <c r="BN29" s="10">
        <v>16.062221676396028</v>
      </c>
      <c r="BO29" s="10">
        <v>5.1897890445237662</v>
      </c>
      <c r="BP29" s="10">
        <v>8.3593823287145188</v>
      </c>
      <c r="BQ29" s="10">
        <v>8.7262282953502321</v>
      </c>
      <c r="BR29" s="10">
        <v>5.6502796281634033</v>
      </c>
      <c r="BS29" s="10">
        <v>8.5342840393439197</v>
      </c>
      <c r="BT29" s="10">
        <v>8.8373731360554881</v>
      </c>
      <c r="BU29" s="10">
        <v>58.391887849886828</v>
      </c>
      <c r="BV29" s="10">
        <v>94.053941546561575</v>
      </c>
      <c r="BW29" s="10">
        <v>98.181436586958071</v>
      </c>
      <c r="BX29" s="10">
        <v>19.26000110378272</v>
      </c>
      <c r="BY29" s="10">
        <v>4.826415471240181</v>
      </c>
      <c r="BZ29" s="10">
        <v>2.0771206630757337</v>
      </c>
      <c r="CA29" s="10">
        <v>-5.4109141825125668</v>
      </c>
      <c r="CB29" s="10">
        <v>-11.936583768549461</v>
      </c>
      <c r="CC29" s="10">
        <v>-14.100363789608579</v>
      </c>
      <c r="CD29" s="10">
        <v>21.62609919970123</v>
      </c>
      <c r="CE29" s="10">
        <v>19.419052874933858</v>
      </c>
      <c r="CF29" s="10">
        <v>18.757087661726317</v>
      </c>
      <c r="CG29" s="9">
        <v>0.71279126346663668</v>
      </c>
      <c r="CH29" s="9">
        <v>0.13713813419054111</v>
      </c>
      <c r="CI29" s="9">
        <v>-1.5524486531703241E-2</v>
      </c>
      <c r="CJ29" s="9">
        <v>0.71236543519148676</v>
      </c>
      <c r="CK29" s="9">
        <v>0.11724585473565519</v>
      </c>
      <c r="CL29" s="9">
        <v>-2.556899824897485E-2</v>
      </c>
      <c r="CM29" s="9">
        <v>13.264590291754423</v>
      </c>
      <c r="CN29" s="9">
        <v>9.4344574136522397</v>
      </c>
      <c r="CO29" s="9">
        <v>31.286053054275513</v>
      </c>
      <c r="CP29" s="11">
        <v>-1.4059727772537025</v>
      </c>
      <c r="CQ29" s="11">
        <v>1.9E-2</v>
      </c>
      <c r="CR29" s="11">
        <v>5.3000000000000005E-2</v>
      </c>
      <c r="CS29" s="11">
        <v>5.6749999999999995E-2</v>
      </c>
      <c r="CT29" s="11">
        <v>0.139125</v>
      </c>
      <c r="CU29" s="11">
        <v>6.0874999999999999E-2</v>
      </c>
      <c r="CV29" s="11">
        <v>5.4875E-2</v>
      </c>
      <c r="CW29" s="9">
        <f t="shared" si="5"/>
        <v>0.12656119900083262</v>
      </c>
      <c r="CX29" s="9">
        <f t="shared" si="5"/>
        <v>0.46954595791805104</v>
      </c>
      <c r="CY29" s="9">
        <f t="shared" si="5"/>
        <v>0.51299435028248586</v>
      </c>
      <c r="CZ29" s="9">
        <f t="shared" si="6"/>
        <v>0.92672772689425476</v>
      </c>
      <c r="DA29" s="9">
        <f t="shared" si="6"/>
        <v>0.53931339977851611</v>
      </c>
      <c r="DB29" s="9">
        <f t="shared" si="6"/>
        <v>0.49604519774011296</v>
      </c>
      <c r="DC29" s="10">
        <f t="shared" si="7"/>
        <v>60.32018346175235</v>
      </c>
      <c r="DD29" s="10">
        <f t="shared" si="7"/>
        <v>90.677295800210828</v>
      </c>
      <c r="DE29" s="10">
        <f t="shared" si="7"/>
        <v>96.261554857552611</v>
      </c>
    </row>
    <row r="30" spans="1:109" s="7" customFormat="1" x14ac:dyDescent="0.25">
      <c r="A30" s="32" t="s">
        <v>52</v>
      </c>
      <c r="B30" s="10">
        <f t="shared" si="3"/>
        <v>15.5</v>
      </c>
      <c r="C30" s="7">
        <v>31</v>
      </c>
      <c r="D30" s="10">
        <v>1.3643412500000001</v>
      </c>
      <c r="E30" s="10">
        <v>21.676568750000001</v>
      </c>
      <c r="F30" s="10">
        <v>44.494437500000004</v>
      </c>
      <c r="G30" s="9">
        <v>0.13262499999999999</v>
      </c>
      <c r="H30" s="9">
        <v>9.7500000000000003E-2</v>
      </c>
      <c r="I30" s="9">
        <v>0.106625</v>
      </c>
      <c r="J30" s="9">
        <v>7.1875000000000008E-2</v>
      </c>
      <c r="K30" s="9">
        <v>9.2499999999999999E-2</v>
      </c>
      <c r="L30" s="9">
        <v>0.10350000000000001</v>
      </c>
      <c r="M30" s="10">
        <f t="shared" si="4"/>
        <v>0.54194156456173426</v>
      </c>
      <c r="N30" s="10">
        <f t="shared" si="4"/>
        <v>0.94871794871794868</v>
      </c>
      <c r="O30" s="10">
        <f t="shared" si="4"/>
        <v>0.97069167643610799</v>
      </c>
      <c r="P30" s="9">
        <v>4.9317522752059499</v>
      </c>
      <c r="Q30" s="9">
        <v>5.2635577359165744</v>
      </c>
      <c r="R30" s="9">
        <v>4.7777730419581426</v>
      </c>
      <c r="S30" s="9">
        <v>1.0584625000000001</v>
      </c>
      <c r="T30" s="9">
        <v>1.6822087500000005</v>
      </c>
      <c r="U30" s="9">
        <v>1.8910925000000001</v>
      </c>
      <c r="V30" s="9">
        <v>0.64698196821515896</v>
      </c>
      <c r="W30" s="9">
        <v>1.0282449572127144</v>
      </c>
      <c r="X30" s="9">
        <v>1.155924511002445</v>
      </c>
      <c r="Y30" s="9">
        <v>5.2568473223171646</v>
      </c>
      <c r="Z30" s="9">
        <v>8.8529385325355889</v>
      </c>
      <c r="AA30" s="9">
        <v>9.0097857679168811</v>
      </c>
      <c r="AB30" s="10">
        <v>55.78634257824983</v>
      </c>
      <c r="AC30" s="10">
        <v>93.948526848697682</v>
      </c>
      <c r="AD30" s="10">
        <v>95.613009963564949</v>
      </c>
      <c r="AE30" s="9">
        <v>0.66662260396087569</v>
      </c>
      <c r="AF30" s="9">
        <v>9.9958093017398317E-2</v>
      </c>
      <c r="AG30" s="9">
        <v>-4.3126976620152371E-2</v>
      </c>
      <c r="AH30" s="9">
        <v>-4.3081031681418733E-2</v>
      </c>
      <c r="AI30" s="9">
        <v>-9.7380025976064752E-2</v>
      </c>
      <c r="AJ30" s="9">
        <v>-0.20838392681927134</v>
      </c>
      <c r="AK30" s="9">
        <v>0.70951824980718503</v>
      </c>
      <c r="AL30" s="9">
        <v>0.19732973816123142</v>
      </c>
      <c r="AM30" s="9">
        <v>0.16519152680241639</v>
      </c>
      <c r="AN30" s="9">
        <v>1.8056831158659883</v>
      </c>
      <c r="AO30" s="9">
        <v>1.8251717017989006</v>
      </c>
      <c r="AP30" s="9">
        <v>1.9586565719962119</v>
      </c>
      <c r="AQ30" s="9">
        <v>0.1113380736105935</v>
      </c>
      <c r="AR30" s="9">
        <v>1.0504034204866244</v>
      </c>
      <c r="AS30" s="9">
        <v>1.2609500378436342</v>
      </c>
      <c r="AT30" s="9">
        <v>1.6828250489227567</v>
      </c>
      <c r="AU30" s="9">
        <v>0.74760063967334944</v>
      </c>
      <c r="AV30" s="9">
        <v>0.67339366218429841</v>
      </c>
      <c r="AW30" s="10">
        <v>4.997213377395374</v>
      </c>
      <c r="AX30" s="10">
        <v>1.017081023629431</v>
      </c>
      <c r="AY30" s="10">
        <v>-0.40148041484147889</v>
      </c>
      <c r="AZ30" s="10">
        <v>-2.316601332312807</v>
      </c>
      <c r="BA30" s="10">
        <v>-1.9733973137908769</v>
      </c>
      <c r="BB30" s="10">
        <v>-3.7783693895780726</v>
      </c>
      <c r="BC30" s="10">
        <v>6.1861840499069842</v>
      </c>
      <c r="BD30" s="10">
        <v>4.021805912625422</v>
      </c>
      <c r="BE30" s="10">
        <v>3.1635953301799589</v>
      </c>
      <c r="BF30" s="10">
        <v>13.641885947624255</v>
      </c>
      <c r="BG30" s="10">
        <v>18.532547731592281</v>
      </c>
      <c r="BH30" s="10">
        <v>18.209218435565557</v>
      </c>
      <c r="BI30" s="10">
        <v>6.8137564971830464</v>
      </c>
      <c r="BJ30" s="10">
        <v>21.799112270999956</v>
      </c>
      <c r="BK30" s="10">
        <v>23.52377589266257</v>
      </c>
      <c r="BL30" s="10">
        <v>16.286891639451905</v>
      </c>
      <c r="BM30" s="10">
        <v>16.331944328523019</v>
      </c>
      <c r="BN30" s="10">
        <v>13.640062397422566</v>
      </c>
      <c r="BO30" s="10">
        <v>4.841715748178526</v>
      </c>
      <c r="BP30" s="10">
        <v>8.6502733522465611</v>
      </c>
      <c r="BQ30" s="10">
        <v>8.4838994822637694</v>
      </c>
      <c r="BR30" s="10">
        <v>5.2320254994514688</v>
      </c>
      <c r="BS30" s="10">
        <v>8.776295385694624</v>
      </c>
      <c r="BT30" s="10">
        <v>8.5567230692144278</v>
      </c>
      <c r="BU30" s="10">
        <v>54.349589704630944</v>
      </c>
      <c r="BV30" s="10">
        <v>97.101695345161744</v>
      </c>
      <c r="BW30" s="10">
        <v>95.23410293754506</v>
      </c>
      <c r="BX30" s="10">
        <v>17.093489569585238</v>
      </c>
      <c r="BY30" s="10">
        <v>5.2530767653202659</v>
      </c>
      <c r="BZ30" s="10">
        <v>2.7427457878394499</v>
      </c>
      <c r="CA30" s="10">
        <v>-23.660067711506763</v>
      </c>
      <c r="CB30" s="10">
        <v>-9.7602343066736452</v>
      </c>
      <c r="CC30" s="10">
        <v>-12.671211990335332</v>
      </c>
      <c r="CD30" s="10">
        <v>23.708018408609405</v>
      </c>
      <c r="CE30" s="10">
        <v>20.343442256062044</v>
      </c>
      <c r="CF30" s="10">
        <v>19.024405771602979</v>
      </c>
      <c r="CG30" s="9">
        <v>0.86916828486500619</v>
      </c>
      <c r="CH30" s="9">
        <v>1.8915226560946463E-2</v>
      </c>
      <c r="CI30" s="9">
        <v>0.32621985823988747</v>
      </c>
      <c r="CJ30" s="9">
        <v>0.62336060308825747</v>
      </c>
      <c r="CK30" s="9">
        <v>5.8528905890006699E-2</v>
      </c>
      <c r="CL30" s="9">
        <v>-8.3596747129407234E-2</v>
      </c>
      <c r="CM30" s="9">
        <v>11.826399398375282</v>
      </c>
      <c r="CN30" s="9">
        <v>9.3745525191499102</v>
      </c>
      <c r="CO30" s="9">
        <v>27.716800568127994</v>
      </c>
      <c r="CP30" s="11">
        <v>-1.261542817560289</v>
      </c>
      <c r="CQ30" s="11">
        <v>1.8624999999999999E-2</v>
      </c>
      <c r="CR30" s="11">
        <v>4.9375000000000002E-2</v>
      </c>
      <c r="CS30" s="11">
        <v>5.525E-2</v>
      </c>
      <c r="CT30" s="11">
        <v>0.11499999999999999</v>
      </c>
      <c r="CU30" s="11">
        <v>4.9125000000000002E-2</v>
      </c>
      <c r="CV30" s="11">
        <v>5.2375000000000005E-2</v>
      </c>
      <c r="CW30" s="9">
        <f t="shared" si="5"/>
        <v>0.14043355325164938</v>
      </c>
      <c r="CX30" s="9">
        <f t="shared" si="5"/>
        <v>0.50641025641025639</v>
      </c>
      <c r="CY30" s="9">
        <f t="shared" si="5"/>
        <v>0.5181711606096131</v>
      </c>
      <c r="CZ30" s="9">
        <f t="shared" si="6"/>
        <v>0.8671065032987747</v>
      </c>
      <c r="DA30" s="9">
        <f t="shared" si="6"/>
        <v>0.50384615384615383</v>
      </c>
      <c r="DB30" s="9">
        <f t="shared" si="6"/>
        <v>0.49120750293083243</v>
      </c>
      <c r="DC30" s="10">
        <f t="shared" si="7"/>
        <v>56.075714670953261</v>
      </c>
      <c r="DD30" s="10">
        <f t="shared" si="7"/>
        <v>94.435851892143205</v>
      </c>
      <c r="DE30" s="10">
        <f t="shared" si="7"/>
        <v>96.108968929579305</v>
      </c>
    </row>
    <row r="31" spans="1:109" s="51" customFormat="1" x14ac:dyDescent="0.25">
      <c r="A31" s="32" t="s">
        <v>52</v>
      </c>
      <c r="B31" s="10">
        <f t="shared" si="3"/>
        <v>14</v>
      </c>
      <c r="C31" s="7">
        <v>28</v>
      </c>
      <c r="D31" s="10">
        <v>1.354115</v>
      </c>
      <c r="E31" s="10">
        <v>19.646346250000001</v>
      </c>
      <c r="F31" s="10">
        <v>42.815753749999999</v>
      </c>
      <c r="G31" s="9">
        <v>0.12793750000000001</v>
      </c>
      <c r="H31" s="9">
        <v>9.6250000000000002E-2</v>
      </c>
      <c r="I31" s="9">
        <v>9.4437500000000008E-2</v>
      </c>
      <c r="J31" s="9">
        <v>7.04375E-2</v>
      </c>
      <c r="K31" s="9">
        <v>0.107875</v>
      </c>
      <c r="L31" s="9">
        <v>0.1188125</v>
      </c>
      <c r="M31" s="10">
        <f>J31/G31</f>
        <v>0.550561797752809</v>
      </c>
      <c r="N31" s="10">
        <f t="shared" si="4"/>
        <v>1.1207792207792207</v>
      </c>
      <c r="O31" s="10">
        <f t="shared" si="4"/>
        <v>1.2581072137657179</v>
      </c>
      <c r="P31" s="9">
        <v>5.0499713645145787</v>
      </c>
      <c r="Q31" s="9">
        <v>4.9000017961882367</v>
      </c>
      <c r="R31" s="9">
        <v>4.7082857400342641</v>
      </c>
      <c r="S31" s="9">
        <v>1.1205725000000002</v>
      </c>
      <c r="T31" s="9">
        <v>1.83939875</v>
      </c>
      <c r="U31" s="9">
        <v>2.0739737499999986</v>
      </c>
      <c r="V31" s="9">
        <v>0.66463374851720047</v>
      </c>
      <c r="W31" s="9">
        <v>1.0909838374851719</v>
      </c>
      <c r="X31" s="9">
        <v>1.2301149169632257</v>
      </c>
      <c r="Y31" s="9">
        <v>5.6419321946307726</v>
      </c>
      <c r="Z31" s="9">
        <v>9.0132079687261886</v>
      </c>
      <c r="AA31" s="9">
        <v>9.7554557660857064</v>
      </c>
      <c r="AB31" s="10">
        <v>57.474767680069071</v>
      </c>
      <c r="AC31" s="10">
        <v>91.818195643626765</v>
      </c>
      <c r="AD31" s="10">
        <v>99.379527159606297</v>
      </c>
      <c r="AE31" s="9">
        <v>0.70996232249052649</v>
      </c>
      <c r="AF31" s="9">
        <v>0.19313908767408916</v>
      </c>
      <c r="AG31" s="9">
        <v>7.0638474338537052E-2</v>
      </c>
      <c r="AH31" s="9">
        <v>-2.2734182507993701E-2</v>
      </c>
      <c r="AI31" s="9">
        <v>-9.4348025345896452E-2</v>
      </c>
      <c r="AJ31" s="9">
        <v>-0.16793617723328014</v>
      </c>
      <c r="AK31" s="9">
        <v>0.73270508872339857</v>
      </c>
      <c r="AL31" s="9">
        <v>0.28748368170851979</v>
      </c>
      <c r="AM31" s="9">
        <v>0.23857613222255447</v>
      </c>
      <c r="AN31" s="9">
        <v>1.847217772278648</v>
      </c>
      <c r="AO31" s="9">
        <v>1.9916257329416833</v>
      </c>
      <c r="AP31" s="9">
        <v>2.1058241333715797</v>
      </c>
      <c r="AQ31" s="9">
        <v>9.7211807635177117E-2</v>
      </c>
      <c r="AR31" s="9">
        <v>0.72102689571111211</v>
      </c>
      <c r="AS31" s="9">
        <v>1.1459946417493154</v>
      </c>
      <c r="AT31" s="9">
        <v>1.7444455609895209</v>
      </c>
      <c r="AU31" s="9">
        <v>1.2540086981623655</v>
      </c>
      <c r="AV31" s="9">
        <v>0.9412310315504957</v>
      </c>
      <c r="AW31" s="10">
        <v>5.5198401198684524</v>
      </c>
      <c r="AX31" s="10">
        <v>1.9956954050537385</v>
      </c>
      <c r="AY31" s="10">
        <v>0.75380016760708057</v>
      </c>
      <c r="AZ31" s="10">
        <v>-1.2196388031153922</v>
      </c>
      <c r="BA31" s="10">
        <v>-2.6874191875200628</v>
      </c>
      <c r="BB31" s="10">
        <v>-3.7234807463896216</v>
      </c>
      <c r="BC31" s="10">
        <v>6.5786365464119978</v>
      </c>
      <c r="BD31" s="10">
        <v>4.8148529537502895</v>
      </c>
      <c r="BE31" s="10">
        <v>4.771640411953685</v>
      </c>
      <c r="BF31" s="10">
        <v>14.39611965795137</v>
      </c>
      <c r="BG31" s="10">
        <v>20.606963625995693</v>
      </c>
      <c r="BH31" s="10">
        <v>22.181371454332716</v>
      </c>
      <c r="BI31" s="10">
        <v>5.8192404586237707</v>
      </c>
      <c r="BJ31" s="10">
        <v>19.794720618116486</v>
      </c>
      <c r="BK31" s="10">
        <v>26.38886422430226</v>
      </c>
      <c r="BL31" s="10">
        <v>17.303818331911057</v>
      </c>
      <c r="BM31" s="10">
        <v>21.958640423447271</v>
      </c>
      <c r="BN31" s="10">
        <v>19.959847347810125</v>
      </c>
      <c r="BO31" s="10">
        <v>4.4970032065513745</v>
      </c>
      <c r="BP31" s="10">
        <v>8.4650428504930062</v>
      </c>
      <c r="BQ31" s="10">
        <v>9.1144062354915967</v>
      </c>
      <c r="BR31" s="10">
        <v>4.9055909211776987</v>
      </c>
      <c r="BS31" s="10">
        <v>8.6442344947354108</v>
      </c>
      <c r="BT31" s="10">
        <v>9.240848456575252</v>
      </c>
      <c r="BU31" s="10">
        <v>48.52817201274317</v>
      </c>
      <c r="BV31" s="10">
        <v>91.348179370988731</v>
      </c>
      <c r="BW31" s="10">
        <v>98.355605560963511</v>
      </c>
      <c r="BX31" s="10">
        <v>19.102626388658624</v>
      </c>
      <c r="BY31" s="10">
        <v>7.6900613594560099</v>
      </c>
      <c r="BZ31" s="10">
        <v>5.1943893176792493</v>
      </c>
      <c r="CA31" s="10">
        <v>-12.614986382631301</v>
      </c>
      <c r="CB31" s="10">
        <v>-12.228447189249978</v>
      </c>
      <c r="CC31" s="10">
        <v>-12.477282541292881</v>
      </c>
      <c r="CD31" s="10">
        <v>23.866103775272823</v>
      </c>
      <c r="CE31" s="10">
        <v>19.385156248954296</v>
      </c>
      <c r="CF31" s="10">
        <v>20.668676382172677</v>
      </c>
      <c r="CG31" s="9">
        <v>0.39297259727148182</v>
      </c>
      <c r="CH31" s="9">
        <v>0.12523115494677661</v>
      </c>
      <c r="CI31" s="9">
        <v>5.5232601479299127E-2</v>
      </c>
      <c r="CJ31" s="9">
        <v>0.64026760519015202</v>
      </c>
      <c r="CK31" s="9">
        <v>0.11946888447167892</v>
      </c>
      <c r="CL31" s="9">
        <v>-3.1613709198334172E-2</v>
      </c>
      <c r="CM31" s="9">
        <v>11.945267809252071</v>
      </c>
      <c r="CN31" s="9">
        <v>10.633429869244816</v>
      </c>
      <c r="CO31" s="9">
        <v>31.754791879757391</v>
      </c>
      <c r="CP31" s="11">
        <v>-1.1233692191643168</v>
      </c>
      <c r="CQ31" s="11">
        <v>1.7375000000000002E-2</v>
      </c>
      <c r="CR31" s="11">
        <v>3.6812500000000005E-2</v>
      </c>
      <c r="CS31" s="11">
        <v>4.4874999999999998E-2</v>
      </c>
      <c r="CT31" s="11">
        <v>0.11106249999999999</v>
      </c>
      <c r="CU31" s="11">
        <v>5.9937499999999998E-2</v>
      </c>
      <c r="CV31" s="11">
        <v>5.006250000000001E-2</v>
      </c>
      <c r="CW31" s="9">
        <f t="shared" si="5"/>
        <v>0.13580850024425989</v>
      </c>
      <c r="CX31" s="9">
        <f t="shared" si="5"/>
        <v>0.38246753246753251</v>
      </c>
      <c r="CY31" s="9">
        <f t="shared" si="5"/>
        <v>0.47518199867637323</v>
      </c>
      <c r="CZ31" s="9">
        <f t="shared" si="6"/>
        <v>0.86809965803615041</v>
      </c>
      <c r="DA31" s="9">
        <f t="shared" si="6"/>
        <v>0.62272727272727268</v>
      </c>
      <c r="DB31" s="9">
        <f t="shared" si="6"/>
        <v>0.5301125082726672</v>
      </c>
      <c r="DC31" s="10">
        <f t="shared" si="7"/>
        <v>53.058441763452016</v>
      </c>
      <c r="DD31" s="10">
        <f t="shared" si="7"/>
        <v>84.762941774743695</v>
      </c>
      <c r="DE31" s="10">
        <f t="shared" si="7"/>
        <v>91.743265212116711</v>
      </c>
    </row>
    <row r="32" spans="1:109" s="51" customFormat="1" x14ac:dyDescent="0.25">
      <c r="A32" s="32" t="s">
        <v>52</v>
      </c>
      <c r="B32" s="10">
        <f t="shared" si="3"/>
        <v>13.5</v>
      </c>
      <c r="C32" s="7">
        <v>27</v>
      </c>
      <c r="D32" s="10">
        <v>1.5995662500000001</v>
      </c>
      <c r="E32" s="10">
        <v>21.194253750000001</v>
      </c>
      <c r="F32" s="10">
        <v>42.588202500000001</v>
      </c>
      <c r="G32" s="9">
        <v>0.15312500000000001</v>
      </c>
      <c r="H32" s="9">
        <v>0.1069375</v>
      </c>
      <c r="I32" s="9">
        <v>0.1048125</v>
      </c>
      <c r="J32" s="9">
        <v>6.7999999999999991E-2</v>
      </c>
      <c r="K32" s="9">
        <v>9.9875000000000005E-2</v>
      </c>
      <c r="L32" s="9">
        <v>0.11</v>
      </c>
      <c r="M32" s="10">
        <f t="shared" ref="M32:M33" si="8">J32/G32</f>
        <v>0.44408163265306111</v>
      </c>
      <c r="N32" s="10">
        <f t="shared" si="4"/>
        <v>0.93395675043834014</v>
      </c>
      <c r="O32" s="10">
        <f t="shared" si="4"/>
        <v>1.0494931425163982</v>
      </c>
      <c r="P32" s="9">
        <v>4.5334540874239391</v>
      </c>
      <c r="Q32" s="9">
        <v>4.8355982637673538</v>
      </c>
      <c r="R32" s="9">
        <v>4.6788075943196992</v>
      </c>
      <c r="S32" s="9">
        <v>1.2926212499999998</v>
      </c>
      <c r="T32" s="9">
        <v>1.8735962499999994</v>
      </c>
      <c r="U32" s="9">
        <v>2.011698749999999</v>
      </c>
      <c r="V32" s="9">
        <v>0.74761205899363781</v>
      </c>
      <c r="W32" s="9">
        <v>1.0836299884326195</v>
      </c>
      <c r="X32" s="9">
        <v>1.1635041931752452</v>
      </c>
      <c r="Y32" s="9">
        <v>5.850997959130158</v>
      </c>
      <c r="Z32" s="9">
        <v>9.0596546434807408</v>
      </c>
      <c r="AA32" s="9">
        <v>9.4123856065272804</v>
      </c>
      <c r="AB32" s="10">
        <v>61.280312195458698</v>
      </c>
      <c r="AC32" s="10">
        <v>94.886114952272649</v>
      </c>
      <c r="AD32" s="10">
        <v>98.580435765146461</v>
      </c>
      <c r="AE32" s="9">
        <v>0.84802777982842659</v>
      </c>
      <c r="AF32" s="9">
        <v>0.1649911887091112</v>
      </c>
      <c r="AG32" s="9">
        <v>6.2353786962374091E-2</v>
      </c>
      <c r="AH32" s="9">
        <v>-2.0104392622136619E-2</v>
      </c>
      <c r="AI32" s="9">
        <v>-0.11214578419844234</v>
      </c>
      <c r="AJ32" s="9">
        <v>-0.17380341540403749</v>
      </c>
      <c r="AK32" s="9">
        <v>0.86809789603496923</v>
      </c>
      <c r="AL32" s="9">
        <v>0.27712596064540568</v>
      </c>
      <c r="AM32" s="9">
        <v>0.23615076906889709</v>
      </c>
      <c r="AN32" s="9">
        <v>2.1676173653642636</v>
      </c>
      <c r="AO32" s="9">
        <v>2.0390490646062753</v>
      </c>
      <c r="AP32" s="9">
        <v>2.1338863620573414</v>
      </c>
      <c r="AQ32" s="9">
        <v>9.8862275657226814E-2</v>
      </c>
      <c r="AR32" s="9">
        <v>1.0414184070884314</v>
      </c>
      <c r="AS32" s="9">
        <v>1.3366095248765659</v>
      </c>
      <c r="AT32" s="9">
        <v>2.0634841561812176</v>
      </c>
      <c r="AU32" s="9">
        <v>0.98264258076243371</v>
      </c>
      <c r="AV32" s="9">
        <v>0.78204787227769101</v>
      </c>
      <c r="AW32" s="10">
        <v>5.4677863154973014</v>
      </c>
      <c r="AX32" s="10">
        <v>1.5382298713492473</v>
      </c>
      <c r="AY32" s="10">
        <v>0.5987430592314309</v>
      </c>
      <c r="AZ32" s="10">
        <v>-1.0651557864931367</v>
      </c>
      <c r="BA32" s="10">
        <v>-2.2634788635291025</v>
      </c>
      <c r="BB32" s="10">
        <v>-3.2011867658134294</v>
      </c>
      <c r="BC32" s="10">
        <v>6.371845755578061</v>
      </c>
      <c r="BD32" s="10">
        <v>4.7890492981918937</v>
      </c>
      <c r="BE32" s="10">
        <v>4.6264648517511446</v>
      </c>
      <c r="BF32" s="10">
        <v>14.171045846402064</v>
      </c>
      <c r="BG32" s="10">
        <v>18.975496093315172</v>
      </c>
      <c r="BH32" s="10">
        <v>20.265319504207326</v>
      </c>
      <c r="BI32" s="10">
        <v>5.5502985709028332</v>
      </c>
      <c r="BJ32" s="10">
        <v>21.347487968720007</v>
      </c>
      <c r="BK32" s="10">
        <v>25.174187847187703</v>
      </c>
      <c r="BL32" s="10">
        <v>16.905782777821571</v>
      </c>
      <c r="BM32" s="10">
        <v>18.160458354350112</v>
      </c>
      <c r="BN32" s="10">
        <v>16.505517083426341</v>
      </c>
      <c r="BO32" s="10">
        <v>4.9164989744004668</v>
      </c>
      <c r="BP32" s="10">
        <v>8.7963844971475531</v>
      </c>
      <c r="BQ32" s="10">
        <v>9.0255004331495723</v>
      </c>
      <c r="BR32" s="10">
        <v>5.4040968002489045</v>
      </c>
      <c r="BS32" s="10">
        <v>8.9635406145447973</v>
      </c>
      <c r="BT32" s="10">
        <v>9.1430149702145123</v>
      </c>
      <c r="BU32" s="10">
        <v>53.115343036862953</v>
      </c>
      <c r="BV32" s="10">
        <v>95.031643956990791</v>
      </c>
      <c r="BW32" s="10">
        <v>97.506895472210161</v>
      </c>
      <c r="BX32" s="10">
        <v>19.650603284117743</v>
      </c>
      <c r="BY32" s="10">
        <v>7.6407103299864492</v>
      </c>
      <c r="BZ32" s="10">
        <v>6.241336166683439</v>
      </c>
      <c r="CA32" s="10">
        <v>-11.517858957111017</v>
      </c>
      <c r="CB32" s="10">
        <v>-9.6310149895751245</v>
      </c>
      <c r="CC32" s="10">
        <v>-10.172166191723544</v>
      </c>
      <c r="CD32" s="10">
        <v>23.759221719548044</v>
      </c>
      <c r="CE32" s="10">
        <v>22.05262239085112</v>
      </c>
      <c r="CF32" s="10">
        <v>23.319040297477688</v>
      </c>
      <c r="CG32" s="9">
        <v>0.39359814578856989</v>
      </c>
      <c r="CH32" s="9">
        <v>5.9800969292181705E-2</v>
      </c>
      <c r="CI32" s="9">
        <v>0.11644989109968289</v>
      </c>
      <c r="CJ32" s="9">
        <v>0.73447226238223773</v>
      </c>
      <c r="CK32" s="9">
        <v>8.7088202842923179E-2</v>
      </c>
      <c r="CL32" s="9">
        <v>-3.9054914172109267E-2</v>
      </c>
      <c r="CM32" s="9">
        <v>13.410520081864467</v>
      </c>
      <c r="CN32" s="9">
        <v>10.103432602893113</v>
      </c>
      <c r="CO32" s="9">
        <v>33.87307145421557</v>
      </c>
      <c r="CP32" s="11">
        <v>-1.327323159262167</v>
      </c>
      <c r="CQ32" s="11">
        <v>1.8562500000000003E-2</v>
      </c>
      <c r="CR32" s="11">
        <v>4.9437499999999995E-2</v>
      </c>
      <c r="CS32" s="11">
        <v>5.41875E-2</v>
      </c>
      <c r="CT32" s="11">
        <v>0.1350625</v>
      </c>
      <c r="CU32" s="11">
        <v>5.7999999999999996E-2</v>
      </c>
      <c r="CV32" s="11">
        <v>5.1125000000000004E-2</v>
      </c>
      <c r="CW32" s="9">
        <f t="shared" si="5"/>
        <v>0.12122448979591838</v>
      </c>
      <c r="CX32" s="9">
        <f t="shared" si="5"/>
        <v>0.46230274693161888</v>
      </c>
      <c r="CY32" s="9">
        <f t="shared" si="5"/>
        <v>0.51699463327370299</v>
      </c>
      <c r="CZ32" s="9">
        <f t="shared" si="6"/>
        <v>0.88204081632653053</v>
      </c>
      <c r="DA32" s="9">
        <f t="shared" si="6"/>
        <v>0.54237288135593209</v>
      </c>
      <c r="DB32" s="9">
        <f t="shared" si="6"/>
        <v>0.48777579010137151</v>
      </c>
      <c r="DC32" s="10">
        <f t="shared" si="7"/>
        <v>57.910991136366142</v>
      </c>
      <c r="DD32" s="10">
        <f t="shared" si="7"/>
        <v>89.66907584345654</v>
      </c>
      <c r="DE32" s="10">
        <f t="shared" si="7"/>
        <v>93.160275091378836</v>
      </c>
    </row>
    <row r="33" spans="1:109" s="51" customFormat="1" x14ac:dyDescent="0.25">
      <c r="A33" s="32" t="s">
        <v>52</v>
      </c>
      <c r="B33" s="10">
        <f t="shared" si="3"/>
        <v>13.5</v>
      </c>
      <c r="C33" s="7">
        <v>27</v>
      </c>
      <c r="D33" s="10">
        <v>1.6488174999999998</v>
      </c>
      <c r="E33" s="10">
        <v>17.512683750000001</v>
      </c>
      <c r="F33" s="10">
        <v>38.470683749999999</v>
      </c>
      <c r="G33" s="9">
        <v>0.14906250000000001</v>
      </c>
      <c r="H33" s="9">
        <v>0.1050625</v>
      </c>
      <c r="I33" s="9">
        <v>0.1044375</v>
      </c>
      <c r="J33" s="9">
        <v>7.2000000000000008E-2</v>
      </c>
      <c r="K33" s="9">
        <v>0.10525</v>
      </c>
      <c r="L33" s="9">
        <v>0.109125</v>
      </c>
      <c r="M33" s="10">
        <f t="shared" si="8"/>
        <v>0.48301886792452831</v>
      </c>
      <c r="N33" s="10">
        <f t="shared" si="4"/>
        <v>1.0017846519928613</v>
      </c>
      <c r="O33" s="10">
        <f t="shared" si="4"/>
        <v>1.0448833034111311</v>
      </c>
      <c r="P33" s="9">
        <v>4.5264666094732364</v>
      </c>
      <c r="Q33" s="9">
        <v>4.7606378783426058</v>
      </c>
      <c r="R33" s="9">
        <v>4.6933775303523131</v>
      </c>
      <c r="S33" s="9">
        <v>1.26377875</v>
      </c>
      <c r="T33" s="9">
        <v>1.8349625000000001</v>
      </c>
      <c r="U33" s="9">
        <v>1.9494474999999998</v>
      </c>
      <c r="V33" s="9">
        <v>0.74471346493812618</v>
      </c>
      <c r="W33" s="9">
        <v>1.0812978786093106</v>
      </c>
      <c r="X33" s="9">
        <v>1.148761048909841</v>
      </c>
      <c r="Y33" s="9">
        <v>5.7074773612824607</v>
      </c>
      <c r="Z33" s="9">
        <v>8.7279727546955872</v>
      </c>
      <c r="AA33" s="9">
        <v>9.1424566713657072</v>
      </c>
      <c r="AB33" s="10">
        <v>59.903707721157645</v>
      </c>
      <c r="AC33" s="10">
        <v>91.605782344799479</v>
      </c>
      <c r="AD33" s="10">
        <v>95.956062131760973</v>
      </c>
      <c r="AE33" s="9">
        <v>0.81646528578375221</v>
      </c>
      <c r="AF33" s="9">
        <v>0.19379621147645151</v>
      </c>
      <c r="AG33" s="9">
        <v>6.502696926799259E-2</v>
      </c>
      <c r="AH33" s="9">
        <v>-2.3498583977566066E-2</v>
      </c>
      <c r="AI33" s="9">
        <v>-0.10423742686034201</v>
      </c>
      <c r="AJ33" s="9">
        <v>-0.18831045699471799</v>
      </c>
      <c r="AK33" s="9">
        <v>0.83991906370680902</v>
      </c>
      <c r="AL33" s="9">
        <v>0.29801178512220328</v>
      </c>
      <c r="AM33" s="9">
        <v>0.25335627659996685</v>
      </c>
      <c r="AN33" s="9">
        <v>2.1361049069093134</v>
      </c>
      <c r="AO33" s="9">
        <v>1.9995175511001004</v>
      </c>
      <c r="AP33" s="9">
        <v>2.0612341355418815</v>
      </c>
      <c r="AQ33" s="9">
        <v>8.2478712896577502E-2</v>
      </c>
      <c r="AR33" s="9">
        <v>0.92670928153618626</v>
      </c>
      <c r="AS33" s="9">
        <v>1.1276386964992544</v>
      </c>
      <c r="AT33" s="9">
        <v>2.0484272743820506</v>
      </c>
      <c r="AU33" s="9">
        <v>1.0578656111221507</v>
      </c>
      <c r="AV33" s="9">
        <v>0.91833778976398794</v>
      </c>
      <c r="AW33" s="10">
        <v>5.4384018392526698</v>
      </c>
      <c r="AX33" s="10">
        <v>1.8342346874808722</v>
      </c>
      <c r="AY33" s="10">
        <v>0.62978837314914005</v>
      </c>
      <c r="AZ33" s="10">
        <v>-1.4251772892783141</v>
      </c>
      <c r="BA33" s="10">
        <v>-2.2573645642775126</v>
      </c>
      <c r="BB33" s="10">
        <v>-3.7401108402648688</v>
      </c>
      <c r="BC33" s="10">
        <v>6.2536151761072354</v>
      </c>
      <c r="BD33" s="10">
        <v>5.0135205397525269</v>
      </c>
      <c r="BE33" s="10">
        <v>4.6440624501717069</v>
      </c>
      <c r="BF33" s="10">
        <v>14.295806869196989</v>
      </c>
      <c r="BG33" s="10">
        <v>18.952304595209213</v>
      </c>
      <c r="BH33" s="10">
        <v>19.643794608821338</v>
      </c>
      <c r="BI33" s="10">
        <v>5.5322560645977017</v>
      </c>
      <c r="BJ33" s="10">
        <v>20.675590528256855</v>
      </c>
      <c r="BK33" s="10">
        <v>23.182810223795343</v>
      </c>
      <c r="BL33" s="10">
        <v>16.810560899668253</v>
      </c>
      <c r="BM33" s="10">
        <v>19.05504279744714</v>
      </c>
      <c r="BN33" s="10">
        <v>18.033930007270619</v>
      </c>
      <c r="BO33" s="10">
        <v>5.0442938314730803</v>
      </c>
      <c r="BP33" s="10">
        <v>8.4976857376664405</v>
      </c>
      <c r="BQ33" s="10">
        <v>8.8471802689506678</v>
      </c>
      <c r="BR33" s="10">
        <v>5.5024886815281757</v>
      </c>
      <c r="BS33" s="10">
        <v>8.6809850977377288</v>
      </c>
      <c r="BT33" s="10">
        <v>8.9754540082454923</v>
      </c>
      <c r="BU33" s="10">
        <v>55.844609155662511</v>
      </c>
      <c r="BV33" s="10">
        <v>94.076585266851438</v>
      </c>
      <c r="BW33" s="10">
        <v>97.94578602193701</v>
      </c>
      <c r="BX33" s="10">
        <v>19.485519567970329</v>
      </c>
      <c r="BY33" s="10">
        <v>7.8121294005804582</v>
      </c>
      <c r="BZ33" s="10">
        <v>5.5653802356728796</v>
      </c>
      <c r="CA33" s="10">
        <v>-15.502469551982056</v>
      </c>
      <c r="CB33" s="10">
        <v>-10.672421495817478</v>
      </c>
      <c r="CC33" s="10">
        <v>-12.865632453944787</v>
      </c>
      <c r="CD33" s="10">
        <v>23.424487382317551</v>
      </c>
      <c r="CE33" s="10">
        <v>21.822807890603485</v>
      </c>
      <c r="CF33" s="10">
        <v>22.155929629497681</v>
      </c>
      <c r="CG33" s="9">
        <v>0.52065503867961649</v>
      </c>
      <c r="CH33" s="9">
        <v>9.4151435445106957E-2</v>
      </c>
      <c r="CI33" s="9">
        <v>1.5991950413234868E-2</v>
      </c>
      <c r="CJ33" s="9">
        <v>0.70642413096692347</v>
      </c>
      <c r="CK33" s="9">
        <v>0.10792828730705506</v>
      </c>
      <c r="CL33" s="9">
        <v>-3.8576288515223656E-2</v>
      </c>
      <c r="CM33" s="9">
        <v>13.054458409882798</v>
      </c>
      <c r="CN33" s="9">
        <v>9.9962263938638358</v>
      </c>
      <c r="CO33" s="9">
        <v>32.62383042861704</v>
      </c>
      <c r="CP33" s="11">
        <v>-1.3059386507988906</v>
      </c>
      <c r="CQ33" s="11">
        <v>1.5875E-2</v>
      </c>
      <c r="CR33" s="11">
        <v>4.5999999999999999E-2</v>
      </c>
      <c r="CS33" s="11">
        <v>5.0250000000000003E-2</v>
      </c>
      <c r="CT33" s="11">
        <v>0.13368750000000001</v>
      </c>
      <c r="CU33" s="11">
        <v>5.9562499999999997E-2</v>
      </c>
      <c r="CV33" s="11">
        <v>5.46875E-2</v>
      </c>
      <c r="CW33" s="9">
        <f t="shared" si="5"/>
        <v>0.10649895178197064</v>
      </c>
      <c r="CX33" s="9">
        <f t="shared" si="5"/>
        <v>0.43783462224866149</v>
      </c>
      <c r="CY33" s="9">
        <f t="shared" si="5"/>
        <v>0.48114901256732495</v>
      </c>
      <c r="CZ33" s="9">
        <f t="shared" si="6"/>
        <v>0.89685534591194971</v>
      </c>
      <c r="DA33" s="9">
        <f t="shared" si="6"/>
        <v>0.56692444973230216</v>
      </c>
      <c r="DB33" s="9">
        <f t="shared" si="6"/>
        <v>0.52363853979652897</v>
      </c>
      <c r="DC33" s="10">
        <f>Y33/$CN33*100</f>
        <v>57.096319514992025</v>
      </c>
      <c r="DD33" s="10">
        <f t="shared" si="7"/>
        <v>87.312675911914482</v>
      </c>
      <c r="DE33" s="10">
        <f t="shared" si="7"/>
        <v>91.459079768119167</v>
      </c>
    </row>
    <row r="34" spans="1:109" s="7" customFormat="1" x14ac:dyDescent="0.25">
      <c r="A34" s="32" t="s">
        <v>52</v>
      </c>
      <c r="B34" s="10">
        <f t="shared" si="3"/>
        <v>14.5</v>
      </c>
      <c r="C34" s="7">
        <v>29</v>
      </c>
      <c r="D34" s="10">
        <v>1.16733</v>
      </c>
      <c r="E34" s="10">
        <v>21.136419999999998</v>
      </c>
      <c r="F34" s="10">
        <v>43.304929999999999</v>
      </c>
      <c r="G34" s="9">
        <v>0.15475</v>
      </c>
      <c r="H34" s="9">
        <v>0.10324999999999999</v>
      </c>
      <c r="I34" s="9">
        <v>0.104</v>
      </c>
      <c r="J34" s="9">
        <v>5.7625000000000003E-2</v>
      </c>
      <c r="K34" s="9">
        <v>9.375E-2</v>
      </c>
      <c r="L34" s="9">
        <v>0.10150000000000001</v>
      </c>
      <c r="M34" s="10">
        <f t="shared" si="4"/>
        <v>0.37237479806138934</v>
      </c>
      <c r="N34" s="10">
        <f t="shared" si="4"/>
        <v>0.90799031476997583</v>
      </c>
      <c r="O34" s="10">
        <f t="shared" si="4"/>
        <v>0.97596153846153855</v>
      </c>
      <c r="P34" s="9">
        <v>4.7166271498402423</v>
      </c>
      <c r="Q34" s="9">
        <v>5.0788595858524603</v>
      </c>
      <c r="R34" s="9">
        <v>4.9218548015903609</v>
      </c>
      <c r="S34" s="9">
        <v>1.1141975</v>
      </c>
      <c r="T34" s="9">
        <v>1.80098</v>
      </c>
      <c r="U34" s="9">
        <v>1.9603912500000007</v>
      </c>
      <c r="V34" s="9">
        <v>0.64367273252455237</v>
      </c>
      <c r="W34" s="9">
        <v>1.040427498555748</v>
      </c>
      <c r="X34" s="9">
        <v>1.1325194974003472</v>
      </c>
      <c r="Y34" s="9">
        <v>5.282134000361685</v>
      </c>
      <c r="Z34" s="9">
        <v>9.14421753254957</v>
      </c>
      <c r="AA34" s="9">
        <v>9.5981477997180651</v>
      </c>
      <c r="AB34" s="10">
        <v>53.729143726120611</v>
      </c>
      <c r="AC34" s="10">
        <v>93.013728549034596</v>
      </c>
      <c r="AD34" s="10">
        <v>97.631045066310065</v>
      </c>
      <c r="AE34" s="9">
        <v>0.78795092929709687</v>
      </c>
      <c r="AF34" s="9">
        <v>0.11363752511977668</v>
      </c>
      <c r="AG34" s="9">
        <v>-3.4791220387984594E-2</v>
      </c>
      <c r="AH34" s="9">
        <v>-5.1416241101401049E-2</v>
      </c>
      <c r="AI34" s="9">
        <v>-0.12549339069015458</v>
      </c>
      <c r="AJ34" s="9">
        <v>-0.21902506848942624</v>
      </c>
      <c r="AK34" s="9">
        <v>0.83931182651451175</v>
      </c>
      <c r="AL34" s="9">
        <v>0.23901613885728229</v>
      </c>
      <c r="AM34" s="9">
        <v>0.18427666171011181</v>
      </c>
      <c r="AN34" s="9">
        <v>1.9431433789630568</v>
      </c>
      <c r="AO34" s="9">
        <v>1.9073549922439161</v>
      </c>
      <c r="AP34" s="9">
        <v>1.9714690346074599</v>
      </c>
      <c r="AQ34" s="9">
        <v>0.11989564059742935</v>
      </c>
      <c r="AR34" s="9">
        <v>0.95683874543173375</v>
      </c>
      <c r="AS34" s="9">
        <v>1.1241230209699771</v>
      </c>
      <c r="AT34" s="9">
        <v>1.8136525544800333</v>
      </c>
      <c r="AU34" s="9">
        <v>0.92044036563526299</v>
      </c>
      <c r="AV34" s="9">
        <v>0.81803524557501461</v>
      </c>
      <c r="AW34" s="10">
        <v>4.9928739862605678</v>
      </c>
      <c r="AX34" s="10">
        <v>1.0904218400763521</v>
      </c>
      <c r="AY34" s="10">
        <v>-0.30352969805194663</v>
      </c>
      <c r="AZ34" s="10">
        <v>-2.3973960810249637</v>
      </c>
      <c r="BA34" s="10">
        <v>-2.5150344825722568</v>
      </c>
      <c r="BB34" s="10">
        <v>-4.0942792431442481</v>
      </c>
      <c r="BC34" s="10">
        <v>6.1852362373012566</v>
      </c>
      <c r="BD34" s="10">
        <v>4.4007994658272853</v>
      </c>
      <c r="BE34" s="10">
        <v>3.5601166172233425</v>
      </c>
      <c r="BF34" s="10">
        <v>12.6134141636444</v>
      </c>
      <c r="BG34" s="10">
        <v>18.298039180082718</v>
      </c>
      <c r="BH34" s="10">
        <v>18.73629287151914</v>
      </c>
      <c r="BI34" s="10">
        <v>6.4067829701044268</v>
      </c>
      <c r="BJ34" s="10">
        <v>19.999929675921358</v>
      </c>
      <c r="BK34" s="10">
        <v>22.241801419953742</v>
      </c>
      <c r="BL34" s="10">
        <v>15.228376100782699</v>
      </c>
      <c r="BM34" s="10">
        <v>18.088023737887561</v>
      </c>
      <c r="BN34" s="10">
        <v>16.680338934238936</v>
      </c>
      <c r="BO34" s="10">
        <v>5.0860064672273504</v>
      </c>
      <c r="BP34" s="10">
        <v>8.9864491261392345</v>
      </c>
      <c r="BQ34" s="10">
        <v>9.046516493869337</v>
      </c>
      <c r="BR34" s="10">
        <v>5.5506623908675685</v>
      </c>
      <c r="BS34" s="10">
        <v>9.140939991264041</v>
      </c>
      <c r="BT34" s="10">
        <v>9.1404015073116369</v>
      </c>
      <c r="BU34" s="10">
        <v>54.598720945893589</v>
      </c>
      <c r="BV34" s="10">
        <v>96.470311489797169</v>
      </c>
      <c r="BW34" s="10">
        <v>97.115139896875078</v>
      </c>
      <c r="BX34" s="10">
        <v>17.581211271202733</v>
      </c>
      <c r="BY34" s="10">
        <v>3.9753788651282225</v>
      </c>
      <c r="BZ34" s="10">
        <v>1.1414808624920338</v>
      </c>
      <c r="CA34" s="10">
        <v>-25.905162544037953</v>
      </c>
      <c r="CB34" s="10">
        <v>-13.372042798727872</v>
      </c>
      <c r="CC34" s="10">
        <v>-15.539051309404709</v>
      </c>
      <c r="CD34" s="10">
        <v>24.603944435771485</v>
      </c>
      <c r="CE34" s="10">
        <v>19.891684637831261</v>
      </c>
      <c r="CF34" s="10">
        <v>18.119380899019284</v>
      </c>
      <c r="CG34" s="9">
        <v>0.807348102762252</v>
      </c>
      <c r="CH34" s="9">
        <v>6.7623000451122905E-2</v>
      </c>
      <c r="CI34" s="9">
        <v>0.20372474488378481</v>
      </c>
      <c r="CJ34" s="9">
        <v>0.71305950066986801</v>
      </c>
      <c r="CK34" s="9">
        <v>7.2334201005212817E-2</v>
      </c>
      <c r="CL34" s="9">
        <v>-0.10448431692766991</v>
      </c>
      <c r="CM34" s="9">
        <v>11.437557051304262</v>
      </c>
      <c r="CN34" s="9">
        <v>9.8507365435753798</v>
      </c>
      <c r="CO34" s="9">
        <v>28.167090303627791</v>
      </c>
      <c r="CP34" s="11">
        <v>-1.1610864833009671</v>
      </c>
      <c r="CQ34" s="11">
        <v>2.1499999999999998E-2</v>
      </c>
      <c r="CR34" s="11">
        <v>4.9875000000000003E-2</v>
      </c>
      <c r="CS34" s="11">
        <v>5.2999999999999999E-2</v>
      </c>
      <c r="CT34" s="11">
        <v>0.13425000000000001</v>
      </c>
      <c r="CU34" s="11">
        <v>5.4375E-2</v>
      </c>
      <c r="CV34" s="11">
        <v>5.1999999999999998E-2</v>
      </c>
      <c r="CW34" s="9">
        <f t="shared" si="5"/>
        <v>0.13893376413570274</v>
      </c>
      <c r="CX34" s="9">
        <f t="shared" si="5"/>
        <v>0.48305084745762716</v>
      </c>
      <c r="CY34" s="9">
        <f t="shared" si="5"/>
        <v>0.50961538461538458</v>
      </c>
      <c r="CZ34" s="9">
        <f t="shared" si="6"/>
        <v>0.86752827140549282</v>
      </c>
      <c r="DA34" s="9">
        <f t="shared" si="6"/>
        <v>0.52663438256658601</v>
      </c>
      <c r="DB34" s="9">
        <f t="shared" si="6"/>
        <v>0.5</v>
      </c>
      <c r="DC34" s="10">
        <f t="shared" si="7"/>
        <v>53.621716274674682</v>
      </c>
      <c r="DD34" s="10">
        <f t="shared" si="7"/>
        <v>92.827754473988051</v>
      </c>
      <c r="DE34" s="10">
        <f t="shared" si="7"/>
        <v>97.435839008180025</v>
      </c>
    </row>
    <row r="35" spans="1:109" s="7" customFormat="1" x14ac:dyDescent="0.25">
      <c r="A35" s="32" t="s">
        <v>52</v>
      </c>
      <c r="B35" s="10">
        <f t="shared" si="3"/>
        <v>13.5</v>
      </c>
      <c r="C35" s="7">
        <v>27</v>
      </c>
      <c r="D35" s="10">
        <v>1.6552137499999999</v>
      </c>
      <c r="E35" s="10">
        <v>21.32104</v>
      </c>
      <c r="F35" s="10">
        <v>42.604325000000003</v>
      </c>
      <c r="G35" s="9">
        <v>0.14374999999999999</v>
      </c>
      <c r="H35" s="9">
        <v>0.10337499999999999</v>
      </c>
      <c r="I35" s="9">
        <v>0.10274999999999999</v>
      </c>
      <c r="J35" s="9">
        <v>8.6749999999999994E-2</v>
      </c>
      <c r="K35" s="9">
        <v>0.109375</v>
      </c>
      <c r="L35" s="9">
        <v>0.112625</v>
      </c>
      <c r="M35" s="10">
        <f t="shared" si="4"/>
        <v>0.60347826086956524</v>
      </c>
      <c r="N35" s="10">
        <f t="shared" si="4"/>
        <v>1.0580411124546554</v>
      </c>
      <c r="O35" s="10">
        <f t="shared" si="4"/>
        <v>1.0961070559610706</v>
      </c>
      <c r="P35" s="9">
        <v>4.3489977864149214</v>
      </c>
      <c r="Q35" s="9">
        <v>4.700502133518107</v>
      </c>
      <c r="R35" s="9">
        <v>4.6574844494266658</v>
      </c>
      <c r="S35" s="9">
        <v>1.291525</v>
      </c>
      <c r="T35" s="9">
        <v>1.8872037499999994</v>
      </c>
      <c r="U35" s="9">
        <v>1.9787987500000002</v>
      </c>
      <c r="V35" s="9">
        <v>0.74268257619321432</v>
      </c>
      <c r="W35" s="9">
        <v>1.085223548016101</v>
      </c>
      <c r="X35" s="9">
        <v>1.1378946233467511</v>
      </c>
      <c r="Y35" s="9">
        <v>5.6171839246662341</v>
      </c>
      <c r="Z35" s="9">
        <v>8.8715130804089135</v>
      </c>
      <c r="AA35" s="9">
        <v>9.2163988972897641</v>
      </c>
      <c r="AB35" s="10">
        <v>59.63161414179833</v>
      </c>
      <c r="AC35" s="10">
        <v>94.179334691501111</v>
      </c>
      <c r="AD35" s="10">
        <v>97.840617325475037</v>
      </c>
      <c r="AE35" s="9">
        <v>0.78069050283288544</v>
      </c>
      <c r="AF35" s="9">
        <v>0.10844503570802937</v>
      </c>
      <c r="AG35" s="9">
        <v>1.7469616772293445E-2</v>
      </c>
      <c r="AH35" s="9">
        <v>-1.0893208932960545E-2</v>
      </c>
      <c r="AI35" s="9">
        <v>-0.12920091663628391</v>
      </c>
      <c r="AJ35" s="9">
        <v>-0.19132747751064128</v>
      </c>
      <c r="AK35" s="9">
        <v>0.7874644251311449</v>
      </c>
      <c r="AL35" s="9">
        <v>0.23769407415107763</v>
      </c>
      <c r="AM35" s="9">
        <v>0.20867850078028971</v>
      </c>
      <c r="AN35" s="9">
        <v>2.1713090899596823</v>
      </c>
      <c r="AO35" s="9">
        <v>2.0531462747715823</v>
      </c>
      <c r="AP35" s="9">
        <v>2.1015422397764469</v>
      </c>
      <c r="AQ35" s="9">
        <v>8.5765267589250391E-2</v>
      </c>
      <c r="AR35" s="9">
        <v>1.0183890229927721</v>
      </c>
      <c r="AS35" s="9">
        <v>1.2035387647087483</v>
      </c>
      <c r="AT35" s="9">
        <v>2.1086509614795506</v>
      </c>
      <c r="AU35" s="9">
        <v>1.0008358049599164</v>
      </c>
      <c r="AV35" s="9">
        <v>0.86453245678773438</v>
      </c>
      <c r="AW35" s="10">
        <v>5.3553893991912283</v>
      </c>
      <c r="AX35" s="10">
        <v>1.0373265787839419</v>
      </c>
      <c r="AY35" s="10">
        <v>0.17230884928740653</v>
      </c>
      <c r="AZ35" s="10">
        <v>-0.59670481147345245</v>
      </c>
      <c r="BA35" s="10">
        <v>-2.7093624146603679</v>
      </c>
      <c r="BB35" s="10">
        <v>-3.6583991542503718</v>
      </c>
      <c r="BC35" s="10">
        <v>5.8748599289524961</v>
      </c>
      <c r="BD35" s="10">
        <v>4.187768911660843</v>
      </c>
      <c r="BE35" s="10">
        <v>4.0475535604237409</v>
      </c>
      <c r="BF35" s="10">
        <v>15.073976428094696</v>
      </c>
      <c r="BG35" s="10">
        <v>19.674624576714436</v>
      </c>
      <c r="BH35" s="10">
        <v>20.256257584765752</v>
      </c>
      <c r="BI35" s="10">
        <v>5.0257458155483574</v>
      </c>
      <c r="BJ35" s="10">
        <v>22.102526325826659</v>
      </c>
      <c r="BK35" s="10">
        <v>24.009697645267945</v>
      </c>
      <c r="BL35" s="10">
        <v>17.34991678987614</v>
      </c>
      <c r="BM35" s="10">
        <v>18.742352702809416</v>
      </c>
      <c r="BN35" s="10">
        <v>17.854466508251473</v>
      </c>
      <c r="BO35" s="10">
        <v>5.0787684170412755</v>
      </c>
      <c r="BP35" s="10">
        <v>8.6603140303116799</v>
      </c>
      <c r="BQ35" s="10">
        <v>8.833121801654741</v>
      </c>
      <c r="BR35" s="10">
        <v>5.5185619985151586</v>
      </c>
      <c r="BS35" s="10">
        <v>8.8090567960648762</v>
      </c>
      <c r="BT35" s="10">
        <v>8.9471460181659328</v>
      </c>
      <c r="BU35" s="10">
        <v>56.082453142778213</v>
      </c>
      <c r="BV35" s="10">
        <v>95.631778400647718</v>
      </c>
      <c r="BW35" s="10">
        <v>97.540013418124857</v>
      </c>
      <c r="BX35" s="10">
        <v>19.151420098391764</v>
      </c>
      <c r="BY35" s="10">
        <v>4.2987165053526635</v>
      </c>
      <c r="BZ35" s="10">
        <v>2.2535083364302495</v>
      </c>
      <c r="CA35" s="10">
        <v>-9.8488846736447115</v>
      </c>
      <c r="CB35" s="10">
        <v>-13.748502309185604</v>
      </c>
      <c r="CC35" s="10">
        <v>-14.967155639793958</v>
      </c>
      <c r="CD35" s="10">
        <v>21.62832770465706</v>
      </c>
      <c r="CE35" s="10">
        <v>19.419321496661393</v>
      </c>
      <c r="CF35" s="10">
        <v>19.63802181754302</v>
      </c>
      <c r="CG35" s="9">
        <v>0.51394092072002096</v>
      </c>
      <c r="CH35" s="9">
        <v>7.9538364657421035E-2</v>
      </c>
      <c r="CI35" s="9">
        <v>0.14917134324580861</v>
      </c>
      <c r="CJ35" s="9">
        <v>0.69532291754455089</v>
      </c>
      <c r="CK35" s="9">
        <v>6.6216475223265236E-2</v>
      </c>
      <c r="CL35" s="9">
        <v>-3.1250165119320883E-2</v>
      </c>
      <c r="CM35" s="9">
        <v>13.592466588831906</v>
      </c>
      <c r="CN35" s="9">
        <v>9.5472537499796868</v>
      </c>
      <c r="CO35" s="9">
        <v>32.442681902924754</v>
      </c>
      <c r="CP35" s="11">
        <v>-1.4237043389425807</v>
      </c>
      <c r="CQ35" s="11">
        <v>1.8499999999999999E-2</v>
      </c>
      <c r="CR35" s="11">
        <v>4.7625000000000001E-2</v>
      </c>
      <c r="CS35" s="11">
        <v>5.2124999999999998E-2</v>
      </c>
      <c r="CT35" s="11">
        <v>0.13325000000000001</v>
      </c>
      <c r="CU35" s="11">
        <v>5.6749999999999995E-2</v>
      </c>
      <c r="CV35" s="11">
        <v>5.1625000000000004E-2</v>
      </c>
      <c r="CW35" s="9">
        <f t="shared" si="5"/>
        <v>0.12869565217391304</v>
      </c>
      <c r="CX35" s="9">
        <f t="shared" si="5"/>
        <v>0.46070133010882713</v>
      </c>
      <c r="CY35" s="9">
        <f t="shared" si="5"/>
        <v>0.50729927007299269</v>
      </c>
      <c r="CZ35" s="9">
        <f t="shared" si="6"/>
        <v>0.92695652173913057</v>
      </c>
      <c r="DA35" s="9">
        <f t="shared" si="6"/>
        <v>0.54897218863361541</v>
      </c>
      <c r="DB35" s="9">
        <f t="shared" si="6"/>
        <v>0.50243309002433101</v>
      </c>
      <c r="DC35" s="10">
        <f t="shared" si="7"/>
        <v>58.835598924750329</v>
      </c>
      <c r="DD35" s="10">
        <f t="shared" si="7"/>
        <v>92.922146124248442</v>
      </c>
      <c r="DE35" s="10">
        <f t="shared" si="7"/>
        <v>96.534554738417569</v>
      </c>
    </row>
    <row r="36" spans="1:109" s="12" customFormat="1" x14ac:dyDescent="0.25">
      <c r="A36" s="35" t="s">
        <v>53</v>
      </c>
      <c r="B36" s="13">
        <f t="shared" si="3"/>
        <v>15</v>
      </c>
      <c r="C36" s="12">
        <v>30</v>
      </c>
      <c r="D36" s="13">
        <v>1.4930650000000001</v>
      </c>
      <c r="E36" s="13">
        <v>19.562871250000001</v>
      </c>
      <c r="F36" s="13">
        <v>42.916121249999996</v>
      </c>
      <c r="G36" s="14">
        <v>0.16699999999999998</v>
      </c>
      <c r="H36" s="14">
        <v>0.11374999999999999</v>
      </c>
      <c r="I36" s="14">
        <v>0.110625</v>
      </c>
      <c r="J36" s="14">
        <v>0.06</v>
      </c>
      <c r="K36" s="14">
        <v>9.0749999999999997E-2</v>
      </c>
      <c r="L36" s="14">
        <v>9.7500000000000003E-2</v>
      </c>
      <c r="M36" s="13">
        <f t="shared" si="4"/>
        <v>0.3592814371257485</v>
      </c>
      <c r="N36" s="13">
        <f t="shared" si="4"/>
        <v>0.79780219780219785</v>
      </c>
      <c r="O36" s="13">
        <f t="shared" si="4"/>
        <v>0.88135593220338981</v>
      </c>
      <c r="P36" s="14">
        <v>4.4131220145765777</v>
      </c>
      <c r="Q36" s="14">
        <v>4.8909346328760801</v>
      </c>
      <c r="R36" s="14">
        <v>4.805202716323917</v>
      </c>
      <c r="S36" s="14">
        <v>1.2161124999999999</v>
      </c>
      <c r="T36" s="14">
        <v>1.7317500000000003</v>
      </c>
      <c r="U36" s="14">
        <v>1.8191400000000009</v>
      </c>
      <c r="V36" s="14">
        <v>0.74425489596083227</v>
      </c>
      <c r="W36" s="14">
        <v>1.0598225214198287</v>
      </c>
      <c r="X36" s="14">
        <v>1.113304773561812</v>
      </c>
      <c r="Y36" s="14">
        <v>5.3761801255954236</v>
      </c>
      <c r="Z36" s="14">
        <v>8.4698067909293755</v>
      </c>
      <c r="AA36" s="14">
        <v>8.7388670984935377</v>
      </c>
      <c r="AB36" s="13">
        <v>54.88256092107946</v>
      </c>
      <c r="AC36" s="13">
        <v>86.463748671641014</v>
      </c>
      <c r="AD36" s="13">
        <v>89.210442118728423</v>
      </c>
      <c r="AE36" s="14">
        <v>0.73986628708774083</v>
      </c>
      <c r="AF36" s="14">
        <v>0.10955950036889818</v>
      </c>
      <c r="AG36" s="14">
        <v>-3.1446474589022343E-3</v>
      </c>
      <c r="AH36" s="14">
        <v>-5.03859185736611E-2</v>
      </c>
      <c r="AI36" s="14">
        <v>-0.14845596514946774</v>
      </c>
      <c r="AJ36" s="14">
        <v>-0.197863287334125</v>
      </c>
      <c r="AK36" s="14">
        <v>0.79039381432091815</v>
      </c>
      <c r="AL36" s="14">
        <v>0.25806336161334459</v>
      </c>
      <c r="AM36" s="14">
        <v>0.19476447156540352</v>
      </c>
      <c r="AN36" s="14">
        <v>2.1333048483099084</v>
      </c>
      <c r="AO36" s="14">
        <v>2.0084044656668607</v>
      </c>
      <c r="AP36" s="14">
        <v>2.0508700195940195</v>
      </c>
      <c r="AQ36" s="14">
        <v>9.7861045468206426E-2</v>
      </c>
      <c r="AR36" s="14">
        <v>0.90958491225996241</v>
      </c>
      <c r="AS36" s="14">
        <v>1.2028580781008547</v>
      </c>
      <c r="AT36" s="14">
        <v>2.0272707923794342</v>
      </c>
      <c r="AU36" s="14">
        <v>1.0704222719798229</v>
      </c>
      <c r="AV36" s="14">
        <v>0.82034635325993777</v>
      </c>
      <c r="AW36" s="13">
        <v>4.3511688431932578</v>
      </c>
      <c r="AX36" s="13">
        <v>0.95807832035096996</v>
      </c>
      <c r="AY36" s="13">
        <v>-2.5027098437803139E-2</v>
      </c>
      <c r="AZ36" s="13">
        <v>-2.4707679125858344</v>
      </c>
      <c r="BA36" s="13">
        <v>-2.9159178199235303</v>
      </c>
      <c r="BB36" s="13">
        <v>-3.5930617351224079</v>
      </c>
      <c r="BC36" s="13">
        <v>5.3072131900486141</v>
      </c>
      <c r="BD36" s="13">
        <v>4.0354028440933147</v>
      </c>
      <c r="BE36" s="13">
        <v>3.451414364988957</v>
      </c>
      <c r="BF36" s="13">
        <v>12.798399993771174</v>
      </c>
      <c r="BG36" s="13">
        <v>17.500842259102683</v>
      </c>
      <c r="BH36" s="13">
        <v>18.376715096025965</v>
      </c>
      <c r="BI36" s="13">
        <v>5.6673635402814178</v>
      </c>
      <c r="BJ36" s="13">
        <v>18.860439784544315</v>
      </c>
      <c r="BK36" s="13">
        <v>22.674976009628747</v>
      </c>
      <c r="BL36" s="13">
        <v>15.072657705683378</v>
      </c>
      <c r="BM36" s="13">
        <v>17.773309263217513</v>
      </c>
      <c r="BN36" s="13">
        <v>15.445487688032422</v>
      </c>
      <c r="BO36" s="13">
        <v>4.9936450704902828</v>
      </c>
      <c r="BP36" s="13">
        <v>8.4611520826881907</v>
      </c>
      <c r="BQ36" s="13">
        <v>8.619948784809127</v>
      </c>
      <c r="BR36" s="13">
        <v>5.4516835793859837</v>
      </c>
      <c r="BS36" s="13">
        <v>8.6265619401983606</v>
      </c>
      <c r="BT36" s="13">
        <v>8.7268314636737312</v>
      </c>
      <c r="BU36" s="13">
        <v>56.420639367797783</v>
      </c>
      <c r="BV36" s="13">
        <v>95.598226056256564</v>
      </c>
      <c r="BW36" s="13">
        <v>97.392388704320254</v>
      </c>
      <c r="BX36" s="13">
        <v>16.214794796200245</v>
      </c>
      <c r="BY36" s="13">
        <v>4.7325114586691504</v>
      </c>
      <c r="BZ36" s="13">
        <v>3.6306696255791104</v>
      </c>
      <c r="CA36" s="13">
        <v>-27.467781801433279</v>
      </c>
      <c r="CB36" s="13">
        <v>-13.920830350492208</v>
      </c>
      <c r="CC36" s="13">
        <v>-13.052883312691455</v>
      </c>
      <c r="CD36" s="13">
        <v>22.297822929762575</v>
      </c>
      <c r="CE36" s="13">
        <v>19.540029847723694</v>
      </c>
      <c r="CF36" s="13">
        <v>19.900665141572144</v>
      </c>
      <c r="CG36" s="14">
        <v>0.4527182705065832</v>
      </c>
      <c r="CH36" s="14">
        <v>7.4991804333823575E-2</v>
      </c>
      <c r="CI36" s="14">
        <v>6.568812742561625E-2</v>
      </c>
      <c r="CJ36" s="14">
        <v>0.67406692735044815</v>
      </c>
      <c r="CK36" s="14">
        <v>8.1459148408530524E-2</v>
      </c>
      <c r="CL36" s="14">
        <v>-3.6643718157215455E-2</v>
      </c>
      <c r="CM36" s="14">
        <v>10.992462354674279</v>
      </c>
      <c r="CN36" s="14">
        <v>9.1062352218906089</v>
      </c>
      <c r="CO36" s="14">
        <v>25.024986967360373</v>
      </c>
      <c r="CP36" s="15">
        <v>-1.2071357796962396</v>
      </c>
      <c r="CQ36" s="15">
        <v>2.0374999999999997E-2</v>
      </c>
      <c r="CR36" s="15">
        <v>5.0750000000000003E-2</v>
      </c>
      <c r="CS36" s="15">
        <v>5.5125E-2</v>
      </c>
      <c r="CT36" s="15">
        <v>0.14762500000000001</v>
      </c>
      <c r="CU36" s="15">
        <v>6.4000000000000001E-2</v>
      </c>
      <c r="CV36" s="15">
        <v>5.6500000000000002E-2</v>
      </c>
      <c r="CW36" s="14">
        <f t="shared" si="5"/>
        <v>0.12200598802395209</v>
      </c>
      <c r="CX36" s="14">
        <f t="shared" si="5"/>
        <v>0.44615384615384623</v>
      </c>
      <c r="CY36" s="14">
        <f t="shared" si="5"/>
        <v>0.49830508474576268</v>
      </c>
      <c r="CZ36" s="14">
        <f t="shared" si="6"/>
        <v>0.88398203592814384</v>
      </c>
      <c r="DA36" s="14">
        <f t="shared" si="6"/>
        <v>0.56263736263736275</v>
      </c>
      <c r="DB36" s="14">
        <f t="shared" si="6"/>
        <v>0.51073446327683614</v>
      </c>
      <c r="DC36" s="13">
        <f t="shared" si="7"/>
        <v>59.038449969659766</v>
      </c>
      <c r="DD36" s="13">
        <f t="shared" si="7"/>
        <v>93.0110697181277</v>
      </c>
      <c r="DE36" s="13">
        <f t="shared" si="7"/>
        <v>95.96575187829599</v>
      </c>
    </row>
    <row r="37" spans="1:109" s="12" customFormat="1" x14ac:dyDescent="0.25">
      <c r="A37" s="35" t="s">
        <v>53</v>
      </c>
      <c r="B37" s="13">
        <f t="shared" si="3"/>
        <v>14</v>
      </c>
      <c r="C37" s="12">
        <v>28</v>
      </c>
      <c r="D37" s="13">
        <v>1.56641875</v>
      </c>
      <c r="E37" s="13">
        <v>11.575398750000002</v>
      </c>
      <c r="F37" s="13">
        <v>26.165096249999998</v>
      </c>
      <c r="G37" s="14">
        <v>0.14674999999999999</v>
      </c>
      <c r="H37" s="14">
        <v>0.112</v>
      </c>
      <c r="I37" s="14">
        <v>0.107875</v>
      </c>
      <c r="J37" s="14">
        <v>7.7374999999999999E-2</v>
      </c>
      <c r="K37" s="14">
        <v>0.10012499999999999</v>
      </c>
      <c r="L37" s="14">
        <v>0.108625</v>
      </c>
      <c r="M37" s="13">
        <f t="shared" si="4"/>
        <v>0.52725724020442932</v>
      </c>
      <c r="N37" s="13">
        <f t="shared" si="4"/>
        <v>0.89397321428571419</v>
      </c>
      <c r="O37" s="13">
        <f t="shared" si="4"/>
        <v>1.0069524913093859</v>
      </c>
      <c r="P37" s="14">
        <v>4.4721891607152902</v>
      </c>
      <c r="Q37" s="14">
        <v>4.7148045522245479</v>
      </c>
      <c r="R37" s="14">
        <v>4.6250793629241169</v>
      </c>
      <c r="S37" s="14">
        <v>1.2099350000000002</v>
      </c>
      <c r="T37" s="14">
        <v>1.70730625</v>
      </c>
      <c r="U37" s="14">
        <v>1.9272637500000003</v>
      </c>
      <c r="V37" s="14">
        <v>0.71005575117370889</v>
      </c>
      <c r="W37" s="14">
        <v>1.0019402875586856</v>
      </c>
      <c r="X37" s="14">
        <v>1.131023327464789</v>
      </c>
      <c r="Y37" s="14">
        <v>5.4285862414507671</v>
      </c>
      <c r="Z37" s="14">
        <v>8.0485111802555132</v>
      </c>
      <c r="AA37" s="14">
        <v>8.9095382461476476</v>
      </c>
      <c r="AB37" s="13">
        <v>59.081241843980806</v>
      </c>
      <c r="AC37" s="13">
        <v>87.594820156634299</v>
      </c>
      <c r="AD37" s="13">
        <v>96.965685065393956</v>
      </c>
      <c r="AE37" s="14">
        <v>0.68264325583990826</v>
      </c>
      <c r="AF37" s="14">
        <v>0.23818511218683985</v>
      </c>
      <c r="AG37" s="14">
        <v>5.3866282688948788E-2</v>
      </c>
      <c r="AH37" s="14">
        <v>-4.6049415074498445E-2</v>
      </c>
      <c r="AI37" s="14">
        <v>-7.2527959611230403E-2</v>
      </c>
      <c r="AJ37" s="14">
        <v>-0.17305505246130282</v>
      </c>
      <c r="AK37" s="14">
        <v>0.72894343298343822</v>
      </c>
      <c r="AL37" s="14">
        <v>0.31068763204701499</v>
      </c>
      <c r="AM37" s="14">
        <v>0.2270288507553937</v>
      </c>
      <c r="AN37" s="14">
        <v>2.0477390909570885</v>
      </c>
      <c r="AO37" s="14">
        <v>2.0261362265408742</v>
      </c>
      <c r="AP37" s="14">
        <v>2.1031390431098269</v>
      </c>
      <c r="AQ37" s="14">
        <v>0.11951394279717548</v>
      </c>
      <c r="AR37" s="14">
        <v>0.86243361088461001</v>
      </c>
      <c r="AS37" s="14">
        <v>1.2298670210818639</v>
      </c>
      <c r="AT37" s="14">
        <v>1.917125626313406</v>
      </c>
      <c r="AU37" s="14">
        <v>1.1340267155220307</v>
      </c>
      <c r="AV37" s="14">
        <v>0.84406796816881147</v>
      </c>
      <c r="AW37" s="13">
        <v>4.601121845276694</v>
      </c>
      <c r="AX37" s="13">
        <v>2.1011686268127834</v>
      </c>
      <c r="AY37" s="13">
        <v>0.50319518222836679</v>
      </c>
      <c r="AZ37" s="13">
        <v>-2.2875076452034593</v>
      </c>
      <c r="BA37" s="13">
        <v>-1.5876285985391618</v>
      </c>
      <c r="BB37" s="13">
        <v>-3.2804020457907943</v>
      </c>
      <c r="BC37" s="13">
        <v>5.7049784487017217</v>
      </c>
      <c r="BD37" s="13">
        <v>4.5979511799594484</v>
      </c>
      <c r="BE37" s="13">
        <v>4.0375039560850361</v>
      </c>
      <c r="BF37" s="13">
        <v>13.956178006232225</v>
      </c>
      <c r="BG37" s="13">
        <v>17.924716694934641</v>
      </c>
      <c r="BH37" s="13">
        <v>19.324016862922484</v>
      </c>
      <c r="BI37" s="13">
        <v>6.6619639663969394</v>
      </c>
      <c r="BJ37" s="13">
        <v>19.78720637683395</v>
      </c>
      <c r="BK37" s="13">
        <v>24.320635817554766</v>
      </c>
      <c r="BL37" s="13">
        <v>16.43535679020335</v>
      </c>
      <c r="BM37" s="13">
        <v>18.038453212946091</v>
      </c>
      <c r="BN37" s="13">
        <v>16.176934227839329</v>
      </c>
      <c r="BO37" s="13">
        <v>5.2119123678216157</v>
      </c>
      <c r="BP37" s="13">
        <v>8.0602491382492616</v>
      </c>
      <c r="BQ37" s="13">
        <v>8.9836382004983637</v>
      </c>
      <c r="BR37" s="13">
        <v>5.6173946007188018</v>
      </c>
      <c r="BS37" s="13">
        <v>8.2762931811513525</v>
      </c>
      <c r="BT37" s="13">
        <v>9.1197135415364805</v>
      </c>
      <c r="BU37" s="13">
        <v>56.868742137206326</v>
      </c>
      <c r="BV37" s="13">
        <v>87.947800625880618</v>
      </c>
      <c r="BW37" s="13">
        <v>98.023176182378876</v>
      </c>
      <c r="BX37" s="13">
        <v>16.586427578822232</v>
      </c>
      <c r="BY37" s="13">
        <v>8.2079341462784843</v>
      </c>
      <c r="BZ37" s="13">
        <v>5.0749989479568587</v>
      </c>
      <c r="CA37" s="13">
        <v>-21.938563965267026</v>
      </c>
      <c r="CB37" s="13">
        <v>-10.875479934200937</v>
      </c>
      <c r="CC37" s="13">
        <v>-12.734280351581099</v>
      </c>
      <c r="CD37" s="13">
        <v>22.743245686592076</v>
      </c>
      <c r="CE37" s="13">
        <v>21.111403904941056</v>
      </c>
      <c r="CF37" s="13">
        <v>21.703558639017849</v>
      </c>
      <c r="CG37" s="14">
        <v>0.63535110332211442</v>
      </c>
      <c r="CH37" s="14">
        <v>0.16745007724496042</v>
      </c>
      <c r="CI37" s="14">
        <v>3.5085195568382854E-3</v>
      </c>
      <c r="CJ37" s="14">
        <v>0.63958807214342772</v>
      </c>
      <c r="CK37" s="14">
        <v>0.20202285422722122</v>
      </c>
      <c r="CL37" s="14">
        <v>1.1615949068679354E-2</v>
      </c>
      <c r="CM37" s="14">
        <v>10.186742165532786</v>
      </c>
      <c r="CN37" s="14">
        <v>10.027245352636989</v>
      </c>
      <c r="CO37" s="14">
        <v>25.536240759462473</v>
      </c>
      <c r="CP37" s="15">
        <v>-1.015906343894722</v>
      </c>
      <c r="CQ37" s="15">
        <v>2.0250000000000001E-2</v>
      </c>
      <c r="CR37" s="15">
        <v>4.5499999999999999E-2</v>
      </c>
      <c r="CS37" s="15">
        <v>5.2624999999999998E-2</v>
      </c>
      <c r="CT37" s="15">
        <v>0.1275</v>
      </c>
      <c r="CU37" s="15">
        <v>6.7500000000000004E-2</v>
      </c>
      <c r="CV37" s="15">
        <v>5.6250000000000001E-2</v>
      </c>
      <c r="CW37" s="14">
        <f t="shared" si="5"/>
        <v>0.13798977853492336</v>
      </c>
      <c r="CX37" s="14">
        <f t="shared" si="5"/>
        <v>0.40625</v>
      </c>
      <c r="CY37" s="14">
        <f t="shared" si="5"/>
        <v>0.48783314020857471</v>
      </c>
      <c r="CZ37" s="14">
        <f t="shared" si="6"/>
        <v>0.86882453151618411</v>
      </c>
      <c r="DA37" s="14">
        <f t="shared" si="6"/>
        <v>0.60267857142857151</v>
      </c>
      <c r="DB37" s="14">
        <f t="shared" si="6"/>
        <v>0.52143684820393976</v>
      </c>
      <c r="DC37" s="13">
        <f t="shared" si="7"/>
        <v>54.138360542091903</v>
      </c>
      <c r="DD37" s="13">
        <f t="shared" si="7"/>
        <v>80.26642310232188</v>
      </c>
      <c r="DE37" s="13">
        <f t="shared" si="7"/>
        <v>88.853298516372661</v>
      </c>
    </row>
    <row r="38" spans="1:109" s="12" customFormat="1" x14ac:dyDescent="0.25">
      <c r="A38" s="35" t="s">
        <v>53</v>
      </c>
      <c r="B38" s="13">
        <f t="shared" si="3"/>
        <v>13.5</v>
      </c>
      <c r="C38" s="12">
        <v>27</v>
      </c>
      <c r="D38" s="13">
        <v>1.6655662499999999</v>
      </c>
      <c r="E38" s="13">
        <v>12.1777175</v>
      </c>
      <c r="F38" s="13">
        <v>29.34241875</v>
      </c>
      <c r="G38" s="14">
        <v>0.14900000000000002</v>
      </c>
      <c r="H38" s="14">
        <v>0.11262499999999999</v>
      </c>
      <c r="I38" s="14">
        <v>0.1065</v>
      </c>
      <c r="J38" s="14">
        <v>8.6875000000000008E-2</v>
      </c>
      <c r="K38" s="14">
        <v>0.11699999999999999</v>
      </c>
      <c r="L38" s="14">
        <v>0.126</v>
      </c>
      <c r="M38" s="13">
        <f t="shared" si="4"/>
        <v>0.58305369127516771</v>
      </c>
      <c r="N38" s="13">
        <f t="shared" si="4"/>
        <v>1.0388457269700333</v>
      </c>
      <c r="O38" s="13">
        <f t="shared" si="4"/>
        <v>1.1830985915492958</v>
      </c>
      <c r="P38" s="14">
        <v>4.2433593008216617</v>
      </c>
      <c r="Q38" s="14">
        <v>4.3552525531930559</v>
      </c>
      <c r="R38" s="14">
        <v>4.30183409015787</v>
      </c>
      <c r="S38" s="14">
        <v>1.2622137499999999</v>
      </c>
      <c r="T38" s="14">
        <v>1.79424625</v>
      </c>
      <c r="U38" s="14">
        <v>1.9913175000000001</v>
      </c>
      <c r="V38" s="14">
        <v>0.76497803030303035</v>
      </c>
      <c r="W38" s="14">
        <v>1.0874219696969698</v>
      </c>
      <c r="X38" s="14">
        <v>1.206859090909091</v>
      </c>
      <c r="Y38" s="14">
        <v>5.367658526512483</v>
      </c>
      <c r="Z38" s="14">
        <v>7.8142718932161159</v>
      </c>
      <c r="AA38" s="14">
        <v>8.5674567711501162</v>
      </c>
      <c r="AB38" s="13">
        <v>60.520737431501288</v>
      </c>
      <c r="AC38" s="13">
        <v>88.106479786627887</v>
      </c>
      <c r="AD38" s="13">
        <v>96.598693665299834</v>
      </c>
      <c r="AE38" s="14">
        <v>0.78074458447027661</v>
      </c>
      <c r="AF38" s="14">
        <v>0.22039357322352982</v>
      </c>
      <c r="AG38" s="14">
        <v>3.9600997172002231E-2</v>
      </c>
      <c r="AH38" s="14">
        <v>-2.7622972042519026E-2</v>
      </c>
      <c r="AI38" s="14">
        <v>-9.810164489793706E-2</v>
      </c>
      <c r="AJ38" s="14">
        <v>-0.20364100444094013</v>
      </c>
      <c r="AK38" s="14">
        <v>0.80841248177812064</v>
      </c>
      <c r="AL38" s="14">
        <v>0.31851748120714096</v>
      </c>
      <c r="AM38" s="14">
        <v>0.24319284995666246</v>
      </c>
      <c r="AN38" s="14">
        <v>2.1974120435646487</v>
      </c>
      <c r="AO38" s="14">
        <v>2.1997475496940977</v>
      </c>
      <c r="AP38" s="14">
        <v>2.2783669908406678</v>
      </c>
      <c r="AQ38" s="14">
        <v>0.10317984372252079</v>
      </c>
      <c r="AR38" s="14">
        <v>0.97094259524909499</v>
      </c>
      <c r="AS38" s="14">
        <v>1.2748433840472977</v>
      </c>
      <c r="AT38" s="14">
        <v>2.0829083843422747</v>
      </c>
      <c r="AU38" s="14">
        <v>1.1972396299058707</v>
      </c>
      <c r="AV38" s="14">
        <v>0.96980285589869342</v>
      </c>
      <c r="AW38" s="13">
        <v>5.1592460946499976</v>
      </c>
      <c r="AX38" s="13">
        <v>1.9392370790628608</v>
      </c>
      <c r="AY38" s="13">
        <v>0.37309204362748971</v>
      </c>
      <c r="AZ38" s="13">
        <v>-1.4688728230881449</v>
      </c>
      <c r="BA38" s="13">
        <v>-2.0584065449164544</v>
      </c>
      <c r="BB38" s="13">
        <v>-3.8689969144745477</v>
      </c>
      <c r="BC38" s="13">
        <v>6.098171818287411</v>
      </c>
      <c r="BD38" s="13">
        <v>4.8268938992431689</v>
      </c>
      <c r="BE38" s="13">
        <v>4.430381981186672</v>
      </c>
      <c r="BF38" s="13">
        <v>14.71009314629335</v>
      </c>
      <c r="BG38" s="13">
        <v>19.368049416449701</v>
      </c>
      <c r="BH38" s="13">
        <v>21.185563034389332</v>
      </c>
      <c r="BI38" s="13">
        <v>6.0656139445231378</v>
      </c>
      <c r="BJ38" s="13">
        <v>21.212043029037197</v>
      </c>
      <c r="BK38" s="13">
        <v>25.199835621696018</v>
      </c>
      <c r="BL38" s="13">
        <v>17.356515673895807</v>
      </c>
      <c r="BM38" s="13">
        <v>19.451980266437857</v>
      </c>
      <c r="BN38" s="13">
        <v>18.853786762024185</v>
      </c>
      <c r="BO38" s="13">
        <v>5.0000358725461478</v>
      </c>
      <c r="BP38" s="13">
        <v>7.8339118178124689</v>
      </c>
      <c r="BQ38" s="13">
        <v>8.647739808485257</v>
      </c>
      <c r="BR38" s="13">
        <v>5.4588161913412225</v>
      </c>
      <c r="BS38" s="13">
        <v>8.0505473888325838</v>
      </c>
      <c r="BT38" s="13">
        <v>8.7851066284145798</v>
      </c>
      <c r="BU38" s="13">
        <v>56.670226356219736</v>
      </c>
      <c r="BV38" s="13">
        <v>88.789274174552432</v>
      </c>
      <c r="BW38" s="13">
        <v>98.013171286908317</v>
      </c>
      <c r="BX38" s="13">
        <v>18.069097687791945</v>
      </c>
      <c r="BY38" s="13">
        <v>7.4454432297730371</v>
      </c>
      <c r="BZ38" s="13">
        <v>3.9071098198620731</v>
      </c>
      <c r="CA38" s="13">
        <v>-13.096047371413668</v>
      </c>
      <c r="CB38" s="13">
        <v>-11.642939572683868</v>
      </c>
      <c r="CC38" s="13">
        <v>-13.668228441907608</v>
      </c>
      <c r="CD38" s="13">
        <v>22.562514598166636</v>
      </c>
      <c r="CE38" s="13">
        <v>21.185808553559205</v>
      </c>
      <c r="CF38" s="13">
        <v>20.675485669597808</v>
      </c>
      <c r="CG38" s="14">
        <v>0.62102839228903839</v>
      </c>
      <c r="CH38" s="14">
        <v>0.18038951616016907</v>
      </c>
      <c r="CI38" s="14">
        <v>3.9076380023779667E-2</v>
      </c>
      <c r="CJ38" s="14">
        <v>0.69886456712549927</v>
      </c>
      <c r="CK38" s="14">
        <v>0.18668415926585535</v>
      </c>
      <c r="CL38" s="14">
        <v>-2.1551429780091169E-3</v>
      </c>
      <c r="CM38" s="14">
        <v>12.563975534349526</v>
      </c>
      <c r="CN38" s="14">
        <v>9.1763996579711939</v>
      </c>
      <c r="CO38" s="14">
        <v>28.82301519904086</v>
      </c>
      <c r="CP38" s="15">
        <v>-1.3691617630707344</v>
      </c>
      <c r="CQ38" s="15">
        <v>1.8500000000000003E-2</v>
      </c>
      <c r="CR38" s="15">
        <v>4.7500000000000001E-2</v>
      </c>
      <c r="CS38" s="15">
        <v>5.2500000000000005E-2</v>
      </c>
      <c r="CT38" s="15">
        <v>0.13150000000000001</v>
      </c>
      <c r="CU38" s="15">
        <v>6.6125000000000003E-2</v>
      </c>
      <c r="CV38" s="15">
        <v>5.5E-2</v>
      </c>
      <c r="CW38" s="14">
        <f t="shared" si="5"/>
        <v>0.12416107382550336</v>
      </c>
      <c r="CX38" s="14">
        <f t="shared" si="5"/>
        <v>0.42175360710321869</v>
      </c>
      <c r="CY38" s="14">
        <f t="shared" si="5"/>
        <v>0.4929577464788733</v>
      </c>
      <c r="CZ38" s="14">
        <f t="shared" si="6"/>
        <v>0.88255033557046969</v>
      </c>
      <c r="DA38" s="14">
        <f t="shared" si="6"/>
        <v>0.58712541620421765</v>
      </c>
      <c r="DB38" s="14">
        <f t="shared" si="6"/>
        <v>0.51643192488262912</v>
      </c>
      <c r="DC38" s="13">
        <f t="shared" si="7"/>
        <v>58.494166847340821</v>
      </c>
      <c r="DD38" s="13">
        <f t="shared" si="7"/>
        <v>85.156185263009448</v>
      </c>
      <c r="DE38" s="13">
        <f t="shared" si="7"/>
        <v>93.364032632426685</v>
      </c>
    </row>
    <row r="39" spans="1:109" s="12" customFormat="1" x14ac:dyDescent="0.25">
      <c r="A39" s="35" t="s">
        <v>53</v>
      </c>
      <c r="B39" s="13">
        <f t="shared" si="3"/>
        <v>14</v>
      </c>
      <c r="C39" s="12">
        <v>28</v>
      </c>
      <c r="D39" s="13">
        <v>1.7069624999999999</v>
      </c>
      <c r="E39" s="13">
        <v>17.417070000000002</v>
      </c>
      <c r="F39" s="13">
        <v>38.072241249999998</v>
      </c>
      <c r="G39" s="14">
        <v>0.18775</v>
      </c>
      <c r="H39" s="14">
        <v>0.123</v>
      </c>
      <c r="I39" s="14">
        <v>0.119875</v>
      </c>
      <c r="J39" s="14">
        <v>5.1249999999999997E-2</v>
      </c>
      <c r="K39" s="14">
        <v>9.3875000000000014E-2</v>
      </c>
      <c r="L39" s="14">
        <v>0.10050000000000001</v>
      </c>
      <c r="M39" s="13">
        <f t="shared" si="4"/>
        <v>0.27296937416777628</v>
      </c>
      <c r="N39" s="13">
        <f t="shared" si="4"/>
        <v>0.76321138211382122</v>
      </c>
      <c r="O39" s="13">
        <f t="shared" si="4"/>
        <v>0.83837330552659028</v>
      </c>
      <c r="P39" s="14">
        <v>4.1915518152765854</v>
      </c>
      <c r="Q39" s="14">
        <v>4.613711170892234</v>
      </c>
      <c r="R39" s="14">
        <v>4.540092181186945</v>
      </c>
      <c r="S39" s="14">
        <v>1.2603600000000001</v>
      </c>
      <c r="T39" s="14">
        <v>1.7999674999999997</v>
      </c>
      <c r="U39" s="14">
        <v>1.9302575000000006</v>
      </c>
      <c r="V39" s="14">
        <v>0.72020571428571434</v>
      </c>
      <c r="W39" s="14">
        <v>1.028552857142857</v>
      </c>
      <c r="X39" s="14">
        <v>1.1030042857142861</v>
      </c>
      <c r="Y39" s="14">
        <v>5.2871549953897947</v>
      </c>
      <c r="Z39" s="14">
        <v>8.30182644272179</v>
      </c>
      <c r="AA39" s="14">
        <v>8.7617308330930008</v>
      </c>
      <c r="AB39" s="13">
        <v>58.945405759520206</v>
      </c>
      <c r="AC39" s="13">
        <v>92.555358910046976</v>
      </c>
      <c r="AD39" s="13">
        <v>97.682738554610836</v>
      </c>
      <c r="AE39" s="14">
        <v>0.74472540130899856</v>
      </c>
      <c r="AF39" s="14">
        <v>0.15852930406111151</v>
      </c>
      <c r="AG39" s="14">
        <v>4.5145535884312648E-3</v>
      </c>
      <c r="AH39" s="14">
        <v>-6.8784807605626164E-2</v>
      </c>
      <c r="AI39" s="14">
        <v>-9.1842711766605523E-2</v>
      </c>
      <c r="AJ39" s="14">
        <v>-0.19137228237125506</v>
      </c>
      <c r="AK39" s="14">
        <v>0.81356068414589144</v>
      </c>
      <c r="AL39" s="14">
        <v>0.25033330243463786</v>
      </c>
      <c r="AM39" s="14">
        <v>0.19592595159569362</v>
      </c>
      <c r="AN39" s="14">
        <v>2.2127912201238664</v>
      </c>
      <c r="AO39" s="14">
        <v>2.0920914940223954</v>
      </c>
      <c r="AP39" s="14">
        <v>2.1274673211597506</v>
      </c>
      <c r="AQ39" s="14">
        <v>0.32620264059572257</v>
      </c>
      <c r="AR39" s="14">
        <v>1.1218367245191341</v>
      </c>
      <c r="AS39" s="14">
        <v>1.3539312099668792</v>
      </c>
      <c r="AT39" s="14">
        <v>1.8753615271738751</v>
      </c>
      <c r="AU39" s="14">
        <v>0.94630023081829973</v>
      </c>
      <c r="AV39" s="14">
        <v>0.7495200308830352</v>
      </c>
      <c r="AW39" s="13">
        <v>3.9215336733270916</v>
      </c>
      <c r="AX39" s="13">
        <v>1.2781257855959709</v>
      </c>
      <c r="AY39" s="13">
        <v>3.9977433459874326E-2</v>
      </c>
      <c r="AZ39" s="13">
        <v>-2.4734589320846996</v>
      </c>
      <c r="BA39" s="13">
        <v>-1.5587976785141944</v>
      </c>
      <c r="BB39" s="13">
        <v>-2.9832887644532997</v>
      </c>
      <c r="BC39" s="13">
        <v>5.2209913726291957</v>
      </c>
      <c r="BD39" s="13">
        <v>3.8145483056205474</v>
      </c>
      <c r="BE39" s="13">
        <v>3.4484884983058768</v>
      </c>
      <c r="BF39" s="13">
        <v>11.704027075372387</v>
      </c>
      <c r="BG39" s="13">
        <v>16.86797284142758</v>
      </c>
      <c r="BH39" s="13">
        <v>17.602656993022872</v>
      </c>
      <c r="BI39" s="13">
        <v>9.0036000912536682</v>
      </c>
      <c r="BJ39" s="13">
        <v>19.593004108486539</v>
      </c>
      <c r="BK39" s="13">
        <v>21.711007035921511</v>
      </c>
      <c r="BL39" s="13">
        <v>13.580645918183906</v>
      </c>
      <c r="BM39" s="13">
        <v>15.446214121591941</v>
      </c>
      <c r="BN39" s="13">
        <v>14.151348372660983</v>
      </c>
      <c r="BO39" s="13">
        <v>5.0042374080558236</v>
      </c>
      <c r="BP39" s="13">
        <v>8.3074957827095037</v>
      </c>
      <c r="BQ39" s="13">
        <v>8.7683111204229967</v>
      </c>
      <c r="BR39" s="13">
        <v>5.490037766934635</v>
      </c>
      <c r="BS39" s="13">
        <v>8.4755255406794507</v>
      </c>
      <c r="BT39" s="13">
        <v>8.8734389764144659</v>
      </c>
      <c r="BU39" s="13">
        <v>56.019411718737572</v>
      </c>
      <c r="BV39" s="13">
        <v>92.997391741268942</v>
      </c>
      <c r="BW39" s="13">
        <v>98.155940791744612</v>
      </c>
      <c r="BX39" s="13">
        <v>16.522038023312938</v>
      </c>
      <c r="BY39" s="13">
        <v>6.8837071383142128</v>
      </c>
      <c r="BZ39" s="13">
        <v>3.8581827949875809</v>
      </c>
      <c r="CA39" s="13">
        <v>-22.525904153659805</v>
      </c>
      <c r="CB39" s="13">
        <v>-8.5367598637253259</v>
      </c>
      <c r="CC39" s="13">
        <v>-11.228354476815607</v>
      </c>
      <c r="CD39" s="13">
        <v>24.040197925873823</v>
      </c>
      <c r="CE39" s="13">
        <v>20.597444570056751</v>
      </c>
      <c r="CF39" s="13">
        <v>20.798367914161943</v>
      </c>
      <c r="CG39" s="14">
        <v>0.74911955039517109</v>
      </c>
      <c r="CH39" s="14">
        <v>8.7878631273980545E-2</v>
      </c>
      <c r="CI39" s="14">
        <v>-4.5949236028762996E-2</v>
      </c>
      <c r="CJ39" s="14">
        <v>0.66092202499055164</v>
      </c>
      <c r="CK39" s="14">
        <v>0.12740142204349558</v>
      </c>
      <c r="CL39" s="14">
        <v>-3.6769822526890872E-2</v>
      </c>
      <c r="CM39" s="14">
        <v>9.1501037865460209</v>
      </c>
      <c r="CN39" s="14">
        <v>9.3476228847440588</v>
      </c>
      <c r="CO39" s="14">
        <v>21.382929888225213</v>
      </c>
      <c r="CP39" s="15">
        <v>-0.97886959062924939</v>
      </c>
      <c r="CQ39" s="15">
        <v>3.4624999999999996E-2</v>
      </c>
      <c r="CR39" s="15">
        <v>5.8249999999999996E-2</v>
      </c>
      <c r="CS39" s="15">
        <v>6.3875000000000001E-2</v>
      </c>
      <c r="CT39" s="15">
        <v>0.15412500000000001</v>
      </c>
      <c r="CU39" s="15">
        <v>6.5750000000000003E-2</v>
      </c>
      <c r="CV39" s="15">
        <v>5.7000000000000002E-2</v>
      </c>
      <c r="CW39" s="14">
        <f t="shared" si="5"/>
        <v>0.18442077230359519</v>
      </c>
      <c r="CX39" s="14">
        <f t="shared" si="5"/>
        <v>0.47357723577235772</v>
      </c>
      <c r="CY39" s="14">
        <f t="shared" si="5"/>
        <v>0.53284671532846717</v>
      </c>
      <c r="CZ39" s="14">
        <f t="shared" si="6"/>
        <v>0.82090545938748338</v>
      </c>
      <c r="DA39" s="14">
        <f t="shared" si="6"/>
        <v>0.53455284552845528</v>
      </c>
      <c r="DB39" s="14">
        <f t="shared" si="6"/>
        <v>0.47549530761209596</v>
      </c>
      <c r="DC39" s="13">
        <f t="shared" si="7"/>
        <v>56.561492270069891</v>
      </c>
      <c r="DD39" s="13">
        <f t="shared" si="7"/>
        <v>88.812166954990474</v>
      </c>
      <c r="DE39" s="13">
        <f t="shared" si="7"/>
        <v>93.732181337703807</v>
      </c>
    </row>
    <row r="40" spans="1:109" s="12" customFormat="1" x14ac:dyDescent="0.25">
      <c r="A40" s="35" t="s">
        <v>53</v>
      </c>
      <c r="B40" s="13">
        <f t="shared" si="3"/>
        <v>14.5</v>
      </c>
      <c r="C40" s="12">
        <v>29</v>
      </c>
      <c r="D40" s="13">
        <v>1.5156450000000001</v>
      </c>
      <c r="E40" s="13">
        <v>19.465140000000002</v>
      </c>
      <c r="F40" s="13">
        <v>43.323282499999998</v>
      </c>
      <c r="G40" s="14">
        <v>0.14762500000000001</v>
      </c>
      <c r="H40" s="14">
        <v>0.10250000000000001</v>
      </c>
      <c r="I40" s="14">
        <v>0.10162499999999999</v>
      </c>
      <c r="J40" s="14">
        <v>7.6374999999999998E-2</v>
      </c>
      <c r="K40" s="14">
        <v>0.106125</v>
      </c>
      <c r="L40" s="14">
        <v>0.11299999999999999</v>
      </c>
      <c r="M40" s="13">
        <f t="shared" si="4"/>
        <v>0.51735817104149018</v>
      </c>
      <c r="N40" s="13">
        <f t="shared" si="4"/>
        <v>1.0353658536585364</v>
      </c>
      <c r="O40" s="13">
        <f t="shared" si="4"/>
        <v>1.1119311193111932</v>
      </c>
      <c r="P40" s="14">
        <v>4.4860508859315074</v>
      </c>
      <c r="Q40" s="14">
        <v>4.7971871545694951</v>
      </c>
      <c r="R40" s="14">
        <v>4.6752786005785758</v>
      </c>
      <c r="S40" s="14">
        <v>1.1550825</v>
      </c>
      <c r="T40" s="14">
        <v>1.76292</v>
      </c>
      <c r="U40" s="14">
        <v>1.9080162500000002</v>
      </c>
      <c r="V40" s="14">
        <v>0.70647247706422012</v>
      </c>
      <c r="W40" s="14">
        <v>1.0782385321100918</v>
      </c>
      <c r="X40" s="14">
        <v>1.1669824159021407</v>
      </c>
      <c r="Y40" s="14">
        <v>5.2081243367536736</v>
      </c>
      <c r="Z40" s="14">
        <v>8.4536775837414666</v>
      </c>
      <c r="AA40" s="14">
        <v>8.9129330455492841</v>
      </c>
      <c r="AB40" s="13">
        <v>57.661954828172888</v>
      </c>
      <c r="AC40" s="13">
        <v>93.595226121171819</v>
      </c>
      <c r="AD40" s="13">
        <v>98.679891152395044</v>
      </c>
      <c r="AE40" s="14">
        <v>0.70346902999914662</v>
      </c>
      <c r="AF40" s="14">
        <v>0.12783212650088871</v>
      </c>
      <c r="AG40" s="14">
        <v>4.8776819977796489E-3</v>
      </c>
      <c r="AH40" s="14">
        <v>-1.6497203166441217E-2</v>
      </c>
      <c r="AI40" s="14">
        <v>-0.1275841019628329</v>
      </c>
      <c r="AJ40" s="14">
        <v>-0.20825454363616341</v>
      </c>
      <c r="AK40" s="14">
        <v>0.71993572729046851</v>
      </c>
      <c r="AL40" s="14">
        <v>0.25542979692925466</v>
      </c>
      <c r="AM40" s="14">
        <v>0.21320398507756064</v>
      </c>
      <c r="AN40" s="14">
        <v>2.0881571264950076</v>
      </c>
      <c r="AO40" s="14">
        <v>1.9953033791586643</v>
      </c>
      <c r="AP40" s="14">
        <v>2.0734133586060013</v>
      </c>
      <c r="AQ40" s="14">
        <v>7.2533453313822369E-2</v>
      </c>
      <c r="AR40" s="14">
        <v>0.94276950609109078</v>
      </c>
      <c r="AS40" s="14">
        <v>1.1319478506696004</v>
      </c>
      <c r="AT40" s="14">
        <v>2.0055715563128822</v>
      </c>
      <c r="AU40" s="14">
        <v>1.0214538110977602</v>
      </c>
      <c r="AV40" s="14">
        <v>0.90906433449244461</v>
      </c>
      <c r="AW40" s="13">
        <v>4.6994554457741593</v>
      </c>
      <c r="AX40" s="13">
        <v>1.2342738680344885</v>
      </c>
      <c r="AY40" s="13">
        <v>5.2239538519491958E-2</v>
      </c>
      <c r="AZ40" s="13">
        <v>-0.91836244512208065</v>
      </c>
      <c r="BA40" s="13">
        <v>-2.76179137571047</v>
      </c>
      <c r="BB40" s="13">
        <v>-4.1265822437471451</v>
      </c>
      <c r="BC40" s="13">
        <v>5.4320870461776041</v>
      </c>
      <c r="BD40" s="13">
        <v>4.4734154559969763</v>
      </c>
      <c r="BE40" s="13">
        <v>4.0988966321559275</v>
      </c>
      <c r="BF40" s="13">
        <v>14.110533519457405</v>
      </c>
      <c r="BG40" s="13">
        <v>19.291514893370106</v>
      </c>
      <c r="BH40" s="13">
        <v>20.214682452208265</v>
      </c>
      <c r="BI40" s="13">
        <v>4.6836256273353385</v>
      </c>
      <c r="BJ40" s="13">
        <v>21.308556114893552</v>
      </c>
      <c r="BK40" s="13">
        <v>23.55312797504434</v>
      </c>
      <c r="BL40" s="13">
        <v>16.45271934623684</v>
      </c>
      <c r="BM40" s="13">
        <v>19.019058488658374</v>
      </c>
      <c r="BN40" s="13">
        <v>18.549947812319125</v>
      </c>
      <c r="BO40" s="13">
        <v>4.8353059257988802</v>
      </c>
      <c r="BP40" s="13">
        <v>8.2894548365310907</v>
      </c>
      <c r="BQ40" s="13">
        <v>8.4768954110000294</v>
      </c>
      <c r="BR40" s="13">
        <v>5.2455536291660856</v>
      </c>
      <c r="BS40" s="13">
        <v>8.4546883499111889</v>
      </c>
      <c r="BT40" s="13">
        <v>8.59334463358298</v>
      </c>
      <c r="BU40" s="13">
        <v>55.133149817496943</v>
      </c>
      <c r="BV40" s="13">
        <v>94.51806409381112</v>
      </c>
      <c r="BW40" s="13">
        <v>96.655299965265556</v>
      </c>
      <c r="BX40" s="13">
        <v>17.228355123714138</v>
      </c>
      <c r="BY40" s="13">
        <v>4.5714697132799085</v>
      </c>
      <c r="BZ40" s="13">
        <v>1.7541657396928905</v>
      </c>
      <c r="CA40" s="13">
        <v>-11.106337285023113</v>
      </c>
      <c r="CB40" s="13">
        <v>-14.030715898102951</v>
      </c>
      <c r="CC40" s="13">
        <v>-15.737093601279472</v>
      </c>
      <c r="CD40" s="13">
        <v>21.064103743420869</v>
      </c>
      <c r="CE40" s="13">
        <v>19.618951935453367</v>
      </c>
      <c r="CF40" s="13">
        <v>18.693882483173521</v>
      </c>
      <c r="CG40" s="14">
        <v>0.68168051817984865</v>
      </c>
      <c r="CH40" s="14">
        <v>9.5869773664974955E-2</v>
      </c>
      <c r="CI40" s="14">
        <v>1.7538927554253309E-2</v>
      </c>
      <c r="CJ40" s="14">
        <v>0.62581224355421206</v>
      </c>
      <c r="CK40" s="14">
        <v>9.1655710162687143E-2</v>
      </c>
      <c r="CL40" s="14">
        <v>-4.1260076467364737E-2</v>
      </c>
      <c r="CM40" s="14">
        <v>10.81982535090421</v>
      </c>
      <c r="CN40" s="14">
        <v>9.3035661398259375</v>
      </c>
      <c r="CO40" s="14">
        <v>25.165740193375676</v>
      </c>
      <c r="CP40" s="15">
        <v>-1.1629761306890265</v>
      </c>
      <c r="CQ40" s="15">
        <v>1.6500000000000001E-2</v>
      </c>
      <c r="CR40" s="15">
        <v>4.6249999999999999E-2</v>
      </c>
      <c r="CS40" s="15">
        <v>5.0500000000000003E-2</v>
      </c>
      <c r="CT40" s="15">
        <v>0.13212499999999999</v>
      </c>
      <c r="CU40" s="15">
        <v>5.7249999999999995E-2</v>
      </c>
      <c r="CV40" s="15">
        <v>5.2124999999999998E-2</v>
      </c>
      <c r="CW40" s="14">
        <f t="shared" si="5"/>
        <v>0.1117696867061812</v>
      </c>
      <c r="CX40" s="14">
        <f t="shared" si="5"/>
        <v>0.45121951219512191</v>
      </c>
      <c r="CY40" s="14">
        <f t="shared" si="5"/>
        <v>0.49692496924969254</v>
      </c>
      <c r="CZ40" s="14">
        <f t="shared" si="6"/>
        <v>0.89500423370025395</v>
      </c>
      <c r="DA40" s="14">
        <f t="shared" si="6"/>
        <v>0.5585365853658536</v>
      </c>
      <c r="DB40" s="14">
        <f t="shared" si="6"/>
        <v>0.51291512915129156</v>
      </c>
      <c r="DC40" s="13">
        <f t="shared" si="7"/>
        <v>55.979871142734879</v>
      </c>
      <c r="DD40" s="13">
        <f t="shared" si="7"/>
        <v>90.864916277143038</v>
      </c>
      <c r="DE40" s="13">
        <f t="shared" si="7"/>
        <v>95.801254181399713</v>
      </c>
    </row>
    <row r="41" spans="1:109" s="12" customFormat="1" x14ac:dyDescent="0.25">
      <c r="A41" s="35" t="s">
        <v>53</v>
      </c>
      <c r="B41" s="13">
        <f t="shared" si="3"/>
        <v>14</v>
      </c>
      <c r="C41" s="12">
        <v>28</v>
      </c>
      <c r="D41" s="13">
        <v>1.4276287499999998</v>
      </c>
      <c r="E41" s="13">
        <v>13.1339475</v>
      </c>
      <c r="F41" s="13">
        <v>29.71421625</v>
      </c>
      <c r="G41" s="14">
        <v>0.15525</v>
      </c>
      <c r="H41" s="14">
        <v>0.1135</v>
      </c>
      <c r="I41" s="14">
        <v>0.10825</v>
      </c>
      <c r="J41" s="14">
        <v>8.1000000000000003E-2</v>
      </c>
      <c r="K41" s="14">
        <v>0.10287499999999999</v>
      </c>
      <c r="L41" s="14">
        <v>0.111625</v>
      </c>
      <c r="M41" s="13">
        <f t="shared" si="4"/>
        <v>0.52173913043478259</v>
      </c>
      <c r="N41" s="13">
        <f t="shared" si="4"/>
        <v>0.90638766519823777</v>
      </c>
      <c r="O41" s="13">
        <f t="shared" si="4"/>
        <v>1.0311778290993072</v>
      </c>
      <c r="P41" s="14">
        <v>4.237307762148661</v>
      </c>
      <c r="Q41" s="14">
        <v>4.6233609714757025</v>
      </c>
      <c r="R41" s="14">
        <v>4.5495383983317428</v>
      </c>
      <c r="S41" s="14">
        <v>1.2146762499999999</v>
      </c>
      <c r="T41" s="14">
        <v>1.73339</v>
      </c>
      <c r="U41" s="14">
        <v>1.9136962500000005</v>
      </c>
      <c r="V41" s="14">
        <v>0.66740453296703295</v>
      </c>
      <c r="W41" s="14">
        <v>0.95241208791208787</v>
      </c>
      <c r="X41" s="14">
        <v>1.0514814560439565</v>
      </c>
      <c r="Y41" s="14">
        <v>5.1575439188373942</v>
      </c>
      <c r="Z41" s="14">
        <v>8.0146450553466764</v>
      </c>
      <c r="AA41" s="14">
        <v>8.7056571946759753</v>
      </c>
      <c r="AB41" s="13">
        <v>57.960582834774939</v>
      </c>
      <c r="AC41" s="13">
        <v>90.068743171547212</v>
      </c>
      <c r="AD41" s="13">
        <v>97.834351564167406</v>
      </c>
      <c r="AE41" s="14">
        <v>0.74237817401321493</v>
      </c>
      <c r="AF41" s="14">
        <v>0.20706259219503964</v>
      </c>
      <c r="AG41" s="14">
        <v>4.5302042480672496E-2</v>
      </c>
      <c r="AH41" s="14">
        <v>-3.7564480885554086E-2</v>
      </c>
      <c r="AI41" s="14">
        <v>-9.0409142127093597E-2</v>
      </c>
      <c r="AJ41" s="14">
        <v>-0.17570283147934074</v>
      </c>
      <c r="AK41" s="14">
        <v>0.77993389905084176</v>
      </c>
      <c r="AL41" s="14">
        <v>0.29750047406822278</v>
      </c>
      <c r="AM41" s="14">
        <v>0.22105849813055126</v>
      </c>
      <c r="AN41" s="14">
        <v>2.1435460386505625</v>
      </c>
      <c r="AO41" s="14">
        <v>2.0816900104982912</v>
      </c>
      <c r="AP41" s="14">
        <v>2.144069499584119</v>
      </c>
      <c r="AQ41" s="14">
        <v>0.11302598965490497</v>
      </c>
      <c r="AR41" s="14">
        <v>0.76446528792411494</v>
      </c>
      <c r="AS41" s="14">
        <v>1.0962422976728647</v>
      </c>
      <c r="AT41" s="14">
        <v>2.020205826238624</v>
      </c>
      <c r="AU41" s="14">
        <v>1.2887149638235311</v>
      </c>
      <c r="AV41" s="14">
        <v>1.0156356845720242</v>
      </c>
      <c r="AW41" s="13">
        <v>4.691792748066276</v>
      </c>
      <c r="AX41" s="13">
        <v>1.8053843823236899</v>
      </c>
      <c r="AY41" s="13">
        <v>0.42185684176533245</v>
      </c>
      <c r="AZ41" s="13">
        <v>-1.7892771881980938</v>
      </c>
      <c r="BA41" s="13">
        <v>-2.0969621853584357</v>
      </c>
      <c r="BB41" s="13">
        <v>-3.398537616499715</v>
      </c>
      <c r="BC41" s="13">
        <v>5.6714595011121904</v>
      </c>
      <c r="BD41" s="13">
        <v>4.2242513561543715</v>
      </c>
      <c r="BE41" s="13">
        <v>3.8431435044375943</v>
      </c>
      <c r="BF41" s="13">
        <v>13.935268932931567</v>
      </c>
      <c r="BG41" s="13">
        <v>18.186076132033154</v>
      </c>
      <c r="BH41" s="13">
        <v>19.617340978566851</v>
      </c>
      <c r="BI41" s="13">
        <v>6.0840286130583596</v>
      </c>
      <c r="BJ41" s="13">
        <v>17.754722121453938</v>
      </c>
      <c r="BK41" s="13">
        <v>22.08520939978883</v>
      </c>
      <c r="BL41" s="13">
        <v>16.370043232468412</v>
      </c>
      <c r="BM41" s="13">
        <v>19.183404695545327</v>
      </c>
      <c r="BN41" s="13">
        <v>18.635332519087971</v>
      </c>
      <c r="BO41" s="13">
        <v>4.7603819313259557</v>
      </c>
      <c r="BP41" s="13">
        <v>7.8931594930847728</v>
      </c>
      <c r="BQ41" s="13">
        <v>8.6395514787238099</v>
      </c>
      <c r="BR41" s="13">
        <v>5.2145243234917977</v>
      </c>
      <c r="BS41" s="13">
        <v>8.0919667727142102</v>
      </c>
      <c r="BT41" s="13">
        <v>8.7681218285242757</v>
      </c>
      <c r="BU41" s="13">
        <v>54.154883307944168</v>
      </c>
      <c r="BV41" s="13">
        <v>89.793873148311661</v>
      </c>
      <c r="BW41" s="13">
        <v>98.284950433156325</v>
      </c>
      <c r="BX41" s="13">
        <v>16.825564363315632</v>
      </c>
      <c r="BY41" s="13">
        <v>6.5576345195720327</v>
      </c>
      <c r="BZ41" s="13">
        <v>3.2899974655191144</v>
      </c>
      <c r="CA41" s="13">
        <v>-19.393454315618911</v>
      </c>
      <c r="CB41" s="13">
        <v>-13.717501642275385</v>
      </c>
      <c r="CC41" s="13">
        <v>-14.689422004057246</v>
      </c>
      <c r="CD41" s="13">
        <v>22.195374889435151</v>
      </c>
      <c r="CE41" s="13">
        <v>18.981313907304248</v>
      </c>
      <c r="CF41" s="13">
        <v>19.379230160326195</v>
      </c>
      <c r="CG41" s="14">
        <v>0.51930310904359211</v>
      </c>
      <c r="CH41" s="14">
        <v>0.18345091401489599</v>
      </c>
      <c r="CI41" s="14">
        <v>-1.4415721175421448E-2</v>
      </c>
      <c r="CJ41" s="14">
        <v>0.66954786344900286</v>
      </c>
      <c r="CK41" s="14">
        <v>0.17087900842556614</v>
      </c>
      <c r="CL41" s="14">
        <v>7.2783408760166424E-3</v>
      </c>
      <c r="CM41" s="14">
        <v>10.849633849132603</v>
      </c>
      <c r="CN41" s="14">
        <v>9.4265531634297091</v>
      </c>
      <c r="CO41" s="14">
        <v>25.568662570648748</v>
      </c>
      <c r="CP41" s="15">
        <v>-1.1509651153534817</v>
      </c>
      <c r="CQ41" s="15">
        <v>1.975E-2</v>
      </c>
      <c r="CR41" s="15">
        <v>4.3749999999999997E-2</v>
      </c>
      <c r="CS41" s="15">
        <v>5.1624999999999997E-2</v>
      </c>
      <c r="CT41" s="15">
        <v>0.13650000000000001</v>
      </c>
      <c r="CU41" s="15">
        <v>7.0750000000000007E-2</v>
      </c>
      <c r="CV41" s="15">
        <v>5.7624999999999996E-2</v>
      </c>
      <c r="CW41" s="14">
        <f t="shared" si="5"/>
        <v>0.12721417069243157</v>
      </c>
      <c r="CX41" s="14">
        <f t="shared" si="5"/>
        <v>0.38546255506607924</v>
      </c>
      <c r="CY41" s="14">
        <f t="shared" si="5"/>
        <v>0.47690531177829099</v>
      </c>
      <c r="CZ41" s="14">
        <f t="shared" si="6"/>
        <v>0.87922705314009664</v>
      </c>
      <c r="DA41" s="14">
        <f t="shared" si="6"/>
        <v>0.62334801762114544</v>
      </c>
      <c r="DB41" s="14">
        <f t="shared" si="6"/>
        <v>0.5323325635103926</v>
      </c>
      <c r="DC41" s="13">
        <f t="shared" si="7"/>
        <v>54.712935146285211</v>
      </c>
      <c r="DD41" s="13">
        <f t="shared" si="7"/>
        <v>85.022010870733467</v>
      </c>
      <c r="DE41" s="13">
        <f t="shared" si="7"/>
        <v>92.352496652218036</v>
      </c>
    </row>
    <row r="42" spans="1:109" s="12" customFormat="1" x14ac:dyDescent="0.25">
      <c r="A42" s="35" t="s">
        <v>53</v>
      </c>
      <c r="B42" s="13">
        <f t="shared" si="3"/>
        <v>14</v>
      </c>
      <c r="C42" s="12">
        <v>28</v>
      </c>
      <c r="D42" s="13">
        <v>1.6305375</v>
      </c>
      <c r="E42" s="13">
        <v>15.390326249999998</v>
      </c>
      <c r="F42" s="13">
        <v>36.294012499999994</v>
      </c>
      <c r="G42" s="14">
        <v>0.15699999999999997</v>
      </c>
      <c r="H42" s="14">
        <v>0.11662499999999999</v>
      </c>
      <c r="I42" s="14">
        <v>0.11487499999999999</v>
      </c>
      <c r="J42" s="14">
        <v>8.3625000000000005E-2</v>
      </c>
      <c r="K42" s="14">
        <v>0.10450000000000001</v>
      </c>
      <c r="L42" s="14">
        <v>0.11024999999999999</v>
      </c>
      <c r="M42" s="13">
        <f t="shared" si="4"/>
        <v>0.53264331210191096</v>
      </c>
      <c r="N42" s="13">
        <f t="shared" si="4"/>
        <v>0.8960342979635586</v>
      </c>
      <c r="O42" s="13">
        <f t="shared" si="4"/>
        <v>0.95973884657236119</v>
      </c>
      <c r="P42" s="14">
        <v>4.1941752289608516</v>
      </c>
      <c r="Q42" s="14">
        <v>4.5297247452878402</v>
      </c>
      <c r="R42" s="14">
        <v>4.4460060668620729</v>
      </c>
      <c r="S42" s="14">
        <v>1.2538624999999999</v>
      </c>
      <c r="T42" s="14">
        <v>1.81329125</v>
      </c>
      <c r="U42" s="14">
        <v>1.9526300000000001</v>
      </c>
      <c r="V42" s="14">
        <v>0.72352135025966535</v>
      </c>
      <c r="W42" s="14">
        <v>1.046330784766301</v>
      </c>
      <c r="X42" s="14">
        <v>1.1267339873052511</v>
      </c>
      <c r="Y42" s="14">
        <v>5.2797433261599007</v>
      </c>
      <c r="Z42" s="14">
        <v>8.2069073106129444</v>
      </c>
      <c r="AA42" s="14">
        <v>8.6782835009874013</v>
      </c>
      <c r="AB42" s="13">
        <v>59.055458056852238</v>
      </c>
      <c r="AC42" s="13">
        <v>91.796634896432536</v>
      </c>
      <c r="AD42" s="13">
        <v>97.06911409096648</v>
      </c>
      <c r="AE42" s="14">
        <v>0.72558911588701358</v>
      </c>
      <c r="AF42" s="14">
        <v>0.16332928368947089</v>
      </c>
      <c r="AG42" s="14">
        <v>9.0420284761082697E-3</v>
      </c>
      <c r="AH42" s="14">
        <v>-1.1629194059012051E-2</v>
      </c>
      <c r="AI42" s="14">
        <v>-9.5316893998396449E-2</v>
      </c>
      <c r="AJ42" s="14">
        <v>-0.18681549083154275</v>
      </c>
      <c r="AK42" s="14">
        <v>0.73723388981672477</v>
      </c>
      <c r="AL42" s="14">
        <v>0.25868404213316093</v>
      </c>
      <c r="AM42" s="14">
        <v>0.19585552793396471</v>
      </c>
      <c r="AN42" s="14">
        <v>2.1903848275716675</v>
      </c>
      <c r="AO42" s="14">
        <v>2.1291711430902671</v>
      </c>
      <c r="AP42" s="14">
        <v>2.2086286310134158</v>
      </c>
      <c r="AQ42" s="14">
        <v>6.8760892009741559E-2</v>
      </c>
      <c r="AR42" s="14">
        <v>1.0260932362391419</v>
      </c>
      <c r="AS42" s="14">
        <v>1.3287919625115339</v>
      </c>
      <c r="AT42" s="14">
        <v>2.1119663209563666</v>
      </c>
      <c r="AU42" s="14">
        <v>1.076143150975069</v>
      </c>
      <c r="AV42" s="14">
        <v>0.85259885958079207</v>
      </c>
      <c r="AW42" s="13">
        <v>4.5691413783477852</v>
      </c>
      <c r="AX42" s="13">
        <v>1.386971475772611</v>
      </c>
      <c r="AY42" s="13">
        <v>8.2942183780308987E-2</v>
      </c>
      <c r="AZ42" s="13">
        <v>-0.64986788217590119</v>
      </c>
      <c r="BA42" s="13">
        <v>-1.9035800507235987</v>
      </c>
      <c r="BB42" s="13">
        <v>-3.2804284834505042</v>
      </c>
      <c r="BC42" s="13">
        <v>5.2412303462325545</v>
      </c>
      <c r="BD42" s="13">
        <v>3.8232711669561432</v>
      </c>
      <c r="BE42" s="13">
        <v>3.3296714301635197</v>
      </c>
      <c r="BF42" s="13">
        <v>14.036016856912834</v>
      </c>
      <c r="BG42" s="13">
        <v>18.110930885401899</v>
      </c>
      <c r="BH42" s="13">
        <v>19.06999914780366</v>
      </c>
      <c r="BI42" s="13">
        <v>4.2521183581070758</v>
      </c>
      <c r="BJ42" s="13">
        <v>21.015657810992558</v>
      </c>
      <c r="BK42" s="13">
        <v>23.93860668993382</v>
      </c>
      <c r="BL42" s="13">
        <v>16.362617567116896</v>
      </c>
      <c r="BM42" s="13">
        <v>16.780978644222699</v>
      </c>
      <c r="BN42" s="13">
        <v>15.236226181673052</v>
      </c>
      <c r="BO42" s="13">
        <v>5.1148443849864016</v>
      </c>
      <c r="BP42" s="13">
        <v>8.2849998786758672</v>
      </c>
      <c r="BQ42" s="13">
        <v>8.7918570844822987</v>
      </c>
      <c r="BR42" s="13">
        <v>5.534908290438123</v>
      </c>
      <c r="BS42" s="13">
        <v>8.4510154006444012</v>
      </c>
      <c r="BT42" s="13">
        <v>8.8927520313392385</v>
      </c>
      <c r="BU42" s="13">
        <v>57.272812212914978</v>
      </c>
      <c r="BV42" s="13">
        <v>92.770220659741113</v>
      </c>
      <c r="BW42" s="13">
        <v>98.445689038040882</v>
      </c>
      <c r="BX42" s="13">
        <v>17.95895808160622</v>
      </c>
      <c r="BY42" s="13">
        <v>6.9426349779552652</v>
      </c>
      <c r="BZ42" s="13">
        <v>4.242286536333526</v>
      </c>
      <c r="CA42" s="13">
        <v>-4.6346324628978035</v>
      </c>
      <c r="CB42" s="13">
        <v>-9.0935348709008572</v>
      </c>
      <c r="CC42" s="13">
        <v>-10.092124108823073</v>
      </c>
      <c r="CD42" s="13">
        <v>20.921745575882355</v>
      </c>
      <c r="CE42" s="13">
        <v>18.789244140686201</v>
      </c>
      <c r="CF42" s="13">
        <v>18.06395648057147</v>
      </c>
      <c r="CG42" s="14">
        <v>0.75780937487640998</v>
      </c>
      <c r="CH42" s="14">
        <v>0.1046552467992371</v>
      </c>
      <c r="CI42" s="14">
        <v>-9.5769392943067411E-2</v>
      </c>
      <c r="CJ42" s="14">
        <v>0.66705928821467231</v>
      </c>
      <c r="CK42" s="14">
        <v>0.13016554238279865</v>
      </c>
      <c r="CL42" s="14">
        <v>-3.1035709716743298E-2</v>
      </c>
      <c r="CM42" s="14">
        <v>10.898174532023898</v>
      </c>
      <c r="CN42" s="14">
        <v>9.2756162680990109</v>
      </c>
      <c r="CO42" s="14">
        <v>25.271821245455797</v>
      </c>
      <c r="CP42" s="15">
        <v>-1.1749272735122991</v>
      </c>
      <c r="CQ42" s="15">
        <v>1.7500000000000002E-2</v>
      </c>
      <c r="CR42" s="15">
        <v>4.9875000000000003E-2</v>
      </c>
      <c r="CS42" s="15">
        <v>5.6874999999999995E-2</v>
      </c>
      <c r="CT42" s="15">
        <v>0.14050000000000001</v>
      </c>
      <c r="CU42" s="15">
        <v>6.7750000000000005E-2</v>
      </c>
      <c r="CV42" s="15">
        <v>5.8999999999999997E-2</v>
      </c>
      <c r="CW42" s="14">
        <f t="shared" si="5"/>
        <v>0.11146496815286627</v>
      </c>
      <c r="CX42" s="14">
        <f t="shared" si="5"/>
        <v>0.42765273311897112</v>
      </c>
      <c r="CY42" s="14">
        <f t="shared" si="5"/>
        <v>0.49510337323177367</v>
      </c>
      <c r="CZ42" s="14">
        <f t="shared" si="6"/>
        <v>0.89490445859872636</v>
      </c>
      <c r="DA42" s="14">
        <f t="shared" si="6"/>
        <v>0.58092175777063249</v>
      </c>
      <c r="DB42" s="14">
        <f t="shared" si="6"/>
        <v>0.51360174102285094</v>
      </c>
      <c r="DC42" s="13">
        <f t="shared" si="7"/>
        <v>56.920674309459727</v>
      </c>
      <c r="DD42" s="13">
        <f t="shared" si="7"/>
        <v>88.478297003708491</v>
      </c>
      <c r="DE42" s="13">
        <f t="shared" si="7"/>
        <v>93.560182419727994</v>
      </c>
    </row>
    <row r="43" spans="1:109" s="12" customFormat="1" x14ac:dyDescent="0.25">
      <c r="A43" s="35" t="s">
        <v>53</v>
      </c>
      <c r="B43" s="13">
        <f t="shared" si="3"/>
        <v>14</v>
      </c>
      <c r="C43" s="12">
        <v>28</v>
      </c>
      <c r="D43" s="13">
        <v>1.4729675</v>
      </c>
      <c r="E43" s="13">
        <v>14.834586250000001</v>
      </c>
      <c r="F43" s="13">
        <v>35.437317500000006</v>
      </c>
      <c r="G43" s="14">
        <v>0.16800000000000001</v>
      </c>
      <c r="H43" s="14">
        <v>0.11562499999999999</v>
      </c>
      <c r="I43" s="14">
        <v>0.1095</v>
      </c>
      <c r="J43" s="14">
        <v>5.2749999999999998E-2</v>
      </c>
      <c r="K43" s="14">
        <v>0.10075000000000001</v>
      </c>
      <c r="L43" s="14">
        <v>0.109875</v>
      </c>
      <c r="M43" s="13">
        <f t="shared" si="4"/>
        <v>0.31398809523809523</v>
      </c>
      <c r="N43" s="13">
        <f t="shared" si="4"/>
        <v>0.87135135135135144</v>
      </c>
      <c r="O43" s="13">
        <f t="shared" si="4"/>
        <v>1.0034246575342465</v>
      </c>
      <c r="P43" s="14">
        <v>4.5350184368336377</v>
      </c>
      <c r="Q43" s="14">
        <v>4.6233990786606363</v>
      </c>
      <c r="R43" s="14">
        <v>4.5589306791457602</v>
      </c>
      <c r="S43" s="14">
        <v>1.1737687499999998</v>
      </c>
      <c r="T43" s="14">
        <v>1.7605162499999998</v>
      </c>
      <c r="U43" s="14">
        <v>1.9583349999999999</v>
      </c>
      <c r="V43" s="14">
        <v>0.68481257292882147</v>
      </c>
      <c r="W43" s="14">
        <v>1.0271390023337221</v>
      </c>
      <c r="X43" s="14">
        <v>1.1425525087514585</v>
      </c>
      <c r="Y43" s="14">
        <v>5.3340167533659733</v>
      </c>
      <c r="Z43" s="14">
        <v>8.1388863413597949</v>
      </c>
      <c r="AA43" s="14">
        <v>8.9285111401700341</v>
      </c>
      <c r="AB43" s="13">
        <v>57.756663017887348</v>
      </c>
      <c r="AC43" s="13">
        <v>88.127753903691456</v>
      </c>
      <c r="AD43" s="13">
        <v>96.677800805338492</v>
      </c>
      <c r="AE43" s="14">
        <v>0.758745667271155</v>
      </c>
      <c r="AF43" s="14">
        <v>0.19079135934746103</v>
      </c>
      <c r="AG43" s="14">
        <v>4.2321750635683129E-2</v>
      </c>
      <c r="AH43" s="14">
        <v>-6.4430162380151645E-2</v>
      </c>
      <c r="AI43" s="14">
        <v>-0.10968493134406369</v>
      </c>
      <c r="AJ43" s="14">
        <v>-0.20171650146059295</v>
      </c>
      <c r="AK43" s="14">
        <v>0.82318724152591871</v>
      </c>
      <c r="AL43" s="14">
        <v>0.30053486907133342</v>
      </c>
      <c r="AM43" s="14">
        <v>0.24404151615641131</v>
      </c>
      <c r="AN43" s="14">
        <v>2.0826480496415569</v>
      </c>
      <c r="AO43" s="14">
        <v>2.0607896522422764</v>
      </c>
      <c r="AP43" s="14">
        <v>2.1547571556794116</v>
      </c>
      <c r="AQ43" s="14">
        <v>0.18432654078006849</v>
      </c>
      <c r="AR43" s="14">
        <v>0.94226305645445541</v>
      </c>
      <c r="AS43" s="14">
        <v>1.2109021836646554</v>
      </c>
      <c r="AT43" s="14">
        <v>1.886645534331217</v>
      </c>
      <c r="AU43" s="14">
        <v>1.0931300559785155</v>
      </c>
      <c r="AV43" s="14">
        <v>0.91609300018490658</v>
      </c>
      <c r="AW43" s="13">
        <v>4.4666419346127473</v>
      </c>
      <c r="AX43" s="13">
        <v>1.6407739574488058</v>
      </c>
      <c r="AY43" s="13">
        <v>0.38559083979758996</v>
      </c>
      <c r="AZ43" s="13">
        <v>-3.0121676774947819</v>
      </c>
      <c r="BA43" s="13">
        <v>-2.2244196904218398</v>
      </c>
      <c r="BB43" s="13">
        <v>-3.8565542187219641</v>
      </c>
      <c r="BC43" s="13">
        <v>5.6293226485515877</v>
      </c>
      <c r="BD43" s="13">
        <v>4.4237655384400991</v>
      </c>
      <c r="BE43" s="13">
        <v>4.185225868758053</v>
      </c>
      <c r="BF43" s="13">
        <v>12.334955495376343</v>
      </c>
      <c r="BG43" s="13">
        <v>17.662121694793726</v>
      </c>
      <c r="BH43" s="13">
        <v>19.499946576209773</v>
      </c>
      <c r="BI43" s="13">
        <v>8.086656332603301</v>
      </c>
      <c r="BJ43" s="13">
        <v>20.116649932992349</v>
      </c>
      <c r="BK43" s="13">
        <v>24.156796057061381</v>
      </c>
      <c r="BL43" s="13">
        <v>14.362912834461316</v>
      </c>
      <c r="BM43" s="13">
        <v>17.253557494114052</v>
      </c>
      <c r="BN43" s="13">
        <v>16.843085170432175</v>
      </c>
      <c r="BO43" s="13">
        <v>5.2332815360923721</v>
      </c>
      <c r="BP43" s="13">
        <v>8.42505003008357</v>
      </c>
      <c r="BQ43" s="13">
        <v>9.2417807899117665</v>
      </c>
      <c r="BR43" s="13">
        <v>5.6934303514180904</v>
      </c>
      <c r="BS43" s="13">
        <v>8.6285278073364289</v>
      </c>
      <c r="BT43" s="13">
        <v>9.3828201420777049</v>
      </c>
      <c r="BU43" s="13">
        <v>55.55724868277207</v>
      </c>
      <c r="BV43" s="13">
        <v>89.441509396731846</v>
      </c>
      <c r="BW43" s="13">
        <v>98.11203736617216</v>
      </c>
      <c r="BX43" s="13">
        <v>17.43634043087226</v>
      </c>
      <c r="BY43" s="13">
        <v>6.8624479506553984</v>
      </c>
      <c r="BZ43" s="13">
        <v>4.5859143392099133</v>
      </c>
      <c r="CA43" s="13">
        <v>-25.591389008628443</v>
      </c>
      <c r="CB43" s="13">
        <v>-12.216961377984171</v>
      </c>
      <c r="CC43" s="13">
        <v>-13.745866362792217</v>
      </c>
      <c r="CD43" s="13">
        <v>23.983295273756831</v>
      </c>
      <c r="CE43" s="13">
        <v>20.506203066894315</v>
      </c>
      <c r="CF43" s="13">
        <v>20.940269563378319</v>
      </c>
      <c r="CG43" s="14">
        <v>0.66719315783228805</v>
      </c>
      <c r="CH43" s="14">
        <v>0.14558344911993948</v>
      </c>
      <c r="CI43" s="14">
        <v>1.6073368204007288E-2</v>
      </c>
      <c r="CJ43" s="14">
        <v>0.67454417567187674</v>
      </c>
      <c r="CK43" s="14">
        <v>0.15896870553035591</v>
      </c>
      <c r="CL43" s="14">
        <v>-4.7861542618241604E-3</v>
      </c>
      <c r="CM43" s="14">
        <v>9.5384860061471102</v>
      </c>
      <c r="CN43" s="14">
        <v>9.6034021979846109</v>
      </c>
      <c r="CO43" s="14">
        <v>22.900479369219653</v>
      </c>
      <c r="CP43" s="15">
        <v>-0.99324029229442001</v>
      </c>
      <c r="CQ43" s="15">
        <v>2.375E-2</v>
      </c>
      <c r="CR43" s="15">
        <v>4.8625000000000002E-2</v>
      </c>
      <c r="CS43" s="15">
        <v>5.2124999999999998E-2</v>
      </c>
      <c r="CT43" s="15">
        <v>0.14524999999999999</v>
      </c>
      <c r="CU43" s="15">
        <v>6.8000000000000005E-2</v>
      </c>
      <c r="CV43" s="15">
        <v>5.8374999999999996E-2</v>
      </c>
      <c r="CW43" s="14">
        <f t="shared" si="5"/>
        <v>0.14136904761904762</v>
      </c>
      <c r="CX43" s="14">
        <f t="shared" si="5"/>
        <v>0.42054054054054057</v>
      </c>
      <c r="CY43" s="14">
        <f t="shared" si="5"/>
        <v>0.47602739726027393</v>
      </c>
      <c r="CZ43" s="14">
        <f t="shared" si="6"/>
        <v>0.86458333333333326</v>
      </c>
      <c r="DA43" s="14">
        <f t="shared" si="6"/>
        <v>0.58810810810810821</v>
      </c>
      <c r="DB43" s="14">
        <f t="shared" si="6"/>
        <v>0.53310502283105021</v>
      </c>
      <c r="DC43" s="13">
        <f t="shared" si="7"/>
        <v>55.542990321548544</v>
      </c>
      <c r="DD43" s="13">
        <f t="shared" si="7"/>
        <v>84.750031015756448</v>
      </c>
      <c r="DE43" s="13">
        <f t="shared" si="7"/>
        <v>92.972375373841871</v>
      </c>
    </row>
    <row r="44" spans="1:109" s="12" customFormat="1" x14ac:dyDescent="0.25">
      <c r="A44" s="35" t="s">
        <v>53</v>
      </c>
      <c r="B44" s="13">
        <f t="shared" si="3"/>
        <v>14.5</v>
      </c>
      <c r="C44" s="12">
        <v>29</v>
      </c>
      <c r="D44" s="13">
        <v>1.7159800000000001</v>
      </c>
      <c r="E44" s="13">
        <v>17.77911125</v>
      </c>
      <c r="F44" s="13">
        <v>41.051298750000001</v>
      </c>
      <c r="G44" s="14">
        <v>0.15462500000000001</v>
      </c>
      <c r="H44" s="14">
        <v>0.10425</v>
      </c>
      <c r="I44" s="14">
        <v>0.106125</v>
      </c>
      <c r="J44" s="14">
        <v>6.0374999999999998E-2</v>
      </c>
      <c r="K44" s="14">
        <v>9.7250000000000003E-2</v>
      </c>
      <c r="L44" s="14">
        <v>0.10150000000000001</v>
      </c>
      <c r="M44" s="13">
        <f t="shared" si="4"/>
        <v>0.39046079223928853</v>
      </c>
      <c r="N44" s="13">
        <f t="shared" si="4"/>
        <v>0.93285371702637898</v>
      </c>
      <c r="O44" s="13">
        <f t="shared" si="4"/>
        <v>0.95641931684334525</v>
      </c>
      <c r="P44" s="14">
        <v>4.6690777517152338</v>
      </c>
      <c r="Q44" s="14">
        <v>4.9688067937605975</v>
      </c>
      <c r="R44" s="14">
        <v>4.818967847227472</v>
      </c>
      <c r="S44" s="14">
        <v>1.1484162499999999</v>
      </c>
      <c r="T44" s="14">
        <v>1.7222975000000003</v>
      </c>
      <c r="U44" s="14">
        <v>1.8313499999999987</v>
      </c>
      <c r="V44" s="14">
        <v>0.69306955340977683</v>
      </c>
      <c r="W44" s="14">
        <v>1.0394070609535309</v>
      </c>
      <c r="X44" s="14">
        <v>1.1052202776101381</v>
      </c>
      <c r="Y44" s="14">
        <v>5.3735719214830544</v>
      </c>
      <c r="Z44" s="14">
        <v>8.5564797884367216</v>
      </c>
      <c r="AA44" s="14">
        <v>8.8227819937293965</v>
      </c>
      <c r="AB44" s="13">
        <v>59.207882570623994</v>
      </c>
      <c r="AC44" s="13">
        <v>94.2782674046464</v>
      </c>
      <c r="AD44" s="13">
        <v>97.212477633829565</v>
      </c>
      <c r="AE44" s="14">
        <v>0.73040469360206184</v>
      </c>
      <c r="AF44" s="14">
        <v>0.14735315530331472</v>
      </c>
      <c r="AG44" s="14">
        <v>2.08499597350526E-2</v>
      </c>
      <c r="AH44" s="14">
        <v>-3.8179887669719415E-2</v>
      </c>
      <c r="AI44" s="14">
        <v>-8.2448044619042593E-2</v>
      </c>
      <c r="AJ44" s="14">
        <v>-0.16552394007247229</v>
      </c>
      <c r="AK44" s="14">
        <v>0.76866265534232447</v>
      </c>
      <c r="AL44" s="14">
        <v>0.22978754117706945</v>
      </c>
      <c r="AM44" s="14">
        <v>0.18635375422316275</v>
      </c>
      <c r="AN44" s="14">
        <v>1.9515217728645187</v>
      </c>
      <c r="AO44" s="14">
        <v>1.9329527752047904</v>
      </c>
      <c r="AP44" s="14">
        <v>2.0126283632454163</v>
      </c>
      <c r="AQ44" s="14">
        <v>9.5259727786284526E-2</v>
      </c>
      <c r="AR44" s="14">
        <v>0.97407842543479206</v>
      </c>
      <c r="AS44" s="14">
        <v>1.2020944700731977</v>
      </c>
      <c r="AT44" s="14">
        <v>1.8466002869248803</v>
      </c>
      <c r="AU44" s="14">
        <v>0.93103835051430983</v>
      </c>
      <c r="AV44" s="14">
        <v>0.78298678556363377</v>
      </c>
      <c r="AW44" s="13">
        <v>4.6550066040068456</v>
      </c>
      <c r="AX44" s="13">
        <v>1.4044231796012776</v>
      </c>
      <c r="AY44" s="13">
        <v>0.2023448316519682</v>
      </c>
      <c r="AZ44" s="13">
        <v>-2.0502383374368112</v>
      </c>
      <c r="BA44" s="13">
        <v>-1.7113509058512841</v>
      </c>
      <c r="BB44" s="13">
        <v>-3.0887008681288837</v>
      </c>
      <c r="BC44" s="13">
        <v>5.5701625250890094</v>
      </c>
      <c r="BD44" s="13">
        <v>4.0223879676983287</v>
      </c>
      <c r="BE44" s="13">
        <v>3.4809495017358199</v>
      </c>
      <c r="BF44" s="13">
        <v>12.60443935523287</v>
      </c>
      <c r="BG44" s="13">
        <v>18.366807435675916</v>
      </c>
      <c r="BH44" s="13">
        <v>18.786686998276277</v>
      </c>
      <c r="BI44" s="13">
        <v>5.8386632423591749</v>
      </c>
      <c r="BJ44" s="13">
        <v>20.895213639729043</v>
      </c>
      <c r="BK44" s="13">
        <v>23.213075182339388</v>
      </c>
      <c r="BL44" s="13">
        <v>14.870391298431727</v>
      </c>
      <c r="BM44" s="13">
        <v>17.344434759966806</v>
      </c>
      <c r="BN44" s="13">
        <v>15.487085157669526</v>
      </c>
      <c r="BO44" s="13">
        <v>3.5680633799763144</v>
      </c>
      <c r="BP44" s="13">
        <v>7.3186211123543208</v>
      </c>
      <c r="BQ44" s="13">
        <v>7.9477471568684734</v>
      </c>
      <c r="BR44" s="13">
        <v>3.9908493612289191</v>
      </c>
      <c r="BS44" s="13">
        <v>7.4756472831024903</v>
      </c>
      <c r="BT44" s="13">
        <v>8.0519751532375441</v>
      </c>
      <c r="BU44" s="13">
        <v>44.073648683500068</v>
      </c>
      <c r="BV44" s="13">
        <v>90.401515164703142</v>
      </c>
      <c r="BW44" s="13">
        <v>98.172644012683676</v>
      </c>
      <c r="BX44" s="13">
        <v>17.904371080541306</v>
      </c>
      <c r="BY44" s="13">
        <v>6.2455244883507737</v>
      </c>
      <c r="BZ44" s="13">
        <v>3.6174827783642982</v>
      </c>
      <c r="CA44" s="13">
        <v>-24.061228354717436</v>
      </c>
      <c r="CB44" s="13">
        <v>-10.146081712314224</v>
      </c>
      <c r="CC44" s="13">
        <v>-12.148493811659518</v>
      </c>
      <c r="CD44" s="13">
        <v>23.643682519947532</v>
      </c>
      <c r="CE44" s="13">
        <v>20.006356300787346</v>
      </c>
      <c r="CF44" s="13">
        <v>19.278060578240368</v>
      </c>
      <c r="CG44" s="14">
        <v>0.44422272056483536</v>
      </c>
      <c r="CH44" s="14">
        <v>9.7540288527813379E-2</v>
      </c>
      <c r="CI44" s="14">
        <v>6.5030929831867867E-2</v>
      </c>
      <c r="CJ44" s="14">
        <v>0.68066769846140829</v>
      </c>
      <c r="CK44" s="14">
        <v>0.1276926937854671</v>
      </c>
      <c r="CL44" s="14">
        <v>-1.006166441141787E-2</v>
      </c>
      <c r="CM44" s="14">
        <v>11.283647499795045</v>
      </c>
      <c r="CN44" s="14">
        <v>9.4869978158854664</v>
      </c>
      <c r="CO44" s="14">
        <v>26.761984796444274</v>
      </c>
      <c r="CP44" s="15">
        <v>-1.189380214771546</v>
      </c>
      <c r="CQ44" s="15">
        <v>1.8625000000000003E-2</v>
      </c>
      <c r="CR44" s="15">
        <v>4.8000000000000001E-2</v>
      </c>
      <c r="CS44" s="15">
        <v>5.3374999999999999E-2</v>
      </c>
      <c r="CT44" s="15">
        <v>0.13700000000000001</v>
      </c>
      <c r="CU44" s="15">
        <v>5.7249999999999995E-2</v>
      </c>
      <c r="CV44" s="15">
        <v>5.3749999999999999E-2</v>
      </c>
      <c r="CW44" s="14">
        <f t="shared" si="5"/>
        <v>0.12045270816491513</v>
      </c>
      <c r="CX44" s="14">
        <f t="shared" si="5"/>
        <v>0.46043165467625902</v>
      </c>
      <c r="CY44" s="14">
        <f t="shared" si="5"/>
        <v>0.50294464075382805</v>
      </c>
      <c r="CZ44" s="14">
        <f t="shared" si="6"/>
        <v>0.8860145513338723</v>
      </c>
      <c r="DA44" s="14">
        <f t="shared" si="6"/>
        <v>0.54916067146282976</v>
      </c>
      <c r="DB44" s="14">
        <f t="shared" si="6"/>
        <v>0.50647820965842172</v>
      </c>
      <c r="DC44" s="13">
        <f t="shared" si="7"/>
        <v>56.641437320511422</v>
      </c>
      <c r="DD44" s="13">
        <f t="shared" si="7"/>
        <v>90.19164918652514</v>
      </c>
      <c r="DE44" s="13">
        <f t="shared" si="7"/>
        <v>92.998672129513125</v>
      </c>
    </row>
    <row r="45" spans="1:109" s="12" customFormat="1" x14ac:dyDescent="0.25">
      <c r="A45" s="35" t="s">
        <v>53</v>
      </c>
      <c r="B45" s="13">
        <f t="shared" si="3"/>
        <v>15</v>
      </c>
      <c r="C45" s="12">
        <v>30</v>
      </c>
      <c r="D45" s="13">
        <v>1.532095</v>
      </c>
      <c r="E45" s="13">
        <v>18.489621249999999</v>
      </c>
      <c r="F45" s="13">
        <v>43.854871250000002</v>
      </c>
      <c r="G45" s="14">
        <v>0.154</v>
      </c>
      <c r="H45" s="14">
        <v>0.11025</v>
      </c>
      <c r="I45" s="14">
        <v>0.11525000000000001</v>
      </c>
      <c r="J45" s="14">
        <v>5.7874999999999996E-2</v>
      </c>
      <c r="K45" s="14">
        <v>9.7250000000000003E-2</v>
      </c>
      <c r="L45" s="14">
        <v>0.10350000000000001</v>
      </c>
      <c r="M45" s="13">
        <f t="shared" si="4"/>
        <v>0.37581168831168826</v>
      </c>
      <c r="N45" s="13">
        <f t="shared" si="4"/>
        <v>0.88208616780045357</v>
      </c>
      <c r="O45" s="13">
        <f t="shared" si="4"/>
        <v>0.89804772234273322</v>
      </c>
      <c r="P45" s="14">
        <v>4.7256740839073492</v>
      </c>
      <c r="Q45" s="14">
        <v>4.8203185054848348</v>
      </c>
      <c r="R45" s="14">
        <v>4.5656928685523388</v>
      </c>
      <c r="S45" s="14">
        <v>1.116825</v>
      </c>
      <c r="T45" s="14">
        <v>1.7040774999999999</v>
      </c>
      <c r="U45" s="14">
        <v>1.8868612499999999</v>
      </c>
      <c r="V45" s="14">
        <v>0.64668500289519404</v>
      </c>
      <c r="W45" s="14">
        <v>0.986726983207875</v>
      </c>
      <c r="X45" s="14">
        <v>1.0925658656629995</v>
      </c>
      <c r="Y45" s="14">
        <v>5.2637008892765458</v>
      </c>
      <c r="Z45" s="14">
        <v>8.2154422442827979</v>
      </c>
      <c r="AA45" s="14">
        <v>8.6140861382228078</v>
      </c>
      <c r="AB45" s="13">
        <v>59.135610605849003</v>
      </c>
      <c r="AC45" s="13">
        <v>92.297264554392768</v>
      </c>
      <c r="AD45" s="13">
        <v>96.775872016770023</v>
      </c>
      <c r="AE45" s="14">
        <v>0.67701343480788323</v>
      </c>
      <c r="AF45" s="14">
        <v>0.15409884379759808</v>
      </c>
      <c r="AG45" s="14">
        <v>7.8374965404773567E-3</v>
      </c>
      <c r="AH45" s="14">
        <v>-6.3504062036597225E-2</v>
      </c>
      <c r="AI45" s="14">
        <v>-0.1186308460008613</v>
      </c>
      <c r="AJ45" s="14">
        <v>-0.21188832945994315</v>
      </c>
      <c r="AK45" s="14">
        <v>0.74053850793510811</v>
      </c>
      <c r="AL45" s="14">
        <v>0.27272610741314374</v>
      </c>
      <c r="AM45" s="14">
        <v>0.21974063396172486</v>
      </c>
      <c r="AN45" s="14">
        <v>2.0415530394998576</v>
      </c>
      <c r="AO45" s="14">
        <v>1.9917078594002722</v>
      </c>
      <c r="AP45" s="14">
        <v>2.1302284587820117</v>
      </c>
      <c r="AQ45" s="14">
        <v>0.12073242271881363</v>
      </c>
      <c r="AR45" s="14">
        <v>0.82948329384391684</v>
      </c>
      <c r="AS45" s="14">
        <v>1.2272295845270258</v>
      </c>
      <c r="AT45" s="14">
        <v>1.9101668678623998</v>
      </c>
      <c r="AU45" s="14">
        <v>1.1331527761988767</v>
      </c>
      <c r="AV45" s="14">
        <v>0.87520890658317574</v>
      </c>
      <c r="AW45" s="13">
        <v>4.3314210780976801</v>
      </c>
      <c r="AX45" s="13">
        <v>1.3896680791791238</v>
      </c>
      <c r="AY45" s="13">
        <v>7.3449359709096218E-2</v>
      </c>
      <c r="AZ45" s="13">
        <v>-3.1543705347212678</v>
      </c>
      <c r="BA45" s="13">
        <v>-2.5358390349170077</v>
      </c>
      <c r="BB45" s="13">
        <v>-3.7014457062914028</v>
      </c>
      <c r="BC45" s="13">
        <v>5.4465846959982072</v>
      </c>
      <c r="BD45" s="13">
        <v>4.2319106789173055</v>
      </c>
      <c r="BE45" s="13">
        <v>3.7229485291565587</v>
      </c>
      <c r="BF45" s="13">
        <v>13.218254612812697</v>
      </c>
      <c r="BG45" s="13">
        <v>17.897839036729007</v>
      </c>
      <c r="BH45" s="13">
        <v>18.327538208534818</v>
      </c>
      <c r="BI45" s="13">
        <v>7.2085105223045538</v>
      </c>
      <c r="BJ45" s="13">
        <v>18.635831008555883</v>
      </c>
      <c r="BK45" s="13">
        <v>22.405944559456074</v>
      </c>
      <c r="BL45" s="13">
        <v>15.461207445623071</v>
      </c>
      <c r="BM45" s="13">
        <v>18.655868400008742</v>
      </c>
      <c r="BN45" s="13">
        <v>15.793685522828849</v>
      </c>
      <c r="BO45" s="13">
        <v>4.9196934584487249</v>
      </c>
      <c r="BP45" s="13">
        <v>8.3814506240598963</v>
      </c>
      <c r="BQ45" s="13">
        <v>8.9073458434510489</v>
      </c>
      <c r="BR45" s="13">
        <v>5.3318196576364407</v>
      </c>
      <c r="BS45" s="13">
        <v>8.5629982145431711</v>
      </c>
      <c r="BT45" s="13">
        <v>9.0287028690824549</v>
      </c>
      <c r="BU45" s="13">
        <v>54.2077333956858</v>
      </c>
      <c r="BV45" s="13">
        <v>92.351168774122243</v>
      </c>
      <c r="BW45" s="13">
        <v>98.14575497905426</v>
      </c>
      <c r="BX45" s="13">
        <v>16.106303506283552</v>
      </c>
      <c r="BY45" s="13">
        <v>5.3781519125838972</v>
      </c>
      <c r="BZ45" s="13">
        <v>3.6566254358663235</v>
      </c>
      <c r="CA45" s="13">
        <v>-26.923448712826492</v>
      </c>
      <c r="CB45" s="13">
        <v>-14.382616869083662</v>
      </c>
      <c r="CC45" s="13">
        <v>-13.488923044188025</v>
      </c>
      <c r="CD45" s="13">
        <v>22.524965211962748</v>
      </c>
      <c r="CE45" s="13">
        <v>19.645441789323044</v>
      </c>
      <c r="CF45" s="13">
        <v>20.215187469694875</v>
      </c>
      <c r="CG45" s="14">
        <v>0.3910988427177623</v>
      </c>
      <c r="CH45" s="14">
        <v>9.5054161106763901E-2</v>
      </c>
      <c r="CI45" s="14">
        <v>-0.11189519306597646</v>
      </c>
      <c r="CJ45" s="14">
        <v>0.60379967250157063</v>
      </c>
      <c r="CK45" s="14">
        <v>0.12549693998674183</v>
      </c>
      <c r="CL45" s="14">
        <v>-3.7571552302948064E-2</v>
      </c>
      <c r="CM45" s="14">
        <v>10.38174382628174</v>
      </c>
      <c r="CN45" s="14">
        <v>9.102883627694311</v>
      </c>
      <c r="CO45" s="14">
        <v>23.625951475794135</v>
      </c>
      <c r="CP45" s="15">
        <v>-1.1404895691181491</v>
      </c>
      <c r="CQ45" s="15">
        <v>1.9999999999999997E-2</v>
      </c>
      <c r="CR45" s="15">
        <v>4.675E-2</v>
      </c>
      <c r="CS45" s="15">
        <v>5.7124999999999995E-2</v>
      </c>
      <c r="CT45" s="15">
        <v>0.13500000000000001</v>
      </c>
      <c r="CU45" s="15">
        <v>6.4500000000000002E-2</v>
      </c>
      <c r="CV45" s="15">
        <v>5.9124999999999997E-2</v>
      </c>
      <c r="CW45" s="14">
        <f t="shared" si="5"/>
        <v>0.12987012987012986</v>
      </c>
      <c r="CX45" s="14">
        <f t="shared" si="5"/>
        <v>0.42403628117913833</v>
      </c>
      <c r="CY45" s="14">
        <f t="shared" si="5"/>
        <v>0.49566160520607366</v>
      </c>
      <c r="CZ45" s="14">
        <f t="shared" si="6"/>
        <v>0.87662337662337664</v>
      </c>
      <c r="DA45" s="14">
        <f t="shared" si="6"/>
        <v>0.58503401360544216</v>
      </c>
      <c r="DB45" s="14">
        <f t="shared" si="6"/>
        <v>0.51301518438177873</v>
      </c>
      <c r="DC45" s="13">
        <f t="shared" si="7"/>
        <v>57.824543348686085</v>
      </c>
      <c r="DD45" s="13">
        <f t="shared" si="7"/>
        <v>90.250986174187801</v>
      </c>
      <c r="DE45" s="13">
        <f t="shared" si="7"/>
        <v>94.630300578770417</v>
      </c>
    </row>
    <row r="46" spans="1:109" s="16" customFormat="1" x14ac:dyDescent="0.25">
      <c r="A46" s="35" t="s">
        <v>53</v>
      </c>
      <c r="B46" s="13">
        <f t="shared" si="3"/>
        <v>13.5</v>
      </c>
      <c r="C46" s="12">
        <v>27</v>
      </c>
      <c r="D46" s="13">
        <v>1.8491575</v>
      </c>
      <c r="E46" s="13">
        <v>19.240723750000001</v>
      </c>
      <c r="F46" s="13">
        <v>42.72733625</v>
      </c>
      <c r="G46" s="14">
        <v>0.17025000000000001</v>
      </c>
      <c r="H46" s="14">
        <v>0.10875</v>
      </c>
      <c r="I46" s="14">
        <v>0.110375</v>
      </c>
      <c r="J46" s="14">
        <v>6.6375000000000003E-2</v>
      </c>
      <c r="K46" s="14">
        <v>0.10825</v>
      </c>
      <c r="L46" s="14">
        <v>0.13387499999999999</v>
      </c>
      <c r="M46" s="13">
        <f t="shared" si="4"/>
        <v>0.38986784140969161</v>
      </c>
      <c r="N46" s="13">
        <f t="shared" si="4"/>
        <v>0.99540229885057474</v>
      </c>
      <c r="O46" s="13">
        <f t="shared" si="4"/>
        <v>1.2129105322763307</v>
      </c>
      <c r="P46" s="14">
        <v>4.2463585693952055</v>
      </c>
      <c r="Q46" s="14">
        <v>4.6114986401922362</v>
      </c>
      <c r="R46" s="14">
        <v>4.1182489145884675</v>
      </c>
      <c r="S46" s="14">
        <v>1.2353337500000001</v>
      </c>
      <c r="T46" s="14">
        <v>1.8571150000000001</v>
      </c>
      <c r="U46" s="14">
        <v>2.1416825000000008</v>
      </c>
      <c r="V46" s="14">
        <v>0.70833357224770643</v>
      </c>
      <c r="W46" s="14">
        <v>1.0648595183486238</v>
      </c>
      <c r="X46" s="14">
        <v>1.2280289564220188</v>
      </c>
      <c r="Y46" s="14">
        <v>5.2693647212383086</v>
      </c>
      <c r="Z46" s="14">
        <v>8.5610666495597307</v>
      </c>
      <c r="AA46" s="14">
        <v>8.7905000325671914</v>
      </c>
      <c r="AB46" s="13">
        <v>58.765090702446784</v>
      </c>
      <c r="AC46" s="13">
        <v>95.474859833358124</v>
      </c>
      <c r="AD46" s="13">
        <v>98.033550354107334</v>
      </c>
      <c r="AE46" s="14">
        <v>0.71806010820450294</v>
      </c>
      <c r="AF46" s="14">
        <v>0.14668402395341187</v>
      </c>
      <c r="AG46" s="14">
        <v>-3.2716376619086773E-2</v>
      </c>
      <c r="AH46" s="14">
        <v>-3.2024977411698199E-2</v>
      </c>
      <c r="AI46" s="14">
        <v>-0.12444790742216248</v>
      </c>
      <c r="AJ46" s="14">
        <v>-0.24637407202222461</v>
      </c>
      <c r="AK46" s="14">
        <v>0.75032340393165087</v>
      </c>
      <c r="AL46" s="14">
        <v>0.2710891463662487</v>
      </c>
      <c r="AM46" s="14">
        <v>0.21365326746327293</v>
      </c>
      <c r="AN46" s="14">
        <v>2.1637556741304125</v>
      </c>
      <c r="AO46" s="14">
        <v>2.098279676494808</v>
      </c>
      <c r="AP46" s="14">
        <v>2.3310341750571375</v>
      </c>
      <c r="AQ46" s="14">
        <v>7.3357473508163323E-2</v>
      </c>
      <c r="AR46" s="14">
        <v>0.98446768587741162</v>
      </c>
      <c r="AS46" s="14">
        <v>1.409366077088275</v>
      </c>
      <c r="AT46" s="14">
        <v>2.0813457961461683</v>
      </c>
      <c r="AU46" s="14">
        <v>1.0822232998765089</v>
      </c>
      <c r="AV46" s="14">
        <v>0.88939793575092774</v>
      </c>
      <c r="AW46" s="13">
        <v>4.1699252930893209</v>
      </c>
      <c r="AX46" s="13">
        <v>1.3409654137782265</v>
      </c>
      <c r="AY46" s="13">
        <v>-0.28210096669401868</v>
      </c>
      <c r="AZ46" s="13">
        <v>-1.799905119501007</v>
      </c>
      <c r="BA46" s="13">
        <v>-2.5723887920401149</v>
      </c>
      <c r="BB46" s="13">
        <v>-4.3933749767348154</v>
      </c>
      <c r="BC46" s="13">
        <v>4.8895240461010268</v>
      </c>
      <c r="BD46" s="13">
        <v>4.4235781550040993</v>
      </c>
      <c r="BE46" s="13">
        <v>3.8680082887885892</v>
      </c>
      <c r="BF46" s="13">
        <v>12.909047877518539</v>
      </c>
      <c r="BG46" s="13">
        <v>19.117793657442135</v>
      </c>
      <c r="BH46" s="13">
        <v>20.90023195862824</v>
      </c>
      <c r="BI46" s="13">
        <v>4.7981823077459094</v>
      </c>
      <c r="BJ46" s="13">
        <v>21.278992534546255</v>
      </c>
      <c r="BK46" s="13">
        <v>26.243560487184176</v>
      </c>
      <c r="BL46" s="13">
        <v>15.005395294173029</v>
      </c>
      <c r="BM46" s="13">
        <v>18.777229829060545</v>
      </c>
      <c r="BN46" s="13">
        <v>17.067548894182679</v>
      </c>
      <c r="BO46" s="13">
        <v>5.0881256592177238</v>
      </c>
      <c r="BP46" s="13">
        <v>8.5145117720570873</v>
      </c>
      <c r="BQ46" s="13">
        <v>8.6908339012324518</v>
      </c>
      <c r="BR46" s="13">
        <v>5.5189684871420388</v>
      </c>
      <c r="BS46" s="13">
        <v>8.6905888744470481</v>
      </c>
      <c r="BT46" s="13">
        <v>8.795927182250562</v>
      </c>
      <c r="BU46" s="13">
        <v>56.741618493845237</v>
      </c>
      <c r="BV46" s="13">
        <v>94.951896039787655</v>
      </c>
      <c r="BW46" s="13">
        <v>96.918200265699653</v>
      </c>
      <c r="BX46" s="13">
        <v>16.170789902927982</v>
      </c>
      <c r="BY46" s="13">
        <v>5.4289608500161437</v>
      </c>
      <c r="BZ46" s="13">
        <v>2.5911947042118677</v>
      </c>
      <c r="CA46" s="13">
        <v>-25.662269137293762</v>
      </c>
      <c r="CB46" s="13">
        <v>-13.379686641837107</v>
      </c>
      <c r="CC46" s="13">
        <v>-14.631879861040265</v>
      </c>
      <c r="CD46" s="13">
        <v>21.163811098588134</v>
      </c>
      <c r="CE46" s="13">
        <v>20.256684042575923</v>
      </c>
      <c r="CF46" s="13">
        <v>20.012272270046278</v>
      </c>
      <c r="CG46" s="14">
        <v>0.66209444124927053</v>
      </c>
      <c r="CH46" s="14">
        <v>8.4313192664048353E-2</v>
      </c>
      <c r="CI46" s="14">
        <v>-8.0334827587149604E-3</v>
      </c>
      <c r="CJ46" s="14">
        <v>0.65604954227050838</v>
      </c>
      <c r="CK46" s="14">
        <v>0.10877125398610898</v>
      </c>
      <c r="CL46" s="14">
        <v>-7.9571211452379664E-2</v>
      </c>
      <c r="CM46" s="14">
        <v>10.053484093708736</v>
      </c>
      <c r="CN46" s="14">
        <v>9.3739835785154995</v>
      </c>
      <c r="CO46" s="14">
        <v>23.560298700323116</v>
      </c>
      <c r="CP46" s="15">
        <v>-1.0724879139697452</v>
      </c>
      <c r="CQ46" s="15">
        <v>1.7875000000000002E-2</v>
      </c>
      <c r="CR46" s="15">
        <v>4.8375000000000001E-2</v>
      </c>
      <c r="CS46" s="15">
        <v>5.6000000000000001E-2</v>
      </c>
      <c r="CT46" s="15">
        <v>0.15337499999999998</v>
      </c>
      <c r="CU46" s="15">
        <v>6.1374999999999999E-2</v>
      </c>
      <c r="CV46" s="15">
        <v>5.5375000000000001E-2</v>
      </c>
      <c r="CW46" s="14">
        <f t="shared" si="5"/>
        <v>0.10499265785609398</v>
      </c>
      <c r="CX46" s="14">
        <f t="shared" si="5"/>
        <v>0.44482758620689655</v>
      </c>
      <c r="CY46" s="14">
        <f t="shared" si="5"/>
        <v>0.50736126840317097</v>
      </c>
      <c r="CZ46" s="14">
        <f t="shared" si="6"/>
        <v>0.90088105726872225</v>
      </c>
      <c r="DA46" s="14">
        <f t="shared" si="6"/>
        <v>0.56436781609195397</v>
      </c>
      <c r="DB46" s="14">
        <f t="shared" si="6"/>
        <v>0.50169875424688559</v>
      </c>
      <c r="DC46" s="13">
        <f t="shared" si="7"/>
        <v>56.212651506189069</v>
      </c>
      <c r="DD46" s="13">
        <f t="shared" si="7"/>
        <v>91.327945881845622</v>
      </c>
      <c r="DE46" s="13">
        <f t="shared" si="7"/>
        <v>93.775500660299741</v>
      </c>
    </row>
    <row r="47" spans="1:109" s="12" customFormat="1" x14ac:dyDescent="0.25">
      <c r="A47" s="35" t="s">
        <v>53</v>
      </c>
      <c r="B47" s="13">
        <f t="shared" si="3"/>
        <v>14</v>
      </c>
      <c r="C47" s="12">
        <v>28</v>
      </c>
      <c r="D47" s="13">
        <v>1.6177300000000001</v>
      </c>
      <c r="E47" s="13">
        <v>17.036322500000001</v>
      </c>
      <c r="F47" s="13">
        <v>37.97798375</v>
      </c>
      <c r="G47" s="14">
        <v>0.156</v>
      </c>
      <c r="H47" s="14">
        <v>0.12125</v>
      </c>
      <c r="I47" s="14">
        <v>0.11612499999999999</v>
      </c>
      <c r="J47" s="14">
        <v>6.8750000000000006E-2</v>
      </c>
      <c r="K47" s="14">
        <v>9.7625000000000017E-2</v>
      </c>
      <c r="L47" s="14">
        <v>9.9250000000000005E-2</v>
      </c>
      <c r="M47" s="13">
        <f t="shared" si="4"/>
        <v>0.44070512820512825</v>
      </c>
      <c r="N47" s="13">
        <f t="shared" si="4"/>
        <v>0.80515463917525787</v>
      </c>
      <c r="O47" s="13">
        <f t="shared" si="4"/>
        <v>0.85468245425188383</v>
      </c>
      <c r="P47" s="14">
        <v>4.4533726207861015</v>
      </c>
      <c r="Q47" s="14">
        <v>4.5700728871966065</v>
      </c>
      <c r="R47" s="14">
        <v>4.6446114628197099</v>
      </c>
      <c r="S47" s="14">
        <v>1.20687875</v>
      </c>
      <c r="T47" s="14">
        <v>1.8407850000000001</v>
      </c>
      <c r="U47" s="14">
        <v>1.91698375</v>
      </c>
      <c r="V47" s="14">
        <v>0.68768019943019953</v>
      </c>
      <c r="W47" s="14">
        <v>1.0488803418803421</v>
      </c>
      <c r="X47" s="14">
        <v>1.0922984330484331</v>
      </c>
      <c r="Y47" s="14">
        <v>5.3867024734667055</v>
      </c>
      <c r="Z47" s="14">
        <v>8.4084695143145609</v>
      </c>
      <c r="AA47" s="14">
        <v>8.9012670771762217</v>
      </c>
      <c r="AB47" s="13">
        <v>59.976283593105379</v>
      </c>
      <c r="AC47" s="13">
        <v>93.621051962417837</v>
      </c>
      <c r="AD47" s="13">
        <v>99.107927565770197</v>
      </c>
      <c r="AE47" s="14">
        <v>0.72108609373373067</v>
      </c>
      <c r="AF47" s="14">
        <v>0.16207007124002687</v>
      </c>
      <c r="AG47" s="14">
        <v>2.0381656444448639E-2</v>
      </c>
      <c r="AH47" s="14">
        <v>-4.8422505476556132E-2</v>
      </c>
      <c r="AI47" s="14">
        <v>-0.14338306928630831</v>
      </c>
      <c r="AJ47" s="14">
        <v>-0.22038758020238475</v>
      </c>
      <c r="AK47" s="14">
        <v>0.7695436766495628</v>
      </c>
      <c r="AL47" s="14">
        <v>0.3054460990017942</v>
      </c>
      <c r="AM47" s="14">
        <v>0.24076276343792344</v>
      </c>
      <c r="AN47" s="14">
        <v>2.0852162040041344</v>
      </c>
      <c r="AO47" s="14">
        <v>2.1007745751495426</v>
      </c>
      <c r="AP47" s="14">
        <v>2.1007849428119219</v>
      </c>
      <c r="AQ47" s="14">
        <v>0.10126214230826094</v>
      </c>
      <c r="AR47" s="14">
        <v>0.99919582175084287</v>
      </c>
      <c r="AS47" s="14">
        <v>1.1803188996427321</v>
      </c>
      <c r="AT47" s="14">
        <v>1.9752113180437254</v>
      </c>
      <c r="AU47" s="14">
        <v>1.0757984273764236</v>
      </c>
      <c r="AV47" s="14">
        <v>0.89387134097773524</v>
      </c>
      <c r="AW47" s="13">
        <v>4.5591327613387325</v>
      </c>
      <c r="AX47" s="13">
        <v>1.3264178826069539</v>
      </c>
      <c r="AY47" s="13">
        <v>0.17731462469383594</v>
      </c>
      <c r="AZ47" s="13">
        <v>-2.4056836511578781</v>
      </c>
      <c r="BA47" s="13">
        <v>-2.5960444263230062</v>
      </c>
      <c r="BB47" s="13">
        <v>-3.8075108444176173</v>
      </c>
      <c r="BC47" s="13">
        <v>5.5859706229752462</v>
      </c>
      <c r="BD47" s="13">
        <v>4.5703439534495978</v>
      </c>
      <c r="BE47" s="13">
        <v>4.0730972635452112</v>
      </c>
      <c r="BF47" s="13">
        <v>13.344899749701398</v>
      </c>
      <c r="BG47" s="13">
        <v>17.194769975355385</v>
      </c>
      <c r="BH47" s="13">
        <v>17.945965429047401</v>
      </c>
      <c r="BI47" s="13">
        <v>5.8619055956898229</v>
      </c>
      <c r="BJ47" s="13">
        <v>18.680185964129905</v>
      </c>
      <c r="BK47" s="13">
        <v>21.221069111295328</v>
      </c>
      <c r="BL47" s="13">
        <v>15.814145562336163</v>
      </c>
      <c r="BM47" s="13">
        <v>17.286525080533835</v>
      </c>
      <c r="BN47" s="13">
        <v>16.166179838583961</v>
      </c>
      <c r="BO47" s="13">
        <v>4.9859991368630876</v>
      </c>
      <c r="BP47" s="13">
        <v>8.2545223367388196</v>
      </c>
      <c r="BQ47" s="13">
        <v>8.8228248584792439</v>
      </c>
      <c r="BR47" s="13">
        <v>5.4350595648773972</v>
      </c>
      <c r="BS47" s="13">
        <v>8.4527860527752132</v>
      </c>
      <c r="BT47" s="13">
        <v>8.9546772754516475</v>
      </c>
      <c r="BU47" s="13">
        <v>55.536353609616128</v>
      </c>
      <c r="BV47" s="13">
        <v>91.942669621081819</v>
      </c>
      <c r="BW47" s="13">
        <v>98.272684717006911</v>
      </c>
      <c r="BX47" s="13">
        <v>16.422278001982434</v>
      </c>
      <c r="BY47" s="13">
        <v>5.7325835573472705</v>
      </c>
      <c r="BZ47" s="13">
        <v>3.0973287876671178</v>
      </c>
      <c r="CA47" s="13">
        <v>-24.998087023445116</v>
      </c>
      <c r="CB47" s="13">
        <v>-12.590619233600176</v>
      </c>
      <c r="CC47" s="13">
        <v>-14.479554412241637</v>
      </c>
      <c r="CD47" s="13">
        <v>22.527425213383339</v>
      </c>
      <c r="CE47" s="13">
        <v>20.834399063806472</v>
      </c>
      <c r="CF47" s="13">
        <v>20.253126641090354</v>
      </c>
      <c r="CG47" s="14">
        <v>0.45413333883659979</v>
      </c>
      <c r="CH47" s="14">
        <v>0.11060855187270235</v>
      </c>
      <c r="CI47" s="14">
        <v>-4.0824391764765711E-2</v>
      </c>
      <c r="CJ47" s="14">
        <v>0.65642716405340307</v>
      </c>
      <c r="CK47" s="14">
        <v>0.13633133636788564</v>
      </c>
      <c r="CL47" s="14">
        <v>-1.9366862172764732E-2</v>
      </c>
      <c r="CM47" s="14">
        <v>10.646174572191669</v>
      </c>
      <c r="CN47" s="14">
        <v>9.4276971457928429</v>
      </c>
      <c r="CO47" s="14">
        <v>25.092227406965932</v>
      </c>
      <c r="CP47" s="15">
        <v>-1.1292444387591065</v>
      </c>
      <c r="CQ47" s="15">
        <v>2.0125000000000001E-2</v>
      </c>
      <c r="CR47" s="15">
        <v>5.525E-2</v>
      </c>
      <c r="CS47" s="15">
        <v>5.7874999999999996E-2</v>
      </c>
      <c r="CT47" s="15">
        <v>0.136875</v>
      </c>
      <c r="CU47" s="15">
        <v>6.7000000000000004E-2</v>
      </c>
      <c r="CV47" s="15">
        <v>5.9249999999999997E-2</v>
      </c>
      <c r="CW47" s="14">
        <f t="shared" si="5"/>
        <v>0.12900641025641027</v>
      </c>
      <c r="CX47" s="14">
        <f t="shared" si="5"/>
        <v>0.4556701030927835</v>
      </c>
      <c r="CY47" s="14">
        <f t="shared" si="5"/>
        <v>0.4983853606027987</v>
      </c>
      <c r="CZ47" s="14">
        <f t="shared" si="6"/>
        <v>0.87740384615384615</v>
      </c>
      <c r="DA47" s="14">
        <f t="shared" si="6"/>
        <v>0.5525773195876289</v>
      </c>
      <c r="DB47" s="14">
        <f t="shared" si="6"/>
        <v>0.51022604951560824</v>
      </c>
      <c r="DC47" s="13">
        <f t="shared" si="7"/>
        <v>57.136991039965132</v>
      </c>
      <c r="DD47" s="13">
        <f t="shared" si="7"/>
        <v>89.18900749868574</v>
      </c>
      <c r="DE47" s="13">
        <f t="shared" si="7"/>
        <v>94.416133012381039</v>
      </c>
    </row>
    <row r="48" spans="1:109" s="12" customFormat="1" x14ac:dyDescent="0.25">
      <c r="A48" s="35" t="s">
        <v>53</v>
      </c>
      <c r="B48" s="13">
        <f t="shared" si="3"/>
        <v>14.5</v>
      </c>
      <c r="C48" s="12">
        <v>29</v>
      </c>
      <c r="D48" s="13">
        <v>1.4461375000000001</v>
      </c>
      <c r="E48" s="13">
        <v>15.668026249999999</v>
      </c>
      <c r="F48" s="13">
        <v>37.140753750000002</v>
      </c>
      <c r="G48" s="14">
        <v>0.15100000000000002</v>
      </c>
      <c r="H48" s="14">
        <v>0.103875</v>
      </c>
      <c r="I48" s="14">
        <v>9.9124999999999991E-2</v>
      </c>
      <c r="J48" s="14">
        <v>6.5250000000000002E-2</v>
      </c>
      <c r="K48" s="14">
        <v>0.10337499999999999</v>
      </c>
      <c r="L48" s="14">
        <v>0.11362499999999999</v>
      </c>
      <c r="M48" s="13">
        <f t="shared" si="4"/>
        <v>0.43211920529801318</v>
      </c>
      <c r="N48" s="13">
        <f t="shared" si="4"/>
        <v>0.99518652226233451</v>
      </c>
      <c r="O48" s="13">
        <f t="shared" si="4"/>
        <v>1.146279949558638</v>
      </c>
      <c r="P48" s="14">
        <v>4.629406598465529</v>
      </c>
      <c r="Q48" s="14">
        <v>4.8295974544556568</v>
      </c>
      <c r="R48" s="14">
        <v>4.7026381286886592</v>
      </c>
      <c r="S48" s="14">
        <v>1.1355025000000001</v>
      </c>
      <c r="T48" s="14">
        <v>1.6898887500000002</v>
      </c>
      <c r="U48" s="14">
        <v>1.8660187499999994</v>
      </c>
      <c r="V48" s="14">
        <v>0.66171474358974369</v>
      </c>
      <c r="W48" s="14">
        <v>0.98478365384615385</v>
      </c>
      <c r="X48" s="14">
        <v>1.0874235139860138</v>
      </c>
      <c r="Y48" s="14">
        <v>5.2692819734815046</v>
      </c>
      <c r="Z48" s="14">
        <v>8.1593690123042411</v>
      </c>
      <c r="AA48" s="14">
        <v>8.7742216891936664</v>
      </c>
      <c r="AB48" s="13">
        <v>58.340208564873983</v>
      </c>
      <c r="AC48" s="13">
        <v>90.338549413609229</v>
      </c>
      <c r="AD48" s="13">
        <v>97.146048725076085</v>
      </c>
      <c r="AE48" s="14">
        <v>0.70533509873526246</v>
      </c>
      <c r="AF48" s="14">
        <v>0.15211574289424037</v>
      </c>
      <c r="AG48" s="14">
        <v>1.8391678284035397E-2</v>
      </c>
      <c r="AH48" s="14">
        <v>-3.0137960443099909E-2</v>
      </c>
      <c r="AI48" s="14">
        <v>-9.2591781973177092E-2</v>
      </c>
      <c r="AJ48" s="14">
        <v>-0.1806424812029046</v>
      </c>
      <c r="AK48" s="14">
        <v>0.73533116599944026</v>
      </c>
      <c r="AL48" s="14">
        <v>0.24469486864632334</v>
      </c>
      <c r="AM48" s="14">
        <v>0.19905571864244792</v>
      </c>
      <c r="AN48" s="14">
        <v>2.0238602851724825</v>
      </c>
      <c r="AO48" s="14">
        <v>1.9710285907110432</v>
      </c>
      <c r="AP48" s="14">
        <v>2.0582428093989824</v>
      </c>
      <c r="AQ48" s="14">
        <v>9.1528083325089743E-2</v>
      </c>
      <c r="AR48" s="14">
        <v>0.90087100760998839</v>
      </c>
      <c r="AS48" s="14">
        <v>1.1811763679752858</v>
      </c>
      <c r="AT48" s="14">
        <v>1.9224768269386647</v>
      </c>
      <c r="AU48" s="14">
        <v>1.037497109650952</v>
      </c>
      <c r="AV48" s="14">
        <v>0.84317004318596223</v>
      </c>
      <c r="AW48" s="13">
        <v>4.5769352513220429</v>
      </c>
      <c r="AX48" s="13">
        <v>1.455262815629931</v>
      </c>
      <c r="AY48" s="13">
        <v>0.18624184317965595</v>
      </c>
      <c r="AZ48" s="13">
        <v>-1.5348022911957155</v>
      </c>
      <c r="BA48" s="13">
        <v>-1.9192516608012793</v>
      </c>
      <c r="BB48" s="13">
        <v>-3.5312840305235791</v>
      </c>
      <c r="BC48" s="13">
        <v>5.4956057186135467</v>
      </c>
      <c r="BD48" s="13">
        <v>4.2563500936887451</v>
      </c>
      <c r="BE48" s="13">
        <v>4.071169480440771</v>
      </c>
      <c r="BF48" s="13">
        <v>13.463743624536491</v>
      </c>
      <c r="BG48" s="13">
        <v>18.798376488742214</v>
      </c>
      <c r="BH48" s="13">
        <v>20.553058864711726</v>
      </c>
      <c r="BI48" s="13">
        <v>5.1979902962059326</v>
      </c>
      <c r="BJ48" s="13">
        <v>19.651077571154602</v>
      </c>
      <c r="BK48" s="13">
        <v>23.990861014272383</v>
      </c>
      <c r="BL48" s="13">
        <v>15.973173974831507</v>
      </c>
      <c r="BM48" s="13">
        <v>19.139786710595203</v>
      </c>
      <c r="BN48" s="13">
        <v>18.320592440255304</v>
      </c>
      <c r="BO48" s="13">
        <v>4.9055347202129109</v>
      </c>
      <c r="BP48" s="13">
        <v>8.160685506544203</v>
      </c>
      <c r="BQ48" s="13">
        <v>8.8530210790362851</v>
      </c>
      <c r="BR48" s="13">
        <v>5.3240049876728603</v>
      </c>
      <c r="BS48" s="13">
        <v>8.3237037714614672</v>
      </c>
      <c r="BT48" s="13">
        <v>8.9615506432279872</v>
      </c>
      <c r="BU48" s="13">
        <v>54.476513168320125</v>
      </c>
      <c r="BV48" s="13">
        <v>90.625327678952644</v>
      </c>
      <c r="BW48" s="13">
        <v>98.313791849098081</v>
      </c>
      <c r="BX48" s="13">
        <v>16.281749555510711</v>
      </c>
      <c r="BY48" s="13">
        <v>5.3792049031000087</v>
      </c>
      <c r="BZ48" s="13">
        <v>2.2657369248111596</v>
      </c>
      <c r="CA48" s="13">
        <v>-21.745942740676302</v>
      </c>
      <c r="CB48" s="13">
        <v>-11.678105030378886</v>
      </c>
      <c r="CC48" s="13">
        <v>-13.877085691163423</v>
      </c>
      <c r="CD48" s="13">
        <v>21.963847527333694</v>
      </c>
      <c r="CE48" s="13">
        <v>19.352367406434936</v>
      </c>
      <c r="CF48" s="13">
        <v>19.123757045198502</v>
      </c>
      <c r="CG48" s="14">
        <v>0.51046358595392427</v>
      </c>
      <c r="CH48" s="14">
        <v>0.11187619716862274</v>
      </c>
      <c r="CI48" s="14">
        <v>-2.1999814633903991E-2</v>
      </c>
      <c r="CJ48" s="14">
        <v>0.63010426975134415</v>
      </c>
      <c r="CK48" s="14">
        <v>0.12775861931072252</v>
      </c>
      <c r="CL48" s="14">
        <v>-1.409611501312158E-2</v>
      </c>
      <c r="CM48" s="14">
        <v>10.791942498572508</v>
      </c>
      <c r="CN48" s="14">
        <v>9.4413927535426936</v>
      </c>
      <c r="CO48" s="14">
        <v>25.472741925667979</v>
      </c>
      <c r="CP48" s="15">
        <v>-1.1430456056944616</v>
      </c>
      <c r="CQ48" s="15">
        <v>1.9624999999999997E-2</v>
      </c>
      <c r="CR48" s="15">
        <v>4.7125E-2</v>
      </c>
      <c r="CS48" s="15">
        <v>5.1125000000000004E-2</v>
      </c>
      <c r="CT48" s="15">
        <v>0.13237500000000002</v>
      </c>
      <c r="CU48" s="15">
        <v>5.7749999999999996E-2</v>
      </c>
      <c r="CV48" s="15">
        <v>4.9000000000000002E-2</v>
      </c>
      <c r="CW48" s="14">
        <f t="shared" si="5"/>
        <v>0.12996688741721851</v>
      </c>
      <c r="CX48" s="14">
        <f t="shared" si="5"/>
        <v>0.45367027677496996</v>
      </c>
      <c r="CY48" s="14">
        <f t="shared" si="5"/>
        <v>0.51576292559899128</v>
      </c>
      <c r="CZ48" s="14">
        <f t="shared" si="6"/>
        <v>0.8766556291390728</v>
      </c>
      <c r="DA48" s="14">
        <f t="shared" si="6"/>
        <v>0.55595667870036103</v>
      </c>
      <c r="DB48" s="14">
        <f t="shared" si="6"/>
        <v>0.49432534678436324</v>
      </c>
      <c r="DC48" s="13">
        <f t="shared" si="7"/>
        <v>55.810430844583948</v>
      </c>
      <c r="DD48" s="13">
        <f t="shared" si="7"/>
        <v>86.421243404397103</v>
      </c>
      <c r="DE48" s="13">
        <f t="shared" si="7"/>
        <v>92.933552477215983</v>
      </c>
    </row>
    <row r="49" spans="1:109" s="12" customFormat="1" x14ac:dyDescent="0.25">
      <c r="A49" s="35" t="s">
        <v>53</v>
      </c>
      <c r="B49" s="13">
        <f t="shared" si="3"/>
        <v>14</v>
      </c>
      <c r="C49" s="12">
        <v>28</v>
      </c>
      <c r="D49" s="13">
        <v>1.8880935473868439</v>
      </c>
      <c r="E49" s="13">
        <v>17.191031668758825</v>
      </c>
      <c r="F49" s="13">
        <v>37.384413590267378</v>
      </c>
      <c r="G49" s="14">
        <v>0.13775000000000001</v>
      </c>
      <c r="H49" s="14">
        <v>0.10100000000000001</v>
      </c>
      <c r="I49" s="14">
        <v>9.7000000000000003E-2</v>
      </c>
      <c r="J49" s="14">
        <v>8.8499999999999995E-2</v>
      </c>
      <c r="K49" s="14">
        <v>0.1125</v>
      </c>
      <c r="L49" s="14">
        <v>0.12075</v>
      </c>
      <c r="M49" s="13">
        <f t="shared" si="4"/>
        <v>0.64246823956442822</v>
      </c>
      <c r="N49" s="13">
        <f t="shared" si="4"/>
        <v>1.1138613861386137</v>
      </c>
      <c r="O49" s="13">
        <f t="shared" si="4"/>
        <v>1.2448453608247423</v>
      </c>
      <c r="P49" s="14">
        <v>4.4621791328911815</v>
      </c>
      <c r="Q49" s="14">
        <v>4.6876749303511964</v>
      </c>
      <c r="R49" s="14">
        <v>4.5939110118432547</v>
      </c>
      <c r="S49" s="14">
        <v>1.2571903849698762</v>
      </c>
      <c r="T49" s="14">
        <v>1.7741622594521373</v>
      </c>
      <c r="U49" s="14">
        <v>1.8860258255757119</v>
      </c>
      <c r="V49" s="14">
        <v>0.74345971908330954</v>
      </c>
      <c r="W49" s="14">
        <v>1.0491793373460305</v>
      </c>
      <c r="X49" s="14">
        <v>1.115331653208582</v>
      </c>
      <c r="Y49" s="14">
        <v>5.6186031993844203</v>
      </c>
      <c r="Z49" s="14">
        <v>8.314986431086421</v>
      </c>
      <c r="AA49" s="14">
        <v>8.6622726319561441</v>
      </c>
      <c r="AB49" s="13">
        <v>62.889215149606827</v>
      </c>
      <c r="AC49" s="13">
        <v>93.069923622288769</v>
      </c>
      <c r="AD49" s="13">
        <v>96.957109784034174</v>
      </c>
      <c r="AE49" s="14">
        <v>0.67034548771105662</v>
      </c>
      <c r="AF49" s="14">
        <v>0.12624562032637948</v>
      </c>
      <c r="AG49" s="14">
        <v>1.370544929573058E-2</v>
      </c>
      <c r="AH49" s="14">
        <v>-1.0856254988640856E-2</v>
      </c>
      <c r="AI49" s="14">
        <v>-0.10168503789882108</v>
      </c>
      <c r="AJ49" s="14">
        <v>-0.16390733546944025</v>
      </c>
      <c r="AK49" s="14">
        <v>0.68107475035953113</v>
      </c>
      <c r="AL49" s="14">
        <v>0.22800139039791623</v>
      </c>
      <c r="AM49" s="14">
        <v>0.17777283071801891</v>
      </c>
      <c r="AN49" s="14">
        <v>2.025650094461922</v>
      </c>
      <c r="AO49" s="14">
        <v>1.94796780131762</v>
      </c>
      <c r="AP49" s="14">
        <v>1.9753345816964321</v>
      </c>
      <c r="AQ49" s="14">
        <v>0.13462480691384643</v>
      </c>
      <c r="AR49" s="14">
        <v>0.97867027898903447</v>
      </c>
      <c r="AS49" s="14">
        <v>1.1928293387351616</v>
      </c>
      <c r="AT49" s="14">
        <v>1.8675468608823094</v>
      </c>
      <c r="AU49" s="14">
        <v>0.9149769726365502</v>
      </c>
      <c r="AV49" s="14">
        <v>0.72720131687604617</v>
      </c>
      <c r="AW49" s="13">
        <v>4.7786048165882349</v>
      </c>
      <c r="AX49" s="13">
        <v>1.2535146532801442</v>
      </c>
      <c r="AY49" s="13">
        <v>0.16399266155018094</v>
      </c>
      <c r="AZ49" s="13">
        <v>-0.67744852352178664</v>
      </c>
      <c r="BA49" s="13">
        <v>-2.0357882938975687</v>
      </c>
      <c r="BB49" s="13">
        <v>-3.0410710637918537</v>
      </c>
      <c r="BC49" s="13">
        <v>5.716619950010748</v>
      </c>
      <c r="BD49" s="13">
        <v>4.3639811063679321</v>
      </c>
      <c r="BE49" s="13">
        <v>4.0140190553287773</v>
      </c>
      <c r="BF49" s="13">
        <v>14.577592894455897</v>
      </c>
      <c r="BG49" s="13">
        <v>18.912553475807346</v>
      </c>
      <c r="BH49" s="13">
        <v>19.949792390669483</v>
      </c>
      <c r="BI49" s="13">
        <v>5.6715493436659052</v>
      </c>
      <c r="BJ49" s="13">
        <v>20.620258796403725</v>
      </c>
      <c r="BK49" s="13">
        <v>23.211176509554271</v>
      </c>
      <c r="BL49" s="13">
        <v>17.185624155101671</v>
      </c>
      <c r="BM49" s="13">
        <v>18.713961507577942</v>
      </c>
      <c r="BN49" s="13">
        <v>17.62229523502598</v>
      </c>
      <c r="BO49" s="13">
        <v>4.8087694881584202</v>
      </c>
      <c r="BP49" s="13">
        <v>7.7812860343323145</v>
      </c>
      <c r="BQ49" s="13">
        <v>8.0033328058317128</v>
      </c>
      <c r="BR49" s="13">
        <v>5.2132408892117894</v>
      </c>
      <c r="BS49" s="13">
        <v>7.940067968119477</v>
      </c>
      <c r="BT49" s="13">
        <v>8.105833318365768</v>
      </c>
      <c r="BU49" s="13">
        <v>58.45425560333598</v>
      </c>
      <c r="BV49" s="13">
        <v>94.587458162341676</v>
      </c>
      <c r="BW49" s="13">
        <v>97.286605786091087</v>
      </c>
      <c r="BX49" s="13">
        <v>16.490466767253782</v>
      </c>
      <c r="BY49" s="13">
        <v>4.0967005228924016</v>
      </c>
      <c r="BZ49" s="13">
        <v>1.6094076205352796</v>
      </c>
      <c r="CA49" s="13">
        <v>-10.962514388353696</v>
      </c>
      <c r="CB49" s="13">
        <v>-10.85436637770667</v>
      </c>
      <c r="CC49" s="13">
        <v>-12.232980140375336</v>
      </c>
      <c r="CD49" s="13">
        <v>21.254395241750835</v>
      </c>
      <c r="CE49" s="13">
        <v>18.20255541665006</v>
      </c>
      <c r="CF49" s="13">
        <v>18.220176668286115</v>
      </c>
      <c r="CG49" s="14">
        <v>0.44695561052527633</v>
      </c>
      <c r="CH49" s="14">
        <v>6.1862103182359851E-2</v>
      </c>
      <c r="CI49" s="14">
        <v>3.3276478141898158E-2</v>
      </c>
      <c r="CJ49" s="14">
        <v>0.60000494968905882</v>
      </c>
      <c r="CK49" s="14">
        <v>9.6167933737271505E-2</v>
      </c>
      <c r="CL49" s="14">
        <v>-1.81659955314315E-2</v>
      </c>
      <c r="CM49" s="14">
        <v>12.886582067323159</v>
      </c>
      <c r="CN49" s="14">
        <v>9.0270085492590475</v>
      </c>
      <c r="CO49" s="14">
        <v>29.081821623113623</v>
      </c>
      <c r="CP49" s="15">
        <v>-1.427558420600024</v>
      </c>
      <c r="CQ49" s="15">
        <v>2.0750000000000001E-2</v>
      </c>
      <c r="CR49" s="15">
        <v>0.05</v>
      </c>
      <c r="CS49" s="15">
        <v>5.3999999999999999E-2</v>
      </c>
      <c r="CT49" s="15">
        <v>0.11899999999999999</v>
      </c>
      <c r="CU49" s="15">
        <v>5.2999999999999999E-2</v>
      </c>
      <c r="CV49" s="15">
        <v>4.4999999999999998E-2</v>
      </c>
      <c r="CW49" s="14">
        <f t="shared" si="5"/>
        <v>0.15063520871143377</v>
      </c>
      <c r="CX49" s="14">
        <f t="shared" si="5"/>
        <v>0.49504950495049505</v>
      </c>
      <c r="CY49" s="14">
        <f t="shared" si="5"/>
        <v>0.55670103092783507</v>
      </c>
      <c r="CZ49" s="14">
        <f t="shared" si="6"/>
        <v>0.8638838475499091</v>
      </c>
      <c r="DA49" s="14">
        <f t="shared" si="6"/>
        <v>0.52475247524752466</v>
      </c>
      <c r="DB49" s="14">
        <f t="shared" si="6"/>
        <v>0.46391752577319584</v>
      </c>
      <c r="DC49" s="13">
        <f t="shared" si="7"/>
        <v>62.242138896008967</v>
      </c>
      <c r="DD49" s="13">
        <f t="shared" si="7"/>
        <v>92.112313683018826</v>
      </c>
      <c r="DE49" s="13">
        <f t="shared" si="7"/>
        <v>95.95950402270482</v>
      </c>
    </row>
    <row r="50" spans="1:109" s="12" customFormat="1" x14ac:dyDescent="0.25">
      <c r="A50" s="35" t="s">
        <v>53</v>
      </c>
      <c r="B50" s="13">
        <f t="shared" si="3"/>
        <v>14</v>
      </c>
      <c r="C50" s="12">
        <v>28</v>
      </c>
      <c r="D50" s="13">
        <v>1.5967868998256707</v>
      </c>
      <c r="E50" s="13">
        <v>15.160304934097486</v>
      </c>
      <c r="F50" s="13">
        <v>33.766482492318325</v>
      </c>
      <c r="G50" s="14">
        <v>0.15075</v>
      </c>
      <c r="H50" s="14">
        <v>0.11399999999999999</v>
      </c>
      <c r="I50" s="14">
        <v>0.10725</v>
      </c>
      <c r="J50" s="14">
        <v>7.8000000000000014E-2</v>
      </c>
      <c r="K50" s="14">
        <v>0.10325000000000001</v>
      </c>
      <c r="L50" s="14">
        <v>0.11349999999999999</v>
      </c>
      <c r="M50" s="13">
        <f t="shared" si="4"/>
        <v>0.51741293532338317</v>
      </c>
      <c r="N50" s="13">
        <f t="shared" si="4"/>
        <v>0.90570175438596512</v>
      </c>
      <c r="O50" s="13">
        <f t="shared" si="4"/>
        <v>1.0582750582750582</v>
      </c>
      <c r="P50" s="14">
        <v>4.3802584245593827</v>
      </c>
      <c r="Q50" s="14">
        <v>4.6074280690265264</v>
      </c>
      <c r="R50" s="14">
        <v>4.5447564269074565</v>
      </c>
      <c r="S50" s="14">
        <v>1.2026339897414842</v>
      </c>
      <c r="T50" s="14">
        <v>1.7843467815597871</v>
      </c>
      <c r="U50" s="14">
        <v>1.917625505735912</v>
      </c>
      <c r="V50" s="14">
        <v>0.69596874406335885</v>
      </c>
      <c r="W50" s="14">
        <v>1.0326080911804323</v>
      </c>
      <c r="X50" s="14">
        <v>1.1097369824860599</v>
      </c>
      <c r="Y50" s="14">
        <v>5.281434980374244</v>
      </c>
      <c r="Z50" s="14">
        <v>8.21849711553552</v>
      </c>
      <c r="AA50" s="14">
        <v>8.7015753116768106</v>
      </c>
      <c r="AB50" s="13">
        <v>57.63434828037898</v>
      </c>
      <c r="AC50" s="13">
        <v>89.685422022273968</v>
      </c>
      <c r="AD50" s="13">
        <v>94.957075863800867</v>
      </c>
      <c r="AE50" s="14">
        <v>0.74783324664218631</v>
      </c>
      <c r="AF50" s="14">
        <v>0.16792444222934666</v>
      </c>
      <c r="AG50" s="14">
        <v>4.7401699488110217E-3</v>
      </c>
      <c r="AH50" s="14">
        <v>-1.9581664144033121E-2</v>
      </c>
      <c r="AI50" s="14">
        <v>-9.4732629554534292E-2</v>
      </c>
      <c r="AJ50" s="14">
        <v>-0.18904138215032201</v>
      </c>
      <c r="AK50" s="14">
        <v>0.76018974330632516</v>
      </c>
      <c r="AL50" s="14">
        <v>0.26262345146423305</v>
      </c>
      <c r="AM50" s="14">
        <v>0.19379897970933829</v>
      </c>
      <c r="AN50" s="14">
        <v>2.068287224227888</v>
      </c>
      <c r="AO50" s="14">
        <v>2.0556189971671577</v>
      </c>
      <c r="AP50" s="14">
        <v>2.1144929155709762</v>
      </c>
      <c r="AQ50" s="14">
        <v>8.763291403516825E-2</v>
      </c>
      <c r="AR50" s="14">
        <v>0.97025002719014064</v>
      </c>
      <c r="AS50" s="14">
        <v>1.2585471873347163</v>
      </c>
      <c r="AT50" s="14">
        <v>1.9975575622760076</v>
      </c>
      <c r="AU50" s="14">
        <v>1.0310593103688905</v>
      </c>
      <c r="AV50" s="14">
        <v>0.79997989005904024</v>
      </c>
      <c r="AW50" s="13">
        <v>4.874663908052538</v>
      </c>
      <c r="AX50" s="13">
        <v>1.4568524773907887</v>
      </c>
      <c r="AY50" s="13">
        <v>7.633699557652969E-2</v>
      </c>
      <c r="AZ50" s="13">
        <v>-0.99302723251704528</v>
      </c>
      <c r="BA50" s="13">
        <v>-1.7877971817203657</v>
      </c>
      <c r="BB50" s="13">
        <v>-3.3363033222505347</v>
      </c>
      <c r="BC50" s="13">
        <v>5.4369533815802953</v>
      </c>
      <c r="BD50" s="13">
        <v>4.1770152526364202</v>
      </c>
      <c r="BE50" s="13">
        <v>3.6967141197664919</v>
      </c>
      <c r="BF50" s="13">
        <v>13.608145108619624</v>
      </c>
      <c r="BG50" s="13">
        <v>17.726691907090668</v>
      </c>
      <c r="BH50" s="13">
        <v>19.360147343528968</v>
      </c>
      <c r="BI50" s="13">
        <v>5.0479259387164639</v>
      </c>
      <c r="BJ50" s="13">
        <v>19.150839832507479</v>
      </c>
      <c r="BK50" s="13">
        <v>23.302228762495268</v>
      </c>
      <c r="BL50" s="13">
        <v>15.740113024038855</v>
      </c>
      <c r="BM50" s="13">
        <v>17.532279123764017</v>
      </c>
      <c r="BN50" s="13">
        <v>16.316536973844197</v>
      </c>
      <c r="BO50" s="13">
        <v>4.5802884293256723</v>
      </c>
      <c r="BP50" s="13">
        <v>7.8825230296101179</v>
      </c>
      <c r="BQ50" s="13">
        <v>8.3935441036458354</v>
      </c>
      <c r="BR50" s="13">
        <v>5.0199589229320765</v>
      </c>
      <c r="BS50" s="13">
        <v>8.0575887713713339</v>
      </c>
      <c r="BT50" s="13">
        <v>8.4944348075258755</v>
      </c>
      <c r="BU50" s="13">
        <v>53.427409989519376</v>
      </c>
      <c r="BV50" s="13">
        <v>91.946783734929653</v>
      </c>
      <c r="BW50" s="13">
        <v>97.907659967304937</v>
      </c>
      <c r="BX50" s="13">
        <v>18.965216841956103</v>
      </c>
      <c r="BY50" s="13">
        <v>5.5536140663286497</v>
      </c>
      <c r="BZ50" s="13">
        <v>2.5425088663223785</v>
      </c>
      <c r="CA50" s="13">
        <v>-11.599962342265998</v>
      </c>
      <c r="CB50" s="13">
        <v>-10.185487444911271</v>
      </c>
      <c r="CC50" s="13">
        <v>-12.122602010929219</v>
      </c>
      <c r="CD50" s="13">
        <v>21.787490789242622</v>
      </c>
      <c r="CE50" s="13">
        <v>18.714860793350155</v>
      </c>
      <c r="CF50" s="13">
        <v>18.09171600071603</v>
      </c>
      <c r="CG50" s="14">
        <v>0.66103645654307497</v>
      </c>
      <c r="CH50" s="14">
        <v>0.12815467654075174</v>
      </c>
      <c r="CI50" s="14">
        <v>-8.4422193427499348E-2</v>
      </c>
      <c r="CJ50" s="14">
        <v>0.67720102817515615</v>
      </c>
      <c r="CK50" s="14">
        <v>0.13417736077895615</v>
      </c>
      <c r="CL50" s="14">
        <v>-3.5360487620450076E-2</v>
      </c>
      <c r="CM50" s="14">
        <v>11.447370910197911</v>
      </c>
      <c r="CN50" s="14">
        <v>9.3192806945643731</v>
      </c>
      <c r="CO50" s="14">
        <v>26.670315681731296</v>
      </c>
      <c r="CP50" s="15">
        <v>-1.2283534840703727</v>
      </c>
      <c r="CQ50" s="15">
        <v>2.0333333333333332E-2</v>
      </c>
      <c r="CR50" s="15">
        <v>5.2749999999999998E-2</v>
      </c>
      <c r="CS50" s="15">
        <v>5.6249999999999994E-2</v>
      </c>
      <c r="CT50" s="15">
        <v>0.14000000000000001</v>
      </c>
      <c r="CU50" s="15">
        <v>6.3250000000000001E-2</v>
      </c>
      <c r="CV50" s="15">
        <v>5.2999999999999999E-2</v>
      </c>
      <c r="CW50" s="14">
        <f t="shared" si="5"/>
        <v>0.13488114980652294</v>
      </c>
      <c r="CX50" s="14">
        <f t="shared" si="5"/>
        <v>0.46271929824561409</v>
      </c>
      <c r="CY50" s="14">
        <f t="shared" si="5"/>
        <v>0.52447552447552448</v>
      </c>
      <c r="CZ50" s="14">
        <f t="shared" si="6"/>
        <v>0.92868988391376461</v>
      </c>
      <c r="DA50" s="14">
        <f t="shared" si="6"/>
        <v>0.55482456140350878</v>
      </c>
      <c r="DB50" s="14">
        <f t="shared" si="6"/>
        <v>0.49417249417249415</v>
      </c>
      <c r="DC50" s="13">
        <f t="shared" si="7"/>
        <v>56.672131181269492</v>
      </c>
      <c r="DD50" s="13">
        <f t="shared" si="7"/>
        <v>88.188105765814058</v>
      </c>
      <c r="DE50" s="13">
        <f t="shared" si="7"/>
        <v>93.371748280445615</v>
      </c>
    </row>
    <row r="51" spans="1:109" s="12" customFormat="1" x14ac:dyDescent="0.25">
      <c r="A51" s="35" t="s">
        <v>53</v>
      </c>
      <c r="B51" s="13">
        <f t="shared" si="3"/>
        <v>12.5</v>
      </c>
      <c r="C51" s="12">
        <v>25</v>
      </c>
      <c r="D51" s="13">
        <v>2.1087542523946823</v>
      </c>
      <c r="E51" s="13">
        <v>13.899387656586924</v>
      </c>
      <c r="F51" s="13">
        <v>32.078361121358597</v>
      </c>
      <c r="G51" s="14">
        <v>0.17325000000000002</v>
      </c>
      <c r="H51" s="14">
        <v>0.11975</v>
      </c>
      <c r="I51" s="14">
        <v>0.10875</v>
      </c>
      <c r="J51" s="14">
        <v>7.6999999999999999E-2</v>
      </c>
      <c r="K51" s="14">
        <v>0.11499999999999999</v>
      </c>
      <c r="L51" s="14">
        <v>0.1255</v>
      </c>
      <c r="M51" s="13">
        <f t="shared" si="4"/>
        <v>0.44444444444444442</v>
      </c>
      <c r="N51" s="13">
        <f t="shared" si="4"/>
        <v>0.9603340292275574</v>
      </c>
      <c r="O51" s="13">
        <f t="shared" si="4"/>
        <v>1.1540229885057471</v>
      </c>
      <c r="P51" s="14">
        <v>3.99654705047115</v>
      </c>
      <c r="Q51" s="14">
        <v>4.261396916535098</v>
      </c>
      <c r="R51" s="14">
        <v>4.2714909811956527</v>
      </c>
      <c r="S51" s="14">
        <v>1.431847864669433</v>
      </c>
      <c r="T51" s="14">
        <v>1.9450983310437999</v>
      </c>
      <c r="U51" s="14">
        <v>2.0735427805424251</v>
      </c>
      <c r="V51" s="14">
        <v>0.82957581962307825</v>
      </c>
      <c r="W51" s="14">
        <v>1.1269399368735806</v>
      </c>
      <c r="X51" s="14">
        <v>1.201357346780084</v>
      </c>
      <c r="Y51" s="14">
        <v>5.7249971755289835</v>
      </c>
      <c r="Z51" s="14">
        <v>8.2854612861205474</v>
      </c>
      <c r="AA51" s="14">
        <v>8.8521606852803849</v>
      </c>
      <c r="AB51" s="13">
        <v>64.209040311563541</v>
      </c>
      <c r="AC51" s="13">
        <v>92.92607514190729</v>
      </c>
      <c r="AD51" s="13">
        <v>99.281925363236113</v>
      </c>
      <c r="AE51" s="14">
        <v>0.81742640064143368</v>
      </c>
      <c r="AF51" s="14">
        <v>0.20896718719733176</v>
      </c>
      <c r="AG51" s="14">
        <v>1.7414059151005384E-2</v>
      </c>
      <c r="AH51" s="14">
        <v>-1.4227103198716605E-2</v>
      </c>
      <c r="AI51" s="14">
        <v>-0.12190094524831066</v>
      </c>
      <c r="AJ51" s="14">
        <v>-0.22219677026106974</v>
      </c>
      <c r="AK51" s="14">
        <v>0.83185990054463832</v>
      </c>
      <c r="AL51" s="14">
        <v>0.33070425244846702</v>
      </c>
      <c r="AM51" s="14">
        <v>0.23963431887479231</v>
      </c>
      <c r="AN51" s="14">
        <v>2.346418791218102</v>
      </c>
      <c r="AO51" s="14">
        <v>2.2335275084248072</v>
      </c>
      <c r="AP51" s="14">
        <v>2.2606816052047232</v>
      </c>
      <c r="AQ51" s="14">
        <v>5.7942189892232876E-2</v>
      </c>
      <c r="AR51" s="14">
        <v>0.89983428705727042</v>
      </c>
      <c r="AS51" s="14">
        <v>1.3290638714048879</v>
      </c>
      <c r="AT51" s="14">
        <v>2.2737735763010662</v>
      </c>
      <c r="AU51" s="14">
        <v>1.2794126991220494</v>
      </c>
      <c r="AV51" s="14">
        <v>0.86597209230172889</v>
      </c>
      <c r="AW51" s="13">
        <v>4.6062227630693631</v>
      </c>
      <c r="AX51" s="13">
        <v>1.7206314786389638</v>
      </c>
      <c r="AY51" s="13">
        <v>0.17167404236043649</v>
      </c>
      <c r="AZ51" s="13">
        <v>-0.7117323977189669</v>
      </c>
      <c r="BA51" s="13">
        <v>-2.2013091491809487</v>
      </c>
      <c r="BB51" s="13">
        <v>-3.5931543301609352</v>
      </c>
      <c r="BC51" s="13">
        <v>5.2551407372489241</v>
      </c>
      <c r="BD51" s="13">
        <v>5.0012003317094393</v>
      </c>
      <c r="BE51" s="13">
        <v>4.9292083883518822</v>
      </c>
      <c r="BF51" s="13">
        <v>13.440994051618103</v>
      </c>
      <c r="BG51" s="13">
        <v>18.363213998565286</v>
      </c>
      <c r="BH51" s="13">
        <v>20.41310049911618</v>
      </c>
      <c r="BI51" s="13">
        <v>3.5591617127295958</v>
      </c>
      <c r="BJ51" s="13">
        <v>16.687615286490502</v>
      </c>
      <c r="BK51" s="13">
        <v>22.740854799943826</v>
      </c>
      <c r="BL51" s="13">
        <v>15.849351533780322</v>
      </c>
      <c r="BM51" s="13">
        <v>20.469757157525304</v>
      </c>
      <c r="BN51" s="13">
        <v>19.457789828499045</v>
      </c>
      <c r="BO51" s="13">
        <v>5.2431858133714915</v>
      </c>
      <c r="BP51" s="13">
        <v>8.0582123552021567</v>
      </c>
      <c r="BQ51" s="13">
        <v>8.6029347283476874</v>
      </c>
      <c r="BR51" s="13">
        <v>5.7498822826335605</v>
      </c>
      <c r="BS51" s="13">
        <v>8.2856135359441581</v>
      </c>
      <c r="BT51" s="13">
        <v>8.7376733647790914</v>
      </c>
      <c r="BU51" s="13">
        <v>59.610975985030557</v>
      </c>
      <c r="BV51" s="13">
        <v>91.615655116245222</v>
      </c>
      <c r="BW51" s="13">
        <v>97.808728079876715</v>
      </c>
      <c r="BX51" s="13">
        <v>16.543381735862109</v>
      </c>
      <c r="BY51" s="13">
        <v>5.1032145901634776</v>
      </c>
      <c r="BZ51" s="13">
        <v>1.3049288948285769</v>
      </c>
      <c r="CA51" s="13">
        <v>-14.445742955136556</v>
      </c>
      <c r="CB51" s="13">
        <v>-12.826198452801586</v>
      </c>
      <c r="CC51" s="13">
        <v>-14.473211448285189</v>
      </c>
      <c r="CD51" s="13">
        <v>20.454551588362911</v>
      </c>
      <c r="CE51" s="13">
        <v>19.795126070492493</v>
      </c>
      <c r="CF51" s="13">
        <v>21.176084156618497</v>
      </c>
      <c r="CG51" s="14">
        <v>0.62737681890815611</v>
      </c>
      <c r="CH51" s="14">
        <v>0.12403488153220987</v>
      </c>
      <c r="CI51" s="14">
        <v>-1.2218757738373442E-2</v>
      </c>
      <c r="CJ51" s="14">
        <v>0.71009741516559399</v>
      </c>
      <c r="CK51" s="14">
        <v>0.1636492284896951</v>
      </c>
      <c r="CL51" s="14">
        <v>-3.1626196387764205E-2</v>
      </c>
      <c r="CM51" s="14">
        <v>12.12933671252992</v>
      </c>
      <c r="CN51" s="14">
        <v>9.4086280199663506</v>
      </c>
      <c r="CO51" s="14">
        <v>28.530104314278887</v>
      </c>
      <c r="CP51" s="15">
        <v>-1.2891716716602959</v>
      </c>
      <c r="CQ51" s="15">
        <v>1.8750000000000003E-2</v>
      </c>
      <c r="CR51" s="15">
        <v>5.45E-2</v>
      </c>
      <c r="CS51" s="15">
        <v>6.1749999999999999E-2</v>
      </c>
      <c r="CT51" s="15">
        <v>0.1565</v>
      </c>
      <c r="CU51" s="15">
        <v>6.7250000000000004E-2</v>
      </c>
      <c r="CV51" s="15">
        <v>4.9000000000000002E-2</v>
      </c>
      <c r="CW51" s="14">
        <f t="shared" si="5"/>
        <v>0.10822510822510824</v>
      </c>
      <c r="CX51" s="14">
        <f t="shared" si="5"/>
        <v>0.45511482254697289</v>
      </c>
      <c r="CY51" s="14">
        <f t="shared" si="5"/>
        <v>0.56781609195402294</v>
      </c>
      <c r="CZ51" s="14">
        <f t="shared" si="6"/>
        <v>0.90331890331890319</v>
      </c>
      <c r="DA51" s="14">
        <f t="shared" si="6"/>
        <v>0.56158663883089777</v>
      </c>
      <c r="DB51" s="14">
        <f t="shared" si="6"/>
        <v>0.45057471264367815</v>
      </c>
      <c r="DC51" s="13">
        <f t="shared" si="7"/>
        <v>60.848374102789307</v>
      </c>
      <c r="DD51" s="13">
        <f t="shared" si="7"/>
        <v>88.062374966229982</v>
      </c>
      <c r="DE51" s="13">
        <f t="shared" si="7"/>
        <v>94.085563447666658</v>
      </c>
    </row>
    <row r="52" spans="1:109" s="12" customFormat="1" x14ac:dyDescent="0.25">
      <c r="A52" s="35" t="s">
        <v>53</v>
      </c>
      <c r="B52" s="13">
        <f t="shared" si="3"/>
        <v>13.5</v>
      </c>
      <c r="C52" s="12">
        <v>27</v>
      </c>
      <c r="D52" s="13">
        <v>1.5630125725397543</v>
      </c>
      <c r="E52" s="13">
        <v>21.155283959328827</v>
      </c>
      <c r="F52" s="13">
        <v>42.392871155711141</v>
      </c>
      <c r="G52" s="14">
        <v>0.15475</v>
      </c>
      <c r="H52" s="14">
        <v>0.1075</v>
      </c>
      <c r="I52" s="14">
        <v>0.1125</v>
      </c>
      <c r="J52" s="14">
        <v>7.9500000000000015E-2</v>
      </c>
      <c r="K52" s="14">
        <v>0.11524999999999999</v>
      </c>
      <c r="L52" s="14">
        <v>0.11074999999999999</v>
      </c>
      <c r="M52" s="13">
        <f t="shared" si="4"/>
        <v>0.51373182552504049</v>
      </c>
      <c r="N52" s="13">
        <f t="shared" si="4"/>
        <v>1.0720930232558139</v>
      </c>
      <c r="O52" s="13">
        <f t="shared" si="4"/>
        <v>0.98444444444444434</v>
      </c>
      <c r="P52" s="14">
        <v>4.2748590232443355</v>
      </c>
      <c r="Q52" s="14">
        <v>4.4900550224112177</v>
      </c>
      <c r="R52" s="14">
        <v>4.4957736229287963</v>
      </c>
      <c r="S52" s="14">
        <v>1.2689484370475208</v>
      </c>
      <c r="T52" s="14">
        <v>1.8816812634404374</v>
      </c>
      <c r="U52" s="14">
        <v>1.9283720255092991</v>
      </c>
      <c r="V52" s="14">
        <v>0.7562267205289156</v>
      </c>
      <c r="W52" s="14">
        <v>1.1213833512755884</v>
      </c>
      <c r="X52" s="14">
        <v>1.1492085968470196</v>
      </c>
      <c r="Y52" s="14">
        <v>5.4252953419954135</v>
      </c>
      <c r="Z52" s="14">
        <v>8.4491661112409027</v>
      </c>
      <c r="AA52" s="14">
        <v>8.6691045774204749</v>
      </c>
      <c r="AB52" s="13">
        <v>61.680267466305068</v>
      </c>
      <c r="AC52" s="13">
        <v>96.058701463596762</v>
      </c>
      <c r="AD52" s="13">
        <v>98.559185320222227</v>
      </c>
      <c r="AE52" s="14">
        <v>0.76395208720159391</v>
      </c>
      <c r="AF52" s="14">
        <v>0.10346787414456106</v>
      </c>
      <c r="AG52" s="14">
        <v>-2.6071056107368457E-2</v>
      </c>
      <c r="AH52" s="14">
        <v>-2.8457641345945694E-2</v>
      </c>
      <c r="AI52" s="14">
        <v>-0.13928122546657334</v>
      </c>
      <c r="AJ52" s="14">
        <v>-0.23165343965401822</v>
      </c>
      <c r="AK52" s="14">
        <v>0.7920645202462413</v>
      </c>
      <c r="AL52" s="14">
        <v>0.24252963254053148</v>
      </c>
      <c r="AM52" s="14">
        <v>0.20548477824660386</v>
      </c>
      <c r="AN52" s="14">
        <v>2.1423066220436002</v>
      </c>
      <c r="AO52" s="14">
        <v>2.1011460296368139</v>
      </c>
      <c r="AP52" s="14">
        <v>2.1309817004633946</v>
      </c>
      <c r="AQ52" s="14">
        <v>7.8079637778611918E-2</v>
      </c>
      <c r="AR52" s="14">
        <v>1.135948598595514</v>
      </c>
      <c r="AS52" s="14">
        <v>1.2610883894891276</v>
      </c>
      <c r="AT52" s="14">
        <v>2.045131384663506</v>
      </c>
      <c r="AU52" s="14">
        <v>0.9059435665257114</v>
      </c>
      <c r="AV52" s="14">
        <v>0.81527871765534576</v>
      </c>
      <c r="AW52" s="13">
        <v>4.8424645700727504</v>
      </c>
      <c r="AX52" s="13">
        <v>0.95918955999773259</v>
      </c>
      <c r="AY52" s="13">
        <v>-0.21070248853327786</v>
      </c>
      <c r="AZ52" s="13">
        <v>-1.4617584682836233</v>
      </c>
      <c r="BA52" s="13">
        <v>-2.5286988706572777</v>
      </c>
      <c r="BB52" s="13">
        <v>-3.8963300271685783</v>
      </c>
      <c r="BC52" s="13">
        <v>5.74174732505774</v>
      </c>
      <c r="BD52" s="13">
        <v>4.5065700058491247</v>
      </c>
      <c r="BE52" s="13">
        <v>3.7701478489838638</v>
      </c>
      <c r="BF52" s="13">
        <v>13.715732299761733</v>
      </c>
      <c r="BG52" s="13">
        <v>19.195172177467732</v>
      </c>
      <c r="BH52" s="13">
        <v>18.620465454095594</v>
      </c>
      <c r="BI52" s="13">
        <v>4.905146236561893</v>
      </c>
      <c r="BJ52" s="13">
        <v>21.439339929888945</v>
      </c>
      <c r="BK52" s="13">
        <v>22.214408960967781</v>
      </c>
      <c r="BL52" s="13">
        <v>16.329336907129992</v>
      </c>
      <c r="BM52" s="13">
        <v>18.183927230185709</v>
      </c>
      <c r="BN52" s="13">
        <v>16.063132352087884</v>
      </c>
      <c r="BO52" s="13">
        <v>4.8983779992202603</v>
      </c>
      <c r="BP52" s="13">
        <v>8.2540760504993607</v>
      </c>
      <c r="BQ52" s="13">
        <v>8.2586136750081014</v>
      </c>
      <c r="BR52" s="13">
        <v>5.3572082509126373</v>
      </c>
      <c r="BS52" s="13">
        <v>8.4058846656278767</v>
      </c>
      <c r="BT52" s="13">
        <v>8.3577456822166667</v>
      </c>
      <c r="BU52" s="13">
        <v>57.084636169071928</v>
      </c>
      <c r="BV52" s="13">
        <v>96.191214383538878</v>
      </c>
      <c r="BW52" s="13">
        <v>96.244094876672406</v>
      </c>
      <c r="BX52" s="13">
        <v>16.618379254699864</v>
      </c>
      <c r="BY52" s="13">
        <v>4.5118297066658402</v>
      </c>
      <c r="BZ52" s="13">
        <v>2.3005477512692254</v>
      </c>
      <c r="CA52" s="13">
        <v>-20.186975439304483</v>
      </c>
      <c r="CB52" s="13">
        <v>-10.636779452604593</v>
      </c>
      <c r="CC52" s="13">
        <v>-13.254314158473342</v>
      </c>
      <c r="CD52" s="13">
        <v>21.905735789727014</v>
      </c>
      <c r="CE52" s="13">
        <v>19.920423524092424</v>
      </c>
      <c r="CF52" s="13">
        <v>19.099018304607736</v>
      </c>
      <c r="CG52" s="14">
        <v>0.61484558270384515</v>
      </c>
      <c r="CH52" s="14">
        <v>7.4921287452277996E-2</v>
      </c>
      <c r="CI52" s="14">
        <v>0.1185384756855689</v>
      </c>
      <c r="CJ52" s="14">
        <v>0.67475651557376959</v>
      </c>
      <c r="CK52" s="14">
        <v>6.6337471581734642E-2</v>
      </c>
      <c r="CL52" s="14">
        <v>-7.0736296958398892E-2</v>
      </c>
      <c r="CM52" s="14">
        <v>13.013206924561388</v>
      </c>
      <c r="CN52" s="14">
        <v>8.8436797230779884</v>
      </c>
      <c r="CO52" s="14">
        <v>28.771158552740403</v>
      </c>
      <c r="CP52" s="15">
        <v>-1.4714697198500786</v>
      </c>
      <c r="CQ52" s="15">
        <v>1.9499999999999997E-2</v>
      </c>
      <c r="CR52" s="15">
        <v>5.525E-2</v>
      </c>
      <c r="CS52" s="15">
        <v>5.9499999999999997E-2</v>
      </c>
      <c r="CT52" s="15">
        <v>0.13725000000000001</v>
      </c>
      <c r="CU52" s="15">
        <v>5.425E-2</v>
      </c>
      <c r="CV52" s="15">
        <v>5.5E-2</v>
      </c>
      <c r="CW52" s="14">
        <f t="shared" si="5"/>
        <v>0.12600969305331178</v>
      </c>
      <c r="CX52" s="14">
        <f t="shared" si="5"/>
        <v>0.51395348837209298</v>
      </c>
      <c r="CY52" s="14">
        <f t="shared" si="5"/>
        <v>0.52888888888888885</v>
      </c>
      <c r="CZ52" s="14">
        <f t="shared" si="6"/>
        <v>0.88691437802907924</v>
      </c>
      <c r="DA52" s="14">
        <f t="shared" si="6"/>
        <v>0.50465116279069766</v>
      </c>
      <c r="DB52" s="14">
        <f t="shared" si="6"/>
        <v>0.48888888888888887</v>
      </c>
      <c r="DC52" s="13">
        <f t="shared" si="7"/>
        <v>61.3465832309356</v>
      </c>
      <c r="DD52" s="13">
        <f t="shared" si="7"/>
        <v>95.539033250971485</v>
      </c>
      <c r="DE52" s="13">
        <f t="shared" si="7"/>
        <v>98.0259897336405</v>
      </c>
    </row>
    <row r="53" spans="1:109" s="12" customFormat="1" x14ac:dyDescent="0.25">
      <c r="A53" s="35" t="s">
        <v>53</v>
      </c>
      <c r="B53" s="13">
        <f t="shared" si="3"/>
        <v>13</v>
      </c>
      <c r="C53" s="12">
        <v>26</v>
      </c>
      <c r="D53" s="13">
        <v>2.1423435882928046</v>
      </c>
      <c r="E53" s="13">
        <v>21.161400378179064</v>
      </c>
      <c r="F53" s="13">
        <v>43.219402890383485</v>
      </c>
      <c r="G53" s="14">
        <v>0.16300000000000001</v>
      </c>
      <c r="H53" s="14">
        <v>0.11975</v>
      </c>
      <c r="I53" s="14">
        <v>0.12125</v>
      </c>
      <c r="J53" s="14">
        <v>8.6999999999999994E-2</v>
      </c>
      <c r="K53" s="14">
        <v>0.10475000000000001</v>
      </c>
      <c r="L53" s="14">
        <v>0.11374999999999999</v>
      </c>
      <c r="M53" s="13">
        <f t="shared" si="4"/>
        <v>0.53374233128834347</v>
      </c>
      <c r="N53" s="13">
        <f t="shared" si="4"/>
        <v>0.87473903966597089</v>
      </c>
      <c r="O53" s="13">
        <f t="shared" si="4"/>
        <v>0.93814432989690721</v>
      </c>
      <c r="P53" s="14">
        <v>4.0135509792701303</v>
      </c>
      <c r="Q53" s="14">
        <v>4.4578173079431505</v>
      </c>
      <c r="R53" s="14">
        <v>4.2754270186335415</v>
      </c>
      <c r="S53" s="14">
        <v>1.4064032490657381</v>
      </c>
      <c r="T53" s="14">
        <v>1.9640063064647499</v>
      </c>
      <c r="U53" s="14">
        <v>2.0918499642234121</v>
      </c>
      <c r="V53" s="14">
        <v>0.77105441286498799</v>
      </c>
      <c r="W53" s="14">
        <v>1.0767578434565515</v>
      </c>
      <c r="X53" s="14">
        <v>1.1468475681049408</v>
      </c>
      <c r="Y53" s="14">
        <v>5.6732081714888487</v>
      </c>
      <c r="Z53" s="14">
        <v>8.7502789546496409</v>
      </c>
      <c r="AA53" s="14">
        <v>8.9412225139911197</v>
      </c>
      <c r="AB53" s="13">
        <v>61.774416597505663</v>
      </c>
      <c r="AC53" s="13">
        <v>95.280018139552197</v>
      </c>
      <c r="AD53" s="13">
        <v>97.359163946443246</v>
      </c>
      <c r="AE53" s="14">
        <v>0.70546270012885004</v>
      </c>
      <c r="AF53" s="14">
        <v>8.4323842920284331E-2</v>
      </c>
      <c r="AG53" s="14">
        <v>-3.9088383222127647E-2</v>
      </c>
      <c r="AH53" s="14">
        <v>-1.1871525081500446E-2</v>
      </c>
      <c r="AI53" s="14">
        <v>-0.17874195055443765</v>
      </c>
      <c r="AJ53" s="14">
        <v>-0.26673809265145842</v>
      </c>
      <c r="AK53" s="14">
        <v>0.71475290002692971</v>
      </c>
      <c r="AL53" s="14">
        <v>0.26299454311765769</v>
      </c>
      <c r="AM53" s="14">
        <v>0.22784485976390048</v>
      </c>
      <c r="AN53" s="14">
        <v>2.1850670289112961</v>
      </c>
      <c r="AO53" s="14">
        <v>2.0520563399197185</v>
      </c>
      <c r="AP53" s="14">
        <v>2.1803889145654245</v>
      </c>
      <c r="AQ53" s="14">
        <v>5.6829755222275923E-2</v>
      </c>
      <c r="AR53" s="14">
        <v>1.1001871992155723</v>
      </c>
      <c r="AS53" s="14">
        <v>1.313978031064003</v>
      </c>
      <c r="AT53" s="14">
        <v>2.1298337079863443</v>
      </c>
      <c r="AU53" s="14">
        <v>0.90261569085845517</v>
      </c>
      <c r="AV53" s="14">
        <v>0.81727880344744397</v>
      </c>
      <c r="AW53" s="13">
        <v>4.2589881525369595</v>
      </c>
      <c r="AX53" s="13">
        <v>0.71042366302919113</v>
      </c>
      <c r="AY53" s="13">
        <v>-0.2965363169706825</v>
      </c>
      <c r="AZ53" s="13">
        <v>-0.58610179656976058</v>
      </c>
      <c r="BA53" s="13">
        <v>-2.8919086029563266</v>
      </c>
      <c r="BB53" s="13">
        <v>-4.0392449486987179</v>
      </c>
      <c r="BC53" s="13">
        <v>4.7423064199407596</v>
      </c>
      <c r="BD53" s="13">
        <v>4.4266564155316139</v>
      </c>
      <c r="BE53" s="13">
        <v>4.0195872740745484</v>
      </c>
      <c r="BF53" s="13">
        <v>13.310473086925425</v>
      </c>
      <c r="BG53" s="13">
        <v>16.863852850749556</v>
      </c>
      <c r="BH53" s="13">
        <v>17.678928337094685</v>
      </c>
      <c r="BI53" s="13">
        <v>3.4554027166134738</v>
      </c>
      <c r="BJ53" s="13">
        <v>18.66799499448426</v>
      </c>
      <c r="BK53" s="13">
        <v>20.990951440919883</v>
      </c>
      <c r="BL53" s="13">
        <v>15.430342991662464</v>
      </c>
      <c r="BM53" s="13">
        <v>16.556595384960595</v>
      </c>
      <c r="BN53" s="13">
        <v>15.671935520690504</v>
      </c>
      <c r="BO53" s="13">
        <v>5.3339829938020245</v>
      </c>
      <c r="BP53" s="13">
        <v>8.4171787097912834</v>
      </c>
      <c r="BQ53" s="13">
        <v>8.1805994884484488</v>
      </c>
      <c r="BR53" s="13">
        <v>5.7927800053134639</v>
      </c>
      <c r="BS53" s="13">
        <v>8.5791479973845437</v>
      </c>
      <c r="BT53" s="13">
        <v>8.2910819355658116</v>
      </c>
      <c r="BU53" s="13">
        <v>61.708185728408367</v>
      </c>
      <c r="BV53" s="13">
        <v>97.377293429046802</v>
      </c>
      <c r="BW53" s="13">
        <v>94.640337846873109</v>
      </c>
      <c r="BX53" s="13">
        <v>16.814459495465368</v>
      </c>
      <c r="BY53" s="13">
        <v>3.4830806406732497</v>
      </c>
      <c r="BZ53" s="13">
        <v>1.8267713058375508</v>
      </c>
      <c r="CA53" s="13">
        <v>-9.6892148153062045</v>
      </c>
      <c r="CB53" s="13">
        <v>-13.1367794974362</v>
      </c>
      <c r="CC53" s="13">
        <v>-14.244303493987744</v>
      </c>
      <c r="CD53" s="13">
        <v>19.451548076481028</v>
      </c>
      <c r="CE53" s="13">
        <v>20.576780138741917</v>
      </c>
      <c r="CF53" s="13">
        <v>20.349878549865927</v>
      </c>
      <c r="CG53" s="14">
        <v>0.75501626997912674</v>
      </c>
      <c r="CH53" s="14">
        <v>3.982598935212045E-2</v>
      </c>
      <c r="CI53" s="14">
        <v>0.16538704237083213</v>
      </c>
      <c r="CJ53" s="14">
        <v>0.64643317557002078</v>
      </c>
      <c r="CK53" s="14">
        <v>4.3046078005191557E-2</v>
      </c>
      <c r="CL53" s="14">
        <v>-8.1062450376707451E-2</v>
      </c>
      <c r="CM53" s="14">
        <v>11.640318941345674</v>
      </c>
      <c r="CN53" s="14">
        <v>9.1035866384929189</v>
      </c>
      <c r="CO53" s="14">
        <v>26.492162995557628</v>
      </c>
      <c r="CP53" s="15">
        <v>-1.2786519647241701</v>
      </c>
      <c r="CQ53" s="15">
        <v>1.9E-2</v>
      </c>
      <c r="CR53" s="15">
        <v>6.1749999999999999E-2</v>
      </c>
      <c r="CS53" s="15">
        <v>6.6000000000000003E-2</v>
      </c>
      <c r="CT53" s="15">
        <v>0.15075</v>
      </c>
      <c r="CU53" s="15">
        <v>0.06</v>
      </c>
      <c r="CV53" s="15">
        <v>5.7250000000000002E-2</v>
      </c>
      <c r="CW53" s="14">
        <f t="shared" si="5"/>
        <v>0.1165644171779141</v>
      </c>
      <c r="CX53" s="14">
        <f t="shared" si="5"/>
        <v>0.51565762004175364</v>
      </c>
      <c r="CY53" s="14">
        <f t="shared" si="5"/>
        <v>0.54432989690721656</v>
      </c>
      <c r="CZ53" s="14">
        <f t="shared" si="6"/>
        <v>0.92484662576687116</v>
      </c>
      <c r="DA53" s="14">
        <f t="shared" si="6"/>
        <v>0.5010438413361169</v>
      </c>
      <c r="DB53" s="14">
        <f t="shared" si="6"/>
        <v>0.47216494845360829</v>
      </c>
      <c r="DC53" s="13">
        <f t="shared" si="7"/>
        <v>62.318385014327028</v>
      </c>
      <c r="DD53" s="13">
        <f t="shared" si="7"/>
        <v>96.119027611058499</v>
      </c>
      <c r="DE53" s="13">
        <f t="shared" si="7"/>
        <v>98.216481800532648</v>
      </c>
    </row>
    <row r="54" spans="1:109" s="12" customFormat="1" x14ac:dyDescent="0.25">
      <c r="A54" s="35" t="s">
        <v>53</v>
      </c>
      <c r="B54" s="13">
        <f t="shared" si="3"/>
        <v>13.5</v>
      </c>
      <c r="C54" s="12">
        <v>27</v>
      </c>
      <c r="D54" s="13">
        <v>1.5510263062157148</v>
      </c>
      <c r="E54" s="13">
        <v>21.026012063012626</v>
      </c>
      <c r="F54" s="13">
        <v>42.352802274675042</v>
      </c>
      <c r="G54" s="14">
        <v>0.13425000000000001</v>
      </c>
      <c r="H54" s="14">
        <v>0.10150000000000001</v>
      </c>
      <c r="I54" s="14">
        <v>0.1</v>
      </c>
      <c r="J54" s="14">
        <v>8.8249999999999995E-2</v>
      </c>
      <c r="K54" s="14">
        <v>0.11474999999999999</v>
      </c>
      <c r="L54" s="14">
        <v>0.1255</v>
      </c>
      <c r="M54" s="13">
        <f t="shared" si="4"/>
        <v>0.65735567970204833</v>
      </c>
      <c r="N54" s="13">
        <f t="shared" si="4"/>
        <v>1.1305418719211822</v>
      </c>
      <c r="O54" s="13">
        <f t="shared" si="4"/>
        <v>1.2549999999999999</v>
      </c>
      <c r="P54" s="14">
        <v>4.4965413400388403</v>
      </c>
      <c r="Q54" s="14">
        <v>4.6280260304379484</v>
      </c>
      <c r="R54" s="14">
        <v>4.43959386852086</v>
      </c>
      <c r="S54" s="14">
        <v>1.2471558306462414</v>
      </c>
      <c r="T54" s="14">
        <v>1.8680197012677251</v>
      </c>
      <c r="U54" s="14">
        <v>1.9930276795683373</v>
      </c>
      <c r="V54" s="14">
        <v>0.7196513737139304</v>
      </c>
      <c r="W54" s="14">
        <v>1.0779109643783755</v>
      </c>
      <c r="X54" s="14">
        <v>1.1500448237555321</v>
      </c>
      <c r="Y54" s="14">
        <v>5.611350956536846</v>
      </c>
      <c r="Z54" s="14">
        <v>8.645442992306549</v>
      </c>
      <c r="AA54" s="14">
        <v>8.8484596787289611</v>
      </c>
      <c r="AB54" s="13">
        <v>61.28006489569411</v>
      </c>
      <c r="AC54" s="13">
        <v>94.414573553521151</v>
      </c>
      <c r="AD54" s="13">
        <v>96.631664556246861</v>
      </c>
      <c r="AE54" s="14">
        <v>0.72334363447154881</v>
      </c>
      <c r="AF54" s="14">
        <v>8.3699282475639222E-2</v>
      </c>
      <c r="AG54" s="14">
        <v>-4.8447289993550226E-2</v>
      </c>
      <c r="AH54" s="14">
        <v>-3.2798181900697596E-2</v>
      </c>
      <c r="AI54" s="14">
        <v>-0.15995473905318564</v>
      </c>
      <c r="AJ54" s="14">
        <v>-0.24395449631714738</v>
      </c>
      <c r="AK54" s="14">
        <v>0.75648307774605406</v>
      </c>
      <c r="AL54" s="14">
        <v>0.24362217785897208</v>
      </c>
      <c r="AM54" s="14">
        <v>0.19547122127785932</v>
      </c>
      <c r="AN54" s="14">
        <v>1.8958216802046182</v>
      </c>
      <c r="AO54" s="14">
        <v>1.9479542515800499</v>
      </c>
      <c r="AP54" s="14">
        <v>2.0691760680028279</v>
      </c>
      <c r="AQ54" s="14">
        <v>8.4343453276445823E-2</v>
      </c>
      <c r="AR54" s="14">
        <v>1.0413428854471061</v>
      </c>
      <c r="AS54" s="14">
        <v>1.2989603250339692</v>
      </c>
      <c r="AT54" s="14">
        <v>1.7925113102455654</v>
      </c>
      <c r="AU54" s="14">
        <v>0.85125499432630924</v>
      </c>
      <c r="AV54" s="14">
        <v>0.71365979465329688</v>
      </c>
      <c r="AW54" s="13">
        <v>5.2868725343803415</v>
      </c>
      <c r="AX54" s="13">
        <v>0.84679186282651253</v>
      </c>
      <c r="AY54" s="13">
        <v>-0.45350699519918025</v>
      </c>
      <c r="AZ54" s="13">
        <v>-1.7127281207849152</v>
      </c>
      <c r="BA54" s="13">
        <v>-3.0082504819090894</v>
      </c>
      <c r="BB54" s="13">
        <v>-4.2862687428064685</v>
      </c>
      <c r="BC54" s="13">
        <v>6.4713857351393713</v>
      </c>
      <c r="BD54" s="13">
        <v>4.9023901141156916</v>
      </c>
      <c r="BE54" s="13">
        <v>4.4042003028821659</v>
      </c>
      <c r="BF54" s="13">
        <v>13.954737035955675</v>
      </c>
      <c r="BG54" s="13">
        <v>18.798706035893112</v>
      </c>
      <c r="BH54" s="13">
        <v>20.282196229944624</v>
      </c>
      <c r="BI54" s="13">
        <v>5.2863587632945706</v>
      </c>
      <c r="BJ54" s="13">
        <v>20.706900952548402</v>
      </c>
      <c r="BK54" s="13">
        <v>24.04972840680977</v>
      </c>
      <c r="BL54" s="13">
        <v>17.111608370626488</v>
      </c>
      <c r="BM54" s="13">
        <v>18.601692484270046</v>
      </c>
      <c r="BN54" s="13">
        <v>17.487731216807546</v>
      </c>
      <c r="BO54" s="13">
        <v>4.8905490928493638</v>
      </c>
      <c r="BP54" s="13">
        <v>8.22765020419717</v>
      </c>
      <c r="BQ54" s="13">
        <v>8.0845522254333737</v>
      </c>
      <c r="BR54" s="13">
        <v>5.3512788781879976</v>
      </c>
      <c r="BS54" s="13">
        <v>8.3847281650389895</v>
      </c>
      <c r="BT54" s="13">
        <v>8.1798565004482064</v>
      </c>
      <c r="BU54" s="13">
        <v>57.364314294329027</v>
      </c>
      <c r="BV54" s="13">
        <v>96.507263960902748</v>
      </c>
      <c r="BW54" s="13">
        <v>94.828778115480617</v>
      </c>
      <c r="BX54" s="13">
        <v>16.388572933967996</v>
      </c>
      <c r="BY54" s="13">
        <v>3.215198711604375</v>
      </c>
      <c r="BZ54" s="13">
        <v>1.0555180113191209</v>
      </c>
      <c r="CA54" s="13">
        <v>-22.518250618013887</v>
      </c>
      <c r="CB54" s="13">
        <v>-12.833571207871554</v>
      </c>
      <c r="CC54" s="13">
        <v>-13.88260852955657</v>
      </c>
      <c r="CD54" s="13">
        <v>22.980143065526939</v>
      </c>
      <c r="CE54" s="13">
        <v>19.976450671390577</v>
      </c>
      <c r="CF54" s="13">
        <v>19.96028539878759</v>
      </c>
      <c r="CG54" s="14">
        <v>0.55070741407959878</v>
      </c>
      <c r="CH54" s="14">
        <v>9.6450629093309814E-2</v>
      </c>
      <c r="CI54" s="14">
        <v>0.10645943663956429</v>
      </c>
      <c r="CJ54" s="14">
        <v>0.66035637245872325</v>
      </c>
      <c r="CK54" s="14">
        <v>5.5126261296741141E-2</v>
      </c>
      <c r="CL54" s="14">
        <v>-9.790578360414337E-2</v>
      </c>
      <c r="CM54" s="14">
        <v>14.365762743139989</v>
      </c>
      <c r="CN54" s="14">
        <v>9.0177665843887649</v>
      </c>
      <c r="CO54" s="14">
        <v>32.386773806086218</v>
      </c>
      <c r="CP54" s="15">
        <v>-1.5930510740885091</v>
      </c>
      <c r="CQ54" s="15">
        <v>1.9749999999999997E-2</v>
      </c>
      <c r="CR54" s="15">
        <v>5.3000000000000005E-2</v>
      </c>
      <c r="CS54" s="15">
        <v>5.6999999999999995E-2</v>
      </c>
      <c r="CT54" s="15">
        <v>0.11649999999999999</v>
      </c>
      <c r="CU54" s="15">
        <v>5.0500000000000003E-2</v>
      </c>
      <c r="CV54" s="15">
        <v>4.4999999999999998E-2</v>
      </c>
      <c r="CW54" s="14">
        <f t="shared" si="5"/>
        <v>0.1471135940409683</v>
      </c>
      <c r="CX54" s="14">
        <f t="shared" si="5"/>
        <v>0.52216748768472909</v>
      </c>
      <c r="CY54" s="14">
        <f t="shared" si="5"/>
        <v>0.56999999999999995</v>
      </c>
      <c r="CZ54" s="14">
        <f t="shared" si="6"/>
        <v>0.86778398510242072</v>
      </c>
      <c r="DA54" s="14">
        <f t="shared" si="6"/>
        <v>0.49753694581280788</v>
      </c>
      <c r="DB54" s="14">
        <f t="shared" si="6"/>
        <v>0.44999999999999996</v>
      </c>
      <c r="DC54" s="13">
        <f t="shared" si="7"/>
        <v>62.225506770723207</v>
      </c>
      <c r="DD54" s="13">
        <f t="shared" si="7"/>
        <v>95.871221675589055</v>
      </c>
      <c r="DE54" s="13">
        <f t="shared" si="7"/>
        <v>98.12251842986376</v>
      </c>
    </row>
    <row r="55" spans="1:109" s="16" customFormat="1" x14ac:dyDescent="0.25">
      <c r="A55" s="35" t="s">
        <v>53</v>
      </c>
      <c r="B55" s="13">
        <f t="shared" si="3"/>
        <v>14.5</v>
      </c>
      <c r="C55" s="12">
        <v>29</v>
      </c>
      <c r="D55" s="13">
        <v>1.2992711333133278</v>
      </c>
      <c r="E55" s="13">
        <v>18.36261250963274</v>
      </c>
      <c r="F55" s="13">
        <v>42.170394652563878</v>
      </c>
      <c r="G55" s="14">
        <v>0.15425</v>
      </c>
      <c r="H55" s="14">
        <v>0.11399999999999999</v>
      </c>
      <c r="I55" s="14">
        <v>0.11125</v>
      </c>
      <c r="J55" s="14">
        <v>6.4500000000000002E-2</v>
      </c>
      <c r="K55" s="14">
        <v>9.9500000000000005E-2</v>
      </c>
      <c r="L55" s="14">
        <v>0.10725</v>
      </c>
      <c r="M55" s="13">
        <f t="shared" si="4"/>
        <v>0.41815235008103729</v>
      </c>
      <c r="N55" s="13">
        <f t="shared" si="4"/>
        <v>0.87280701754385981</v>
      </c>
      <c r="O55" s="13">
        <f t="shared" si="4"/>
        <v>0.96404494382022465</v>
      </c>
      <c r="P55" s="14">
        <v>4.5726665471450829</v>
      </c>
      <c r="Q55" s="14">
        <v>4.6842243186582806</v>
      </c>
      <c r="R55" s="14">
        <v>4.5773045773045773</v>
      </c>
      <c r="S55" s="14">
        <v>1.200373312057911</v>
      </c>
      <c r="T55" s="14">
        <v>1.7910370535247875</v>
      </c>
      <c r="U55" s="14">
        <v>1.8706082804015374</v>
      </c>
      <c r="V55" s="14">
        <v>0.7200799712404985</v>
      </c>
      <c r="W55" s="14">
        <v>1.0744073506447436</v>
      </c>
      <c r="X55" s="14">
        <v>1.1221405401328959</v>
      </c>
      <c r="Y55" s="14">
        <v>5.4885409827284155</v>
      </c>
      <c r="Z55" s="14">
        <v>8.3899211114421544</v>
      </c>
      <c r="AA55" s="14">
        <v>8.5622305377467249</v>
      </c>
      <c r="AB55" s="13">
        <v>61.610519774312166</v>
      </c>
      <c r="AC55" s="13">
        <v>94.179382493098458</v>
      </c>
      <c r="AD55" s="13">
        <v>96.113607517571296</v>
      </c>
      <c r="AE55" s="14">
        <v>0.79112609292268932</v>
      </c>
      <c r="AF55" s="14">
        <v>0.10612138198947972</v>
      </c>
      <c r="AG55" s="14">
        <v>-2.1473580745867197E-2</v>
      </c>
      <c r="AH55" s="14">
        <v>-1.7083981286276698E-2</v>
      </c>
      <c r="AI55" s="14">
        <v>-0.15546175501036624</v>
      </c>
      <c r="AJ55" s="14">
        <v>-0.23115541392957867</v>
      </c>
      <c r="AK55" s="14">
        <v>0.80738614182762913</v>
      </c>
      <c r="AL55" s="14">
        <v>0.26146215840764969</v>
      </c>
      <c r="AM55" s="14">
        <v>0.20968128582017553</v>
      </c>
      <c r="AN55" s="14">
        <v>1.9352345726519933</v>
      </c>
      <c r="AO55" s="14">
        <v>1.9724491789522318</v>
      </c>
      <c r="AP55" s="14">
        <v>2.0618860326949151</v>
      </c>
      <c r="AQ55" s="14">
        <v>6.7448142879922221E-2</v>
      </c>
      <c r="AR55" s="14">
        <v>1.0866610874830691</v>
      </c>
      <c r="AS55" s="14">
        <v>1.3154344205189665</v>
      </c>
      <c r="AT55" s="14">
        <v>1.8491622991436591</v>
      </c>
      <c r="AU55" s="14">
        <v>0.83706381295961907</v>
      </c>
      <c r="AV55" s="14">
        <v>0.69672806195529791</v>
      </c>
      <c r="AW55" s="13">
        <v>5.0531421010960349</v>
      </c>
      <c r="AX55" s="13">
        <v>0.92964554805137378</v>
      </c>
      <c r="AY55" s="13">
        <v>-0.17038598338512623</v>
      </c>
      <c r="AZ55" s="13">
        <v>-0.95885139332814784</v>
      </c>
      <c r="BA55" s="13">
        <v>-2.6400717942023864</v>
      </c>
      <c r="BB55" s="13">
        <v>-3.7052363541178264</v>
      </c>
      <c r="BC55" s="13">
        <v>5.7732349872759974</v>
      </c>
      <c r="BD55" s="13">
        <v>4.6445824125141337</v>
      </c>
      <c r="BE55" s="13">
        <v>4.1786239455507896</v>
      </c>
      <c r="BF55" s="13">
        <v>12.394904631102808</v>
      </c>
      <c r="BG55" s="13">
        <v>17.013131165039933</v>
      </c>
      <c r="BH55" s="13">
        <v>18.215470328036034</v>
      </c>
      <c r="BI55" s="13">
        <v>4.7513124020267909</v>
      </c>
      <c r="BJ55" s="13">
        <v>19.166586787647354</v>
      </c>
      <c r="BK55" s="13">
        <v>21.996446844537715</v>
      </c>
      <c r="BL55" s="13">
        <v>14.762730631139304</v>
      </c>
      <c r="BM55" s="13">
        <v>16.370020311604389</v>
      </c>
      <c r="BN55" s="13">
        <v>15.258759968910969</v>
      </c>
      <c r="BO55" s="13">
        <v>3.6416528047243313</v>
      </c>
      <c r="BP55" s="13">
        <v>7.0917174102951703</v>
      </c>
      <c r="BQ55" s="13">
        <v>7.205540425767917</v>
      </c>
      <c r="BR55" s="13">
        <v>4.1130492142940946</v>
      </c>
      <c r="BS55" s="13">
        <v>7.2582524092193506</v>
      </c>
      <c r="BT55" s="13">
        <v>7.3118621012844116</v>
      </c>
      <c r="BU55" s="13">
        <v>48.757504522112413</v>
      </c>
      <c r="BV55" s="13">
        <v>94.949865416449214</v>
      </c>
      <c r="BW55" s="13">
        <v>96.473823489671702</v>
      </c>
      <c r="BX55" s="13">
        <v>19.279802020007207</v>
      </c>
      <c r="BY55" s="13">
        <v>4.9433377696487941</v>
      </c>
      <c r="BZ55" s="13">
        <v>2.99128370835292</v>
      </c>
      <c r="CA55" s="13">
        <v>-14.205563369854083</v>
      </c>
      <c r="CB55" s="13">
        <v>-10.812213424892356</v>
      </c>
      <c r="CC55" s="13">
        <v>-11.888265141199831</v>
      </c>
      <c r="CD55" s="13">
        <v>23.395890975547594</v>
      </c>
      <c r="CE55" s="13">
        <v>21.371452512220738</v>
      </c>
      <c r="CF55" s="13">
        <v>21.307531834075856</v>
      </c>
      <c r="CG55" s="14">
        <v>0.53048894068009744</v>
      </c>
      <c r="CH55" s="14">
        <v>9.7867636551616344E-2</v>
      </c>
      <c r="CI55" s="14">
        <v>5.5032636695612869E-2</v>
      </c>
      <c r="CJ55" s="14">
        <v>0.70665827608265142</v>
      </c>
      <c r="CK55" s="14">
        <v>7.9630358424424785E-2</v>
      </c>
      <c r="CL55" s="14">
        <v>-5.6350521042302981E-2</v>
      </c>
      <c r="CM55" s="14">
        <v>13.577820353955241</v>
      </c>
      <c r="CN55" s="14">
        <v>8.8220827028760151</v>
      </c>
      <c r="CO55" s="14">
        <v>29.946163521846607</v>
      </c>
      <c r="CP55" s="15">
        <v>-1.5390719868822866</v>
      </c>
      <c r="CQ55" s="15">
        <v>1.6750000000000001E-2</v>
      </c>
      <c r="CR55" s="15">
        <v>5.9249999999999997E-2</v>
      </c>
      <c r="CS55" s="15">
        <v>6.25E-2</v>
      </c>
      <c r="CT55" s="15">
        <v>0.13950000000000001</v>
      </c>
      <c r="CU55" s="15">
        <v>5.6750000000000002E-2</v>
      </c>
      <c r="CV55" s="15">
        <v>5.0750000000000003E-2</v>
      </c>
      <c r="CW55" s="14">
        <f t="shared" si="5"/>
        <v>0.10858995137763372</v>
      </c>
      <c r="CX55" s="14">
        <f t="shared" si="5"/>
        <v>0.51973684210526316</v>
      </c>
      <c r="CY55" s="14">
        <f t="shared" si="5"/>
        <v>0.5617977528089888</v>
      </c>
      <c r="CZ55" s="14">
        <f t="shared" si="6"/>
        <v>0.90437601296596448</v>
      </c>
      <c r="DA55" s="14">
        <f t="shared" si="6"/>
        <v>0.4978070175438597</v>
      </c>
      <c r="DB55" s="14">
        <f t="shared" si="6"/>
        <v>0.45617977528089892</v>
      </c>
      <c r="DC55" s="13">
        <f t="shared" si="7"/>
        <v>62.213665044640095</v>
      </c>
      <c r="DD55" s="13">
        <f t="shared" si="7"/>
        <v>95.101365448626154</v>
      </c>
      <c r="DE55" s="13">
        <f t="shared" si="7"/>
        <v>97.054525854256866</v>
      </c>
    </row>
    <row r="56" spans="1:109" s="16" customFormat="1" x14ac:dyDescent="0.25">
      <c r="A56" s="35" t="s">
        <v>53</v>
      </c>
      <c r="B56" s="13">
        <f t="shared" si="3"/>
        <v>14.5</v>
      </c>
      <c r="C56" s="12">
        <v>29</v>
      </c>
      <c r="D56" s="13">
        <v>1.6427046595069803</v>
      </c>
      <c r="E56" s="13">
        <v>19.590529299896438</v>
      </c>
      <c r="F56" s="13">
        <v>43.947468909107272</v>
      </c>
      <c r="G56" s="14">
        <v>0.15024999999999999</v>
      </c>
      <c r="H56" s="14">
        <v>0.11025</v>
      </c>
      <c r="I56" s="14">
        <v>0.1065</v>
      </c>
      <c r="J56" s="14">
        <v>6.25E-2</v>
      </c>
      <c r="K56" s="14">
        <v>0.1</v>
      </c>
      <c r="L56" s="14">
        <v>0.11</v>
      </c>
      <c r="M56" s="13">
        <f t="shared" si="4"/>
        <v>0.41597337770382697</v>
      </c>
      <c r="N56" s="13">
        <f t="shared" si="4"/>
        <v>0.90702947845804993</v>
      </c>
      <c r="O56" s="13">
        <f t="shared" si="4"/>
        <v>1.0328638497652582</v>
      </c>
      <c r="P56" s="14">
        <v>4.7029615567752003</v>
      </c>
      <c r="Q56" s="14">
        <v>4.758453425303343</v>
      </c>
      <c r="R56" s="14">
        <v>4.5928168439230381</v>
      </c>
      <c r="S56" s="14">
        <v>1.1299111380132474</v>
      </c>
      <c r="T56" s="14">
        <v>1.7868821508938248</v>
      </c>
      <c r="U56" s="14">
        <v>1.9384824955302244</v>
      </c>
      <c r="V56" s="14">
        <v>0.65540089211905306</v>
      </c>
      <c r="W56" s="14">
        <v>1.0364745654836571</v>
      </c>
      <c r="X56" s="14">
        <v>1.1244098001915455</v>
      </c>
      <c r="Y56" s="14">
        <v>5.3247286942227685</v>
      </c>
      <c r="Z56" s="14">
        <v>8.5031712077284798</v>
      </c>
      <c r="AA56" s="14">
        <v>8.9052852371913449</v>
      </c>
      <c r="AB56" s="13">
        <v>55.885910737355516</v>
      </c>
      <c r="AC56" s="13">
        <v>89.245385894525782</v>
      </c>
      <c r="AD56" s="13">
        <v>93.465790359673889</v>
      </c>
      <c r="AE56" s="14">
        <v>0.66111293399173288</v>
      </c>
      <c r="AF56" s="14">
        <v>0.11774510908845329</v>
      </c>
      <c r="AG56" s="14">
        <v>7.0929357948906367E-3</v>
      </c>
      <c r="AH56" s="14">
        <v>-2.7700112847302734E-2</v>
      </c>
      <c r="AI56" s="14">
        <v>-0.12253887727375834</v>
      </c>
      <c r="AJ56" s="14">
        <v>-0.19033440470241814</v>
      </c>
      <c r="AK56" s="14">
        <v>0.68885069442785829</v>
      </c>
      <c r="AL56" s="14">
        <v>0.2401719683148798</v>
      </c>
      <c r="AM56" s="14">
        <v>0.1973355161062032</v>
      </c>
      <c r="AN56" s="14">
        <v>1.8702876193536149</v>
      </c>
      <c r="AO56" s="14">
        <v>1.9787271839321079</v>
      </c>
      <c r="AP56" s="14">
        <v>2.0704378117554514</v>
      </c>
      <c r="AQ56" s="14">
        <v>6.3302697200724276E-2</v>
      </c>
      <c r="AR56" s="14">
        <v>1.0545397533392675</v>
      </c>
      <c r="AS56" s="14">
        <v>1.2741117190474429</v>
      </c>
      <c r="AT56" s="14">
        <v>1.7923185884940775</v>
      </c>
      <c r="AU56" s="14">
        <v>0.87096509511690845</v>
      </c>
      <c r="AV56" s="14">
        <v>0.74236899190385341</v>
      </c>
      <c r="AW56" s="13">
        <v>4.321205874528351</v>
      </c>
      <c r="AX56" s="13">
        <v>1.0670824708549254</v>
      </c>
      <c r="AY56" s="13">
        <v>0.1001914256698524</v>
      </c>
      <c r="AZ56" s="13">
        <v>-1.4617039102419072</v>
      </c>
      <c r="BA56" s="13">
        <v>-2.2053486550514294</v>
      </c>
      <c r="BB56" s="13">
        <v>-3.3077652798328336</v>
      </c>
      <c r="BC56" s="13">
        <v>5.1659620161632045</v>
      </c>
      <c r="BD56" s="13">
        <v>4.2706805187323003</v>
      </c>
      <c r="BE56" s="13">
        <v>3.8738763724428482</v>
      </c>
      <c r="BF56" s="13">
        <v>12.343609176829556</v>
      </c>
      <c r="BG56" s="13">
        <v>17.623055226425407</v>
      </c>
      <c r="BH56" s="13">
        <v>19.063593704368408</v>
      </c>
      <c r="BI56" s="13">
        <v>4.0985755583611541</v>
      </c>
      <c r="BJ56" s="13">
        <v>19.841747837752632</v>
      </c>
      <c r="BK56" s="13">
        <v>23.343033734295307</v>
      </c>
      <c r="BL56" s="13">
        <v>14.792992725501172</v>
      </c>
      <c r="BM56" s="13">
        <v>16.793110854978185</v>
      </c>
      <c r="BN56" s="13">
        <v>15.766908989657534</v>
      </c>
      <c r="BO56" s="13">
        <v>3.8875597697506894</v>
      </c>
      <c r="BP56" s="13">
        <v>7.4109300553225204</v>
      </c>
      <c r="BQ56" s="13">
        <v>7.7861880233870959</v>
      </c>
      <c r="BR56" s="13">
        <v>4.3054406048007463</v>
      </c>
      <c r="BS56" s="13">
        <v>7.56961068140384</v>
      </c>
      <c r="BT56" s="13">
        <v>7.894917599038993</v>
      </c>
      <c r="BU56" s="13">
        <v>48.884342952397532</v>
      </c>
      <c r="BV56" s="13">
        <v>93.189164380062891</v>
      </c>
      <c r="BW56" s="13">
        <v>97.907867189271414</v>
      </c>
      <c r="BX56" s="13">
        <v>15.899287404715151</v>
      </c>
      <c r="BY56" s="13">
        <v>4.5818203268101101</v>
      </c>
      <c r="BZ56" s="13">
        <v>2.7652278701721946</v>
      </c>
      <c r="CA56" s="13">
        <v>-24.749082045974223</v>
      </c>
      <c r="CB56" s="13">
        <v>-11.579564460280675</v>
      </c>
      <c r="CC56" s="13">
        <v>-12.710177233963472</v>
      </c>
      <c r="CD56" s="13">
        <v>21.831167765033825</v>
      </c>
      <c r="CE56" s="13">
        <v>20.34118351712285</v>
      </c>
      <c r="CF56" s="13">
        <v>19.825018968620732</v>
      </c>
      <c r="CG56" s="14">
        <v>0.50817074091509351</v>
      </c>
      <c r="CH56" s="14">
        <v>0.10328604028868771</v>
      </c>
      <c r="CI56" s="14">
        <v>-0.27380008508339354</v>
      </c>
      <c r="CJ56" s="14">
        <v>0.60774650106904071</v>
      </c>
      <c r="CK56" s="14">
        <v>8.9669824037190038E-2</v>
      </c>
      <c r="CL56" s="14">
        <v>-2.4812349512571164E-2</v>
      </c>
      <c r="CM56" s="14">
        <v>10.197156609182132</v>
      </c>
      <c r="CN56" s="14">
        <v>9.4396175463035927</v>
      </c>
      <c r="CO56" s="14">
        <v>24.064314612610325</v>
      </c>
      <c r="CP56" s="15">
        <v>-1.0802510333880189</v>
      </c>
      <c r="CQ56" s="15">
        <v>1.925E-2</v>
      </c>
      <c r="CR56" s="15">
        <v>5.5499999999999994E-2</v>
      </c>
      <c r="CS56" s="15">
        <v>5.6999999999999995E-2</v>
      </c>
      <c r="CT56" s="15">
        <v>0.13300000000000001</v>
      </c>
      <c r="CU56" s="15">
        <v>5.6750000000000002E-2</v>
      </c>
      <c r="CV56" s="15">
        <v>5.1500000000000004E-2</v>
      </c>
      <c r="CW56" s="14">
        <f t="shared" si="5"/>
        <v>0.1281198003327787</v>
      </c>
      <c r="CX56" s="14">
        <f t="shared" si="5"/>
        <v>0.50340136054421758</v>
      </c>
      <c r="CY56" s="14">
        <f t="shared" si="5"/>
        <v>0.53521126760563376</v>
      </c>
      <c r="CZ56" s="14">
        <f t="shared" si="6"/>
        <v>0.88519134775374386</v>
      </c>
      <c r="DA56" s="14">
        <f t="shared" si="6"/>
        <v>0.51473922902494329</v>
      </c>
      <c r="DB56" s="14">
        <f t="shared" si="6"/>
        <v>0.48356807511737093</v>
      </c>
      <c r="DC56" s="13">
        <f t="shared" si="7"/>
        <v>56.408309638644724</v>
      </c>
      <c r="DD56" s="13">
        <f t="shared" si="7"/>
        <v>90.079615683775131</v>
      </c>
      <c r="DE56" s="13">
        <f t="shared" si="7"/>
        <v>94.339470783734413</v>
      </c>
    </row>
    <row r="57" spans="1:109" s="12" customFormat="1" x14ac:dyDescent="0.25">
      <c r="A57" s="35" t="s">
        <v>53</v>
      </c>
      <c r="B57" s="13">
        <f t="shared" si="3"/>
        <v>14</v>
      </c>
      <c r="C57" s="12">
        <v>28</v>
      </c>
      <c r="D57" s="13">
        <v>1.5975375000000001</v>
      </c>
      <c r="E57" s="13">
        <v>18.679547499999998</v>
      </c>
      <c r="F57" s="13">
        <v>41.179276250000001</v>
      </c>
      <c r="G57" s="14">
        <v>0.16550000000000001</v>
      </c>
      <c r="H57" s="14">
        <v>0.12125</v>
      </c>
      <c r="I57" s="14">
        <v>0.114125</v>
      </c>
      <c r="J57" s="14">
        <v>7.4625000000000011E-2</v>
      </c>
      <c r="K57" s="14">
        <v>9.3624999999999986E-2</v>
      </c>
      <c r="L57" s="14">
        <v>0.105375</v>
      </c>
      <c r="M57" s="13">
        <f t="shared" si="4"/>
        <v>0.45090634441087618</v>
      </c>
      <c r="N57" s="13">
        <f t="shared" si="4"/>
        <v>0.77216494845360817</v>
      </c>
      <c r="O57" s="13">
        <f t="shared" si="4"/>
        <v>0.92332968236582691</v>
      </c>
      <c r="P57" s="14">
        <v>4.2174359521655536</v>
      </c>
      <c r="Q57" s="14">
        <v>4.6584342820220783</v>
      </c>
      <c r="R57" s="14">
        <v>4.5600142014281406</v>
      </c>
      <c r="S57" s="14">
        <v>1.2633000000000001</v>
      </c>
      <c r="T57" s="14">
        <v>1.7973475000000003</v>
      </c>
      <c r="U57" s="14">
        <v>1.9167375</v>
      </c>
      <c r="V57" s="14">
        <v>0.7353317811408614</v>
      </c>
      <c r="W57" s="14">
        <v>1.0461859720605355</v>
      </c>
      <c r="X57" s="14">
        <v>1.1156795692665888</v>
      </c>
      <c r="Y57" s="14">
        <v>5.3520242194099854</v>
      </c>
      <c r="Z57" s="14">
        <v>8.370397340152838</v>
      </c>
      <c r="AA57" s="14">
        <v>8.7356256014392599</v>
      </c>
      <c r="AB57" s="13">
        <v>59.045591019770328</v>
      </c>
      <c r="AC57" s="13">
        <v>92.345444967758951</v>
      </c>
      <c r="AD57" s="13">
        <v>96.374783711513217</v>
      </c>
      <c r="AE57" s="14">
        <v>0.74781024076719471</v>
      </c>
      <c r="AF57" s="14">
        <v>0.11617443089587182</v>
      </c>
      <c r="AG57" s="14">
        <v>1.7523619389925148E-2</v>
      </c>
      <c r="AH57" s="14">
        <v>-3.2712309033013642E-2</v>
      </c>
      <c r="AI57" s="14">
        <v>-0.14610101239840934</v>
      </c>
      <c r="AJ57" s="14">
        <v>-0.19820247810056274</v>
      </c>
      <c r="AK57" s="14">
        <v>0.78049537951221093</v>
      </c>
      <c r="AL57" s="14">
        <v>0.26225766676622531</v>
      </c>
      <c r="AM57" s="14">
        <v>0.21579090039629803</v>
      </c>
      <c r="AN57" s="14">
        <v>2.1940041388000751</v>
      </c>
      <c r="AO57" s="14">
        <v>2.0593600740529148</v>
      </c>
      <c r="AP57" s="14">
        <v>2.1411882091913124</v>
      </c>
      <c r="AQ57" s="14">
        <v>0.10320685128456925</v>
      </c>
      <c r="AR57" s="14">
        <v>1.0842003792021346</v>
      </c>
      <c r="AS57" s="14">
        <v>1.2453859285052569</v>
      </c>
      <c r="AT57" s="14">
        <v>2.0806366882391982</v>
      </c>
      <c r="AU57" s="14">
        <v>0.95156025411175371</v>
      </c>
      <c r="AV57" s="14">
        <v>0.86996485408957236</v>
      </c>
      <c r="AW57" s="13">
        <v>4.4425499394929391</v>
      </c>
      <c r="AX57" s="13">
        <v>0.95250498937082695</v>
      </c>
      <c r="AY57" s="13">
        <v>0.15674965259160561</v>
      </c>
      <c r="AZ57" s="13">
        <v>-1.581743968122844</v>
      </c>
      <c r="BA57" s="13">
        <v>-2.5704849276080117</v>
      </c>
      <c r="BB57" s="13">
        <v>-3.5859121674942434</v>
      </c>
      <c r="BC57" s="13">
        <v>5.3037303458034248</v>
      </c>
      <c r="BD57" s="13">
        <v>4.0166187195902001</v>
      </c>
      <c r="BE57" s="13">
        <v>3.6097189186485372</v>
      </c>
      <c r="BF57" s="13">
        <v>13.304496211204203</v>
      </c>
      <c r="BG57" s="13">
        <v>16.849848305549767</v>
      </c>
      <c r="BH57" s="13">
        <v>18.604476845729863</v>
      </c>
      <c r="BI57" s="13">
        <v>5.5747960987252707</v>
      </c>
      <c r="BJ57" s="13">
        <v>19.566877276008405</v>
      </c>
      <c r="BK57" s="13">
        <v>23.236944536624421</v>
      </c>
      <c r="BL57" s="13">
        <v>15.587235705272793</v>
      </c>
      <c r="BM57" s="13">
        <v>15.575264254613923</v>
      </c>
      <c r="BN57" s="13">
        <v>15.426983283559586</v>
      </c>
      <c r="BO57" s="13">
        <v>4.8231288911739645</v>
      </c>
      <c r="BP57" s="13">
        <v>8.1125712500873437</v>
      </c>
      <c r="BQ57" s="13">
        <v>8.3346791830296194</v>
      </c>
      <c r="BR57" s="13">
        <v>5.286690742387103</v>
      </c>
      <c r="BS57" s="13">
        <v>8.2769984085353805</v>
      </c>
      <c r="BT57" s="13">
        <v>8.4522857734441992</v>
      </c>
      <c r="BU57" s="13">
        <v>56.451436708911949</v>
      </c>
      <c r="BV57" s="13">
        <v>94.95211776506639</v>
      </c>
      <c r="BW57" s="13">
        <v>97.551739753602206</v>
      </c>
      <c r="BX57" s="13">
        <v>16.285463211252054</v>
      </c>
      <c r="BY57" s="13">
        <v>5.6579324047595385</v>
      </c>
      <c r="BZ57" s="13">
        <v>3.9786867914557686</v>
      </c>
      <c r="CA57" s="13">
        <v>-18.691184722620726</v>
      </c>
      <c r="CB57" s="13">
        <v>-11.003644201836314</v>
      </c>
      <c r="CC57" s="13">
        <v>-12.327145483565213</v>
      </c>
      <c r="CD57" s="13">
        <v>21.260691264154296</v>
      </c>
      <c r="CE57" s="13">
        <v>20.149781727056215</v>
      </c>
      <c r="CF57" s="13">
        <v>19.013872213268932</v>
      </c>
      <c r="CG57" s="14">
        <v>0.76101249515943681</v>
      </c>
      <c r="CH57" s="14">
        <v>6.493013922948454E-2</v>
      </c>
      <c r="CI57" s="14">
        <v>-7.6867004259461469E-2</v>
      </c>
      <c r="CJ57" s="14">
        <v>0.67233886369393059</v>
      </c>
      <c r="CK57" s="14">
        <v>8.0030937494480203E-2</v>
      </c>
      <c r="CL57" s="14">
        <v>-2.4301784562390072E-2</v>
      </c>
      <c r="CM57" s="14">
        <v>10.737371291834874</v>
      </c>
      <c r="CN57" s="14">
        <v>9.0970848481002182</v>
      </c>
      <c r="CO57" s="14">
        <v>24.419694421844326</v>
      </c>
      <c r="CP57" s="15">
        <v>-1.1803090188916072</v>
      </c>
      <c r="CQ57" s="15">
        <v>2.0124999999999997E-2</v>
      </c>
      <c r="CR57" s="15">
        <v>5.6874999999999995E-2</v>
      </c>
      <c r="CS57" s="15">
        <v>5.525E-2</v>
      </c>
      <c r="CT57" s="15">
        <v>0.14637499999999998</v>
      </c>
      <c r="CU57" s="15">
        <v>6.5375000000000003E-2</v>
      </c>
      <c r="CV57" s="15">
        <v>5.9874999999999998E-2</v>
      </c>
      <c r="CW57" s="14">
        <f t="shared" si="5"/>
        <v>0.12160120845921447</v>
      </c>
      <c r="CX57" s="14">
        <f t="shared" si="5"/>
        <v>0.46907216494845361</v>
      </c>
      <c r="CY57" s="14">
        <f t="shared" si="5"/>
        <v>0.48411829134720702</v>
      </c>
      <c r="CZ57" s="14">
        <f t="shared" si="6"/>
        <v>0.88444108761329288</v>
      </c>
      <c r="DA57" s="14">
        <f t="shared" si="6"/>
        <v>0.53917525773195885</v>
      </c>
      <c r="DB57" s="14">
        <f t="shared" si="6"/>
        <v>0.52464403066812704</v>
      </c>
      <c r="DC57" s="13">
        <f t="shared" si="7"/>
        <v>58.832299673753965</v>
      </c>
      <c r="DD57" s="13">
        <f t="shared" si="7"/>
        <v>92.011864019283735</v>
      </c>
      <c r="DE57" s="13">
        <f t="shared" si="7"/>
        <v>96.026647517347897</v>
      </c>
    </row>
    <row r="58" spans="1:109" s="12" customFormat="1" x14ac:dyDescent="0.25">
      <c r="A58" s="35" t="s">
        <v>53</v>
      </c>
      <c r="B58" s="13">
        <f t="shared" si="3"/>
        <v>14</v>
      </c>
      <c r="C58" s="12">
        <v>28</v>
      </c>
      <c r="D58" s="13">
        <v>1.4434162499999998</v>
      </c>
      <c r="E58" s="13">
        <v>17.068040000000003</v>
      </c>
      <c r="F58" s="13">
        <v>40.228258750000002</v>
      </c>
      <c r="G58" s="14">
        <v>0.14974999999999999</v>
      </c>
      <c r="H58" s="14">
        <v>0.12</v>
      </c>
      <c r="I58" s="14">
        <v>0.112375</v>
      </c>
      <c r="J58" s="14">
        <v>7.5750000000000012E-2</v>
      </c>
      <c r="K58" s="14">
        <v>0.10475</v>
      </c>
      <c r="L58" s="14">
        <v>0.11762499999999999</v>
      </c>
      <c r="M58" s="13">
        <f t="shared" si="4"/>
        <v>0.50584307178631061</v>
      </c>
      <c r="N58" s="13">
        <f t="shared" si="4"/>
        <v>0.87291666666666667</v>
      </c>
      <c r="O58" s="13">
        <f t="shared" si="4"/>
        <v>1.0467185761957729</v>
      </c>
      <c r="P58" s="14">
        <v>4.4379304584199826</v>
      </c>
      <c r="Q58" s="14">
        <v>4.4546774101975686</v>
      </c>
      <c r="R58" s="14">
        <v>4.3497776030170252</v>
      </c>
      <c r="S58" s="14">
        <v>1.2321825000000002</v>
      </c>
      <c r="T58" s="14">
        <v>1.8426524999999998</v>
      </c>
      <c r="U58" s="14">
        <v>1.9818499999999997</v>
      </c>
      <c r="V58" s="14">
        <v>0.71973276869158898</v>
      </c>
      <c r="W58" s="14">
        <v>1.0763157126168224</v>
      </c>
      <c r="X58" s="14">
        <v>1.1576226635514015</v>
      </c>
      <c r="Y58" s="14">
        <v>5.4606085062014831</v>
      </c>
      <c r="Z58" s="14">
        <v>8.2037515604467348</v>
      </c>
      <c r="AA58" s="14">
        <v>8.6176842342691931</v>
      </c>
      <c r="AB58" s="13">
        <v>62.278837890071543</v>
      </c>
      <c r="AC58" s="13">
        <v>93.564684767868599</v>
      </c>
      <c r="AD58" s="13">
        <v>98.285632233909411</v>
      </c>
      <c r="AE58" s="14">
        <v>0.73122842473283722</v>
      </c>
      <c r="AF58" s="14">
        <v>0.13784941642391632</v>
      </c>
      <c r="AG58" s="14">
        <v>-7.3681242808245045E-4</v>
      </c>
      <c r="AH58" s="14">
        <v>-3.4385164423355222E-2</v>
      </c>
      <c r="AI58" s="14">
        <v>-0.15567492012185433</v>
      </c>
      <c r="AJ58" s="14">
        <v>-0.24581203349897507</v>
      </c>
      <c r="AK58" s="14">
        <v>0.76560392646357567</v>
      </c>
      <c r="AL58" s="14">
        <v>0.29352264234546854</v>
      </c>
      <c r="AM58" s="14">
        <v>0.24510521225957033</v>
      </c>
      <c r="AN58" s="14">
        <v>2.0997048448349664</v>
      </c>
      <c r="AO58" s="14">
        <v>2.1486352456667697</v>
      </c>
      <c r="AP58" s="14">
        <v>2.2418159070865804</v>
      </c>
      <c r="AQ58" s="14">
        <v>0.10885982017613043</v>
      </c>
      <c r="AR58" s="14">
        <v>1.0377780831574832</v>
      </c>
      <c r="AS58" s="14">
        <v>1.2387397070086277</v>
      </c>
      <c r="AT58" s="14">
        <v>1.980039368642017</v>
      </c>
      <c r="AU58" s="14">
        <v>1.082470641401853</v>
      </c>
      <c r="AV58" s="14">
        <v>0.97166765443781666</v>
      </c>
      <c r="AW58" s="13">
        <v>4.8239158083355607</v>
      </c>
      <c r="AX58" s="13">
        <v>1.1406388054886198</v>
      </c>
      <c r="AY58" s="13">
        <v>-2.8608259651085981E-3</v>
      </c>
      <c r="AZ58" s="13">
        <v>-1.6610720817667524</v>
      </c>
      <c r="BA58" s="13">
        <v>-2.8163098854501349</v>
      </c>
      <c r="BB58" s="13">
        <v>-4.420821529899488</v>
      </c>
      <c r="BC58" s="13">
        <v>5.8383235782997591</v>
      </c>
      <c r="BD58" s="13">
        <v>4.4687125023254373</v>
      </c>
      <c r="BE58" s="13">
        <v>4.2458832969974427</v>
      </c>
      <c r="BF58" s="13">
        <v>13.969334261798508</v>
      </c>
      <c r="BG58" s="13">
        <v>17.768432301153901</v>
      </c>
      <c r="BH58" s="13">
        <v>19.769822843381867</v>
      </c>
      <c r="BI58" s="13">
        <v>5.9470971445594536</v>
      </c>
      <c r="BJ58" s="13">
        <v>19.439624097336313</v>
      </c>
      <c r="BK58" s="13">
        <v>23.336676838958731</v>
      </c>
      <c r="BL58" s="13">
        <v>16.561072723933442</v>
      </c>
      <c r="BM58" s="13">
        <v>17.667935683889631</v>
      </c>
      <c r="BN58" s="13">
        <v>17.942108872317363</v>
      </c>
      <c r="BO58" s="13">
        <v>4.8750544249714212</v>
      </c>
      <c r="BP58" s="13">
        <v>8.026610558563906</v>
      </c>
      <c r="BQ58" s="13">
        <v>8.2879430895872144</v>
      </c>
      <c r="BR58" s="13">
        <v>5.3097950332629154</v>
      </c>
      <c r="BS58" s="13">
        <v>8.2116554254531486</v>
      </c>
      <c r="BT58" s="13">
        <v>8.4189867387752297</v>
      </c>
      <c r="BU58" s="13">
        <v>56.777121559011448</v>
      </c>
      <c r="BV58" s="13">
        <v>93.481590904105516</v>
      </c>
      <c r="BW58" s="13">
        <v>96.525189516098763</v>
      </c>
      <c r="BX58" s="13">
        <v>17.058905060432263</v>
      </c>
      <c r="BY58" s="13">
        <v>4.9335399871189765</v>
      </c>
      <c r="BZ58" s="13">
        <v>2.1222082959410367</v>
      </c>
      <c r="CA58" s="13">
        <v>-15.003872917735803</v>
      </c>
      <c r="CB58" s="13">
        <v>-13.3948003355524</v>
      </c>
      <c r="CC58" s="13">
        <v>-15.943261957334009</v>
      </c>
      <c r="CD58" s="13">
        <v>22.104577035629969</v>
      </c>
      <c r="CE58" s="13">
        <v>20.362667494764359</v>
      </c>
      <c r="CF58" s="13">
        <v>19.502046601484633</v>
      </c>
      <c r="CG58" s="14">
        <v>0.46300532015240869</v>
      </c>
      <c r="CH58" s="14">
        <v>9.9308757844437268E-2</v>
      </c>
      <c r="CI58" s="14">
        <v>1.5087242666942391E-2</v>
      </c>
      <c r="CJ58" s="14">
        <v>0.64339203171560588</v>
      </c>
      <c r="CK58" s="14">
        <v>0.10626789170264839</v>
      </c>
      <c r="CL58" s="14">
        <v>-4.0755892701579644E-2</v>
      </c>
      <c r="CM58" s="14">
        <v>12.737929660420669</v>
      </c>
      <c r="CN58" s="14">
        <v>8.9388614939856961</v>
      </c>
      <c r="CO58" s="14">
        <v>28.465647238658153</v>
      </c>
      <c r="CP58" s="15">
        <v>-1.4250058208185783</v>
      </c>
      <c r="CQ58" s="15">
        <v>2.0374999999999997E-2</v>
      </c>
      <c r="CR58" s="15">
        <v>5.5374999999999994E-2</v>
      </c>
      <c r="CS58" s="15">
        <v>5.5625000000000001E-2</v>
      </c>
      <c r="CT58" s="15">
        <v>0.13037500000000002</v>
      </c>
      <c r="CU58" s="15">
        <v>6.5625000000000003E-2</v>
      </c>
      <c r="CV58" s="15">
        <v>5.7749999999999996E-2</v>
      </c>
      <c r="CW58" s="14">
        <f t="shared" si="5"/>
        <v>0.13606010016694489</v>
      </c>
      <c r="CX58" s="14">
        <f t="shared" si="5"/>
        <v>0.4614583333333333</v>
      </c>
      <c r="CY58" s="14">
        <f t="shared" si="5"/>
        <v>0.4949944382647386</v>
      </c>
      <c r="CZ58" s="14">
        <f t="shared" si="6"/>
        <v>0.8706176961602673</v>
      </c>
      <c r="DA58" s="14">
        <f t="shared" si="6"/>
        <v>0.546875</v>
      </c>
      <c r="DB58" s="14">
        <f t="shared" si="6"/>
        <v>0.51390433815350389</v>
      </c>
      <c r="DC58" s="13">
        <f t="shared" si="7"/>
        <v>61.088411649241081</v>
      </c>
      <c r="DD58" s="13">
        <f t="shared" si="7"/>
        <v>91.776246516029332</v>
      </c>
      <c r="DE58" s="13">
        <f t="shared" si="7"/>
        <v>96.406955629275615</v>
      </c>
    </row>
    <row r="59" spans="1:109" s="12" customFormat="1" x14ac:dyDescent="0.25">
      <c r="A59" s="35" t="s">
        <v>53</v>
      </c>
      <c r="B59" s="13">
        <f t="shared" si="3"/>
        <v>14.5</v>
      </c>
      <c r="C59" s="12">
        <v>29</v>
      </c>
      <c r="D59" s="13">
        <v>1.5467599999999999</v>
      </c>
      <c r="E59" s="13">
        <v>22.685712500000001</v>
      </c>
      <c r="F59" s="13">
        <v>45.671181250000004</v>
      </c>
      <c r="G59" s="14">
        <v>0.16037499999999999</v>
      </c>
      <c r="H59" s="14">
        <v>0.11449999999999999</v>
      </c>
      <c r="I59" s="14">
        <v>0.11812500000000001</v>
      </c>
      <c r="J59" s="14">
        <v>7.375000000000001E-2</v>
      </c>
      <c r="K59" s="14">
        <v>0.105375</v>
      </c>
      <c r="L59" s="14">
        <v>0.11</v>
      </c>
      <c r="M59" s="13">
        <f t="shared" si="4"/>
        <v>0.4598597038191739</v>
      </c>
      <c r="N59" s="13">
        <f t="shared" si="4"/>
        <v>0.92030567685589526</v>
      </c>
      <c r="O59" s="13">
        <f t="shared" si="4"/>
        <v>0.93121693121693117</v>
      </c>
      <c r="P59" s="14">
        <v>4.2770814214981403</v>
      </c>
      <c r="Q59" s="14">
        <v>4.5488300972600362</v>
      </c>
      <c r="R59" s="14">
        <v>4.4330073267839998</v>
      </c>
      <c r="S59" s="14">
        <v>1.2603912500000001</v>
      </c>
      <c r="T59" s="14">
        <v>1.8819062499999997</v>
      </c>
      <c r="U59" s="14">
        <v>2.0187087499999992</v>
      </c>
      <c r="V59" s="14">
        <v>0.74403261511216057</v>
      </c>
      <c r="W59" s="14">
        <v>1.1109245867768593</v>
      </c>
      <c r="X59" s="14">
        <v>1.1916816706021247</v>
      </c>
      <c r="Y59" s="14">
        <v>5.4098807716347492</v>
      </c>
      <c r="Z59" s="14">
        <v>8.5616776685553759</v>
      </c>
      <c r="AA59" s="14">
        <v>8.9444431479472577</v>
      </c>
      <c r="AB59" s="13">
        <v>58.151920385673918</v>
      </c>
      <c r="AC59" s="13">
        <v>92.031233065268921</v>
      </c>
      <c r="AD59" s="13">
        <v>96.145657878600815</v>
      </c>
      <c r="AE59" s="14">
        <v>0.76742887083017219</v>
      </c>
      <c r="AF59" s="14">
        <v>8.9148527141530182E-2</v>
      </c>
      <c r="AG59" s="14">
        <v>-3.5475512659474427E-2</v>
      </c>
      <c r="AH59" s="14">
        <v>-4.4099096902924836E-2</v>
      </c>
      <c r="AI59" s="14">
        <v>-0.17857912276015631</v>
      </c>
      <c r="AJ59" s="14">
        <v>-0.26554380539310568</v>
      </c>
      <c r="AK59" s="14">
        <v>0.81149391539200422</v>
      </c>
      <c r="AL59" s="14">
        <v>0.26780480340092155</v>
      </c>
      <c r="AM59" s="14">
        <v>0.23008145306480748</v>
      </c>
      <c r="AN59" s="14">
        <v>2.2391104153318229</v>
      </c>
      <c r="AO59" s="14">
        <v>2.1351548616668641</v>
      </c>
      <c r="AP59" s="14">
        <v>2.2361001098080031</v>
      </c>
      <c r="AQ59" s="14">
        <v>0.12497048695799298</v>
      </c>
      <c r="AR59" s="14">
        <v>1.180160269777061</v>
      </c>
      <c r="AS59" s="14">
        <v>1.4081447710570565</v>
      </c>
      <c r="AT59" s="14">
        <v>2.1013938765094373</v>
      </c>
      <c r="AU59" s="14">
        <v>0.92848274190913016</v>
      </c>
      <c r="AV59" s="14">
        <v>0.80146552811458294</v>
      </c>
      <c r="AW59" s="13">
        <v>4.6878116977834399</v>
      </c>
      <c r="AX59" s="13">
        <v>0.78158427118299756</v>
      </c>
      <c r="AY59" s="13">
        <v>-0.263057868274303</v>
      </c>
      <c r="AZ59" s="13">
        <v>-2.1841132372229892</v>
      </c>
      <c r="BA59" s="13">
        <v>-3.2924548906889028</v>
      </c>
      <c r="BB59" s="13">
        <v>-4.3426840671520148</v>
      </c>
      <c r="BC59" s="13">
        <v>5.6816219277675373</v>
      </c>
      <c r="BD59" s="13">
        <v>4.3214664477924121</v>
      </c>
      <c r="BE59" s="13">
        <v>3.9057314181408231</v>
      </c>
      <c r="BF59" s="13">
        <v>13.972007821489965</v>
      </c>
      <c r="BG59" s="13">
        <v>18.445422241795509</v>
      </c>
      <c r="BH59" s="13">
        <v>18.737361627865255</v>
      </c>
      <c r="BI59" s="13">
        <v>6.9929599915730929</v>
      </c>
      <c r="BJ59" s="13">
        <v>22.645921528588921</v>
      </c>
      <c r="BK59" s="13">
        <v>24.069859103696349</v>
      </c>
      <c r="BL59" s="13">
        <v>16.340770639519093</v>
      </c>
      <c r="BM59" s="13">
        <v>16.202170789221086</v>
      </c>
      <c r="BN59" s="13">
        <v>14.737936239518312</v>
      </c>
      <c r="BO59" s="13">
        <v>5.3187478582822783</v>
      </c>
      <c r="BP59" s="13">
        <v>8.7292194069505875</v>
      </c>
      <c r="BQ59" s="13">
        <v>8.6126504820905083</v>
      </c>
      <c r="BR59" s="13">
        <v>5.7895316793400244</v>
      </c>
      <c r="BS59" s="13">
        <v>8.8910420045561391</v>
      </c>
      <c r="BT59" s="13">
        <v>8.7251240345946783</v>
      </c>
      <c r="BU59" s="13">
        <v>59.024892302977442</v>
      </c>
      <c r="BV59" s="13">
        <v>96.872656706595478</v>
      </c>
      <c r="BW59" s="13">
        <v>95.579031135489316</v>
      </c>
      <c r="BX59" s="13">
        <v>16.649438268885866</v>
      </c>
      <c r="BY59" s="13">
        <v>6.3910777920776054</v>
      </c>
      <c r="BZ59" s="13">
        <v>4.7503575706466812</v>
      </c>
      <c r="CA59" s="13">
        <v>-21.984051491665454</v>
      </c>
      <c r="CB59" s="13">
        <v>-11.36619902708027</v>
      </c>
      <c r="CC59" s="13">
        <v>-12.179793726677696</v>
      </c>
      <c r="CD59" s="13">
        <v>22.220947147259089</v>
      </c>
      <c r="CE59" s="13">
        <v>21.643200681470145</v>
      </c>
      <c r="CF59" s="13">
        <v>21.998186779987762</v>
      </c>
      <c r="CG59" s="14">
        <v>0.68386254738395247</v>
      </c>
      <c r="CH59" s="14">
        <v>9.8353765564944018E-2</v>
      </c>
      <c r="CI59" s="14">
        <v>0.28307802972630353</v>
      </c>
      <c r="CJ59" s="14">
        <v>0.68787882065408013</v>
      </c>
      <c r="CK59" s="14">
        <v>4.9886035791829153E-2</v>
      </c>
      <c r="CL59" s="14">
        <v>-0.11975836058046951</v>
      </c>
      <c r="CM59" s="14">
        <v>12.122128518473879</v>
      </c>
      <c r="CN59" s="14">
        <v>9.0728598925704844</v>
      </c>
      <c r="CO59" s="14">
        <v>27.495593411961632</v>
      </c>
      <c r="CP59" s="15">
        <v>-1.3360868195926134</v>
      </c>
      <c r="CQ59" s="15">
        <v>2.0250000000000001E-2</v>
      </c>
      <c r="CR59" s="15">
        <v>5.3375000000000006E-2</v>
      </c>
      <c r="CS59" s="15">
        <v>6.0124999999999998E-2</v>
      </c>
      <c r="CT59" s="15">
        <v>0.141125</v>
      </c>
      <c r="CU59" s="15">
        <v>6.2125E-2</v>
      </c>
      <c r="CV59" s="15">
        <v>5.8999999999999997E-2</v>
      </c>
      <c r="CW59" s="14">
        <f t="shared" si="5"/>
        <v>0.12626656274356976</v>
      </c>
      <c r="CX59" s="14">
        <f t="shared" si="5"/>
        <v>0.46615720524017479</v>
      </c>
      <c r="CY59" s="14">
        <f t="shared" si="5"/>
        <v>0.50899470899470889</v>
      </c>
      <c r="CZ59" s="14">
        <f t="shared" si="6"/>
        <v>0.87996882307092761</v>
      </c>
      <c r="DA59" s="14">
        <f t="shared" si="6"/>
        <v>0.54257641921397382</v>
      </c>
      <c r="DB59" s="14">
        <f t="shared" si="6"/>
        <v>0.4994708994708994</v>
      </c>
      <c r="DC59" s="13">
        <f t="shared" si="7"/>
        <v>59.627072782913274</v>
      </c>
      <c r="DD59" s="13">
        <f t="shared" si="7"/>
        <v>94.365809347130977</v>
      </c>
      <c r="DE59" s="13">
        <f t="shared" si="7"/>
        <v>98.584605668512708</v>
      </c>
    </row>
    <row r="60" spans="1:109" s="12" customFormat="1" x14ac:dyDescent="0.25">
      <c r="A60" s="35" t="s">
        <v>53</v>
      </c>
      <c r="B60" s="13">
        <f t="shared" si="3"/>
        <v>13.5</v>
      </c>
      <c r="C60" s="12">
        <v>27</v>
      </c>
      <c r="D60" s="13">
        <v>1.8732437500000001</v>
      </c>
      <c r="E60" s="13">
        <v>16.465591249999999</v>
      </c>
      <c r="F60" s="13">
        <v>35.828763749999993</v>
      </c>
      <c r="G60" s="14">
        <v>0.19337500000000002</v>
      </c>
      <c r="H60" s="14">
        <v>0.11924999999999999</v>
      </c>
      <c r="I60" s="14">
        <v>0.11824999999999999</v>
      </c>
      <c r="J60" s="14">
        <v>5.8874999999999997E-2</v>
      </c>
      <c r="K60" s="14">
        <v>0.10074999999999999</v>
      </c>
      <c r="L60" s="14">
        <v>0.108875</v>
      </c>
      <c r="M60" s="13">
        <f t="shared" si="4"/>
        <v>0.3044602456367162</v>
      </c>
      <c r="N60" s="13">
        <f t="shared" si="4"/>
        <v>0.84486373165618445</v>
      </c>
      <c r="O60" s="13">
        <f t="shared" si="4"/>
        <v>0.92071881606765327</v>
      </c>
      <c r="P60" s="14">
        <v>3.9752354505012857</v>
      </c>
      <c r="Q60" s="14">
        <v>4.5472403357546076</v>
      </c>
      <c r="R60" s="14">
        <v>4.4062754280655092</v>
      </c>
      <c r="S60" s="14">
        <v>1.3757649999999999</v>
      </c>
      <c r="T60" s="14">
        <v>1.8386774999999997</v>
      </c>
      <c r="U60" s="14">
        <v>1.987127500000001</v>
      </c>
      <c r="V60" s="14">
        <v>0.76177464008859364</v>
      </c>
      <c r="W60" s="14">
        <v>1.0180938538205977</v>
      </c>
      <c r="X60" s="14">
        <v>1.1002920819490591</v>
      </c>
      <c r="Y60" s="14">
        <v>5.4829896856253981</v>
      </c>
      <c r="Z60" s="14">
        <v>8.3593476040053432</v>
      </c>
      <c r="AA60" s="14">
        <v>8.7519896943481577</v>
      </c>
      <c r="AB60" s="13">
        <v>61.172553809331589</v>
      </c>
      <c r="AC60" s="13">
        <v>93.263469464031488</v>
      </c>
      <c r="AD60" s="13">
        <v>97.644094045958752</v>
      </c>
      <c r="AE60" s="14">
        <v>0.77855657018112212</v>
      </c>
      <c r="AF60" s="14">
        <v>0.1533917691717506</v>
      </c>
      <c r="AG60" s="14">
        <v>1.0866107997648219E-2</v>
      </c>
      <c r="AH60" s="14">
        <v>-2.4967607171369352E-2</v>
      </c>
      <c r="AI60" s="14">
        <v>-0.12900479800054643</v>
      </c>
      <c r="AJ60" s="14">
        <v>-0.21848086057561816</v>
      </c>
      <c r="AK60" s="14">
        <v>0.80355836708508988</v>
      </c>
      <c r="AL60" s="14">
        <v>0.28237442666288526</v>
      </c>
      <c r="AM60" s="14">
        <v>0.229251929776495</v>
      </c>
      <c r="AN60" s="14">
        <v>2.2414351190037003</v>
      </c>
      <c r="AO60" s="14">
        <v>2.1262815073495585</v>
      </c>
      <c r="AP60" s="14">
        <v>2.2053571700964669</v>
      </c>
      <c r="AQ60" s="14">
        <v>0.22506986233826193</v>
      </c>
      <c r="AR60" s="14">
        <v>0.94394224109488478</v>
      </c>
      <c r="AS60" s="14">
        <v>1.2210969088588104</v>
      </c>
      <c r="AT60" s="14">
        <v>2.0068306254046941</v>
      </c>
      <c r="AU60" s="14">
        <v>1.1538310727040555</v>
      </c>
      <c r="AV60" s="14">
        <v>0.95613220109411778</v>
      </c>
      <c r="AW60" s="13">
        <v>3.9483660451278824</v>
      </c>
      <c r="AX60" s="13">
        <v>1.2721744240197044</v>
      </c>
      <c r="AY60" s="13">
        <v>9.2055436961170106E-2</v>
      </c>
      <c r="AZ60" s="13">
        <v>-1.0363119863644148</v>
      </c>
      <c r="BA60" s="13">
        <v>-2.4408170260755329</v>
      </c>
      <c r="BB60" s="13">
        <v>-3.8005163730874401</v>
      </c>
      <c r="BC60" s="13">
        <v>4.9064752110373977</v>
      </c>
      <c r="BD60" s="13">
        <v>4.2030731101769589</v>
      </c>
      <c r="BE60" s="13">
        <v>3.7244606137948186</v>
      </c>
      <c r="BF60" s="13">
        <v>11.717363423956787</v>
      </c>
      <c r="BG60" s="13">
        <v>17.690153122195746</v>
      </c>
      <c r="BH60" s="13">
        <v>18.500153091060664</v>
      </c>
      <c r="BI60" s="13">
        <v>6.2717811265457684</v>
      </c>
      <c r="BJ60" s="13">
        <v>18.557728402739649</v>
      </c>
      <c r="BK60" s="13">
        <v>22.163541428519999</v>
      </c>
      <c r="BL60" s="13">
        <v>13.776556365800067</v>
      </c>
      <c r="BM60" s="13">
        <v>18.170672011802854</v>
      </c>
      <c r="BN60" s="13">
        <v>16.408419172187614</v>
      </c>
      <c r="BO60" s="13">
        <v>5.0665214435151302</v>
      </c>
      <c r="BP60" s="13">
        <v>8.157397863529102</v>
      </c>
      <c r="BQ60" s="13">
        <v>8.5585345004364441</v>
      </c>
      <c r="BR60" s="13">
        <v>5.5717825936179057</v>
      </c>
      <c r="BS60" s="13">
        <v>8.3395314717478364</v>
      </c>
      <c r="BT60" s="13">
        <v>8.6815846364699567</v>
      </c>
      <c r="BU60" s="13">
        <v>57.99024993928937</v>
      </c>
      <c r="BV60" s="13">
        <v>93.367717127844259</v>
      </c>
      <c r="BW60" s="13">
        <v>97.959035667280574</v>
      </c>
      <c r="BX60" s="13">
        <v>15.742991200794865</v>
      </c>
      <c r="BY60" s="13">
        <v>4.3969746853834852</v>
      </c>
      <c r="BZ60" s="13">
        <v>2.5383248242035692</v>
      </c>
      <c r="CA60" s="13">
        <v>-20.758466682087519</v>
      </c>
      <c r="CB60" s="13">
        <v>-13.419760405595651</v>
      </c>
      <c r="CC60" s="13">
        <v>-14.485230518438176</v>
      </c>
      <c r="CD60" s="13">
        <v>21.9570513364358</v>
      </c>
      <c r="CE60" s="13">
        <v>18.454471217834268</v>
      </c>
      <c r="CF60" s="13">
        <v>18.395226676215898</v>
      </c>
      <c r="CG60" s="14">
        <v>0.58861838387245258</v>
      </c>
      <c r="CH60" s="14">
        <v>0.11667978484317132</v>
      </c>
      <c r="CI60" s="14">
        <v>-5.4408188222665466E-3</v>
      </c>
      <c r="CJ60" s="14">
        <v>0.70987074448066689</v>
      </c>
      <c r="CK60" s="14">
        <v>0.1151736580468864</v>
      </c>
      <c r="CL60" s="14">
        <v>-3.332844309828964E-2</v>
      </c>
      <c r="CM60" s="14">
        <v>9.7047812697653004</v>
      </c>
      <c r="CN60" s="14">
        <v>9.4821080011770071</v>
      </c>
      <c r="CO60" s="14">
        <v>23.005446031928578</v>
      </c>
      <c r="CP60" s="15">
        <v>-1.0234835195465664</v>
      </c>
      <c r="CQ60" s="15">
        <v>3.1625E-2</v>
      </c>
      <c r="CR60" s="15">
        <v>5.2999999999999999E-2</v>
      </c>
      <c r="CS60" s="15">
        <v>5.7499999999999996E-2</v>
      </c>
      <c r="CT60" s="15">
        <v>0.16275000000000001</v>
      </c>
      <c r="CU60" s="15">
        <v>6.7250000000000004E-2</v>
      </c>
      <c r="CV60" s="15">
        <v>6.1749999999999999E-2</v>
      </c>
      <c r="CW60" s="14">
        <f t="shared" si="5"/>
        <v>0.16354234001292822</v>
      </c>
      <c r="CX60" s="14">
        <f t="shared" si="5"/>
        <v>0.44444444444444448</v>
      </c>
      <c r="CY60" s="14">
        <f t="shared" si="5"/>
        <v>0.48625792811839325</v>
      </c>
      <c r="CZ60" s="14">
        <f t="shared" si="6"/>
        <v>0.841628959276018</v>
      </c>
      <c r="DA60" s="14">
        <f t="shared" si="6"/>
        <v>0.56394129979035645</v>
      </c>
      <c r="DB60" s="14">
        <f t="shared" si="6"/>
        <v>0.52219873150105711</v>
      </c>
      <c r="DC60" s="13">
        <f t="shared" si="7"/>
        <v>57.824585893187454</v>
      </c>
      <c r="DD60" s="13">
        <f t="shared" si="7"/>
        <v>88.159168857470334</v>
      </c>
      <c r="DE60" s="13">
        <f t="shared" si="7"/>
        <v>92.300042282388901</v>
      </c>
    </row>
    <row r="61" spans="1:109" s="52" customFormat="1" x14ac:dyDescent="0.25">
      <c r="A61" s="35" t="s">
        <v>53</v>
      </c>
      <c r="B61" s="13">
        <f t="shared" si="3"/>
        <v>13.5</v>
      </c>
      <c r="C61" s="12">
        <v>27</v>
      </c>
      <c r="D61" s="13">
        <v>1.4960500000000001</v>
      </c>
      <c r="E61" s="13">
        <v>17.0092575</v>
      </c>
      <c r="F61" s="13">
        <v>40.278379999999999</v>
      </c>
      <c r="G61" s="14">
        <v>0.1456875</v>
      </c>
      <c r="H61" s="14">
        <v>0.1131875</v>
      </c>
      <c r="I61" s="14">
        <v>0.1136875</v>
      </c>
      <c r="J61" s="14">
        <v>7.8187499999999993E-2</v>
      </c>
      <c r="K61" s="14">
        <v>0.11437499999999999</v>
      </c>
      <c r="L61" s="14">
        <v>0.12424999999999999</v>
      </c>
      <c r="M61" s="13">
        <f>J61/G61</f>
        <v>0.53667953667953661</v>
      </c>
      <c r="N61" s="13">
        <f t="shared" si="4"/>
        <v>1.0104914411927111</v>
      </c>
      <c r="O61" s="13">
        <f t="shared" si="4"/>
        <v>1.0929081913139087</v>
      </c>
      <c r="P61" s="14">
        <v>4.4924897987899248</v>
      </c>
      <c r="Q61" s="14">
        <v>4.3977305996627178</v>
      </c>
      <c r="R61" s="14">
        <v>4.2127840245351464</v>
      </c>
      <c r="S61" s="14">
        <v>1.17218625</v>
      </c>
      <c r="T61" s="14">
        <v>1.843205</v>
      </c>
      <c r="U61" s="14">
        <v>2.0439087499999991</v>
      </c>
      <c r="V61" s="14">
        <v>0.65412179129464287</v>
      </c>
      <c r="W61" s="14">
        <v>1.02857421875</v>
      </c>
      <c r="X61" s="14">
        <v>1.140574079241071</v>
      </c>
      <c r="Y61" s="14">
        <v>5.2360948109509744</v>
      </c>
      <c r="Z61" s="14">
        <v>8.0996687613836595</v>
      </c>
      <c r="AA61" s="14">
        <v>8.5962259114544075</v>
      </c>
      <c r="AB61" s="13">
        <v>59.187507219181654</v>
      </c>
      <c r="AC61" s="13">
        <v>91.556631534773032</v>
      </c>
      <c r="AD61" s="13">
        <v>97.169589467291999</v>
      </c>
      <c r="AE61" s="14">
        <v>0.76227650760929189</v>
      </c>
      <c r="AF61" s="14">
        <v>0.18140497696936966</v>
      </c>
      <c r="AG61" s="14">
        <v>2.3963883379926575E-2</v>
      </c>
      <c r="AH61" s="14">
        <v>-2.4803498627117192E-2</v>
      </c>
      <c r="AI61" s="14">
        <v>-0.12144803166090599</v>
      </c>
      <c r="AJ61" s="14">
        <v>-0.22369198229634879</v>
      </c>
      <c r="AK61" s="14">
        <v>0.78704423801006629</v>
      </c>
      <c r="AL61" s="14">
        <v>0.30287097763879955</v>
      </c>
      <c r="AM61" s="14">
        <v>0.2476672558829251</v>
      </c>
      <c r="AN61" s="14">
        <v>2.1273480677547152</v>
      </c>
      <c r="AO61" s="14">
        <v>2.2113331838845003</v>
      </c>
      <c r="AP61" s="14">
        <v>2.3073755510900229</v>
      </c>
      <c r="AQ61" s="14">
        <v>6.3404893443718621E-2</v>
      </c>
      <c r="AR61" s="14">
        <v>0.94470304856039955</v>
      </c>
      <c r="AS61" s="14">
        <v>1.3330034041391619</v>
      </c>
      <c r="AT61" s="14">
        <v>2.0604779586119291</v>
      </c>
      <c r="AU61" s="14">
        <v>1.2502987993499159</v>
      </c>
      <c r="AV61" s="14">
        <v>0.95841911400825019</v>
      </c>
      <c r="AW61" s="13">
        <v>5.1732255402939398</v>
      </c>
      <c r="AX61" s="13">
        <v>1.5966799626776167</v>
      </c>
      <c r="AY61" s="13">
        <v>0.21923184827421155</v>
      </c>
      <c r="AZ61" s="13">
        <v>-1.3607285627539976</v>
      </c>
      <c r="BA61" s="13">
        <v>-2.5194418008732637</v>
      </c>
      <c r="BB61" s="13">
        <v>-3.9558437103331823</v>
      </c>
      <c r="BC61" s="13">
        <v>5.7895849520149811</v>
      </c>
      <c r="BD61" s="13">
        <v>4.6281401343193007</v>
      </c>
      <c r="BE61" s="13">
        <v>4.3102648785199431</v>
      </c>
      <c r="BF61" s="13">
        <v>14.596790049375411</v>
      </c>
      <c r="BG61" s="13">
        <v>19.435862195670275</v>
      </c>
      <c r="BH61" s="13">
        <v>20.206667776682607</v>
      </c>
      <c r="BI61" s="13">
        <v>3.9698077773194997</v>
      </c>
      <c r="BJ61" s="13">
        <v>20.14731917359773</v>
      </c>
      <c r="BK61" s="13">
        <v>24.368319294086863</v>
      </c>
      <c r="BL61" s="13">
        <v>16.81348317930351</v>
      </c>
      <c r="BM61" s="13">
        <v>20.121872383413553</v>
      </c>
      <c r="BN61" s="13">
        <v>17.591809614277146</v>
      </c>
      <c r="BO61" s="13">
        <v>4.3107052999994293</v>
      </c>
      <c r="BP61" s="13">
        <v>7.6224092946682926</v>
      </c>
      <c r="BQ61" s="13">
        <v>8.0171031471531435</v>
      </c>
      <c r="BR61" s="13">
        <v>4.7511354115341042</v>
      </c>
      <c r="BS61" s="13">
        <v>7.8078997660153586</v>
      </c>
      <c r="BT61" s="13">
        <v>8.1349540144105958</v>
      </c>
      <c r="BU61" s="13">
        <v>52.233805447839295</v>
      </c>
      <c r="BV61" s="13">
        <v>92.36248280334965</v>
      </c>
      <c r="BW61" s="13">
        <v>97.145078798059529</v>
      </c>
      <c r="BX61" s="13">
        <v>20.102593685940249</v>
      </c>
      <c r="BY61" s="13">
        <v>6.9658347186979102</v>
      </c>
      <c r="BZ61" s="13">
        <v>4.5955714025145964</v>
      </c>
      <c r="CA61" s="13">
        <v>-21.219904297527957</v>
      </c>
      <c r="CB61" s="13">
        <v>-10.806643804755357</v>
      </c>
      <c r="CC61" s="13">
        <v>-12.012727925034136</v>
      </c>
      <c r="CD61" s="13">
        <v>23.168898273307711</v>
      </c>
      <c r="CE61" s="13">
        <v>19.741866778263493</v>
      </c>
      <c r="CF61" s="13">
        <v>20.582236293628352</v>
      </c>
      <c r="CG61" s="14">
        <v>0.55017734001021434</v>
      </c>
      <c r="CH61" s="14">
        <v>9.2428115655224685E-2</v>
      </c>
      <c r="CI61" s="14">
        <v>-5.0083199556272273E-2</v>
      </c>
      <c r="CJ61" s="14">
        <v>0.6567498071011425</v>
      </c>
      <c r="CK61" s="14">
        <v>0.11857145814458891</v>
      </c>
      <c r="CL61" s="14">
        <v>-8.2611297017208929E-2</v>
      </c>
      <c r="CM61" s="14">
        <v>12.526109505642594</v>
      </c>
      <c r="CN61" s="14">
        <v>9.1789141372933578</v>
      </c>
      <c r="CO61" s="14">
        <v>28.744020906656882</v>
      </c>
      <c r="CP61" s="15">
        <v>-1.3646613660705018</v>
      </c>
      <c r="CQ61" s="15">
        <v>1.1625E-2</v>
      </c>
      <c r="CR61" s="15">
        <v>4.8125000000000001E-2</v>
      </c>
      <c r="CS61" s="15">
        <v>5.6500000000000002E-2</v>
      </c>
      <c r="CT61" s="15">
        <v>0.1345625</v>
      </c>
      <c r="CU61" s="15">
        <v>6.5562499999999996E-2</v>
      </c>
      <c r="CV61" s="15">
        <v>5.7687499999999996E-2</v>
      </c>
      <c r="CW61" s="14">
        <f t="shared" si="5"/>
        <v>7.9794079794079792E-2</v>
      </c>
      <c r="CX61" s="14">
        <f t="shared" si="5"/>
        <v>0.42517945886250691</v>
      </c>
      <c r="CY61" s="14">
        <f t="shared" si="5"/>
        <v>0.49697636063771305</v>
      </c>
      <c r="CZ61" s="14">
        <f t="shared" si="6"/>
        <v>0.92363792363792363</v>
      </c>
      <c r="DA61" s="14">
        <f t="shared" si="6"/>
        <v>0.57923799006073995</v>
      </c>
      <c r="DB61" s="14">
        <f t="shared" si="6"/>
        <v>0.50742166025288615</v>
      </c>
      <c r="DC61" s="13">
        <f t="shared" si="7"/>
        <v>57.044817422107116</v>
      </c>
      <c r="DD61" s="13">
        <f t="shared" si="7"/>
        <v>88.242123635030083</v>
      </c>
      <c r="DE61" s="13">
        <f t="shared" si="7"/>
        <v>93.651882813986404</v>
      </c>
    </row>
    <row r="62" spans="1:109" s="52" customFormat="1" x14ac:dyDescent="0.25">
      <c r="A62" s="35" t="s">
        <v>53</v>
      </c>
      <c r="B62" s="13">
        <f t="shared" si="3"/>
        <v>13.5</v>
      </c>
      <c r="C62" s="12">
        <v>27</v>
      </c>
      <c r="D62" s="13">
        <v>1.90127125</v>
      </c>
      <c r="E62" s="13">
        <v>10.95323625</v>
      </c>
      <c r="F62" s="13">
        <v>25.858047500000001</v>
      </c>
      <c r="G62" s="14">
        <v>0.1494375</v>
      </c>
      <c r="H62" s="14">
        <v>0.1224375</v>
      </c>
      <c r="I62" s="14">
        <v>0.1195625</v>
      </c>
      <c r="J62" s="14">
        <v>8.54375E-2</v>
      </c>
      <c r="K62" s="14">
        <v>9.5250000000000001E-2</v>
      </c>
      <c r="L62" s="14">
        <v>0.1015625</v>
      </c>
      <c r="M62" s="13">
        <f t="shared" ref="M62:M63" si="9">J62/G62</f>
        <v>0.57172731074864069</v>
      </c>
      <c r="N62" s="13">
        <f t="shared" si="4"/>
        <v>0.777947932618683</v>
      </c>
      <c r="O62" s="13">
        <f t="shared" si="4"/>
        <v>0.84945112388917932</v>
      </c>
      <c r="P62" s="14">
        <v>4.2843470100814409</v>
      </c>
      <c r="Q62" s="14">
        <v>4.6004366431365105</v>
      </c>
      <c r="R62" s="14">
        <v>4.5238544320660399</v>
      </c>
      <c r="S62" s="14">
        <v>1.31892875</v>
      </c>
      <c r="T62" s="14">
        <v>1.7583787499999999</v>
      </c>
      <c r="U62" s="14">
        <v>1.97806375</v>
      </c>
      <c r="V62" s="14">
        <v>0.73683170391061448</v>
      </c>
      <c r="W62" s="14">
        <v>0.98233449720670385</v>
      </c>
      <c r="X62" s="14">
        <v>1.1050635474860335</v>
      </c>
      <c r="Y62" s="14">
        <v>5.6854103792782471</v>
      </c>
      <c r="Z62" s="14">
        <v>8.0824815777493662</v>
      </c>
      <c r="AA62" s="14">
        <v>8.9465215067855812</v>
      </c>
      <c r="AB62" s="13">
        <v>62.063813297200419</v>
      </c>
      <c r="AC62" s="13">
        <v>88.231032441879691</v>
      </c>
      <c r="AD62" s="13">
        <v>97.663177047039682</v>
      </c>
      <c r="AE62" s="14">
        <v>0.80269793049249172</v>
      </c>
      <c r="AF62" s="14">
        <v>0.28839212759761335</v>
      </c>
      <c r="AG62" s="14">
        <v>9.0670147641219973E-2</v>
      </c>
      <c r="AH62" s="14">
        <v>-2.2882659898335087E-2</v>
      </c>
      <c r="AI62" s="14">
        <v>-7.1208433783230454E-2</v>
      </c>
      <c r="AJ62" s="14">
        <v>-0.18632412485838973</v>
      </c>
      <c r="AK62" s="14">
        <v>0.82558357076909727</v>
      </c>
      <c r="AL62" s="14">
        <v>0.35959609408985582</v>
      </c>
      <c r="AM62" s="14">
        <v>0.2769789274717937</v>
      </c>
      <c r="AN62" s="14">
        <v>2.2601610583904783</v>
      </c>
      <c r="AO62" s="14">
        <v>2.0632840363702636</v>
      </c>
      <c r="AP62" s="14">
        <v>2.1436562617894435</v>
      </c>
      <c r="AQ62" s="14">
        <v>0.10454395113058595</v>
      </c>
      <c r="AR62" s="14">
        <v>0.8489031661064389</v>
      </c>
      <c r="AS62" s="14">
        <v>1.2256078903939973</v>
      </c>
      <c r="AT62" s="14">
        <v>2.1503253912530687</v>
      </c>
      <c r="AU62" s="14">
        <v>1.2021709972324301</v>
      </c>
      <c r="AV62" s="14">
        <v>0.90518486918654939</v>
      </c>
      <c r="AW62" s="13">
        <v>5.3153166783357033</v>
      </c>
      <c r="AX62" s="13">
        <v>2.3406533333200552</v>
      </c>
      <c r="AY62" s="13">
        <v>0.76203926222705187</v>
      </c>
      <c r="AZ62" s="13">
        <v>-1.0897951834293658</v>
      </c>
      <c r="BA62" s="13">
        <v>-1.6677750573741139</v>
      </c>
      <c r="BB62" s="13">
        <v>-3.2357505362248142</v>
      </c>
      <c r="BC62" s="13">
        <v>6.319352980221062</v>
      </c>
      <c r="BD62" s="13">
        <v>4.7588722172902536</v>
      </c>
      <c r="BE62" s="13">
        <v>4.4045308477870577</v>
      </c>
      <c r="BF62" s="13">
        <v>15.05836367072499</v>
      </c>
      <c r="BG62" s="13">
        <v>16.807227330574158</v>
      </c>
      <c r="BH62" s="13">
        <v>17.830196743447551</v>
      </c>
      <c r="BI62" s="13">
        <v>5.5442680178757406</v>
      </c>
      <c r="BJ62" s="13">
        <v>18.091309964336549</v>
      </c>
      <c r="BK62" s="13">
        <v>21.963768648311866</v>
      </c>
      <c r="BL62" s="13">
        <v>17.904898896721583</v>
      </c>
      <c r="BM62" s="13">
        <v>17.010005012519855</v>
      </c>
      <c r="BN62" s="13">
        <v>15.446229958946242</v>
      </c>
      <c r="BO62" s="13">
        <v>4.4584636102986765</v>
      </c>
      <c r="BP62" s="13">
        <v>7.1302899700841298</v>
      </c>
      <c r="BQ62" s="13">
        <v>8.1075947710993983</v>
      </c>
      <c r="BR62" s="13">
        <v>4.9230076067383033</v>
      </c>
      <c r="BS62" s="13">
        <v>7.3681176284131382</v>
      </c>
      <c r="BT62" s="13">
        <v>8.258050516398491</v>
      </c>
      <c r="BU62" s="13">
        <v>53.765951353836854</v>
      </c>
      <c r="BV62" s="13">
        <v>85.986307656464675</v>
      </c>
      <c r="BW62" s="13">
        <v>97.771919692835667</v>
      </c>
      <c r="BX62" s="13">
        <v>18.521046704393299</v>
      </c>
      <c r="BY62" s="13">
        <v>9.6974481960829628</v>
      </c>
      <c r="BZ62" s="13">
        <v>6.7092450378309039</v>
      </c>
      <c r="CA62" s="13">
        <v>-8.7418497873647496</v>
      </c>
      <c r="CB62" s="13">
        <v>-10.574971705229414</v>
      </c>
      <c r="CC62" s="13">
        <v>-10.873132247252634</v>
      </c>
      <c r="CD62" s="13">
        <v>22.686397744274167</v>
      </c>
      <c r="CE62" s="13">
        <v>21.441111697126836</v>
      </c>
      <c r="CF62" s="13">
        <v>22.283860252061146</v>
      </c>
      <c r="CG62" s="14">
        <v>0.81243853588741666</v>
      </c>
      <c r="CH62" s="14">
        <v>0.16833456434862959</v>
      </c>
      <c r="CI62" s="14">
        <v>-8.6611127583076097E-3</v>
      </c>
      <c r="CJ62" s="14">
        <v>0.69667108599467542</v>
      </c>
      <c r="CK62" s="14">
        <v>0.21691150170426576</v>
      </c>
      <c r="CL62" s="14">
        <v>1.264898086282229E-2</v>
      </c>
      <c r="CM62" s="14">
        <v>11.901299620511129</v>
      </c>
      <c r="CN62" s="14">
        <v>10.05404932359423</v>
      </c>
      <c r="CO62" s="14">
        <v>29.914063349873043</v>
      </c>
      <c r="CP62" s="15">
        <v>-1.1837319708171596</v>
      </c>
      <c r="CQ62" s="15">
        <v>1.9562500000000003E-2</v>
      </c>
      <c r="CR62" s="15">
        <v>4.7E-2</v>
      </c>
      <c r="CS62" s="15">
        <v>5.6937499999999995E-2</v>
      </c>
      <c r="CT62" s="15">
        <v>0.13037499999999999</v>
      </c>
      <c r="CU62" s="15">
        <v>7.5937499999999991E-2</v>
      </c>
      <c r="CV62" s="15">
        <v>6.3125000000000001E-2</v>
      </c>
      <c r="CW62" s="14">
        <f t="shared" si="5"/>
        <v>0.13090757005437059</v>
      </c>
      <c r="CX62" s="14">
        <f t="shared" si="5"/>
        <v>0.3838693210821848</v>
      </c>
      <c r="CY62" s="14">
        <f t="shared" si="5"/>
        <v>0.47621536853110291</v>
      </c>
      <c r="CZ62" s="14">
        <f t="shared" si="6"/>
        <v>0.87243831033040564</v>
      </c>
      <c r="DA62" s="14">
        <f t="shared" si="6"/>
        <v>0.62021439509954046</v>
      </c>
      <c r="DB62" s="14">
        <f t="shared" si="6"/>
        <v>0.52796654469419757</v>
      </c>
      <c r="DC62" s="13">
        <f t="shared" si="7"/>
        <v>56.548463174296081</v>
      </c>
      <c r="DD62" s="13">
        <f t="shared" si="7"/>
        <v>80.390311581045168</v>
      </c>
      <c r="DE62" s="13">
        <f t="shared" si="7"/>
        <v>88.984261155258409</v>
      </c>
    </row>
    <row r="63" spans="1:109" s="52" customFormat="1" x14ac:dyDescent="0.25">
      <c r="A63" s="35" t="s">
        <v>53</v>
      </c>
      <c r="B63" s="13">
        <f t="shared" si="3"/>
        <v>13.5</v>
      </c>
      <c r="C63" s="12">
        <v>27</v>
      </c>
      <c r="D63" s="13">
        <v>1.8401099999999999</v>
      </c>
      <c r="E63" s="13">
        <v>19.622713749999999</v>
      </c>
      <c r="F63" s="13">
        <v>43.009108750000003</v>
      </c>
      <c r="G63" s="14">
        <v>0.172375</v>
      </c>
      <c r="H63" s="14">
        <v>0.109375</v>
      </c>
      <c r="I63" s="14">
        <v>0.11281249999999998</v>
      </c>
      <c r="J63" s="14">
        <v>8.7375000000000008E-2</v>
      </c>
      <c r="K63" s="14">
        <v>0.111125</v>
      </c>
      <c r="L63" s="14">
        <v>0.1195625</v>
      </c>
      <c r="M63" s="13">
        <f t="shared" si="9"/>
        <v>0.50688905003625817</v>
      </c>
      <c r="N63" s="13">
        <f t="shared" si="4"/>
        <v>1.016</v>
      </c>
      <c r="O63" s="13">
        <f t="shared" si="4"/>
        <v>1.0598337950138506</v>
      </c>
      <c r="P63" s="14">
        <v>3.8980024233270125</v>
      </c>
      <c r="Q63" s="14">
        <v>4.5360673223205961</v>
      </c>
      <c r="R63" s="14">
        <v>4.3020144460156775</v>
      </c>
      <c r="S63" s="14">
        <v>1.3010349999999999</v>
      </c>
      <c r="T63" s="14">
        <v>1.8783649999999994</v>
      </c>
      <c r="U63" s="14">
        <v>2.0355587499999999</v>
      </c>
      <c r="V63" s="14">
        <v>0.73922443181818176</v>
      </c>
      <c r="W63" s="14">
        <v>1.0672528409090907</v>
      </c>
      <c r="X63" s="14">
        <v>1.1565674715909091</v>
      </c>
      <c r="Y63" s="14">
        <v>5.1089076883752167</v>
      </c>
      <c r="Z63" s="14">
        <v>8.5207139896806705</v>
      </c>
      <c r="AA63" s="14">
        <v>8.753962801042924</v>
      </c>
      <c r="AB63" s="13">
        <v>57.448918563659518</v>
      </c>
      <c r="AC63" s="13">
        <v>95.814180634192752</v>
      </c>
      <c r="AD63" s="13">
        <v>98.437029349880177</v>
      </c>
      <c r="AE63" s="14">
        <v>0.86089100446665356</v>
      </c>
      <c r="AF63" s="14">
        <v>0.16705091186376486</v>
      </c>
      <c r="AG63" s="14">
        <v>4.5847116952085938E-3</v>
      </c>
      <c r="AH63" s="14">
        <v>-7.2627614705764818E-3</v>
      </c>
      <c r="AI63" s="14">
        <v>-9.4224171886443303E-2</v>
      </c>
      <c r="AJ63" s="14">
        <v>-0.20663806734882251</v>
      </c>
      <c r="AK63" s="14">
        <v>0.86812039630693416</v>
      </c>
      <c r="AL63" s="14">
        <v>0.26126214105043966</v>
      </c>
      <c r="AM63" s="14">
        <v>0.21122766608212631</v>
      </c>
      <c r="AN63" s="14">
        <v>2.3690469973788879</v>
      </c>
      <c r="AO63" s="14">
        <v>2.1197085747173396</v>
      </c>
      <c r="AP63" s="14">
        <v>2.2893267496035374</v>
      </c>
      <c r="AQ63" s="14">
        <v>3.8241038167207794E-2</v>
      </c>
      <c r="AR63" s="14">
        <v>1.0425106832457014</v>
      </c>
      <c r="AS63" s="14">
        <v>1.3288818002483596</v>
      </c>
      <c r="AT63" s="14">
        <v>2.3285240477696889</v>
      </c>
      <c r="AU63" s="14">
        <v>1.0623363180725491</v>
      </c>
      <c r="AV63" s="14">
        <v>0.94549372117453101</v>
      </c>
      <c r="AW63" s="13">
        <v>4.9318552627395542</v>
      </c>
      <c r="AX63" s="13">
        <v>1.5206609191096256</v>
      </c>
      <c r="AY63" s="13">
        <v>5.5770788258114767E-2</v>
      </c>
      <c r="AZ63" s="13">
        <v>-0.39286565166695986</v>
      </c>
      <c r="BA63" s="13">
        <v>-1.9600383290454839</v>
      </c>
      <c r="BB63" s="13">
        <v>-3.783126122211236</v>
      </c>
      <c r="BC63" s="13">
        <v>5.2473199634623509</v>
      </c>
      <c r="BD63" s="13">
        <v>4.2196839155702062</v>
      </c>
      <c r="BE63" s="13">
        <v>3.5752924467945926</v>
      </c>
      <c r="BF63" s="13">
        <v>13.963957385422608</v>
      </c>
      <c r="BG63" s="13">
        <v>19.29852713370623</v>
      </c>
      <c r="BH63" s="13">
        <v>20.200410614605925</v>
      </c>
      <c r="BI63" s="13">
        <v>2.1806445056503927</v>
      </c>
      <c r="BJ63" s="13">
        <v>22.153131388551948</v>
      </c>
      <c r="BK63" s="13">
        <v>25.101215100773054</v>
      </c>
      <c r="BL63" s="13">
        <v>15.611328375912247</v>
      </c>
      <c r="BM63" s="13">
        <v>18.127925948297111</v>
      </c>
      <c r="BN63" s="13">
        <v>16.731065187482812</v>
      </c>
      <c r="BO63" s="13">
        <v>4.4071647037041677</v>
      </c>
      <c r="BP63" s="13">
        <v>8.0713373360737943</v>
      </c>
      <c r="BQ63" s="13">
        <v>8.2311764386345896</v>
      </c>
      <c r="BR63" s="13">
        <v>4.8992521767032535</v>
      </c>
      <c r="BS63" s="13">
        <v>8.2291975355668008</v>
      </c>
      <c r="BT63" s="13">
        <v>8.3210494035913385</v>
      </c>
      <c r="BU63" s="13">
        <v>51.842726801590487</v>
      </c>
      <c r="BV63" s="13">
        <v>94.945427405029136</v>
      </c>
      <c r="BW63" s="13">
        <v>96.825660045144929</v>
      </c>
      <c r="BX63" s="13">
        <v>19.618743207120556</v>
      </c>
      <c r="BY63" s="13">
        <v>7.705316076297394</v>
      </c>
      <c r="BZ63" s="13">
        <v>4.4449574076132699</v>
      </c>
      <c r="CA63" s="13">
        <v>-10.271092045075774</v>
      </c>
      <c r="CB63" s="13">
        <v>-8.7401027563436671</v>
      </c>
      <c r="CC63" s="13">
        <v>-11.417170553438726</v>
      </c>
      <c r="CD63" s="13">
        <v>21.017051040861844</v>
      </c>
      <c r="CE63" s="13">
        <v>20.175026336486397</v>
      </c>
      <c r="CF63" s="13">
        <v>18.668850979053776</v>
      </c>
      <c r="CG63" s="14">
        <v>0.85716086893561638</v>
      </c>
      <c r="CH63" s="14">
        <v>0.10784277803752551</v>
      </c>
      <c r="CI63" s="14">
        <v>-8.492888482338401E-2</v>
      </c>
      <c r="CJ63" s="14">
        <v>0.75949615589274067</v>
      </c>
      <c r="CK63" s="14">
        <v>9.1519028900152177E-2</v>
      </c>
      <c r="CL63" s="14">
        <v>-0.10615310869446992</v>
      </c>
      <c r="CM63" s="14">
        <v>10.694928256850776</v>
      </c>
      <c r="CN63" s="14">
        <v>9.755305695106534</v>
      </c>
      <c r="CO63" s="14">
        <v>26.083073633203043</v>
      </c>
      <c r="CP63" s="15">
        <v>-1.0963191304415583</v>
      </c>
      <c r="CQ63" s="15">
        <v>7.4999999999999997E-3</v>
      </c>
      <c r="CR63" s="15">
        <v>4.7937499999999994E-2</v>
      </c>
      <c r="CS63" s="15">
        <v>5.4125E-2</v>
      </c>
      <c r="CT63" s="15">
        <v>0.16537499999999999</v>
      </c>
      <c r="CU63" s="15">
        <v>6.19375E-2</v>
      </c>
      <c r="CV63" s="15">
        <v>5.9187499999999997E-2</v>
      </c>
      <c r="CW63" s="14">
        <f t="shared" si="5"/>
        <v>4.3509789702683099E-2</v>
      </c>
      <c r="CX63" s="14">
        <f t="shared" si="5"/>
        <v>0.43828571428571422</v>
      </c>
      <c r="CY63" s="14">
        <f t="shared" si="5"/>
        <v>0.47977839335180061</v>
      </c>
      <c r="CZ63" s="14">
        <f t="shared" si="6"/>
        <v>0.95939086294416243</v>
      </c>
      <c r="DA63" s="14">
        <f t="shared" si="6"/>
        <v>0.56628571428571428</v>
      </c>
      <c r="DB63" s="14">
        <f t="shared" si="6"/>
        <v>0.52465373961218842</v>
      </c>
      <c r="DC63" s="13">
        <f t="shared" si="7"/>
        <v>52.370554527450139</v>
      </c>
      <c r="DD63" s="13">
        <f t="shared" si="7"/>
        <v>87.344407812405507</v>
      </c>
      <c r="DE63" s="13">
        <f t="shared" si="7"/>
        <v>89.735402196920347</v>
      </c>
    </row>
    <row r="64" spans="1:109" s="12" customFormat="1" x14ac:dyDescent="0.25">
      <c r="A64" s="35" t="s">
        <v>53</v>
      </c>
      <c r="B64" s="13">
        <f t="shared" si="3"/>
        <v>13.5</v>
      </c>
      <c r="C64" s="12">
        <v>27</v>
      </c>
      <c r="D64" s="13">
        <v>2.0443574999999998</v>
      </c>
      <c r="E64" s="13">
        <v>22.520399999999995</v>
      </c>
      <c r="F64" s="13">
        <v>43.860283750000001</v>
      </c>
      <c r="G64" s="14">
        <v>0.20200000000000001</v>
      </c>
      <c r="H64" s="14">
        <v>0.11837499999999999</v>
      </c>
      <c r="I64" s="14">
        <v>0.11662499999999999</v>
      </c>
      <c r="J64" s="14">
        <v>6.5750000000000003E-2</v>
      </c>
      <c r="K64" s="14">
        <v>0.10262500000000001</v>
      </c>
      <c r="L64" s="14">
        <v>0.1095</v>
      </c>
      <c r="M64" s="13">
        <f t="shared" si="4"/>
        <v>0.32549504950495051</v>
      </c>
      <c r="N64" s="13">
        <f t="shared" si="4"/>
        <v>0.86694825765575512</v>
      </c>
      <c r="O64" s="13">
        <f t="shared" si="4"/>
        <v>0.93890675241157562</v>
      </c>
      <c r="P64" s="14">
        <v>3.7506729920513293</v>
      </c>
      <c r="Q64" s="14">
        <v>4.5297343841047732</v>
      </c>
      <c r="R64" s="14">
        <v>4.4355116161937982</v>
      </c>
      <c r="S64" s="14">
        <v>1.4112849999999999</v>
      </c>
      <c r="T64" s="14">
        <v>1.9081862500000004</v>
      </c>
      <c r="U64" s="14">
        <v>2.0038087499999993</v>
      </c>
      <c r="V64" s="14">
        <v>0.79868986983588008</v>
      </c>
      <c r="W64" s="14">
        <v>1.0799016694963217</v>
      </c>
      <c r="X64" s="14">
        <v>1.1340174023769096</v>
      </c>
      <c r="Y64" s="14">
        <v>5.3158596862600369</v>
      </c>
      <c r="Z64" s="14">
        <v>8.6395579744625675</v>
      </c>
      <c r="AA64" s="14">
        <v>8.8791986144212451</v>
      </c>
      <c r="AB64" s="13">
        <v>58.64967244529074</v>
      </c>
      <c r="AC64" s="13">
        <v>95.319905938078321</v>
      </c>
      <c r="AD64" s="13">
        <v>97.963851765784057</v>
      </c>
      <c r="AE64" s="14">
        <v>0.7922055277500305</v>
      </c>
      <c r="AF64" s="14">
        <v>0.1022406613306748</v>
      </c>
      <c r="AG64" s="14">
        <v>-2.2428619121264929E-2</v>
      </c>
      <c r="AH64" s="14">
        <v>-4.0634953968305696E-3</v>
      </c>
      <c r="AI64" s="14">
        <v>-0.17467728122959505</v>
      </c>
      <c r="AJ64" s="14">
        <v>-0.25667715708165728</v>
      </c>
      <c r="AK64" s="14">
        <v>0.79630716806831914</v>
      </c>
      <c r="AL64" s="14">
        <v>0.27680758951436546</v>
      </c>
      <c r="AM64" s="14">
        <v>0.23425565272697565</v>
      </c>
      <c r="AN64" s="14">
        <v>2.5080949181068446</v>
      </c>
      <c r="AO64" s="14">
        <v>2.1132664164668324</v>
      </c>
      <c r="AP64" s="14">
        <v>2.1808342238340321</v>
      </c>
      <c r="AQ64" s="14">
        <v>0.25030523148946981</v>
      </c>
      <c r="AR64" s="14">
        <v>1.1177703826162477</v>
      </c>
      <c r="AS64" s="14">
        <v>1.2834981855484056</v>
      </c>
      <c r="AT64" s="14">
        <v>2.2478207817797506</v>
      </c>
      <c r="AU64" s="14">
        <v>0.96776299237055574</v>
      </c>
      <c r="AV64" s="14">
        <v>0.86845710440175194</v>
      </c>
      <c r="AW64" s="13">
        <v>3.8336348791425245</v>
      </c>
      <c r="AX64" s="13">
        <v>0.85611573121488105</v>
      </c>
      <c r="AY64" s="13">
        <v>-0.18920425240686717</v>
      </c>
      <c r="AZ64" s="13">
        <v>-0.48687963355758729</v>
      </c>
      <c r="BA64" s="13">
        <v>-3.0149588528452425</v>
      </c>
      <c r="BB64" s="13">
        <v>-4.2468619349194263</v>
      </c>
      <c r="BC64" s="13">
        <v>4.5420370328822033</v>
      </c>
      <c r="BD64" s="13">
        <v>4.5019271958520299</v>
      </c>
      <c r="BE64" s="13">
        <v>4.0821566758204719</v>
      </c>
      <c r="BF64" s="13">
        <v>12.565833066527102</v>
      </c>
      <c r="BG64" s="13">
        <v>17.703268228371005</v>
      </c>
      <c r="BH64" s="13">
        <v>18.536774760212111</v>
      </c>
      <c r="BI64" s="13">
        <v>7.1101257272214049</v>
      </c>
      <c r="BJ64" s="13">
        <v>19.964930808136828</v>
      </c>
      <c r="BK64" s="13">
        <v>22.199324773438853</v>
      </c>
      <c r="BL64" s="13">
        <v>14.208289451668623</v>
      </c>
      <c r="BM64" s="13">
        <v>16.890955467493804</v>
      </c>
      <c r="BN64" s="13">
        <v>16.200449331570514</v>
      </c>
      <c r="BO64" s="13">
        <v>4.9597149917956642</v>
      </c>
      <c r="BP64" s="13">
        <v>8.3598262344065581</v>
      </c>
      <c r="BQ64" s="13">
        <v>8.3787929629675499</v>
      </c>
      <c r="BR64" s="13">
        <v>5.447498720710815</v>
      </c>
      <c r="BS64" s="13">
        <v>8.5243908322422364</v>
      </c>
      <c r="BT64" s="13">
        <v>8.4927413300099204</v>
      </c>
      <c r="BU64" s="13">
        <v>57.303580280509522</v>
      </c>
      <c r="BV64" s="13">
        <v>96.587802836829241</v>
      </c>
      <c r="BW64" s="13">
        <v>96.806940721677705</v>
      </c>
      <c r="BX64" s="13">
        <v>15.828249312323763</v>
      </c>
      <c r="BY64" s="13">
        <v>4.2830690346408771</v>
      </c>
      <c r="BZ64" s="13">
        <v>1.8146077169523698</v>
      </c>
      <c r="CA64" s="13">
        <v>-10.80635906631939</v>
      </c>
      <c r="CB64" s="13">
        <v>-12.735002589874004</v>
      </c>
      <c r="CC64" s="13">
        <v>-14.991171533328794</v>
      </c>
      <c r="CD64" s="13">
        <v>19.865930956007979</v>
      </c>
      <c r="CE64" s="13">
        <v>20.277381595747904</v>
      </c>
      <c r="CF64" s="13">
        <v>19.455669920398833</v>
      </c>
      <c r="CG64" s="14">
        <v>0.62058961550794489</v>
      </c>
      <c r="CH64" s="14">
        <v>4.8557988400918628E-2</v>
      </c>
      <c r="CI64" s="14">
        <v>7.6367243813430477E-2</v>
      </c>
      <c r="CJ64" s="14">
        <v>0.69483461126065249</v>
      </c>
      <c r="CK64" s="14">
        <v>6.1090989859781564E-2</v>
      </c>
      <c r="CL64" s="14">
        <v>-8.0709510321802513E-2</v>
      </c>
      <c r="CM64" s="14">
        <v>9.6318469599345278</v>
      </c>
      <c r="CN64" s="14">
        <v>9.2520331980040371</v>
      </c>
      <c r="CO64" s="14">
        <v>22.278541957852127</v>
      </c>
      <c r="CP64" s="15">
        <v>-1.0410519238098312</v>
      </c>
      <c r="CQ64" s="15">
        <v>2.9250000000000002E-2</v>
      </c>
      <c r="CR64" s="15">
        <v>5.7874999999999996E-2</v>
      </c>
      <c r="CS64" s="15">
        <v>6.0249999999999998E-2</v>
      </c>
      <c r="CT64" s="15">
        <v>0.17375000000000002</v>
      </c>
      <c r="CU64" s="15">
        <v>6.1499999999999999E-2</v>
      </c>
      <c r="CV64" s="15">
        <v>5.7374999999999995E-2</v>
      </c>
      <c r="CW64" s="14">
        <f t="shared" si="5"/>
        <v>0.14480198019801979</v>
      </c>
      <c r="CX64" s="14">
        <f t="shared" si="5"/>
        <v>0.48891235480464623</v>
      </c>
      <c r="CY64" s="14">
        <f t="shared" si="5"/>
        <v>0.51661307609860663</v>
      </c>
      <c r="CZ64" s="14">
        <f t="shared" si="6"/>
        <v>0.86014851485148514</v>
      </c>
      <c r="DA64" s="14">
        <f t="shared" si="6"/>
        <v>0.51953537486800427</v>
      </c>
      <c r="DB64" s="14">
        <f t="shared" si="6"/>
        <v>0.49196141479099675</v>
      </c>
      <c r="DC64" s="13">
        <f t="shared" si="7"/>
        <v>57.456124210696089</v>
      </c>
      <c r="DD64" s="13">
        <f t="shared" si="7"/>
        <v>93.380101320068746</v>
      </c>
      <c r="DE64" s="13">
        <f t="shared" si="7"/>
        <v>95.970241614964962</v>
      </c>
    </row>
    <row r="65" spans="1:109" s="12" customFormat="1" x14ac:dyDescent="0.25">
      <c r="A65" s="35" t="s">
        <v>53</v>
      </c>
      <c r="B65" s="13">
        <f t="shared" si="3"/>
        <v>14</v>
      </c>
      <c r="C65" s="12">
        <v>28</v>
      </c>
      <c r="D65" s="13">
        <v>1.8386764348255473</v>
      </c>
      <c r="E65" s="13">
        <v>20.870983534890826</v>
      </c>
      <c r="F65" s="13">
        <v>43.299073932264264</v>
      </c>
      <c r="G65" s="14">
        <v>0.154</v>
      </c>
      <c r="H65" s="14">
        <v>0.10575</v>
      </c>
      <c r="I65" s="14">
        <v>0.111</v>
      </c>
      <c r="J65" s="14">
        <v>8.7749999999999995E-2</v>
      </c>
      <c r="K65" s="14">
        <v>0.11299999999999999</v>
      </c>
      <c r="L65" s="14">
        <v>0.1215</v>
      </c>
      <c r="M65" s="13">
        <f t="shared" si="4"/>
        <v>0.56980519480519476</v>
      </c>
      <c r="N65" s="13">
        <f t="shared" si="4"/>
        <v>1.0685579196217494</v>
      </c>
      <c r="O65" s="13">
        <f t="shared" si="4"/>
        <v>1.0945945945945945</v>
      </c>
      <c r="P65" s="14">
        <v>4.1466851894230201</v>
      </c>
      <c r="Q65" s="14">
        <v>4.5720841664075618</v>
      </c>
      <c r="R65" s="14">
        <v>4.3490703137442273</v>
      </c>
      <c r="S65" s="14">
        <v>1.2848070897158206</v>
      </c>
      <c r="T65" s="14">
        <v>1.80792262162075</v>
      </c>
      <c r="U65" s="14">
        <v>1.9689266808264012</v>
      </c>
      <c r="V65" s="14">
        <v>0.72587971170385324</v>
      </c>
      <c r="W65" s="14">
        <v>1.0214252099552259</v>
      </c>
      <c r="X65" s="14">
        <v>1.1123879552691531</v>
      </c>
      <c r="Y65" s="14">
        <v>5.3392832563237134</v>
      </c>
      <c r="Z65" s="14">
        <v>8.2648953683542743</v>
      </c>
      <c r="AA65" s="14">
        <v>8.5608966980782473</v>
      </c>
      <c r="AB65" s="13">
        <v>59.064930549665796</v>
      </c>
      <c r="AC65" s="13">
        <v>91.429026612126023</v>
      </c>
      <c r="AD65" s="13">
        <v>94.703491955774609</v>
      </c>
      <c r="AE65" s="14">
        <v>0.66269360750265982</v>
      </c>
      <c r="AF65" s="14">
        <v>8.6408392612318932E-2</v>
      </c>
      <c r="AG65" s="14">
        <v>-2.9329893938584178E-2</v>
      </c>
      <c r="AH65" s="14">
        <v>-2.9954045846022116E-2</v>
      </c>
      <c r="AI65" s="14">
        <v>-0.12056410080990496</v>
      </c>
      <c r="AJ65" s="14">
        <v>-0.21179269031105982</v>
      </c>
      <c r="AK65" s="14">
        <v>0.69256103717421147</v>
      </c>
      <c r="AL65" s="14">
        <v>0.2070418962466547</v>
      </c>
      <c r="AM65" s="14">
        <v>0.18246546980841583</v>
      </c>
      <c r="AN65" s="14">
        <v>2.0511911857783724</v>
      </c>
      <c r="AO65" s="14">
        <v>1.969878886832908</v>
      </c>
      <c r="AP65" s="14">
        <v>2.1285355189395978</v>
      </c>
      <c r="AQ65" s="14">
        <v>6.767502240212582E-2</v>
      </c>
      <c r="AR65" s="14">
        <v>1.0500045188188949</v>
      </c>
      <c r="AS65" s="14">
        <v>1.2790381498532781</v>
      </c>
      <c r="AT65" s="14">
        <v>1.965580254159514</v>
      </c>
      <c r="AU65" s="14">
        <v>0.8679545500789938</v>
      </c>
      <c r="AV65" s="14">
        <v>0.79640020322834348</v>
      </c>
      <c r="AW65" s="13">
        <v>4.2166855894538209</v>
      </c>
      <c r="AX65" s="13">
        <v>0.82679010304362954</v>
      </c>
      <c r="AY65" s="13">
        <v>-0.213829801995611</v>
      </c>
      <c r="AZ65" s="13">
        <v>-1.6429256967486432</v>
      </c>
      <c r="BA65" s="13">
        <v>-2.2512358785442546</v>
      </c>
      <c r="BB65" s="13">
        <v>-3.4248461086466082</v>
      </c>
      <c r="BC65" s="13">
        <v>5.0284449588664923</v>
      </c>
      <c r="BD65" s="13">
        <v>3.8889888686706495</v>
      </c>
      <c r="BE65" s="13">
        <v>3.5866343757277841</v>
      </c>
      <c r="BF65" s="13">
        <v>13.307375119311983</v>
      </c>
      <c r="BG65" s="13">
        <v>18.265209055520973</v>
      </c>
      <c r="BH65" s="13">
        <v>18.816338344053545</v>
      </c>
      <c r="BI65" s="13">
        <v>4.6844827717534461</v>
      </c>
      <c r="BJ65" s="13">
        <v>20.421210220464616</v>
      </c>
      <c r="BK65" s="13">
        <v>21.886356754662007</v>
      </c>
      <c r="BL65" s="13">
        <v>15.750201215072535</v>
      </c>
      <c r="BM65" s="13">
        <v>17.402314876027916</v>
      </c>
      <c r="BN65" s="13">
        <v>16.658410465114649</v>
      </c>
      <c r="BO65" s="13">
        <v>4.8477282627359521</v>
      </c>
      <c r="BP65" s="13">
        <v>7.954968918170815</v>
      </c>
      <c r="BQ65" s="13">
        <v>7.8115222503778714</v>
      </c>
      <c r="BR65" s="13">
        <v>5.2781094785158915</v>
      </c>
      <c r="BS65" s="13">
        <v>8.0915097084828922</v>
      </c>
      <c r="BT65" s="13">
        <v>7.9058227227694884</v>
      </c>
      <c r="BU65" s="13">
        <v>59.235634899019303</v>
      </c>
      <c r="BV65" s="13">
        <v>97.203805356009781</v>
      </c>
      <c r="BW65" s="13">
        <v>95.450993733670998</v>
      </c>
      <c r="BX65" s="13">
        <v>14.583098162888142</v>
      </c>
      <c r="BY65" s="13">
        <v>3.6609186446768471</v>
      </c>
      <c r="BZ65" s="13">
        <v>1.4686293638611581</v>
      </c>
      <c r="CA65" s="13">
        <v>-25.531221152463772</v>
      </c>
      <c r="CB65" s="13">
        <v>-10.751896121507437</v>
      </c>
      <c r="CC65" s="13">
        <v>-12.35841975952976</v>
      </c>
      <c r="CD65" s="13">
        <v>20.130204914886299</v>
      </c>
      <c r="CE65" s="13">
        <v>18.012606793952962</v>
      </c>
      <c r="CF65" s="13">
        <v>17.850364216536402</v>
      </c>
      <c r="CG65" s="14">
        <v>0.47079372234387118</v>
      </c>
      <c r="CH65" s="14">
        <v>3.6500372745270626E-2</v>
      </c>
      <c r="CI65" s="14">
        <v>0.38727541008341682</v>
      </c>
      <c r="CJ65" s="14">
        <v>0.61588509227507682</v>
      </c>
      <c r="CK65" s="14">
        <v>5.3930946718155459E-2</v>
      </c>
      <c r="CL65" s="14">
        <v>-8.2078303783497453E-2</v>
      </c>
      <c r="CM65" s="14">
        <v>11.440999000603401</v>
      </c>
      <c r="CN65" s="14">
        <v>8.7000477663241309</v>
      </c>
      <c r="CO65" s="14">
        <v>24.884309449929059</v>
      </c>
      <c r="CP65" s="15">
        <v>-1.3150501362634879</v>
      </c>
      <c r="CQ65" s="15">
        <v>1.8750000000000003E-2</v>
      </c>
      <c r="CR65" s="15">
        <v>5.3749999999999999E-2</v>
      </c>
      <c r="CS65" s="15">
        <v>6.1249999999999999E-2</v>
      </c>
      <c r="CT65" s="15">
        <v>0.13725000000000001</v>
      </c>
      <c r="CU65" s="15">
        <v>5.3999999999999999E-2</v>
      </c>
      <c r="CV65" s="15">
        <v>5.1750000000000004E-2</v>
      </c>
      <c r="CW65" s="14">
        <f t="shared" si="5"/>
        <v>0.12175324675324677</v>
      </c>
      <c r="CX65" s="14">
        <f t="shared" si="5"/>
        <v>0.50827423167848695</v>
      </c>
      <c r="CY65" s="14">
        <f t="shared" si="5"/>
        <v>0.55180180180180183</v>
      </c>
      <c r="CZ65" s="14">
        <f t="shared" si="6"/>
        <v>0.89123376623376627</v>
      </c>
      <c r="DA65" s="14">
        <f t="shared" si="6"/>
        <v>0.51063829787234039</v>
      </c>
      <c r="DB65" s="14">
        <f t="shared" si="6"/>
        <v>0.46621621621621623</v>
      </c>
      <c r="DC65" s="13">
        <f t="shared" si="7"/>
        <v>61.3707349629831</v>
      </c>
      <c r="DD65" s="13">
        <f t="shared" si="7"/>
        <v>94.998275760574202</v>
      </c>
      <c r="DE65" s="13">
        <f t="shared" si="7"/>
        <v>98.400571215430503</v>
      </c>
    </row>
    <row r="66" spans="1:109" s="17" customFormat="1" x14ac:dyDescent="0.25">
      <c r="A66" s="38" t="s">
        <v>54</v>
      </c>
      <c r="B66" s="20">
        <f t="shared" si="3"/>
        <v>14</v>
      </c>
      <c r="C66" s="17">
        <v>28</v>
      </c>
      <c r="D66" s="20">
        <v>1.5716012500000001</v>
      </c>
      <c r="E66" s="20">
        <v>13.17816375</v>
      </c>
      <c r="F66" s="20">
        <v>31.500350000000001</v>
      </c>
      <c r="G66" s="19">
        <v>0.176375</v>
      </c>
      <c r="H66" s="19">
        <v>0.124125</v>
      </c>
      <c r="I66" s="19">
        <v>0.119875</v>
      </c>
      <c r="J66" s="19">
        <v>6.4625000000000002E-2</v>
      </c>
      <c r="K66" s="19">
        <v>9.4E-2</v>
      </c>
      <c r="L66" s="19">
        <v>0.10287500000000002</v>
      </c>
      <c r="M66" s="20">
        <f t="shared" si="4"/>
        <v>0.36640680368532957</v>
      </c>
      <c r="N66" s="20">
        <f t="shared" si="4"/>
        <v>0.75730110775427995</v>
      </c>
      <c r="O66" s="20">
        <f t="shared" si="4"/>
        <v>0.8581856100104277</v>
      </c>
      <c r="P66" s="19">
        <v>4.1603763691220319</v>
      </c>
      <c r="Q66" s="19">
        <v>4.5849907299442521</v>
      </c>
      <c r="R66" s="19">
        <v>4.4939383614771602</v>
      </c>
      <c r="S66" s="19">
        <v>1.22889</v>
      </c>
      <c r="T66" s="19">
        <v>1.7292287499999999</v>
      </c>
      <c r="U66" s="19">
        <v>1.8888337500000008</v>
      </c>
      <c r="V66" s="19">
        <v>0.72458136792452832</v>
      </c>
      <c r="W66" s="19">
        <v>1.0195924233490565</v>
      </c>
      <c r="X66" s="19">
        <v>1.1136991450471703</v>
      </c>
      <c r="Y66" s="19">
        <v>5.128717372862968</v>
      </c>
      <c r="Z66" s="19">
        <v>7.9269459187142992</v>
      </c>
      <c r="AA66" s="19">
        <v>8.4850696784290189</v>
      </c>
      <c r="AB66" s="20">
        <v>58.426210458107676</v>
      </c>
      <c r="AC66" s="20">
        <v>90.303554839541334</v>
      </c>
      <c r="AD66" s="20">
        <v>96.661685708538585</v>
      </c>
      <c r="AE66" s="19">
        <v>0.67273376411687869</v>
      </c>
      <c r="AF66" s="19">
        <v>0.21100744841673597</v>
      </c>
      <c r="AG66" s="19">
        <v>2.5952187950747167E-2</v>
      </c>
      <c r="AH66" s="19">
        <v>-5.8210405588176493E-2</v>
      </c>
      <c r="AI66" s="19">
        <v>-0.1057489732266064</v>
      </c>
      <c r="AJ66" s="19">
        <v>-0.21697534128966939</v>
      </c>
      <c r="AK66" s="19">
        <v>0.7309522009351177</v>
      </c>
      <c r="AL66" s="19">
        <v>0.31674470782197683</v>
      </c>
      <c r="AM66" s="19">
        <v>0.24292531160269262</v>
      </c>
      <c r="AN66" s="19">
        <v>2.211170961418516</v>
      </c>
      <c r="AO66" s="19">
        <v>2.0732382319115632</v>
      </c>
      <c r="AP66" s="19">
        <v>2.1603075378221326</v>
      </c>
      <c r="AQ66" s="19">
        <v>0.1204777331526191</v>
      </c>
      <c r="AR66" s="19">
        <v>0.91301488882127602</v>
      </c>
      <c r="AS66" s="19">
        <v>1.2517763686716887</v>
      </c>
      <c r="AT66" s="19">
        <v>2.0802556201592877</v>
      </c>
      <c r="AU66" s="19">
        <v>1.133522955103367</v>
      </c>
      <c r="AV66" s="19">
        <v>0.88072137804667305</v>
      </c>
      <c r="AW66" s="20">
        <v>3.7648338205901721</v>
      </c>
      <c r="AX66" s="20">
        <v>1.6849043565163369</v>
      </c>
      <c r="AY66" s="20">
        <v>0.22001974827797352</v>
      </c>
      <c r="AZ66" s="20">
        <v>-2.7161162922078765</v>
      </c>
      <c r="BA66" s="20">
        <v>-1.9215557582617284</v>
      </c>
      <c r="BB66" s="20">
        <v>-3.534181239835215</v>
      </c>
      <c r="BC66" s="20">
        <v>4.6765589840484507</v>
      </c>
      <c r="BD66" s="20">
        <v>4.4943288376635602</v>
      </c>
      <c r="BE66" s="20">
        <v>4.084881049185709</v>
      </c>
      <c r="BF66" s="20">
        <v>12.620694203100879</v>
      </c>
      <c r="BG66" s="20">
        <v>16.565165294865317</v>
      </c>
      <c r="BH66" s="20">
        <v>17.863740654713091</v>
      </c>
      <c r="BI66" s="20">
        <v>6.6332073506312046</v>
      </c>
      <c r="BJ66" s="20">
        <v>17.229903513108226</v>
      </c>
      <c r="BK66" s="20">
        <v>21.129283119346667</v>
      </c>
      <c r="BL66" s="20">
        <v>14.599128568074988</v>
      </c>
      <c r="BM66" s="20">
        <v>17.279646521453287</v>
      </c>
      <c r="BN66" s="20">
        <v>15.921492560954995</v>
      </c>
      <c r="BO66" s="20">
        <v>4.4609846969310301</v>
      </c>
      <c r="BP66" s="20">
        <v>7.4452214073618075</v>
      </c>
      <c r="BQ66" s="20">
        <v>8.1892125061594374</v>
      </c>
      <c r="BR66" s="20">
        <v>4.8944593071032312</v>
      </c>
      <c r="BS66" s="20">
        <v>7.6583805216517806</v>
      </c>
      <c r="BT66" s="20">
        <v>8.321354131547201</v>
      </c>
      <c r="BU66" s="20">
        <v>53.38124443083737</v>
      </c>
      <c r="BV66" s="20">
        <v>89.091357803021012</v>
      </c>
      <c r="BW66" s="20">
        <v>97.994139004356668</v>
      </c>
      <c r="BX66" s="20">
        <v>14.793528684440403</v>
      </c>
      <c r="BY66" s="20">
        <v>6.5198726486084482</v>
      </c>
      <c r="BZ66" s="20">
        <v>3.2837249786603158</v>
      </c>
      <c r="CA66" s="20">
        <v>-27.770172184750244</v>
      </c>
      <c r="CB66" s="20">
        <v>-12.179456938338273</v>
      </c>
      <c r="CC66" s="20">
        <v>-14.223728367816726</v>
      </c>
      <c r="CD66" s="20">
        <v>20.778016170625939</v>
      </c>
      <c r="CE66" s="20">
        <v>21.034825072381345</v>
      </c>
      <c r="CF66" s="20">
        <v>21.324826643655673</v>
      </c>
      <c r="CG66" s="19">
        <v>0.48382779366405348</v>
      </c>
      <c r="CH66" s="19">
        <v>0.13708115669061238</v>
      </c>
      <c r="CI66" s="19">
        <v>-9.4968934784929182E-3</v>
      </c>
      <c r="CJ66" s="19">
        <v>0.62704157327815035</v>
      </c>
      <c r="CK66" s="19">
        <v>0.16856057452780426</v>
      </c>
      <c r="CL66" s="19">
        <v>-1.1067840626611591E-2</v>
      </c>
      <c r="CM66" s="19">
        <v>8.7172839227446044</v>
      </c>
      <c r="CN66" s="19">
        <v>9.4337425211739632</v>
      </c>
      <c r="CO66" s="19">
        <v>20.559153002785486</v>
      </c>
      <c r="CP66" s="21">
        <v>-0.92405361956601284</v>
      </c>
      <c r="CQ66" s="21">
        <v>2.1499999999999998E-2</v>
      </c>
      <c r="CR66" s="21">
        <v>5.4625E-2</v>
      </c>
      <c r="CS66" s="21">
        <v>6.1374999999999999E-2</v>
      </c>
      <c r="CT66" s="21">
        <v>0.15587499999999999</v>
      </c>
      <c r="CU66" s="21">
        <v>7.0500000000000007E-2</v>
      </c>
      <c r="CV66" s="21">
        <v>5.9499999999999997E-2</v>
      </c>
      <c r="CW66" s="19">
        <f t="shared" si="5"/>
        <v>0.12189936215450034</v>
      </c>
      <c r="CX66" s="19">
        <f t="shared" si="5"/>
        <v>0.44008056394763345</v>
      </c>
      <c r="CY66" s="19">
        <f t="shared" si="5"/>
        <v>0.51199165797705948</v>
      </c>
      <c r="CZ66" s="19">
        <f t="shared" si="6"/>
        <v>0.8837703756201275</v>
      </c>
      <c r="DA66" s="19">
        <f t="shared" si="6"/>
        <v>0.56797583081571001</v>
      </c>
      <c r="DB66" s="19">
        <f t="shared" si="6"/>
        <v>0.49635036496350365</v>
      </c>
      <c r="DC66" s="20">
        <f t="shared" si="7"/>
        <v>54.365670478620764</v>
      </c>
      <c r="DD66" s="20">
        <f t="shared" si="7"/>
        <v>84.027583972345326</v>
      </c>
      <c r="DE66" s="20">
        <f t="shared" si="7"/>
        <v>89.94383363107849</v>
      </c>
    </row>
    <row r="67" spans="1:109" s="17" customFormat="1" x14ac:dyDescent="0.25">
      <c r="A67" s="38" t="s">
        <v>54</v>
      </c>
      <c r="B67" s="20">
        <f t="shared" si="3"/>
        <v>15.5</v>
      </c>
      <c r="C67" s="17">
        <v>31</v>
      </c>
      <c r="D67" s="20">
        <v>1.52122125</v>
      </c>
      <c r="E67" s="20">
        <v>10.964985</v>
      </c>
      <c r="F67" s="20">
        <v>24.208586249999996</v>
      </c>
      <c r="G67" s="19">
        <v>0.17924999999999999</v>
      </c>
      <c r="H67" s="19">
        <v>0.135625</v>
      </c>
      <c r="I67" s="19">
        <v>0.121</v>
      </c>
      <c r="J67" s="19">
        <v>5.3625000000000006E-2</v>
      </c>
      <c r="K67" s="19">
        <v>8.274999999999999E-2</v>
      </c>
      <c r="L67" s="19">
        <v>9.9124999999999991E-2</v>
      </c>
      <c r="M67" s="20">
        <f t="shared" si="4"/>
        <v>0.29916317991631802</v>
      </c>
      <c r="N67" s="20">
        <f t="shared" si="4"/>
        <v>0.61013824884792622</v>
      </c>
      <c r="O67" s="20">
        <f t="shared" si="4"/>
        <v>0.81921487603305776</v>
      </c>
      <c r="P67" s="19">
        <v>4.3049551218426449</v>
      </c>
      <c r="Q67" s="19">
        <v>4.5832606222412835</v>
      </c>
      <c r="R67" s="19">
        <v>4.544506779746273</v>
      </c>
      <c r="S67" s="19">
        <v>1.15343375</v>
      </c>
      <c r="T67" s="19">
        <v>1.5780099999999999</v>
      </c>
      <c r="U67" s="19">
        <v>1.6892200000000002</v>
      </c>
      <c r="V67" s="19">
        <v>0.64654358183856497</v>
      </c>
      <c r="W67" s="19">
        <v>0.88453475336322873</v>
      </c>
      <c r="X67" s="19">
        <v>0.94687219730941719</v>
      </c>
      <c r="Y67" s="19">
        <v>4.9837190074414082</v>
      </c>
      <c r="Z67" s="19">
        <v>7.234593898405083</v>
      </c>
      <c r="AA67" s="19">
        <v>7.6760449792244305</v>
      </c>
      <c r="AB67" s="20">
        <v>63.402476989835897</v>
      </c>
      <c r="AC67" s="20">
        <v>92.037928400366013</v>
      </c>
      <c r="AD67" s="20">
        <v>97.654033953667721</v>
      </c>
      <c r="AE67" s="19">
        <v>0.67511641726510141</v>
      </c>
      <c r="AF67" s="19">
        <v>0.19067019364678756</v>
      </c>
      <c r="AG67" s="19">
        <v>4.7363917207939345E-2</v>
      </c>
      <c r="AH67" s="19">
        <v>-5.2645423704381376E-2</v>
      </c>
      <c r="AI67" s="19">
        <v>-0.10551204594887983</v>
      </c>
      <c r="AJ67" s="19">
        <v>-0.1712692978238789</v>
      </c>
      <c r="AK67" s="19">
        <v>0.72771251034427609</v>
      </c>
      <c r="AL67" s="19">
        <v>0.29620832077193693</v>
      </c>
      <c r="AM67" s="19">
        <v>0.21858908582225564</v>
      </c>
      <c r="AN67" s="19">
        <v>2.1993363858249064</v>
      </c>
      <c r="AO67" s="19">
        <v>2.101560953977899</v>
      </c>
      <c r="AP67" s="19">
        <v>2.1393812991867884</v>
      </c>
      <c r="AQ67" s="19">
        <v>0.10750867502665393</v>
      </c>
      <c r="AR67" s="19">
        <v>0.98074448540969617</v>
      </c>
      <c r="AS67" s="19">
        <v>1.2500946847351346</v>
      </c>
      <c r="AT67" s="19">
        <v>2.0837616578799625</v>
      </c>
      <c r="AU67" s="19">
        <v>1.09778341256481</v>
      </c>
      <c r="AV67" s="19">
        <v>0.86221896910842699</v>
      </c>
      <c r="AW67" s="20">
        <v>3.6990429943045537</v>
      </c>
      <c r="AX67" s="20">
        <v>1.3898235730364699</v>
      </c>
      <c r="AY67" s="20">
        <v>0.38577878765084461</v>
      </c>
      <c r="AZ67" s="20">
        <v>-2.3674843790657008</v>
      </c>
      <c r="BA67" s="20">
        <v>-1.738275599263235</v>
      </c>
      <c r="BB67" s="20">
        <v>-2.8107065991606661</v>
      </c>
      <c r="BC67" s="20">
        <v>4.5605228033907377</v>
      </c>
      <c r="BD67" s="20">
        <v>3.868430457441657</v>
      </c>
      <c r="BE67" s="20">
        <v>3.6026267819689792</v>
      </c>
      <c r="BF67" s="20">
        <v>12.231393258411778</v>
      </c>
      <c r="BG67" s="20">
        <v>15.383638464746291</v>
      </c>
      <c r="BH67" s="20">
        <v>17.545532734452777</v>
      </c>
      <c r="BI67" s="20">
        <v>5.707760836456746</v>
      </c>
      <c r="BJ67" s="20">
        <v>16.894047119496182</v>
      </c>
      <c r="BK67" s="20">
        <v>21.163147436823248</v>
      </c>
      <c r="BL67" s="20">
        <v>14.172999627885059</v>
      </c>
      <c r="BM67" s="20">
        <v>15.348852513033</v>
      </c>
      <c r="BN67" s="20">
        <v>15.204738958891827</v>
      </c>
      <c r="BO67" s="20">
        <v>4.6891584265506463</v>
      </c>
      <c r="BP67" s="20">
        <v>7.1896932787412311</v>
      </c>
      <c r="BQ67" s="20">
        <v>7.8453214434529128</v>
      </c>
      <c r="BR67" s="20">
        <v>5.1138341945722177</v>
      </c>
      <c r="BS67" s="20">
        <v>7.3928861118929738</v>
      </c>
      <c r="BT67" s="20">
        <v>7.9753898953124605</v>
      </c>
      <c r="BU67" s="20">
        <v>58.530856883681167</v>
      </c>
      <c r="BV67" s="20">
        <v>89.742949598980061</v>
      </c>
      <c r="BW67" s="20">
        <v>97.926609605084479</v>
      </c>
      <c r="BX67" s="20">
        <v>14.469012311299473</v>
      </c>
      <c r="BY67" s="20">
        <v>6.5501758579973215</v>
      </c>
      <c r="BZ67" s="20">
        <v>4.4284677934132404</v>
      </c>
      <c r="CA67" s="20">
        <v>-27.058885645601741</v>
      </c>
      <c r="CB67" s="20">
        <v>-11.373170853429729</v>
      </c>
      <c r="CC67" s="20">
        <v>-12.165116066779248</v>
      </c>
      <c r="CD67" s="20">
        <v>20.366700722032341</v>
      </c>
      <c r="CE67" s="20">
        <v>20.587191671393306</v>
      </c>
      <c r="CF67" s="20">
        <v>21.057938045518764</v>
      </c>
      <c r="CG67" s="19">
        <v>0.60009753716531067</v>
      </c>
      <c r="CH67" s="19">
        <v>0.12092118485249082</v>
      </c>
      <c r="CI67" s="19">
        <v>1.8301394416662897E-2</v>
      </c>
      <c r="CJ67" s="19">
        <v>0.5993646153289901</v>
      </c>
      <c r="CK67" s="19">
        <v>0.15850648562125857</v>
      </c>
      <c r="CL67" s="19">
        <v>1.5490097521878243E-2</v>
      </c>
      <c r="CM67" s="19">
        <v>9.4989743866943286</v>
      </c>
      <c r="CN67" s="19">
        <v>8.2588099113485658</v>
      </c>
      <c r="CO67" s="19">
        <v>19.612555953119323</v>
      </c>
      <c r="CP67" s="21">
        <v>-1.1501626128531706</v>
      </c>
      <c r="CQ67" s="21">
        <v>2.2124999999999999E-2</v>
      </c>
      <c r="CR67" s="21">
        <v>5.9874999999999998E-2</v>
      </c>
      <c r="CS67" s="21">
        <v>6.0999999999999999E-2</v>
      </c>
      <c r="CT67" s="21">
        <v>0.15812499999999999</v>
      </c>
      <c r="CU67" s="21">
        <v>7.6750000000000013E-2</v>
      </c>
      <c r="CV67" s="21">
        <v>6.0999999999999999E-2</v>
      </c>
      <c r="CW67" s="19">
        <f t="shared" si="5"/>
        <v>0.12343096234309624</v>
      </c>
      <c r="CX67" s="19">
        <f t="shared" si="5"/>
        <v>0.44147465437788019</v>
      </c>
      <c r="CY67" s="19">
        <f t="shared" si="5"/>
        <v>0.50413223140495866</v>
      </c>
      <c r="CZ67" s="19">
        <f t="shared" si="6"/>
        <v>0.88214783821478382</v>
      </c>
      <c r="DA67" s="19">
        <f t="shared" si="6"/>
        <v>0.56589861751152082</v>
      </c>
      <c r="DB67" s="19">
        <f t="shared" si="6"/>
        <v>0.50413223140495866</v>
      </c>
      <c r="DC67" s="20">
        <f t="shared" si="7"/>
        <v>60.344275518355225</v>
      </c>
      <c r="DD67" s="20">
        <f t="shared" si="7"/>
        <v>87.59850361083997</v>
      </c>
      <c r="DE67" s="20">
        <f t="shared" si="7"/>
        <v>92.943717819157584</v>
      </c>
    </row>
    <row r="68" spans="1:109" s="17" customFormat="1" x14ac:dyDescent="0.25">
      <c r="A68" s="38" t="s">
        <v>54</v>
      </c>
      <c r="B68" s="20">
        <f t="shared" ref="B68:B86" si="10">C68/2</f>
        <v>14.5</v>
      </c>
      <c r="C68" s="17">
        <v>29</v>
      </c>
      <c r="D68" s="20">
        <v>1.6807637499999999</v>
      </c>
      <c r="E68" s="20">
        <v>13.226818750000001</v>
      </c>
      <c r="F68" s="20">
        <v>31.053881249999996</v>
      </c>
      <c r="G68" s="19">
        <v>0.16400000000000001</v>
      </c>
      <c r="H68" s="19">
        <v>0.12525</v>
      </c>
      <c r="I68" s="19">
        <v>0.12</v>
      </c>
      <c r="J68" s="19">
        <v>6.7125000000000004E-2</v>
      </c>
      <c r="K68" s="19">
        <v>0.106125</v>
      </c>
      <c r="L68" s="19">
        <v>0.11737499999999999</v>
      </c>
      <c r="M68" s="20">
        <f t="shared" si="4"/>
        <v>0.40929878048780488</v>
      </c>
      <c r="N68" s="20">
        <f t="shared" si="4"/>
        <v>0.84730538922155685</v>
      </c>
      <c r="O68" s="20">
        <f t="shared" si="4"/>
        <v>0.97812500000000002</v>
      </c>
      <c r="P68" s="19">
        <v>4.3296271154451436</v>
      </c>
      <c r="Q68" s="19">
        <v>4.3241149808795072</v>
      </c>
      <c r="R68" s="19">
        <v>4.2189711329613582</v>
      </c>
      <c r="S68" s="19">
        <v>1.2058525</v>
      </c>
      <c r="T68" s="19">
        <v>1.7007175000000001</v>
      </c>
      <c r="U68" s="19">
        <v>1.8557924999999993</v>
      </c>
      <c r="V68" s="19">
        <v>0.73393335362142409</v>
      </c>
      <c r="W68" s="19">
        <v>1.0351293365794279</v>
      </c>
      <c r="X68" s="19">
        <v>1.129514607425441</v>
      </c>
      <c r="Y68" s="19">
        <v>5.2322991445988851</v>
      </c>
      <c r="Z68" s="19">
        <v>7.3536420503122768</v>
      </c>
      <c r="AA68" s="19">
        <v>7.8264375548209442</v>
      </c>
      <c r="AB68" s="20">
        <v>63.786153501057242</v>
      </c>
      <c r="AC68" s="20">
        <v>89.647118341320862</v>
      </c>
      <c r="AD68" s="20">
        <v>95.410895562722743</v>
      </c>
      <c r="AE68" s="19">
        <v>0.6690812467412528</v>
      </c>
      <c r="AF68" s="19">
        <v>0.14145205440502773</v>
      </c>
      <c r="AG68" s="19">
        <v>7.2038470087856486E-3</v>
      </c>
      <c r="AH68" s="19">
        <v>-3.6136631959295645E-2</v>
      </c>
      <c r="AI68" s="19">
        <v>-0.13278678188502574</v>
      </c>
      <c r="AJ68" s="19">
        <v>-0.22096209447598611</v>
      </c>
      <c r="AK68" s="19">
        <v>0.70537428655460666</v>
      </c>
      <c r="AL68" s="19">
        <v>0.27420737055470734</v>
      </c>
      <c r="AM68" s="19">
        <v>0.22821015860241206</v>
      </c>
      <c r="AN68" s="19">
        <v>2.1659063674252703</v>
      </c>
      <c r="AO68" s="19">
        <v>2.2132814777824015</v>
      </c>
      <c r="AP68" s="19">
        <v>2.3037764807258845</v>
      </c>
      <c r="AQ68" s="19">
        <v>0.11295898062841456</v>
      </c>
      <c r="AR68" s="19">
        <v>1.1540017666489839</v>
      </c>
      <c r="AS68" s="19">
        <v>1.4027277080430043</v>
      </c>
      <c r="AT68" s="19">
        <v>2.0417783904805979</v>
      </c>
      <c r="AU68" s="19">
        <v>1.0339461019099219</v>
      </c>
      <c r="AV68" s="19">
        <v>0.87424791545593006</v>
      </c>
      <c r="AW68" s="20">
        <v>4.0174403501656908</v>
      </c>
      <c r="AX68" s="20">
        <v>1.1188446968342711</v>
      </c>
      <c r="AY68" s="20">
        <v>6.4739951840155227E-2</v>
      </c>
      <c r="AZ68" s="20">
        <v>-1.6821969350276618</v>
      </c>
      <c r="BA68" s="20">
        <v>-2.2799373478657712</v>
      </c>
      <c r="BB68" s="20">
        <v>-3.5498662760582271</v>
      </c>
      <c r="BC68" s="20">
        <v>4.8823032892869609</v>
      </c>
      <c r="BD68" s="20">
        <v>4.0415778924639616</v>
      </c>
      <c r="BE68" s="20">
        <v>3.8686927467627004</v>
      </c>
      <c r="BF68" s="20">
        <v>13.198097905760308</v>
      </c>
      <c r="BG68" s="20">
        <v>17.541932026695207</v>
      </c>
      <c r="BH68" s="20">
        <v>19.025556656864438</v>
      </c>
      <c r="BI68" s="20">
        <v>5.8260343987951035</v>
      </c>
      <c r="BJ68" s="20">
        <v>20.222282494120677</v>
      </c>
      <c r="BK68" s="20">
        <v>23.193129208720272</v>
      </c>
      <c r="BL68" s="20">
        <v>15.391891774680904</v>
      </c>
      <c r="BM68" s="20">
        <v>16.239386833757067</v>
      </c>
      <c r="BN68" s="20">
        <v>15.836068740307518</v>
      </c>
      <c r="BO68" s="20">
        <v>4.9686705051744724</v>
      </c>
      <c r="BP68" s="20">
        <v>7.5006747936701013</v>
      </c>
      <c r="BQ68" s="20">
        <v>7.9815491479782512</v>
      </c>
      <c r="BR68" s="20">
        <v>5.3897706963635912</v>
      </c>
      <c r="BS68" s="20">
        <v>7.6764345929709616</v>
      </c>
      <c r="BT68" s="20">
        <v>8.102434067403653</v>
      </c>
      <c r="BU68" s="20">
        <v>61.041970547924016</v>
      </c>
      <c r="BV68" s="20">
        <v>92.148587709317013</v>
      </c>
      <c r="BW68" s="20">
        <v>98.056308525652213</v>
      </c>
      <c r="BX68" s="20">
        <v>15.323374561584277</v>
      </c>
      <c r="BY68" s="20">
        <v>6.7855713030282097</v>
      </c>
      <c r="BZ68" s="20">
        <v>4.5402118652380352</v>
      </c>
      <c r="CA68" s="20">
        <v>-19.788792490590168</v>
      </c>
      <c r="CB68" s="20">
        <v>-9.0639359096800813</v>
      </c>
      <c r="CC68" s="20">
        <v>-10.875254873758792</v>
      </c>
      <c r="CD68" s="20">
        <v>20.655760686639159</v>
      </c>
      <c r="CE68" s="20">
        <v>20.407355849198076</v>
      </c>
      <c r="CF68" s="20">
        <v>20.729006761132077</v>
      </c>
      <c r="CG68" s="19">
        <v>0.5775484533127474</v>
      </c>
      <c r="CH68" s="19">
        <v>0.1582103771536405</v>
      </c>
      <c r="CI68" s="19">
        <v>-8.8079955174033997E-2</v>
      </c>
      <c r="CJ68" s="19">
        <v>0.60297371839519898</v>
      </c>
      <c r="CK68" s="19">
        <v>0.11697965971660729</v>
      </c>
      <c r="CL68" s="19">
        <v>-3.4340754022246678E-2</v>
      </c>
      <c r="CM68" s="19">
        <v>11.194344134729949</v>
      </c>
      <c r="CN68" s="19">
        <v>8.1878931087832623</v>
      </c>
      <c r="CO68" s="19">
        <v>22.914523299525921</v>
      </c>
      <c r="CP68" s="21">
        <v>-1.3671824956681013</v>
      </c>
      <c r="CQ68" s="21">
        <v>2.1499999999999998E-2</v>
      </c>
      <c r="CR68" s="21">
        <v>5.8249999999999996E-2</v>
      </c>
      <c r="CS68" s="21">
        <v>6.2E-2</v>
      </c>
      <c r="CT68" s="21">
        <v>0.14350000000000002</v>
      </c>
      <c r="CU68" s="21">
        <v>6.8000000000000005E-2</v>
      </c>
      <c r="CV68" s="21">
        <v>5.8999999999999997E-2</v>
      </c>
      <c r="CW68" s="19">
        <f t="shared" ref="CW68:CY86" si="11">CQ68/G68</f>
        <v>0.13109756097560973</v>
      </c>
      <c r="CX68" s="19">
        <f t="shared" si="11"/>
        <v>0.46506986027944108</v>
      </c>
      <c r="CY68" s="19">
        <f t="shared" si="11"/>
        <v>0.51666666666666672</v>
      </c>
      <c r="CZ68" s="19">
        <f t="shared" ref="CZ68:DB86" si="12">CT68/G68</f>
        <v>0.87500000000000011</v>
      </c>
      <c r="DA68" s="19">
        <f t="shared" si="12"/>
        <v>0.54291417165668665</v>
      </c>
      <c r="DB68" s="19">
        <f t="shared" si="12"/>
        <v>0.49166666666666664</v>
      </c>
      <c r="DC68" s="20">
        <f t="shared" ref="DC68:DE86" si="13">Y68/$CN68*100</f>
        <v>63.902875563753128</v>
      </c>
      <c r="DD68" s="20">
        <f t="shared" si="13"/>
        <v>89.811163294546759</v>
      </c>
      <c r="DE68" s="20">
        <f t="shared" si="13"/>
        <v>95.585487632043225</v>
      </c>
    </row>
    <row r="69" spans="1:109" s="17" customFormat="1" x14ac:dyDescent="0.25">
      <c r="A69" s="38" t="s">
        <v>54</v>
      </c>
      <c r="B69" s="20">
        <f t="shared" si="10"/>
        <v>14</v>
      </c>
      <c r="C69" s="17">
        <v>28</v>
      </c>
      <c r="D69" s="20">
        <v>1.304125</v>
      </c>
      <c r="E69" s="20">
        <v>16.567553750000002</v>
      </c>
      <c r="F69" s="20">
        <v>37.316434999999998</v>
      </c>
      <c r="G69" s="19">
        <v>0.16200000000000001</v>
      </c>
      <c r="H69" s="19">
        <v>0.12512499999999999</v>
      </c>
      <c r="I69" s="19">
        <v>0.114625</v>
      </c>
      <c r="J69" s="19">
        <v>7.0624999999999993E-2</v>
      </c>
      <c r="K69" s="19">
        <v>0.107125</v>
      </c>
      <c r="L69" s="19">
        <v>0.11149999999999999</v>
      </c>
      <c r="M69" s="20">
        <f t="shared" si="4"/>
        <v>0.43595679012345673</v>
      </c>
      <c r="N69" s="20">
        <f t="shared" si="4"/>
        <v>0.85614385614385624</v>
      </c>
      <c r="O69" s="20">
        <f t="shared" si="4"/>
        <v>0.9727371864776444</v>
      </c>
      <c r="P69" s="19">
        <v>4.3041625000258463</v>
      </c>
      <c r="Q69" s="19">
        <v>4.3060609123534794</v>
      </c>
      <c r="R69" s="19">
        <v>4.4244110967171872</v>
      </c>
      <c r="S69" s="19">
        <v>1.1401987499999999</v>
      </c>
      <c r="T69" s="19">
        <v>1.8094812499999999</v>
      </c>
      <c r="U69" s="19">
        <v>1.8542037499999999</v>
      </c>
      <c r="V69" s="19">
        <v>0.64490879524886879</v>
      </c>
      <c r="W69" s="19">
        <v>1.023462245475113</v>
      </c>
      <c r="X69" s="19">
        <v>1.0487577771493211</v>
      </c>
      <c r="Y69" s="19">
        <v>4.8898408765040262</v>
      </c>
      <c r="Z69" s="19">
        <v>7.7911953925691781</v>
      </c>
      <c r="AA69" s="19">
        <v>8.2023184948543211</v>
      </c>
      <c r="AB69" s="20">
        <v>58.537811671617128</v>
      </c>
      <c r="AC69" s="20">
        <v>93.270832345173972</v>
      </c>
      <c r="AD69" s="20">
        <v>98.192515349432554</v>
      </c>
      <c r="AE69" s="19">
        <v>0.68075799220016942</v>
      </c>
      <c r="AF69" s="19">
        <v>0.15122346640459453</v>
      </c>
      <c r="AG69" s="19">
        <v>7.193607947865218E-3</v>
      </c>
      <c r="AH69" s="19">
        <v>-3.9970882380764988E-2</v>
      </c>
      <c r="AI69" s="19">
        <v>-0.16921387544152802</v>
      </c>
      <c r="AJ69" s="19">
        <v>-0.24066966217592128</v>
      </c>
      <c r="AK69" s="19">
        <v>0.72072587705489766</v>
      </c>
      <c r="AL69" s="19">
        <v>0.32043370371896374</v>
      </c>
      <c r="AM69" s="19">
        <v>0.2478281082345255</v>
      </c>
      <c r="AN69" s="19">
        <v>2.1279394908344313</v>
      </c>
      <c r="AO69" s="19">
        <v>2.255671509903487</v>
      </c>
      <c r="AP69" s="19">
        <v>2.2167092977220744</v>
      </c>
      <c r="AQ69" s="19">
        <v>0.10752446410827264</v>
      </c>
      <c r="AR69" s="19">
        <v>1.0301503879436351</v>
      </c>
      <c r="AS69" s="19">
        <v>1.2192470596220777</v>
      </c>
      <c r="AT69" s="19">
        <v>2.0109082321079947</v>
      </c>
      <c r="AU69" s="19">
        <v>1.1984789871811583</v>
      </c>
      <c r="AV69" s="19">
        <v>0.96891253881673567</v>
      </c>
      <c r="AW69" s="20">
        <v>4.1528824554464272</v>
      </c>
      <c r="AX69" s="20">
        <v>1.2004774085445948</v>
      </c>
      <c r="AY69" s="20">
        <v>6.9212421563893095E-2</v>
      </c>
      <c r="AZ69" s="20">
        <v>-1.9595999446084178</v>
      </c>
      <c r="BA69" s="20">
        <v>-3.134193637665438</v>
      </c>
      <c r="BB69" s="20">
        <v>-4.3360616310864533</v>
      </c>
      <c r="BC69" s="20">
        <v>5.034177950479517</v>
      </c>
      <c r="BD69" s="20">
        <v>4.4315521724888542</v>
      </c>
      <c r="BE69" s="20">
        <v>4.1214684568413569</v>
      </c>
      <c r="BF69" s="20">
        <v>13.135628723166905</v>
      </c>
      <c r="BG69" s="20">
        <v>17.890671879098491</v>
      </c>
      <c r="BH69" s="20">
        <v>19.168816897996585</v>
      </c>
      <c r="BI69" s="20">
        <v>5.906877159835858</v>
      </c>
      <c r="BJ69" s="20">
        <v>20.061283865118906</v>
      </c>
      <c r="BK69" s="20">
        <v>23.166989066223834</v>
      </c>
      <c r="BL69" s="20">
        <v>15.325132144766211</v>
      </c>
      <c r="BM69" s="20">
        <v>17.69678846553056</v>
      </c>
      <c r="BN69" s="20">
        <v>17.217783870891182</v>
      </c>
      <c r="BO69" s="20">
        <v>4.3956526059865624</v>
      </c>
      <c r="BP69" s="20">
        <v>7.8329576087074049</v>
      </c>
      <c r="BQ69" s="20">
        <v>8.2969010700017982</v>
      </c>
      <c r="BR69" s="20">
        <v>4.8192950002746393</v>
      </c>
      <c r="BS69" s="20">
        <v>8.0390476283640044</v>
      </c>
      <c r="BT69" s="20">
        <v>8.4357932039559635</v>
      </c>
      <c r="BU69" s="20">
        <v>51.731404093658654</v>
      </c>
      <c r="BV69" s="20">
        <v>92.184240117764091</v>
      </c>
      <c r="BW69" s="20">
        <v>97.644281850849211</v>
      </c>
      <c r="BX69" s="20">
        <v>16.003656125002102</v>
      </c>
      <c r="BY69" s="20">
        <v>5.3982218577973242</v>
      </c>
      <c r="BZ69" s="20">
        <v>3.1249074213602626</v>
      </c>
      <c r="CA69" s="20">
        <v>-20.609382979570228</v>
      </c>
      <c r="CB69" s="20">
        <v>-14.483903158464859</v>
      </c>
      <c r="CC69" s="20">
        <v>-15.784971985863361</v>
      </c>
      <c r="CD69" s="20">
        <v>21.278315379688273</v>
      </c>
      <c r="CE69" s="20">
        <v>20.19184955434978</v>
      </c>
      <c r="CF69" s="20">
        <v>20.490446305762653</v>
      </c>
      <c r="CG69" s="19">
        <v>0.46864139438035868</v>
      </c>
      <c r="CH69" s="19">
        <v>0.13010153386507195</v>
      </c>
      <c r="CI69" s="19">
        <v>-3.3244550407798057E-2</v>
      </c>
      <c r="CJ69" s="19">
        <v>0.62984858656512721</v>
      </c>
      <c r="CK69" s="19">
        <v>0.12475680442862747</v>
      </c>
      <c r="CL69" s="19">
        <v>-3.5430507469550676E-2</v>
      </c>
      <c r="CM69" s="19">
        <v>9.9141206317897232</v>
      </c>
      <c r="CN69" s="19">
        <v>8.7757867429653285</v>
      </c>
      <c r="CO69" s="19">
        <v>21.751052102154826</v>
      </c>
      <c r="CP69" s="21">
        <v>-1.1297130299727125</v>
      </c>
      <c r="CQ69" s="21">
        <v>2.0375000000000001E-2</v>
      </c>
      <c r="CR69" s="21">
        <v>5.3750000000000006E-2</v>
      </c>
      <c r="CS69" s="21">
        <v>5.5374999999999994E-2</v>
      </c>
      <c r="CT69" s="21">
        <v>0.142625</v>
      </c>
      <c r="CU69" s="21">
        <v>7.2374999999999995E-2</v>
      </c>
      <c r="CV69" s="21">
        <v>6.0249999999999998E-2</v>
      </c>
      <c r="CW69" s="19">
        <f t="shared" si="11"/>
        <v>0.12577160493827161</v>
      </c>
      <c r="CX69" s="19">
        <f t="shared" si="11"/>
        <v>0.42957042957042968</v>
      </c>
      <c r="CY69" s="19">
        <f t="shared" si="11"/>
        <v>0.48309705561613953</v>
      </c>
      <c r="CZ69" s="19">
        <f t="shared" si="12"/>
        <v>0.8804012345679012</v>
      </c>
      <c r="DA69" s="19">
        <f t="shared" si="12"/>
        <v>0.57842157842157849</v>
      </c>
      <c r="DB69" s="19">
        <f t="shared" si="12"/>
        <v>0.52562704471101418</v>
      </c>
      <c r="DC69" s="20">
        <f t="shared" si="13"/>
        <v>55.719686675655865</v>
      </c>
      <c r="DD69" s="20">
        <f t="shared" si="13"/>
        <v>88.780591652533047</v>
      </c>
      <c r="DE69" s="20">
        <f t="shared" si="13"/>
        <v>93.465335189797088</v>
      </c>
    </row>
    <row r="70" spans="1:109" s="18" customFormat="1" x14ac:dyDescent="0.25">
      <c r="A70" s="38" t="s">
        <v>54</v>
      </c>
      <c r="B70" s="20">
        <f t="shared" si="10"/>
        <v>14</v>
      </c>
      <c r="C70" s="17">
        <v>28</v>
      </c>
      <c r="D70" s="20">
        <v>1.1109837499999999</v>
      </c>
      <c r="E70" s="20">
        <v>18.138365</v>
      </c>
      <c r="F70" s="20">
        <v>43.933781250000003</v>
      </c>
      <c r="G70" s="19">
        <v>0.1615</v>
      </c>
      <c r="H70" s="19">
        <v>0.11662499999999999</v>
      </c>
      <c r="I70" s="19">
        <v>0.121875</v>
      </c>
      <c r="J70" s="19">
        <v>6.2E-2</v>
      </c>
      <c r="K70" s="19">
        <v>0.11700000000000001</v>
      </c>
      <c r="L70" s="19">
        <v>0.10925</v>
      </c>
      <c r="M70" s="20">
        <f t="shared" si="4"/>
        <v>0.38390092879256965</v>
      </c>
      <c r="N70" s="20">
        <f t="shared" si="4"/>
        <v>1.0032154340836015</v>
      </c>
      <c r="O70" s="20">
        <f t="shared" si="4"/>
        <v>0.8964102564102564</v>
      </c>
      <c r="P70" s="19">
        <v>4.4818168111704626</v>
      </c>
      <c r="Q70" s="19">
        <v>4.2860201923142434</v>
      </c>
      <c r="R70" s="19">
        <v>4.3187391980225751</v>
      </c>
      <c r="S70" s="19">
        <v>1.064835</v>
      </c>
      <c r="T70" s="19">
        <v>1.9347337499999999</v>
      </c>
      <c r="U70" s="19">
        <v>1.9706762499999986</v>
      </c>
      <c r="V70" s="19">
        <v>0.61765371229698385</v>
      </c>
      <c r="W70" s="19">
        <v>1.1222353538283063</v>
      </c>
      <c r="X70" s="19">
        <v>1.1430836716937347</v>
      </c>
      <c r="Y70" s="19">
        <v>4.7961338090758421</v>
      </c>
      <c r="Z70" s="19">
        <v>8.2866374486113497</v>
      </c>
      <c r="AA70" s="19">
        <v>8.5133074568644993</v>
      </c>
      <c r="AB70" s="20">
        <v>52.907492487083758</v>
      </c>
      <c r="AC70" s="20">
        <v>91.412213672176748</v>
      </c>
      <c r="AD70" s="20">
        <v>93.912673883692733</v>
      </c>
      <c r="AE70" s="19">
        <v>0.78245579118516384</v>
      </c>
      <c r="AF70" s="19">
        <v>0.14169561492189331</v>
      </c>
      <c r="AG70" s="19">
        <v>1.3603275149840836E-2</v>
      </c>
      <c r="AH70" s="19">
        <v>-4.2791191800676615E-2</v>
      </c>
      <c r="AI70" s="19">
        <v>-0.14338538551901991</v>
      </c>
      <c r="AJ70" s="19">
        <v>-0.22825616398162929</v>
      </c>
      <c r="AK70" s="19">
        <v>0.82511478506425884</v>
      </c>
      <c r="AL70" s="19">
        <v>0.28507739131392756</v>
      </c>
      <c r="AM70" s="19">
        <v>0.24185815569663666</v>
      </c>
      <c r="AN70" s="19">
        <v>2.036133365007367</v>
      </c>
      <c r="AO70" s="19">
        <v>2.262669775735672</v>
      </c>
      <c r="AP70" s="19">
        <v>2.2649211977074195</v>
      </c>
      <c r="AQ70" s="19">
        <v>9.7506829188579225E-2</v>
      </c>
      <c r="AR70" s="19">
        <v>1.0675507391647487</v>
      </c>
      <c r="AS70" s="19">
        <v>1.255053259284125</v>
      </c>
      <c r="AT70" s="19">
        <v>1.9299453136735081</v>
      </c>
      <c r="AU70" s="19">
        <v>1.1650236041541846</v>
      </c>
      <c r="AV70" s="19">
        <v>0.98198865725806261</v>
      </c>
      <c r="AW70" s="20">
        <v>4.7705419578184483</v>
      </c>
      <c r="AX70" s="20">
        <v>1.2166529433556552</v>
      </c>
      <c r="AY70" s="20">
        <v>0.11231418916888045</v>
      </c>
      <c r="AZ70" s="20">
        <v>-2.1911100042507825</v>
      </c>
      <c r="BA70" s="20">
        <v>-2.7670406918136603</v>
      </c>
      <c r="BB70" s="20">
        <v>-3.8740101226300467</v>
      </c>
      <c r="BC70" s="20">
        <v>5.7224841338363373</v>
      </c>
      <c r="BD70" s="20">
        <v>4.3243141035592885</v>
      </c>
      <c r="BE70" s="20">
        <v>3.7924621059601127</v>
      </c>
      <c r="BF70" s="20">
        <v>12.68803618952828</v>
      </c>
      <c r="BG70" s="20">
        <v>19.213038465829257</v>
      </c>
      <c r="BH70" s="20">
        <v>18.423832791802653</v>
      </c>
      <c r="BI70" s="20">
        <v>5.818825045387686</v>
      </c>
      <c r="BJ70" s="20">
        <v>20.940468447027783</v>
      </c>
      <c r="BK70" s="20">
        <v>22.071267254278354</v>
      </c>
      <c r="BL70" s="20">
        <v>15.019783685702464</v>
      </c>
      <c r="BM70" s="20">
        <v>18.67646865820177</v>
      </c>
      <c r="BN70" s="20">
        <v>16.25682270117116</v>
      </c>
      <c r="BO70" s="20">
        <v>4.5774606655763863</v>
      </c>
      <c r="BP70" s="20">
        <v>8.3774308478699204</v>
      </c>
      <c r="BQ70" s="20">
        <v>8.7319547609754107</v>
      </c>
      <c r="BR70" s="20">
        <v>5.0325312307336389</v>
      </c>
      <c r="BS70" s="20">
        <v>8.554595917959011</v>
      </c>
      <c r="BT70" s="20">
        <v>8.8583995400460864</v>
      </c>
      <c r="BU70" s="20">
        <v>50.977510780838543</v>
      </c>
      <c r="BV70" s="20">
        <v>93.296393473048752</v>
      </c>
      <c r="BW70" s="20">
        <v>97.244597056383</v>
      </c>
      <c r="BX70" s="20">
        <v>17.821501815602883</v>
      </c>
      <c r="BY70" s="20">
        <v>5.566808000617379</v>
      </c>
      <c r="BZ70" s="20">
        <v>2.4438513118439209</v>
      </c>
      <c r="CA70" s="20">
        <v>-24.082625968512197</v>
      </c>
      <c r="CB70" s="20">
        <v>-12.049010291428539</v>
      </c>
      <c r="CC70" s="20">
        <v>-14.112915416218799</v>
      </c>
      <c r="CD70" s="20">
        <v>23.517947413467532</v>
      </c>
      <c r="CE70" s="20">
        <v>19.111536559498141</v>
      </c>
      <c r="CF70" s="20">
        <v>17.688270583645508</v>
      </c>
      <c r="CG70" s="19">
        <v>0.68896615322221644</v>
      </c>
      <c r="CH70" s="19">
        <v>8.846482477960349E-2</v>
      </c>
      <c r="CI70" s="19">
        <v>-0.28845428329585082</v>
      </c>
      <c r="CJ70" s="19">
        <v>0.70092899542848586</v>
      </c>
      <c r="CK70" s="19">
        <v>0.1023247992086096</v>
      </c>
      <c r="CL70" s="19">
        <v>-2.8511191075679676E-2</v>
      </c>
      <c r="CM70" s="19">
        <v>10.337528526739533</v>
      </c>
      <c r="CN70" s="19">
        <v>9.2308952659193526</v>
      </c>
      <c r="CO70" s="19">
        <v>23.856160784696552</v>
      </c>
      <c r="CP70" s="21">
        <v>-1.1198836330540864</v>
      </c>
      <c r="CQ70" s="21">
        <v>1.9375E-2</v>
      </c>
      <c r="CR70" s="21">
        <v>5.1625000000000004E-2</v>
      </c>
      <c r="CS70" s="21">
        <v>5.8874999999999997E-2</v>
      </c>
      <c r="CT70" s="21">
        <v>0.143125</v>
      </c>
      <c r="CU70" s="21">
        <v>6.6000000000000003E-2</v>
      </c>
      <c r="CV70" s="21">
        <v>6.4000000000000001E-2</v>
      </c>
      <c r="CW70" s="19">
        <f t="shared" si="11"/>
        <v>0.11996904024767802</v>
      </c>
      <c r="CX70" s="19">
        <f t="shared" si="11"/>
        <v>0.44265809217577712</v>
      </c>
      <c r="CY70" s="19">
        <f t="shared" si="11"/>
        <v>0.48307692307692307</v>
      </c>
      <c r="CZ70" s="19">
        <f t="shared" si="12"/>
        <v>0.88622291021671828</v>
      </c>
      <c r="DA70" s="19">
        <f t="shared" si="12"/>
        <v>0.56591639871382637</v>
      </c>
      <c r="DB70" s="19">
        <f t="shared" si="12"/>
        <v>0.52512820512820513</v>
      </c>
      <c r="DC70" s="20">
        <f t="shared" si="13"/>
        <v>51.957406848534646</v>
      </c>
      <c r="DD70" s="20">
        <f t="shared" si="13"/>
        <v>89.770679981667428</v>
      </c>
      <c r="DE70" s="20">
        <f t="shared" si="13"/>
        <v>92.2262382100228</v>
      </c>
    </row>
    <row r="71" spans="1:109" s="17" customFormat="1" x14ac:dyDescent="0.25">
      <c r="A71" s="38" t="s">
        <v>54</v>
      </c>
      <c r="B71" s="20">
        <f t="shared" si="10"/>
        <v>14</v>
      </c>
      <c r="C71" s="17">
        <v>28</v>
      </c>
      <c r="D71" s="20">
        <v>1.69999375</v>
      </c>
      <c r="E71" s="20">
        <v>15.629475000000001</v>
      </c>
      <c r="F71" s="20">
        <v>34.216792499999997</v>
      </c>
      <c r="G71" s="19">
        <v>0.16349999999999998</v>
      </c>
      <c r="H71" s="19">
        <v>0.11612499999999999</v>
      </c>
      <c r="I71" s="19">
        <v>0.11737499999999999</v>
      </c>
      <c r="J71" s="19">
        <v>8.9624999999999996E-2</v>
      </c>
      <c r="K71" s="19">
        <v>0.11449999999999999</v>
      </c>
      <c r="L71" s="19">
        <v>0.11699999999999999</v>
      </c>
      <c r="M71" s="20">
        <f t="shared" si="4"/>
        <v>0.548165137614679</v>
      </c>
      <c r="N71" s="20">
        <f t="shared" si="4"/>
        <v>0.98600645855758884</v>
      </c>
      <c r="O71" s="20">
        <f t="shared" si="4"/>
        <v>0.99680511182108622</v>
      </c>
      <c r="P71" s="19">
        <v>3.9622228135364397</v>
      </c>
      <c r="Q71" s="19">
        <v>4.3400764150870721</v>
      </c>
      <c r="R71" s="19">
        <v>4.268188290685492</v>
      </c>
      <c r="S71" s="19">
        <v>1.25505</v>
      </c>
      <c r="T71" s="19">
        <v>1.7982975000000001</v>
      </c>
      <c r="U71" s="19">
        <v>1.8998499999999998</v>
      </c>
      <c r="V71" s="19">
        <v>0.74749851101846332</v>
      </c>
      <c r="W71" s="19">
        <v>1.0710527099463967</v>
      </c>
      <c r="X71" s="19">
        <v>1.1315366289458009</v>
      </c>
      <c r="Y71" s="19">
        <v>4.9898883937622829</v>
      </c>
      <c r="Z71" s="19">
        <v>7.8038196071617296</v>
      </c>
      <c r="AA71" s="19">
        <v>8.1079749124217741</v>
      </c>
      <c r="AB71" s="20">
        <v>60.102765646095598</v>
      </c>
      <c r="AC71" s="20">
        <v>93.996318951736384</v>
      </c>
      <c r="AD71" s="20">
        <v>97.659842780227876</v>
      </c>
      <c r="AE71" s="19">
        <v>0.76937310751318466</v>
      </c>
      <c r="AF71" s="19">
        <v>0.15454205058128628</v>
      </c>
      <c r="AG71" s="19">
        <v>1.1267535336807803E-2</v>
      </c>
      <c r="AH71" s="19">
        <v>-1.0446748737264658E-2</v>
      </c>
      <c r="AI71" s="19">
        <v>-0.11583618283535366</v>
      </c>
      <c r="AJ71" s="19">
        <v>-0.21137103233065629</v>
      </c>
      <c r="AK71" s="19">
        <v>0.77413582257399105</v>
      </c>
      <c r="AL71" s="19">
        <v>0.27039780403320512</v>
      </c>
      <c r="AM71" s="19">
        <v>0.22267912678751167</v>
      </c>
      <c r="AN71" s="19">
        <v>2.3743460298481387</v>
      </c>
      <c r="AO71" s="19">
        <v>2.2229264385630456</v>
      </c>
      <c r="AP71" s="19">
        <v>2.2807217170142149</v>
      </c>
      <c r="AQ71" s="19">
        <v>0.10952916806950688</v>
      </c>
      <c r="AR71" s="19">
        <v>1.1020484844573575</v>
      </c>
      <c r="AS71" s="19">
        <v>1.3396540568458577</v>
      </c>
      <c r="AT71" s="19">
        <v>2.3266552148534991</v>
      </c>
      <c r="AU71" s="19">
        <v>1.0899883392765388</v>
      </c>
      <c r="AV71" s="19">
        <v>0.91067070445370324</v>
      </c>
      <c r="AW71" s="20">
        <v>4.6200803923601086</v>
      </c>
      <c r="AX71" s="20">
        <v>1.3281674812916588</v>
      </c>
      <c r="AY71" s="20">
        <v>9.8607822313286173E-2</v>
      </c>
      <c r="AZ71" s="20">
        <v>-0.48192555366232598</v>
      </c>
      <c r="BA71" s="20">
        <v>-2.0762808708061313</v>
      </c>
      <c r="BB71" s="20">
        <v>-3.4495339613081164</v>
      </c>
      <c r="BC71" s="20">
        <v>4.9233791785393191</v>
      </c>
      <c r="BD71" s="20">
        <v>4.3533773491020398</v>
      </c>
      <c r="BE71" s="20">
        <v>3.9117382263260914</v>
      </c>
      <c r="BF71" s="20">
        <v>14.572295624822745</v>
      </c>
      <c r="BG71" s="20">
        <v>18.965071135297954</v>
      </c>
      <c r="BH71" s="20">
        <v>19.265975424645902</v>
      </c>
      <c r="BI71" s="20">
        <v>5.4818899029430259</v>
      </c>
      <c r="BJ71" s="20">
        <v>20.508106558931047</v>
      </c>
      <c r="BK71" s="20">
        <v>22.524604030868467</v>
      </c>
      <c r="BL71" s="20">
        <v>16.238873031747559</v>
      </c>
      <c r="BM71" s="20">
        <v>18.658544458368745</v>
      </c>
      <c r="BN71" s="20">
        <v>16.97607144763699</v>
      </c>
      <c r="BO71" s="20">
        <v>4.6534722796976107</v>
      </c>
      <c r="BP71" s="20">
        <v>7.796685469420189</v>
      </c>
      <c r="BQ71" s="20">
        <v>8.2289035151933145</v>
      </c>
      <c r="BR71" s="20">
        <v>5.1020030381943382</v>
      </c>
      <c r="BS71" s="20">
        <v>7.9745327066348803</v>
      </c>
      <c r="BT71" s="20">
        <v>8.3464169693386925</v>
      </c>
      <c r="BU71" s="20">
        <v>55.377426565868674</v>
      </c>
      <c r="BV71" s="20">
        <v>92.782410872779124</v>
      </c>
      <c r="BW71" s="20">
        <v>97.925908384233054</v>
      </c>
      <c r="BX71" s="20">
        <v>19.363655208992519</v>
      </c>
      <c r="BY71" s="20">
        <v>5.9306280765154646</v>
      </c>
      <c r="BZ71" s="20">
        <v>3.0428957952240605</v>
      </c>
      <c r="CA71" s="20">
        <v>0.88441678419996061</v>
      </c>
      <c r="CB71" s="20">
        <v>-9.644562904058013</v>
      </c>
      <c r="CC71" s="20">
        <v>-12.351118044848988</v>
      </c>
      <c r="CD71" s="20">
        <v>20.434267463549936</v>
      </c>
      <c r="CE71" s="20">
        <v>19.660394429354717</v>
      </c>
      <c r="CF71" s="20">
        <v>19.610099810056315</v>
      </c>
      <c r="CG71" s="19">
        <v>0.6800256894032044</v>
      </c>
      <c r="CH71" s="19">
        <v>8.5513374369399764E-2</v>
      </c>
      <c r="CI71" s="19">
        <v>-3.6400428255576989E-2</v>
      </c>
      <c r="CJ71" s="19">
        <v>0.68234959313454469</v>
      </c>
      <c r="CK71" s="19">
        <v>0.12260037251484668</v>
      </c>
      <c r="CL71" s="19">
        <v>-2.2744406891634483E-2</v>
      </c>
      <c r="CM71" s="19">
        <v>11.335264079167141</v>
      </c>
      <c r="CN71" s="19">
        <v>8.6779241411960371</v>
      </c>
      <c r="CO71" s="19">
        <v>24.591640449859199</v>
      </c>
      <c r="CP71" s="21">
        <v>-1.3062183875699165</v>
      </c>
      <c r="CQ71" s="21">
        <v>2.1249999999999998E-2</v>
      </c>
      <c r="CR71" s="21">
        <v>5.4875E-2</v>
      </c>
      <c r="CS71" s="21">
        <v>6.1374999999999999E-2</v>
      </c>
      <c r="CT71" s="21">
        <v>0.1565</v>
      </c>
      <c r="CU71" s="21">
        <v>6.225E-2</v>
      </c>
      <c r="CV71" s="21">
        <v>5.7000000000000002E-2</v>
      </c>
      <c r="CW71" s="19">
        <f t="shared" si="11"/>
        <v>0.12996941896024466</v>
      </c>
      <c r="CX71" s="19">
        <f t="shared" si="11"/>
        <v>0.47255113024757806</v>
      </c>
      <c r="CY71" s="19">
        <f t="shared" si="11"/>
        <v>0.52289669861554844</v>
      </c>
      <c r="CZ71" s="19">
        <f t="shared" si="12"/>
        <v>0.95718654434250772</v>
      </c>
      <c r="DA71" s="19">
        <f t="shared" si="12"/>
        <v>0.53606027987082894</v>
      </c>
      <c r="DB71" s="19">
        <f t="shared" si="12"/>
        <v>0.48562300319488821</v>
      </c>
      <c r="DC71" s="20">
        <f t="shared" si="13"/>
        <v>57.500945071346862</v>
      </c>
      <c r="DD71" s="20">
        <f t="shared" si="13"/>
        <v>89.927262328962541</v>
      </c>
      <c r="DE71" s="20">
        <f t="shared" si="13"/>
        <v>93.43219392678732</v>
      </c>
    </row>
    <row r="72" spans="1:109" s="17" customFormat="1" x14ac:dyDescent="0.25">
      <c r="A72" s="38" t="s">
        <v>54</v>
      </c>
      <c r="B72" s="20">
        <f t="shared" si="10"/>
        <v>15</v>
      </c>
      <c r="C72" s="17">
        <v>30</v>
      </c>
      <c r="D72" s="20">
        <v>1.68423375</v>
      </c>
      <c r="E72" s="20">
        <v>21.080052500000001</v>
      </c>
      <c r="F72" s="20">
        <v>44.212471250000007</v>
      </c>
      <c r="G72" s="19">
        <v>0.169625</v>
      </c>
      <c r="H72" s="19">
        <v>0.112375</v>
      </c>
      <c r="I72" s="19">
        <v>0.11499999999999999</v>
      </c>
      <c r="J72" s="19">
        <v>5.1875000000000004E-2</v>
      </c>
      <c r="K72" s="19">
        <v>9.5750000000000002E-2</v>
      </c>
      <c r="L72" s="19">
        <v>0.107625</v>
      </c>
      <c r="M72" s="20">
        <f t="shared" si="4"/>
        <v>0.30582166543846723</v>
      </c>
      <c r="N72" s="20">
        <f t="shared" si="4"/>
        <v>0.85205784204671853</v>
      </c>
      <c r="O72" s="20">
        <f t="shared" si="4"/>
        <v>0.9358695652173914</v>
      </c>
      <c r="P72" s="19">
        <v>4.5282482032981708</v>
      </c>
      <c r="Q72" s="19">
        <v>4.8057348500919721</v>
      </c>
      <c r="R72" s="19">
        <v>4.4996774449682508</v>
      </c>
      <c r="S72" s="19">
        <v>1.1926762500000001</v>
      </c>
      <c r="T72" s="19">
        <v>1.7198787499999999</v>
      </c>
      <c r="U72" s="19">
        <v>1.8800950000000025</v>
      </c>
      <c r="V72" s="19">
        <v>0.70908219381688475</v>
      </c>
      <c r="W72" s="19">
        <v>1.0225200653983351</v>
      </c>
      <c r="X72" s="19">
        <v>1.1177734839476829</v>
      </c>
      <c r="Y72" s="19">
        <v>5.4182665530979985</v>
      </c>
      <c r="Z72" s="19">
        <v>8.2642171139978657</v>
      </c>
      <c r="AA72" s="19">
        <v>8.4550976703257152</v>
      </c>
      <c r="AB72" s="20">
        <v>62.804501614628151</v>
      </c>
      <c r="AC72" s="20">
        <v>95.792636259829465</v>
      </c>
      <c r="AD72" s="20">
        <v>98.005181192902015</v>
      </c>
      <c r="AE72" s="19">
        <v>0.68156486895207402</v>
      </c>
      <c r="AF72" s="19">
        <v>9.520906086266348E-2</v>
      </c>
      <c r="AG72" s="19">
        <v>-3.749111562269941E-3</v>
      </c>
      <c r="AH72" s="19">
        <v>-4.7238067305847453E-2</v>
      </c>
      <c r="AI72" s="19">
        <v>-0.13637926036048931</v>
      </c>
      <c r="AJ72" s="19">
        <v>-0.20514830223924482</v>
      </c>
      <c r="AK72" s="19">
        <v>0.72894401046972579</v>
      </c>
      <c r="AL72" s="19">
        <v>0.23155310595610595</v>
      </c>
      <c r="AM72" s="19">
        <v>0.20140749962546986</v>
      </c>
      <c r="AN72" s="19">
        <v>2.086495948238861</v>
      </c>
      <c r="AO72" s="19">
        <v>2.0184877699027126</v>
      </c>
      <c r="AP72" s="19">
        <v>2.1739758326231908</v>
      </c>
      <c r="AQ72" s="19">
        <v>0.11716778139392478</v>
      </c>
      <c r="AR72" s="19">
        <v>1.1303480595523514</v>
      </c>
      <c r="AS72" s="19">
        <v>1.3312042275301659</v>
      </c>
      <c r="AT72" s="19">
        <v>1.9589688408436936</v>
      </c>
      <c r="AU72" s="19">
        <v>0.86303894965336081</v>
      </c>
      <c r="AV72" s="19">
        <v>0.81669105946377196</v>
      </c>
      <c r="AW72" s="20">
        <v>3.9621851871324694</v>
      </c>
      <c r="AX72" s="20">
        <v>0.84003196248334744</v>
      </c>
      <c r="AY72" s="20">
        <v>-1.9188198842966527E-2</v>
      </c>
      <c r="AZ72" s="20">
        <v>-2.15269860456422</v>
      </c>
      <c r="BA72" s="20">
        <v>-2.5448870800078609</v>
      </c>
      <c r="BB72" s="20">
        <v>-3.4669332888458899</v>
      </c>
      <c r="BC72" s="20">
        <v>4.8635052350412646</v>
      </c>
      <c r="BD72" s="20">
        <v>3.8786000909262919</v>
      </c>
      <c r="BE72" s="20">
        <v>3.5377666015559077</v>
      </c>
      <c r="BF72" s="20">
        <v>12.268645184411707</v>
      </c>
      <c r="BG72" s="20">
        <v>17.802892229361511</v>
      </c>
      <c r="BH72" s="20">
        <v>18.728316974268665</v>
      </c>
      <c r="BI72" s="20">
        <v>6.0848557824667093</v>
      </c>
      <c r="BJ72" s="20">
        <v>21.652032969824518</v>
      </c>
      <c r="BK72" s="20">
        <v>23.259912006529564</v>
      </c>
      <c r="BL72" s="20">
        <v>14.28087111896375</v>
      </c>
      <c r="BM72" s="20">
        <v>15.448227991854132</v>
      </c>
      <c r="BN72" s="20">
        <v>15.202799704404745</v>
      </c>
      <c r="BO72" s="20">
        <v>5.0583049945185454</v>
      </c>
      <c r="BP72" s="20">
        <v>8.3470269550709304</v>
      </c>
      <c r="BQ72" s="20">
        <v>8.4083793838911536</v>
      </c>
      <c r="BR72" s="20">
        <v>5.4748506120023137</v>
      </c>
      <c r="BS72" s="20">
        <v>8.4894034495342279</v>
      </c>
      <c r="BT72" s="20">
        <v>8.512614640260459</v>
      </c>
      <c r="BU72" s="20">
        <v>58.313527704804741</v>
      </c>
      <c r="BV72" s="20">
        <v>96.226816715232388</v>
      </c>
      <c r="BW72" s="20">
        <v>96.934104346492674</v>
      </c>
      <c r="BX72" s="20">
        <v>15.646089688714595</v>
      </c>
      <c r="BY72" s="20">
        <v>5.9297504174289077</v>
      </c>
      <c r="BZ72" s="20">
        <v>3.4302284015176996</v>
      </c>
      <c r="CA72" s="20">
        <v>-24.309906987792264</v>
      </c>
      <c r="CB72" s="20">
        <v>-10.665370896025173</v>
      </c>
      <c r="CC72" s="20">
        <v>-12.340077993046624</v>
      </c>
      <c r="CD72" s="20">
        <v>21.544927152005997</v>
      </c>
      <c r="CE72" s="20">
        <v>20.830034817558285</v>
      </c>
      <c r="CF72" s="20">
        <v>19.722849022373211</v>
      </c>
      <c r="CG72" s="19">
        <v>0.59970926301322125</v>
      </c>
      <c r="CH72" s="19">
        <v>6.7472034611215204E-2</v>
      </c>
      <c r="CI72" s="19">
        <v>-4.3201260144747934E-2</v>
      </c>
      <c r="CJ72" s="19">
        <v>0.62211824366372903</v>
      </c>
      <c r="CK72" s="19">
        <v>7.0680203706998457E-2</v>
      </c>
      <c r="CL72" s="19">
        <v>-4.6155732477439537E-2</v>
      </c>
      <c r="CM72" s="19">
        <v>10.525165882677774</v>
      </c>
      <c r="CN72" s="19">
        <v>8.7911482317542635</v>
      </c>
      <c r="CO72" s="19">
        <v>23.132073359605755</v>
      </c>
      <c r="CP72" s="21">
        <v>-1.1972458665479115</v>
      </c>
      <c r="CQ72" s="21">
        <v>2.1874999999999999E-2</v>
      </c>
      <c r="CR72" s="21">
        <v>5.3624999999999999E-2</v>
      </c>
      <c r="CS72" s="21">
        <v>5.8874999999999997E-2</v>
      </c>
      <c r="CT72" s="21">
        <v>0.14874999999999999</v>
      </c>
      <c r="CU72" s="21">
        <v>5.9749999999999998E-2</v>
      </c>
      <c r="CV72" s="21">
        <v>5.7124999999999995E-2</v>
      </c>
      <c r="CW72" s="19">
        <f t="shared" si="11"/>
        <v>0.12896094325718496</v>
      </c>
      <c r="CX72" s="19">
        <f t="shared" si="11"/>
        <v>0.47719688542825361</v>
      </c>
      <c r="CY72" s="19">
        <f t="shared" si="11"/>
        <v>0.51195652173913042</v>
      </c>
      <c r="CZ72" s="19">
        <f t="shared" si="12"/>
        <v>0.87693441414885775</v>
      </c>
      <c r="DA72" s="19">
        <f t="shared" si="12"/>
        <v>0.53170189098998888</v>
      </c>
      <c r="DB72" s="19">
        <f t="shared" si="12"/>
        <v>0.49673913043478263</v>
      </c>
      <c r="DC72" s="20">
        <f t="shared" si="13"/>
        <v>61.633206610335925</v>
      </c>
      <c r="DD72" s="20">
        <f t="shared" si="13"/>
        <v>94.006117245832755</v>
      </c>
      <c r="DE72" s="20">
        <f t="shared" si="13"/>
        <v>96.177398531232711</v>
      </c>
    </row>
    <row r="73" spans="1:109" s="17" customFormat="1" x14ac:dyDescent="0.25">
      <c r="A73" s="38" t="s">
        <v>54</v>
      </c>
      <c r="B73" s="20">
        <f t="shared" si="10"/>
        <v>15</v>
      </c>
      <c r="C73" s="17">
        <v>30</v>
      </c>
      <c r="D73" s="20">
        <v>1.5503825</v>
      </c>
      <c r="E73" s="20">
        <v>11.161111250000001</v>
      </c>
      <c r="F73" s="20">
        <v>26.466134999999998</v>
      </c>
      <c r="G73" s="19">
        <v>0.14550000000000002</v>
      </c>
      <c r="H73" s="19">
        <v>0.10987499999999999</v>
      </c>
      <c r="I73" s="19">
        <v>0.105875</v>
      </c>
      <c r="J73" s="19">
        <v>7.8500000000000014E-2</v>
      </c>
      <c r="K73" s="19">
        <v>9.7500000000000003E-2</v>
      </c>
      <c r="L73" s="19">
        <v>0.10074999999999999</v>
      </c>
      <c r="M73" s="20">
        <f t="shared" si="4"/>
        <v>0.53951890034364269</v>
      </c>
      <c r="N73" s="20">
        <f t="shared" si="4"/>
        <v>0.88737201365187723</v>
      </c>
      <c r="O73" s="20">
        <f t="shared" si="4"/>
        <v>0.9515938606847697</v>
      </c>
      <c r="P73" s="19">
        <v>4.493421414609112</v>
      </c>
      <c r="Q73" s="19">
        <v>4.8278376341883718</v>
      </c>
      <c r="R73" s="19">
        <v>4.8422690349183801</v>
      </c>
      <c r="S73" s="19">
        <v>1.1829149999999999</v>
      </c>
      <c r="T73" s="19">
        <v>1.6107687499999999</v>
      </c>
      <c r="U73" s="19">
        <v>1.76102625</v>
      </c>
      <c r="V73" s="19">
        <v>0.68495367689635211</v>
      </c>
      <c r="W73" s="19">
        <v>0.93269759698899823</v>
      </c>
      <c r="X73" s="19">
        <v>1.019702518818761</v>
      </c>
      <c r="Y73" s="19">
        <v>5.335355977745019</v>
      </c>
      <c r="Z73" s="19">
        <v>7.7763483002739759</v>
      </c>
      <c r="AA73" s="19">
        <v>8.5268744235140943</v>
      </c>
      <c r="AB73" s="20">
        <v>60.072067640978446</v>
      </c>
      <c r="AC73" s="20">
        <v>87.555792536134135</v>
      </c>
      <c r="AD73" s="20">
        <v>96.00614828177963</v>
      </c>
      <c r="AE73" s="19">
        <v>0.71501890986341987</v>
      </c>
      <c r="AF73" s="19">
        <v>0.22534931081436016</v>
      </c>
      <c r="AG73" s="19">
        <v>4.6409385748184602E-2</v>
      </c>
      <c r="AH73" s="19">
        <v>-4.5033909941054537E-2</v>
      </c>
      <c r="AI73" s="19">
        <v>-0.1162232747546571</v>
      </c>
      <c r="AJ73" s="19">
        <v>-0.18154902484550997</v>
      </c>
      <c r="AK73" s="19">
        <v>0.76008719337683928</v>
      </c>
      <c r="AL73" s="19">
        <v>0.34160331994550419</v>
      </c>
      <c r="AM73" s="19">
        <v>0.22793982418877734</v>
      </c>
      <c r="AN73" s="19">
        <v>2.0473762796295705</v>
      </c>
      <c r="AO73" s="19">
        <v>2.0001399817845815</v>
      </c>
      <c r="AP73" s="19">
        <v>2.030365784121777</v>
      </c>
      <c r="AQ73" s="19">
        <v>9.8912571518334089E-2</v>
      </c>
      <c r="AR73" s="19">
        <v>0.30263829488460214</v>
      </c>
      <c r="AS73" s="19">
        <v>1.0083884336597182</v>
      </c>
      <c r="AT73" s="19">
        <v>1.9386194899893203</v>
      </c>
      <c r="AU73" s="19">
        <v>1.6786187186089716</v>
      </c>
      <c r="AV73" s="19">
        <v>0.99149752958987092</v>
      </c>
      <c r="AW73" s="20">
        <v>4.8377796745215811</v>
      </c>
      <c r="AX73" s="20">
        <v>2.0344203154822695</v>
      </c>
      <c r="AY73" s="20">
        <v>0.44152653061648223</v>
      </c>
      <c r="AZ73" s="20">
        <v>-2.3060495424101104</v>
      </c>
      <c r="BA73" s="20">
        <v>-4.7580746864593149</v>
      </c>
      <c r="BB73" s="20">
        <v>-3.7350628478428454</v>
      </c>
      <c r="BC73" s="20">
        <v>5.9628099979557296</v>
      </c>
      <c r="BD73" s="20">
        <v>4.0343972704090527</v>
      </c>
      <c r="BE73" s="20">
        <v>3.9150499027002938</v>
      </c>
      <c r="BF73" s="20">
        <v>14.104874549060566</v>
      </c>
      <c r="BG73" s="20">
        <v>18.032241262175244</v>
      </c>
      <c r="BH73" s="20">
        <v>18.993612062115091</v>
      </c>
      <c r="BI73" s="20">
        <v>5.9180448988936645</v>
      </c>
      <c r="BJ73" s="20">
        <v>12.534036187190054</v>
      </c>
      <c r="BK73" s="20">
        <v>22.001641399038043</v>
      </c>
      <c r="BL73" s="20">
        <v>16.745209711243533</v>
      </c>
      <c r="BM73" s="20">
        <v>20.534067217976833</v>
      </c>
      <c r="BN73" s="20">
        <v>17.977573834630981</v>
      </c>
      <c r="BO73" s="20">
        <v>5.0439647979838735</v>
      </c>
      <c r="BP73" s="20">
        <v>7.7486853793181591</v>
      </c>
      <c r="BQ73" s="20">
        <v>8.6591663755404191</v>
      </c>
      <c r="BR73" s="20">
        <v>5.4658299428118049</v>
      </c>
      <c r="BS73" s="20">
        <v>7.9639895529759457</v>
      </c>
      <c r="BT73" s="20">
        <v>8.7957820373409046</v>
      </c>
      <c r="BU73" s="20">
        <v>57.198590226983455</v>
      </c>
      <c r="BV73" s="20">
        <v>87.870137394018769</v>
      </c>
      <c r="BW73" s="20">
        <v>98.194997201364941</v>
      </c>
      <c r="BX73" s="20">
        <v>16.563374965497957</v>
      </c>
      <c r="BY73" s="20">
        <v>6.9281280794216498</v>
      </c>
      <c r="BZ73" s="20">
        <v>3.5765716245536776</v>
      </c>
      <c r="CA73" s="20">
        <v>-24.415551936859828</v>
      </c>
      <c r="CB73" s="20">
        <v>-25.720463347709</v>
      </c>
      <c r="CC73" s="20">
        <v>-14.680294027299365</v>
      </c>
      <c r="CD73" s="20">
        <v>22.950845708894619</v>
      </c>
      <c r="CE73" s="20">
        <v>16.467213609730159</v>
      </c>
      <c r="CF73" s="20">
        <v>18.746244300241329</v>
      </c>
      <c r="CG73" s="19">
        <v>0.69237074991318659</v>
      </c>
      <c r="CH73" s="19">
        <v>0.19323372759886226</v>
      </c>
      <c r="CI73" s="19">
        <v>-3.5648350229980919E-2</v>
      </c>
      <c r="CJ73" s="19">
        <v>0.64802093612357758</v>
      </c>
      <c r="CK73" s="19">
        <v>0.19254482139051965</v>
      </c>
      <c r="CL73" s="19">
        <v>1.4627901846473224E-2</v>
      </c>
      <c r="CM73" s="19">
        <v>11.429436070904602</v>
      </c>
      <c r="CN73" s="19">
        <v>9.3144004728330874</v>
      </c>
      <c r="CO73" s="19">
        <v>26.614586185762342</v>
      </c>
      <c r="CP73" s="21">
        <v>-1.2270715763446449</v>
      </c>
      <c r="CQ73" s="21">
        <v>1.95E-2</v>
      </c>
      <c r="CR73" s="21">
        <v>2.5750000000000002E-2</v>
      </c>
      <c r="CS73" s="21">
        <v>4.8500000000000001E-2</v>
      </c>
      <c r="CT73" s="21">
        <v>0.127</v>
      </c>
      <c r="CU73" s="21">
        <v>8.5125000000000006E-2</v>
      </c>
      <c r="CV73" s="21">
        <v>5.8374999999999996E-2</v>
      </c>
      <c r="CW73" s="19">
        <f t="shared" si="11"/>
        <v>0.13402061855670103</v>
      </c>
      <c r="CX73" s="19">
        <f t="shared" si="11"/>
        <v>0.2343572241183163</v>
      </c>
      <c r="CY73" s="19">
        <f t="shared" si="11"/>
        <v>0.45808736717827631</v>
      </c>
      <c r="CZ73" s="19">
        <f t="shared" si="12"/>
        <v>0.87285223367697584</v>
      </c>
      <c r="DA73" s="19">
        <f t="shared" si="12"/>
        <v>0.77474402730375447</v>
      </c>
      <c r="DB73" s="19">
        <f t="shared" si="12"/>
        <v>0.55135773317591497</v>
      </c>
      <c r="DC73" s="20">
        <f t="shared" si="13"/>
        <v>57.280723470140913</v>
      </c>
      <c r="DD73" s="20">
        <f t="shared" si="13"/>
        <v>83.487373373680001</v>
      </c>
      <c r="DE73" s="20">
        <f t="shared" si="13"/>
        <v>91.545069898852461</v>
      </c>
    </row>
    <row r="74" spans="1:109" s="17" customFormat="1" x14ac:dyDescent="0.25">
      <c r="A74" s="38" t="s">
        <v>54</v>
      </c>
      <c r="B74" s="20">
        <f t="shared" si="10"/>
        <v>14</v>
      </c>
      <c r="C74" s="17">
        <v>28</v>
      </c>
      <c r="D74" s="20">
        <v>1.5987862500000001</v>
      </c>
      <c r="E74" s="20">
        <v>14.571182499999999</v>
      </c>
      <c r="F74" s="20">
        <v>35.08324125</v>
      </c>
      <c r="G74" s="19">
        <v>0.16749999999999998</v>
      </c>
      <c r="H74" s="19">
        <v>0.12612499999999999</v>
      </c>
      <c r="I74" s="19">
        <v>0.122875</v>
      </c>
      <c r="J74" s="19">
        <v>5.9125000000000004E-2</v>
      </c>
      <c r="K74" s="19">
        <v>0.10025000000000001</v>
      </c>
      <c r="L74" s="19">
        <v>0.10625</v>
      </c>
      <c r="M74" s="20">
        <f t="shared" ref="M74:O86" si="14">J74/G74</f>
        <v>0.35298507462686574</v>
      </c>
      <c r="N74" s="20">
        <f t="shared" si="14"/>
        <v>0.79484638255698725</v>
      </c>
      <c r="O74" s="20">
        <f t="shared" si="14"/>
        <v>0.86469989827060023</v>
      </c>
      <c r="P74" s="19">
        <v>4.4179957973061423</v>
      </c>
      <c r="Q74" s="19">
        <v>4.4181090748784957</v>
      </c>
      <c r="R74" s="19">
        <v>4.3669633667370604</v>
      </c>
      <c r="S74" s="19">
        <v>1.14353375</v>
      </c>
      <c r="T74" s="19">
        <v>1.7653375</v>
      </c>
      <c r="U74" s="19">
        <v>1.9265374999999993</v>
      </c>
      <c r="V74" s="19">
        <v>0.64826176303854877</v>
      </c>
      <c r="W74" s="19">
        <v>1.0007582199546485</v>
      </c>
      <c r="X74" s="19">
        <v>1.0921414399092966</v>
      </c>
      <c r="Y74" s="19">
        <v>5.0629456427193498</v>
      </c>
      <c r="Z74" s="19">
        <v>7.801661039817251</v>
      </c>
      <c r="AA74" s="19">
        <v>8.414665093267562</v>
      </c>
      <c r="AB74" s="20">
        <v>58.066379601130208</v>
      </c>
      <c r="AC74" s="20">
        <v>89.476412236189674</v>
      </c>
      <c r="AD74" s="20">
        <v>96.506889862561906</v>
      </c>
      <c r="AE74" s="19">
        <v>0.68105943289128268</v>
      </c>
      <c r="AF74" s="19">
        <v>0.16866976336754494</v>
      </c>
      <c r="AG74" s="19">
        <v>2.2959601456434334E-2</v>
      </c>
      <c r="AH74" s="19">
        <v>-4.0008589827604059E-2</v>
      </c>
      <c r="AI74" s="19">
        <v>-0.1177854284730073</v>
      </c>
      <c r="AJ74" s="19">
        <v>-0.21110504037773206</v>
      </c>
      <c r="AK74" s="19">
        <v>0.70616633875513668</v>
      </c>
      <c r="AL74" s="19">
        <v>0.28651506638595048</v>
      </c>
      <c r="AM74" s="19">
        <v>0.23401096925752329</v>
      </c>
      <c r="AN74" s="19">
        <v>2.1200696917412576</v>
      </c>
      <c r="AO74" s="19">
        <v>2.1690426121932243</v>
      </c>
      <c r="AP74" s="19">
        <v>2.2419072762997647</v>
      </c>
      <c r="AQ74" s="19">
        <v>9.9571262300156158E-2</v>
      </c>
      <c r="AR74" s="19">
        <v>0.97654605986418241</v>
      </c>
      <c r="AS74" s="19">
        <v>1.2347605088305411</v>
      </c>
      <c r="AT74" s="19">
        <v>2.0505102732042837</v>
      </c>
      <c r="AU74" s="19">
        <v>1.1652735908461851</v>
      </c>
      <c r="AV74" s="19">
        <v>0.97945146867752642</v>
      </c>
      <c r="AW74" s="20">
        <v>3.9891063358538337</v>
      </c>
      <c r="AX74" s="20">
        <v>1.3313612115273885</v>
      </c>
      <c r="AY74" s="20">
        <v>0.1957798045379196</v>
      </c>
      <c r="AZ74" s="20">
        <v>-1.9537737775064674</v>
      </c>
      <c r="BA74" s="20">
        <v>-2.0958562637562466</v>
      </c>
      <c r="BB74" s="20">
        <v>-3.3964033790928738</v>
      </c>
      <c r="BC74" s="20">
        <v>4.5135094790220034</v>
      </c>
      <c r="BD74" s="20">
        <v>4.0445415346630069</v>
      </c>
      <c r="BE74" s="20">
        <v>3.761453887192852</v>
      </c>
      <c r="BF74" s="20">
        <v>12.685205822946713</v>
      </c>
      <c r="BG74" s="20">
        <v>17.061117761511369</v>
      </c>
      <c r="BH74" s="20">
        <v>18.081771173467146</v>
      </c>
      <c r="BI74" s="20">
        <v>5.5212332049087633</v>
      </c>
      <c r="BJ74" s="20">
        <v>17.886026526337375</v>
      </c>
      <c r="BK74" s="20">
        <v>20.768735673232555</v>
      </c>
      <c r="BL74" s="20">
        <v>14.381111229323205</v>
      </c>
      <c r="BM74" s="20">
        <v>17.42102449278061</v>
      </c>
      <c r="BN74" s="20">
        <v>16.600299106556864</v>
      </c>
      <c r="BO74" s="20">
        <v>4.7113534369415051</v>
      </c>
      <c r="BP74" s="20">
        <v>7.7256588046411254</v>
      </c>
      <c r="BQ74" s="20">
        <v>8.3586348509692048</v>
      </c>
      <c r="BR74" s="20">
        <v>5.1255883749653712</v>
      </c>
      <c r="BS74" s="20">
        <v>7.9165971089950702</v>
      </c>
      <c r="BT74" s="20">
        <v>8.4894133053906167</v>
      </c>
      <c r="BU74" s="20">
        <v>55.281263556120201</v>
      </c>
      <c r="BV74" s="20">
        <v>90.649998188477923</v>
      </c>
      <c r="BW74" s="20">
        <v>98.077102970599555</v>
      </c>
      <c r="BX74" s="20">
        <v>17.345813321194846</v>
      </c>
      <c r="BY74" s="20">
        <v>5.7381695174910501</v>
      </c>
      <c r="BZ74" s="20">
        <v>2.8486683676919187</v>
      </c>
      <c r="CA74" s="20">
        <v>-23.162145337723331</v>
      </c>
      <c r="CB74" s="20">
        <v>-11.674367702024155</v>
      </c>
      <c r="CC74" s="20">
        <v>-13.658014505946408</v>
      </c>
      <c r="CD74" s="20">
        <v>20.816723663611288</v>
      </c>
      <c r="CE74" s="20">
        <v>19.467146597185749</v>
      </c>
      <c r="CF74" s="20">
        <v>19.103725568212866</v>
      </c>
      <c r="CG74" s="19">
        <v>0.52658827361575178</v>
      </c>
      <c r="CH74" s="19">
        <v>0.15487732458989056</v>
      </c>
      <c r="CI74" s="19">
        <v>-1.578680691641221E-2</v>
      </c>
      <c r="CJ74" s="19">
        <v>0.6163791088217816</v>
      </c>
      <c r="CK74" s="19">
        <v>0.14599848525761061</v>
      </c>
      <c r="CL74" s="19">
        <v>-6.8011550813971144E-3</v>
      </c>
      <c r="CM74" s="19">
        <v>9.6194009641082072</v>
      </c>
      <c r="CN74" s="19">
        <v>8.8883342164259052</v>
      </c>
      <c r="CO74" s="19">
        <v>21.375112682700831</v>
      </c>
      <c r="CP74" s="21">
        <v>-1.0822501415767276</v>
      </c>
      <c r="CQ74" s="21">
        <v>2.0500000000000001E-2</v>
      </c>
      <c r="CR74" s="21">
        <v>5.6124999999999994E-2</v>
      </c>
      <c r="CS74" s="21">
        <v>6.1374999999999999E-2</v>
      </c>
      <c r="CT74" s="21">
        <v>0.15562500000000001</v>
      </c>
      <c r="CU74" s="21">
        <v>7.1000000000000008E-2</v>
      </c>
      <c r="CV74" s="21">
        <v>6.25E-2</v>
      </c>
      <c r="CW74" s="19">
        <f t="shared" si="11"/>
        <v>0.12238805970149255</v>
      </c>
      <c r="CX74" s="19">
        <f t="shared" si="11"/>
        <v>0.4449950445986125</v>
      </c>
      <c r="CY74" s="19">
        <f t="shared" si="11"/>
        <v>0.49949135300101727</v>
      </c>
      <c r="CZ74" s="19">
        <f t="shared" si="12"/>
        <v>0.92910447761194048</v>
      </c>
      <c r="DA74" s="19">
        <f t="shared" si="12"/>
        <v>0.56293359762140749</v>
      </c>
      <c r="DB74" s="19">
        <f t="shared" si="12"/>
        <v>0.50864699898270604</v>
      </c>
      <c r="DC74" s="20">
        <f t="shared" si="13"/>
        <v>56.961692927375253</v>
      </c>
      <c r="DD74" s="20">
        <f t="shared" si="13"/>
        <v>87.774163863005398</v>
      </c>
      <c r="DE74" s="20">
        <f t="shared" si="13"/>
        <v>94.670889824518653</v>
      </c>
    </row>
    <row r="75" spans="1:109" s="17" customFormat="1" x14ac:dyDescent="0.25">
      <c r="A75" s="38" t="s">
        <v>54</v>
      </c>
      <c r="B75" s="20">
        <f t="shared" si="10"/>
        <v>14</v>
      </c>
      <c r="C75" s="17">
        <v>28</v>
      </c>
      <c r="D75" s="20">
        <v>1.7314262499999999</v>
      </c>
      <c r="E75" s="20">
        <v>20.409212499999999</v>
      </c>
      <c r="F75" s="20">
        <v>42.856094999999996</v>
      </c>
      <c r="G75" s="19">
        <v>0.16412499999999999</v>
      </c>
      <c r="H75" s="19">
        <v>0.119875</v>
      </c>
      <c r="I75" s="19">
        <v>0.11899999999999999</v>
      </c>
      <c r="J75" s="19">
        <v>7.375000000000001E-2</v>
      </c>
      <c r="K75" s="19">
        <v>0.107</v>
      </c>
      <c r="L75" s="19">
        <v>0.11562499999999999</v>
      </c>
      <c r="M75" s="20">
        <f t="shared" si="14"/>
        <v>0.44935262757044941</v>
      </c>
      <c r="N75" s="20">
        <f t="shared" si="14"/>
        <v>0.89259645464025028</v>
      </c>
      <c r="O75" s="20">
        <f t="shared" si="14"/>
        <v>0.97163865546218486</v>
      </c>
      <c r="P75" s="19">
        <v>4.2155445577868473</v>
      </c>
      <c r="Q75" s="19">
        <v>4.4089126799690153</v>
      </c>
      <c r="R75" s="19">
        <v>4.2832593976544837</v>
      </c>
      <c r="S75" s="19">
        <v>1.2098074999999999</v>
      </c>
      <c r="T75" s="19">
        <v>1.8189150000000005</v>
      </c>
      <c r="U75" s="19">
        <v>1.9324837499999985</v>
      </c>
      <c r="V75" s="19">
        <v>0.69290234822451313</v>
      </c>
      <c r="W75" s="19">
        <v>1.04176116838488</v>
      </c>
      <c r="X75" s="19">
        <v>1.1068062714776623</v>
      </c>
      <c r="Y75" s="19">
        <v>5.1166956744276053</v>
      </c>
      <c r="Z75" s="19">
        <v>8.0203045115005089</v>
      </c>
      <c r="AA75" s="19">
        <v>8.2766842916645889</v>
      </c>
      <c r="AB75" s="20">
        <v>60.243350130887691</v>
      </c>
      <c r="AC75" s="20">
        <v>94.430086052892818</v>
      </c>
      <c r="AD75" s="20">
        <v>97.448670281010408</v>
      </c>
      <c r="AE75" s="19">
        <v>0.67144110520203637</v>
      </c>
      <c r="AF75" s="19">
        <v>0.10471595992105859</v>
      </c>
      <c r="AG75" s="19">
        <v>1.3004554714201996E-2</v>
      </c>
      <c r="AH75" s="19">
        <v>-4.3391982300042105E-2</v>
      </c>
      <c r="AI75" s="19">
        <v>-0.16752075565330063</v>
      </c>
      <c r="AJ75" s="19">
        <v>-0.23217325989879428</v>
      </c>
      <c r="AK75" s="19">
        <v>0.71484211494480754</v>
      </c>
      <c r="AL75" s="19">
        <v>0.27227675834742027</v>
      </c>
      <c r="AM75" s="19">
        <v>0.24523086613037709</v>
      </c>
      <c r="AN75" s="19">
        <v>2.2176788292768244</v>
      </c>
      <c r="AO75" s="19">
        <v>2.2076136906434884</v>
      </c>
      <c r="AP75" s="19">
        <v>2.3017930820249104</v>
      </c>
      <c r="AQ75" s="19">
        <v>0.11829738083313979</v>
      </c>
      <c r="AR75" s="19">
        <v>1.0800674999137274</v>
      </c>
      <c r="AS75" s="19">
        <v>1.2587691129386871</v>
      </c>
      <c r="AT75" s="19">
        <v>2.0900113676407575</v>
      </c>
      <c r="AU75" s="19">
        <v>1.0982261955387531</v>
      </c>
      <c r="AV75" s="19">
        <v>1.0125094888631163</v>
      </c>
      <c r="AW75" s="20">
        <v>4.0189074484001326</v>
      </c>
      <c r="AX75" s="20">
        <v>0.86885725961965266</v>
      </c>
      <c r="AY75" s="20">
        <v>0.11639824391952319</v>
      </c>
      <c r="AZ75" s="20">
        <v>-1.8197395564381649</v>
      </c>
      <c r="BA75" s="20">
        <v>-2.8806113919123604</v>
      </c>
      <c r="BB75" s="20">
        <v>-3.8143265598347176</v>
      </c>
      <c r="BC75" s="20">
        <v>5.0253508578719348</v>
      </c>
      <c r="BD75" s="20">
        <v>4.3436992613222429</v>
      </c>
      <c r="BE75" s="20">
        <v>4.1387996199359218</v>
      </c>
      <c r="BF75" s="20">
        <v>13.554848133523853</v>
      </c>
      <c r="BG75" s="20">
        <v>18.263735947659846</v>
      </c>
      <c r="BH75" s="20">
        <v>19.155906425681607</v>
      </c>
      <c r="BI75" s="20">
        <v>5.5012745051097625</v>
      </c>
      <c r="BJ75" s="20">
        <v>19.288188124032757</v>
      </c>
      <c r="BK75" s="20">
        <v>21.53918192999857</v>
      </c>
      <c r="BL75" s="20">
        <v>16.092265512984721</v>
      </c>
      <c r="BM75" s="20">
        <v>18.635860326574747</v>
      </c>
      <c r="BN75" s="20">
        <v>18.160010692312412</v>
      </c>
      <c r="BO75" s="20">
        <v>4.9212695266463458</v>
      </c>
      <c r="BP75" s="20">
        <v>8.1713478432083235</v>
      </c>
      <c r="BQ75" s="20">
        <v>8.3443732016900576</v>
      </c>
      <c r="BR75" s="20">
        <v>5.3463933293846475</v>
      </c>
      <c r="BS75" s="20">
        <v>8.3426292654339935</v>
      </c>
      <c r="BT75" s="20">
        <v>8.4785881857298406</v>
      </c>
      <c r="BU75" s="20">
        <v>57.487265489957721</v>
      </c>
      <c r="BV75" s="20">
        <v>95.452695758654286</v>
      </c>
      <c r="BW75" s="20">
        <v>97.473872340363087</v>
      </c>
      <c r="BX75" s="20">
        <v>14.117180181782086</v>
      </c>
      <c r="BY75" s="20">
        <v>3.7257414107725477</v>
      </c>
      <c r="BZ75" s="20">
        <v>2.3950945388362657</v>
      </c>
      <c r="CA75" s="20">
        <v>-24.385822033632909</v>
      </c>
      <c r="CB75" s="20">
        <v>-13.604768976570703</v>
      </c>
      <c r="CC75" s="20">
        <v>-14.737542041629627</v>
      </c>
      <c r="CD75" s="20">
        <v>20.706315500177112</v>
      </c>
      <c r="CE75" s="20">
        <v>19.77039408366732</v>
      </c>
      <c r="CF75" s="20">
        <v>19.859704092337221</v>
      </c>
      <c r="CG75" s="19">
        <v>0.61270592427259951</v>
      </c>
      <c r="CH75" s="19">
        <v>5.3605518549544651E-2</v>
      </c>
      <c r="CI75" s="19">
        <v>0.15791101229896945</v>
      </c>
      <c r="CJ75" s="19">
        <v>0.60124176330624246</v>
      </c>
      <c r="CK75" s="19">
        <v>7.5179521027253005E-2</v>
      </c>
      <c r="CL75" s="19">
        <v>-3.6521080896886327E-2</v>
      </c>
      <c r="CM75" s="19">
        <v>10.419985886406772</v>
      </c>
      <c r="CN75" s="19">
        <v>8.6163512639373856</v>
      </c>
      <c r="CO75" s="19">
        <v>22.445564640637677</v>
      </c>
      <c r="CP75" s="21">
        <v>-1.2093269607076331</v>
      </c>
      <c r="CQ75" s="21">
        <v>2.4E-2</v>
      </c>
      <c r="CR75" s="21">
        <v>5.8124999999999996E-2</v>
      </c>
      <c r="CS75" s="21">
        <v>6.0624999999999998E-2</v>
      </c>
      <c r="CT75" s="21">
        <v>0.141125</v>
      </c>
      <c r="CU75" s="21">
        <v>6.275E-2</v>
      </c>
      <c r="CV75" s="21">
        <v>5.9374999999999997E-2</v>
      </c>
      <c r="CW75" s="19">
        <f t="shared" si="11"/>
        <v>0.14623000761614624</v>
      </c>
      <c r="CX75" s="19">
        <f t="shared" si="11"/>
        <v>0.48488008342022937</v>
      </c>
      <c r="CY75" s="19">
        <f t="shared" si="11"/>
        <v>0.50945378151260501</v>
      </c>
      <c r="CZ75" s="19">
        <f t="shared" si="12"/>
        <v>0.85986290936785992</v>
      </c>
      <c r="DA75" s="19">
        <f t="shared" si="12"/>
        <v>0.52346193952033371</v>
      </c>
      <c r="DB75" s="19">
        <f t="shared" si="12"/>
        <v>0.49894957983193278</v>
      </c>
      <c r="DC75" s="20">
        <f t="shared" si="13"/>
        <v>59.383554798222626</v>
      </c>
      <c r="DD75" s="20">
        <f t="shared" si="13"/>
        <v>93.082376354228359</v>
      </c>
      <c r="DE75" s="20">
        <f t="shared" si="13"/>
        <v>96.057879236023851</v>
      </c>
    </row>
    <row r="76" spans="1:109" s="17" customFormat="1" x14ac:dyDescent="0.25">
      <c r="A76" s="38" t="s">
        <v>54</v>
      </c>
      <c r="B76" s="20">
        <f t="shared" si="10"/>
        <v>15.5</v>
      </c>
      <c r="C76" s="17">
        <v>31</v>
      </c>
      <c r="D76" s="20">
        <v>1.69094875</v>
      </c>
      <c r="E76" s="20">
        <v>14.07493375</v>
      </c>
      <c r="F76" s="20">
        <v>32.22928375</v>
      </c>
      <c r="G76" s="19">
        <v>0.14774999999999999</v>
      </c>
      <c r="H76" s="19">
        <v>0.104125</v>
      </c>
      <c r="I76" s="19">
        <v>0.10375000000000001</v>
      </c>
      <c r="J76" s="19">
        <v>7.2249999999999995E-2</v>
      </c>
      <c r="K76" s="19">
        <v>9.0749999999999997E-2</v>
      </c>
      <c r="L76" s="19">
        <v>9.9874999999999992E-2</v>
      </c>
      <c r="M76" s="20">
        <f t="shared" si="14"/>
        <v>0.48900169204737731</v>
      </c>
      <c r="N76" s="20">
        <f t="shared" si="14"/>
        <v>0.87154861944777917</v>
      </c>
      <c r="O76" s="20">
        <f t="shared" si="14"/>
        <v>0.9626506024096384</v>
      </c>
      <c r="P76" s="19">
        <v>4.5530317558410731</v>
      </c>
      <c r="Q76" s="19">
        <v>5.1331726958947819</v>
      </c>
      <c r="R76" s="19">
        <v>4.9158895090921284</v>
      </c>
      <c r="S76" s="19">
        <v>1.1801412499999997</v>
      </c>
      <c r="T76" s="19">
        <v>1.557545</v>
      </c>
      <c r="U76" s="19">
        <v>1.7310699999999999</v>
      </c>
      <c r="V76" s="19">
        <v>0.66787846632710801</v>
      </c>
      <c r="W76" s="19">
        <v>0.88146293152235422</v>
      </c>
      <c r="X76" s="19">
        <v>0.97966610073571037</v>
      </c>
      <c r="Y76" s="19">
        <v>5.374856387140154</v>
      </c>
      <c r="Z76" s="19">
        <v>7.9950971386548062</v>
      </c>
      <c r="AA76" s="19">
        <v>8.5041854501477019</v>
      </c>
      <c r="AB76" s="20">
        <v>61.713876463594914</v>
      </c>
      <c r="AC76" s="20">
        <v>91.799371292953921</v>
      </c>
      <c r="AD76" s="20">
        <v>97.644702014664517</v>
      </c>
      <c r="AE76" s="19">
        <v>0.7055500231333135</v>
      </c>
      <c r="AF76" s="19">
        <v>0.16960488131676452</v>
      </c>
      <c r="AG76" s="19">
        <v>4.2952819825741895E-2</v>
      </c>
      <c r="AH76" s="19">
        <v>-6.4957888596015298E-2</v>
      </c>
      <c r="AI76" s="19">
        <v>-0.13047632376869472</v>
      </c>
      <c r="AJ76" s="19">
        <v>-0.18537686884958171</v>
      </c>
      <c r="AK76" s="19">
        <v>0.77077307832831432</v>
      </c>
      <c r="AL76" s="19">
        <v>0.3002721939188388</v>
      </c>
      <c r="AM76" s="19">
        <v>0.22835240914894436</v>
      </c>
      <c r="AN76" s="19">
        <v>2.07584341238748</v>
      </c>
      <c r="AO76" s="19">
        <v>1.8760380880611169</v>
      </c>
      <c r="AP76" s="19">
        <v>1.9804921431559253</v>
      </c>
      <c r="AQ76" s="19">
        <v>0.10788319796045398</v>
      </c>
      <c r="AR76" s="19">
        <v>0.54614789460250557</v>
      </c>
      <c r="AS76" s="19">
        <v>0.91953131759481976</v>
      </c>
      <c r="AT76" s="19">
        <v>1.9589017881175774</v>
      </c>
      <c r="AU76" s="19">
        <v>1.3032130202470618</v>
      </c>
      <c r="AV76" s="19">
        <v>1.0287939095963061</v>
      </c>
      <c r="AW76" s="20">
        <v>4.6633093492895723</v>
      </c>
      <c r="AX76" s="20">
        <v>1.6236862134917134</v>
      </c>
      <c r="AY76" s="20">
        <v>0.41695797918759248</v>
      </c>
      <c r="AZ76" s="20">
        <v>-3.4189671984005443</v>
      </c>
      <c r="BA76" s="20">
        <v>-4.0116875109888621</v>
      </c>
      <c r="BB76" s="20">
        <v>-3.8437496663845607</v>
      </c>
      <c r="BC76" s="20">
        <v>5.8762011039119333</v>
      </c>
      <c r="BD76" s="20">
        <v>4.3897686150783892</v>
      </c>
      <c r="BE76" s="20">
        <v>4.037307863981634</v>
      </c>
      <c r="BF76" s="20">
        <v>14.112961138164639</v>
      </c>
      <c r="BG76" s="20">
        <v>17.827431225517515</v>
      </c>
      <c r="BH76" s="20">
        <v>18.898126210142557</v>
      </c>
      <c r="BI76" s="20">
        <v>6.9426771942490033</v>
      </c>
      <c r="BJ76" s="20">
        <v>16.196605504701232</v>
      </c>
      <c r="BK76" s="20">
        <v>20.624423166210896</v>
      </c>
      <c r="BL76" s="20">
        <v>16.670264030016458</v>
      </c>
      <c r="BM76" s="20">
        <v>20.001741318588365</v>
      </c>
      <c r="BN76" s="20">
        <v>19.190059115300322</v>
      </c>
      <c r="BO76" s="20">
        <v>4.9341435097787185</v>
      </c>
      <c r="BP76" s="20">
        <v>7.9158954772909054</v>
      </c>
      <c r="BQ76" s="20">
        <v>8.6489620129824498</v>
      </c>
      <c r="BR76" s="20">
        <v>5.3709103137426331</v>
      </c>
      <c r="BS76" s="20">
        <v>8.1090121866209053</v>
      </c>
      <c r="BT76" s="20">
        <v>8.7886711979881227</v>
      </c>
      <c r="BU76" s="20">
        <v>55.935858391973113</v>
      </c>
      <c r="BV76" s="20">
        <v>89.738453611225026</v>
      </c>
      <c r="BW76" s="20">
        <v>98.04885355218164</v>
      </c>
      <c r="BX76" s="20">
        <v>15.941174898617229</v>
      </c>
      <c r="BY76" s="20">
        <v>5.7030277343119042</v>
      </c>
      <c r="BZ76" s="20">
        <v>2.6563764638452696</v>
      </c>
      <c r="CA76" s="20">
        <v>-30.426839415989086</v>
      </c>
      <c r="CB76" s="20">
        <v>-19.714078892142211</v>
      </c>
      <c r="CC76" s="20">
        <v>-16.042309734090114</v>
      </c>
      <c r="CD76" s="20">
        <v>22.850808675360867</v>
      </c>
      <c r="CE76" s="20">
        <v>18.184285354234106</v>
      </c>
      <c r="CF76" s="20">
        <v>18.52860105540443</v>
      </c>
      <c r="CG76" s="19">
        <v>0.38652263290728506</v>
      </c>
      <c r="CH76" s="19">
        <v>0.1067115619244654</v>
      </c>
      <c r="CI76" s="19">
        <v>1.4202224395089003E-2</v>
      </c>
      <c r="CJ76" s="19">
        <v>0.62268551560073748</v>
      </c>
      <c r="CK76" s="19">
        <v>0.13985830165720137</v>
      </c>
      <c r="CL76" s="19">
        <v>1.0568357486507862E-2</v>
      </c>
      <c r="CM76" s="19">
        <v>11.829945705672365</v>
      </c>
      <c r="CN76" s="19">
        <v>9.0543300835212612</v>
      </c>
      <c r="CO76" s="19">
        <v>26.778058322323112</v>
      </c>
      <c r="CP76" s="21">
        <v>-1.3065511856258345</v>
      </c>
      <c r="CQ76" s="21">
        <v>1.9125E-2</v>
      </c>
      <c r="CR76" s="21">
        <v>3.6374999999999998E-2</v>
      </c>
      <c r="CS76" s="21">
        <v>4.8125000000000001E-2</v>
      </c>
      <c r="CT76" s="21">
        <v>0.12962499999999999</v>
      </c>
      <c r="CU76" s="21">
        <v>6.8750000000000006E-2</v>
      </c>
      <c r="CV76" s="21">
        <v>5.6625000000000002E-2</v>
      </c>
      <c r="CW76" s="19">
        <f t="shared" si="11"/>
        <v>0.12944162436548223</v>
      </c>
      <c r="CX76" s="19">
        <f t="shared" si="11"/>
        <v>0.34933973589435774</v>
      </c>
      <c r="CY76" s="19">
        <f t="shared" si="11"/>
        <v>0.46385542168674698</v>
      </c>
      <c r="CZ76" s="19">
        <f t="shared" si="12"/>
        <v>0.87732656514382401</v>
      </c>
      <c r="DA76" s="19">
        <f t="shared" si="12"/>
        <v>0.66026410564225702</v>
      </c>
      <c r="DB76" s="19">
        <f t="shared" si="12"/>
        <v>0.54578313253012045</v>
      </c>
      <c r="DC76" s="20">
        <f t="shared" si="13"/>
        <v>59.362275701902099</v>
      </c>
      <c r="DD76" s="20">
        <f t="shared" si="13"/>
        <v>88.30136592000062</v>
      </c>
      <c r="DE76" s="20">
        <f t="shared" si="13"/>
        <v>93.923960930308752</v>
      </c>
    </row>
    <row r="77" spans="1:109" s="17" customFormat="1" x14ac:dyDescent="0.25">
      <c r="A77" s="38" t="s">
        <v>54</v>
      </c>
      <c r="B77" s="20">
        <f t="shared" si="10"/>
        <v>15.5</v>
      </c>
      <c r="C77" s="17">
        <v>31</v>
      </c>
      <c r="D77" s="20">
        <v>0.95567999999999997</v>
      </c>
      <c r="E77" s="20">
        <v>17.704215000000001</v>
      </c>
      <c r="F77" s="20">
        <v>42.422989999999999</v>
      </c>
      <c r="G77" s="19">
        <v>0.15525</v>
      </c>
      <c r="H77" s="19">
        <v>0.1085</v>
      </c>
      <c r="I77" s="19">
        <v>0.11524999999999999</v>
      </c>
      <c r="J77" s="19">
        <v>4.9374999999999995E-2</v>
      </c>
      <c r="K77" s="19">
        <v>9.9624999999999991E-2</v>
      </c>
      <c r="L77" s="19">
        <v>0.10325000000000001</v>
      </c>
      <c r="M77" s="20">
        <f t="shared" si="14"/>
        <v>0.31803542673107887</v>
      </c>
      <c r="N77" s="20">
        <f t="shared" si="14"/>
        <v>0.91820276497695841</v>
      </c>
      <c r="O77" s="20">
        <f t="shared" si="14"/>
        <v>0.89587852494577025</v>
      </c>
      <c r="P77" s="19">
        <v>4.8930026378450719</v>
      </c>
      <c r="Q77" s="19">
        <v>4.805263463939581</v>
      </c>
      <c r="R77" s="19">
        <v>4.5785166350098256</v>
      </c>
      <c r="S77" s="19">
        <v>0.9441537499999999</v>
      </c>
      <c r="T77" s="19">
        <v>1.6804349999999999</v>
      </c>
      <c r="U77" s="19">
        <v>1.8202037500000001</v>
      </c>
      <c r="V77" s="19">
        <v>0.55966434499110851</v>
      </c>
      <c r="W77" s="19">
        <v>0.99610847658565493</v>
      </c>
      <c r="X77" s="19">
        <v>1.0789589508002373</v>
      </c>
      <c r="Y77" s="19">
        <v>4.5951584241480035</v>
      </c>
      <c r="Z77" s="19">
        <v>8.0743933153544063</v>
      </c>
      <c r="AA77" s="19">
        <v>8.3346246915825901</v>
      </c>
      <c r="AB77" s="20">
        <v>52.683501795701936</v>
      </c>
      <c r="AC77" s="20">
        <v>92.572937745350842</v>
      </c>
      <c r="AD77" s="20">
        <v>95.556491066335084</v>
      </c>
      <c r="AE77" s="19">
        <v>0.70203802437140528</v>
      </c>
      <c r="AF77" s="19">
        <v>0.14267800103971132</v>
      </c>
      <c r="AG77" s="19">
        <v>-1.9979363930023451E-2</v>
      </c>
      <c r="AH77" s="19">
        <v>-3.4371575863065433E-2</v>
      </c>
      <c r="AI77" s="19">
        <v>-9.4270129149543275E-2</v>
      </c>
      <c r="AJ77" s="19">
        <v>-0.19734845224662989</v>
      </c>
      <c r="AK77" s="19">
        <v>0.73649368718892605</v>
      </c>
      <c r="AL77" s="19">
        <v>0.2369693900616863</v>
      </c>
      <c r="AM77" s="19">
        <v>0.17741194758419038</v>
      </c>
      <c r="AN77" s="19">
        <v>1.9059695092154756</v>
      </c>
      <c r="AO77" s="19">
        <v>2.0056841285327471</v>
      </c>
      <c r="AP77" s="19">
        <v>2.1386306159616622</v>
      </c>
      <c r="AQ77" s="19">
        <v>9.0135701205926788E-2</v>
      </c>
      <c r="AR77" s="19">
        <v>0.94873631704393435</v>
      </c>
      <c r="AS77" s="19">
        <v>1.3475760015917031</v>
      </c>
      <c r="AT77" s="19">
        <v>1.8061669740720863</v>
      </c>
      <c r="AU77" s="19">
        <v>1.0284432203025531</v>
      </c>
      <c r="AV77" s="19">
        <v>0.76586557581682357</v>
      </c>
      <c r="AW77" s="20">
        <v>4.4828188589463629</v>
      </c>
      <c r="AX77" s="20">
        <v>1.2997564482011827</v>
      </c>
      <c r="AY77" s="20">
        <v>-0.16632246462916864</v>
      </c>
      <c r="AZ77" s="20">
        <v>-1.8059885235695092</v>
      </c>
      <c r="BA77" s="20">
        <v>-1.9543285862024409</v>
      </c>
      <c r="BB77" s="20">
        <v>-3.2460151358641602</v>
      </c>
      <c r="BC77" s="20">
        <v>5.3369156846920003</v>
      </c>
      <c r="BD77" s="20">
        <v>3.8593179925881356</v>
      </c>
      <c r="BE77" s="20">
        <v>3.1851600247791865</v>
      </c>
      <c r="BF77" s="20">
        <v>12.211229072694927</v>
      </c>
      <c r="BG77" s="20">
        <v>18.311140153167067</v>
      </c>
      <c r="BH77" s="20">
        <v>18.394801687181449</v>
      </c>
      <c r="BI77" s="20">
        <v>5.4667751342936368</v>
      </c>
      <c r="BJ77" s="20">
        <v>20.396792234422826</v>
      </c>
      <c r="BK77" s="20">
        <v>22.884455204831092</v>
      </c>
      <c r="BL77" s="20">
        <v>14.365309079407483</v>
      </c>
      <c r="BM77" s="20">
        <v>17.739349198976804</v>
      </c>
      <c r="BN77" s="20">
        <v>14.554965007911157</v>
      </c>
      <c r="BO77" s="20">
        <v>4.5780688776518357</v>
      </c>
      <c r="BP77" s="20">
        <v>8.3524766567733746</v>
      </c>
      <c r="BQ77" s="20">
        <v>8.7030523794717762</v>
      </c>
      <c r="BR77" s="20">
        <v>4.9808003787260491</v>
      </c>
      <c r="BS77" s="20">
        <v>8.5139921052043093</v>
      </c>
      <c r="BT77" s="20">
        <v>8.7946414967776789</v>
      </c>
      <c r="BU77" s="20">
        <v>51.265737348650603</v>
      </c>
      <c r="BV77" s="20">
        <v>93.531986071058753</v>
      </c>
      <c r="BW77" s="20">
        <v>97.457772991479189</v>
      </c>
      <c r="BX77" s="20">
        <v>18.044311777979321</v>
      </c>
      <c r="BY77" s="20">
        <v>5.3993187563350666</v>
      </c>
      <c r="BZ77" s="20">
        <v>2.5881820165140557</v>
      </c>
      <c r="CA77" s="20">
        <v>-19.934011639746245</v>
      </c>
      <c r="CB77" s="20">
        <v>-11.512556688228413</v>
      </c>
      <c r="CC77" s="20">
        <v>-12.153189507382873</v>
      </c>
      <c r="CD77" s="20">
        <v>23.211960750123886</v>
      </c>
      <c r="CE77" s="20">
        <v>18.68218096778191</v>
      </c>
      <c r="CF77" s="20">
        <v>18.629800731268194</v>
      </c>
      <c r="CG77" s="19">
        <v>0.78473300289954695</v>
      </c>
      <c r="CH77" s="19">
        <v>0.10264740401285966</v>
      </c>
      <c r="CI77" s="19">
        <v>-5.5458827989274706E-2</v>
      </c>
      <c r="CJ77" s="19">
        <v>0.6449675273808424</v>
      </c>
      <c r="CK77" s="19">
        <v>0.12160450172679682</v>
      </c>
      <c r="CL77" s="19">
        <v>-5.4652758404815094E-2</v>
      </c>
      <c r="CM77" s="19">
        <v>9.4253730619215457</v>
      </c>
      <c r="CN77" s="19">
        <v>8.9590295494435619</v>
      </c>
      <c r="CO77" s="19">
        <v>21.110548944071116</v>
      </c>
      <c r="CP77" s="21">
        <v>-1.0520529048268346</v>
      </c>
      <c r="CQ77" s="21">
        <v>1.8625000000000003E-2</v>
      </c>
      <c r="CR77" s="21">
        <v>4.8125000000000001E-2</v>
      </c>
      <c r="CS77" s="21">
        <v>6.0624999999999998E-2</v>
      </c>
      <c r="CT77" s="21">
        <v>0.137625</v>
      </c>
      <c r="CU77" s="21">
        <v>6.1374999999999999E-2</v>
      </c>
      <c r="CV77" s="21">
        <v>5.5624999999999994E-2</v>
      </c>
      <c r="CW77" s="19">
        <f t="shared" si="11"/>
        <v>0.11996779388083738</v>
      </c>
      <c r="CX77" s="19">
        <f t="shared" si="11"/>
        <v>0.44354838709677419</v>
      </c>
      <c r="CY77" s="19">
        <f t="shared" si="11"/>
        <v>0.52603036876355747</v>
      </c>
      <c r="CZ77" s="19">
        <f t="shared" si="12"/>
        <v>0.88647342995169076</v>
      </c>
      <c r="DA77" s="19">
        <f t="shared" si="12"/>
        <v>0.56566820276497698</v>
      </c>
      <c r="DB77" s="19">
        <f t="shared" si="12"/>
        <v>0.48264642082429499</v>
      </c>
      <c r="DC77" s="20">
        <f t="shared" si="13"/>
        <v>51.2908055363363</v>
      </c>
      <c r="DD77" s="20">
        <f t="shared" si="13"/>
        <v>90.125758273181503</v>
      </c>
      <c r="DE77" s="20">
        <f t="shared" si="13"/>
        <v>93.030440915336044</v>
      </c>
    </row>
    <row r="78" spans="1:109" s="17" customFormat="1" x14ac:dyDescent="0.25">
      <c r="A78" s="38" t="s">
        <v>54</v>
      </c>
      <c r="B78" s="20">
        <f t="shared" si="10"/>
        <v>15</v>
      </c>
      <c r="C78" s="17">
        <v>30</v>
      </c>
      <c r="D78" s="20">
        <v>1.4049381124618285</v>
      </c>
      <c r="E78" s="20">
        <v>15.734812074296562</v>
      </c>
      <c r="F78" s="20">
        <v>36.98703124794848</v>
      </c>
      <c r="G78" s="19">
        <v>0.17950000000000002</v>
      </c>
      <c r="H78" s="19">
        <v>0.12475</v>
      </c>
      <c r="I78" s="19">
        <v>0.123</v>
      </c>
      <c r="J78" s="19">
        <v>4.7500000000000001E-2</v>
      </c>
      <c r="K78" s="19">
        <v>8.1499999999999989E-2</v>
      </c>
      <c r="L78" s="19">
        <v>8.8999999999999996E-2</v>
      </c>
      <c r="M78" s="20">
        <f t="shared" si="14"/>
        <v>0.26462395543175482</v>
      </c>
      <c r="N78" s="20">
        <f t="shared" si="14"/>
        <v>0.65330661322645278</v>
      </c>
      <c r="O78" s="20">
        <f t="shared" si="14"/>
        <v>0.72357723577235766</v>
      </c>
      <c r="P78" s="19">
        <v>4.4109669734470245</v>
      </c>
      <c r="Q78" s="19">
        <v>4.8498977721252743</v>
      </c>
      <c r="R78" s="19">
        <v>4.7179202879063666</v>
      </c>
      <c r="S78" s="19">
        <v>1.1597693060246117</v>
      </c>
      <c r="T78" s="19">
        <v>1.6960228802279875</v>
      </c>
      <c r="U78" s="19">
        <v>1.8063309802499115</v>
      </c>
      <c r="V78" s="19">
        <v>0.63863948569637208</v>
      </c>
      <c r="W78" s="19">
        <v>0.93393330409030151</v>
      </c>
      <c r="X78" s="19">
        <v>0.99467564991735213</v>
      </c>
      <c r="Y78" s="19">
        <v>5.1278181615209233</v>
      </c>
      <c r="Z78" s="19">
        <v>8.2255615176516095</v>
      </c>
      <c r="AA78" s="19">
        <v>8.5220413850536936</v>
      </c>
      <c r="AB78" s="20">
        <v>59.01729447717949</v>
      </c>
      <c r="AC78" s="20">
        <v>94.669968988021736</v>
      </c>
      <c r="AD78" s="20">
        <v>98.082227201919537</v>
      </c>
      <c r="AE78" s="19">
        <v>0.74023888074268984</v>
      </c>
      <c r="AF78" s="19">
        <v>0.14439784080338128</v>
      </c>
      <c r="AG78" s="19">
        <v>2.6586070164310461E-3</v>
      </c>
      <c r="AH78" s="19">
        <v>-2.0223492098233764E-2</v>
      </c>
      <c r="AI78" s="19">
        <v>-0.11652682988530658</v>
      </c>
      <c r="AJ78" s="19">
        <v>-0.19914114573662012</v>
      </c>
      <c r="AK78" s="19">
        <v>0.76037170586893155</v>
      </c>
      <c r="AL78" s="19">
        <v>0.26093928242244546</v>
      </c>
      <c r="AM78" s="19">
        <v>0.20196526886119301</v>
      </c>
      <c r="AN78" s="19">
        <v>2.0886269786319742</v>
      </c>
      <c r="AO78" s="19">
        <v>1.9598558306672902</v>
      </c>
      <c r="AP78" s="19">
        <v>2.039332429782883</v>
      </c>
      <c r="AQ78" s="19">
        <v>5.5005073175520232E-2</v>
      </c>
      <c r="AR78" s="19">
        <v>0.95446792203237718</v>
      </c>
      <c r="AS78" s="19">
        <v>1.181511194320561</v>
      </c>
      <c r="AT78" s="19">
        <v>2.0210911565808596</v>
      </c>
      <c r="AU78" s="19">
        <v>0.95781043147593814</v>
      </c>
      <c r="AV78" s="19">
        <v>0.80886553800059824</v>
      </c>
      <c r="AW78" s="20">
        <v>4.0179960296451611</v>
      </c>
      <c r="AX78" s="20">
        <v>1.142571315419683</v>
      </c>
      <c r="AY78" s="20">
        <v>2.3475357864169009E-2</v>
      </c>
      <c r="AZ78" s="20">
        <v>-1.0300064171162402</v>
      </c>
      <c r="BA78" s="20">
        <v>-1.9612233574165505</v>
      </c>
      <c r="BB78" s="20">
        <v>-3.0773269126623708</v>
      </c>
      <c r="BC78" s="20">
        <v>4.6485423935587811</v>
      </c>
      <c r="BD78" s="20">
        <v>3.8771171030722709</v>
      </c>
      <c r="BE78" s="20">
        <v>3.3615514430397306</v>
      </c>
      <c r="BF78" s="20">
        <v>11.602324772339157</v>
      </c>
      <c r="BG78" s="20">
        <v>15.462284495200779</v>
      </c>
      <c r="BH78" s="20">
        <v>16.310816821078141</v>
      </c>
      <c r="BI78" s="20">
        <v>3.2659051423355145</v>
      </c>
      <c r="BJ78" s="20">
        <v>16.850256390909642</v>
      </c>
      <c r="BK78" s="20">
        <v>19.171276550790616</v>
      </c>
      <c r="BL78" s="20">
        <v>13.724950716234918</v>
      </c>
      <c r="BM78" s="20">
        <v>15.362992722727325</v>
      </c>
      <c r="BN78" s="20">
        <v>14.44486252710767</v>
      </c>
      <c r="BO78" s="20">
        <v>4.627304885189619</v>
      </c>
      <c r="BP78" s="20">
        <v>7.9080387225362001</v>
      </c>
      <c r="BQ78" s="20">
        <v>8.2151635789250594</v>
      </c>
      <c r="BR78" s="20">
        <v>5.0765504619546498</v>
      </c>
      <c r="BS78" s="20">
        <v>8.0777194639407863</v>
      </c>
      <c r="BT78" s="20">
        <v>8.3192843383954234</v>
      </c>
      <c r="BU78" s="20">
        <v>54.98496113482679</v>
      </c>
      <c r="BV78" s="20">
        <v>93.9689976346869</v>
      </c>
      <c r="BW78" s="20">
        <v>97.618475832272438</v>
      </c>
      <c r="BX78" s="20">
        <v>16.203320485708236</v>
      </c>
      <c r="BY78" s="20">
        <v>5.2972038963642873</v>
      </c>
      <c r="BZ78" s="20">
        <v>1.8537537692977502</v>
      </c>
      <c r="CA78" s="20">
        <v>-23.427636278039984</v>
      </c>
      <c r="CB78" s="20">
        <v>-11.477823852104189</v>
      </c>
      <c r="CC78" s="20">
        <v>-13.050236383869295</v>
      </c>
      <c r="CD78" s="20">
        <v>21.162765083557094</v>
      </c>
      <c r="CE78" s="20">
        <v>20.02876098116829</v>
      </c>
      <c r="CF78" s="20">
        <v>17.881180220700067</v>
      </c>
      <c r="CG78" s="19">
        <v>0.48345166046259813</v>
      </c>
      <c r="CH78" s="19">
        <v>9.3640103104146499E-2</v>
      </c>
      <c r="CI78" s="19">
        <v>-5.4532400128998848E-2</v>
      </c>
      <c r="CJ78" s="19">
        <v>0.65411164188807236</v>
      </c>
      <c r="CK78" s="19">
        <v>0.11130703222225946</v>
      </c>
      <c r="CL78" s="19">
        <v>-3.3720221654608418E-2</v>
      </c>
      <c r="CM78" s="19">
        <v>9.9005828602677859</v>
      </c>
      <c r="CN78" s="19">
        <v>8.9805582526063734</v>
      </c>
      <c r="CO78" s="19">
        <v>22.228190277847769</v>
      </c>
      <c r="CP78" s="21">
        <v>-1.1024462602193354</v>
      </c>
      <c r="CQ78" s="21">
        <v>2.0249999999999997E-2</v>
      </c>
      <c r="CR78" s="21">
        <v>5.9249999999999997E-2</v>
      </c>
      <c r="CS78" s="21">
        <v>6.4750000000000002E-2</v>
      </c>
      <c r="CT78" s="21">
        <v>0.16125</v>
      </c>
      <c r="CU78" s="21">
        <v>6.7500000000000004E-2</v>
      </c>
      <c r="CV78" s="21">
        <v>6.0249999999999998E-2</v>
      </c>
      <c r="CW78" s="19">
        <f t="shared" si="11"/>
        <v>0.11281337047353758</v>
      </c>
      <c r="CX78" s="19">
        <f t="shared" si="11"/>
        <v>0.47494989979959917</v>
      </c>
      <c r="CY78" s="19">
        <f t="shared" si="11"/>
        <v>0.52642276422764234</v>
      </c>
      <c r="CZ78" s="19">
        <f t="shared" si="12"/>
        <v>0.89832869080779931</v>
      </c>
      <c r="DA78" s="19">
        <f t="shared" si="12"/>
        <v>0.5410821643286573</v>
      </c>
      <c r="DB78" s="19">
        <f t="shared" si="12"/>
        <v>0.48983739837398371</v>
      </c>
      <c r="DC78" s="20">
        <f t="shared" si="13"/>
        <v>57.099102497695029</v>
      </c>
      <c r="DD78" s="20">
        <f t="shared" si="13"/>
        <v>91.592986608202835</v>
      </c>
      <c r="DE78" s="20">
        <f t="shared" si="13"/>
        <v>94.894338919079928</v>
      </c>
    </row>
    <row r="79" spans="1:109" s="18" customFormat="1" x14ac:dyDescent="0.25">
      <c r="A79" s="38" t="s">
        <v>54</v>
      </c>
      <c r="B79" s="20">
        <f t="shared" si="10"/>
        <v>14</v>
      </c>
      <c r="C79" s="17">
        <v>28</v>
      </c>
      <c r="D79" s="20">
        <v>1.8003906612513925</v>
      </c>
      <c r="E79" s="20">
        <v>20.674319368831775</v>
      </c>
      <c r="F79" s="20">
        <v>42.672407807331908</v>
      </c>
      <c r="G79" s="19">
        <v>0.15049999999999999</v>
      </c>
      <c r="H79" s="19">
        <v>0.10875</v>
      </c>
      <c r="I79" s="19">
        <v>0.10825</v>
      </c>
      <c r="J79" s="19">
        <v>8.8749999999999996E-2</v>
      </c>
      <c r="K79" s="19">
        <v>0.10775</v>
      </c>
      <c r="L79" s="19">
        <v>0.11024999999999999</v>
      </c>
      <c r="M79" s="20">
        <f t="shared" si="14"/>
        <v>0.5897009966777409</v>
      </c>
      <c r="N79" s="20">
        <f t="shared" si="14"/>
        <v>0.99080459770114937</v>
      </c>
      <c r="O79" s="20">
        <f t="shared" si="14"/>
        <v>1.0184757505773672</v>
      </c>
      <c r="P79" s="19">
        <v>4.2334610693235355</v>
      </c>
      <c r="Q79" s="19">
        <v>4.6197032714678823</v>
      </c>
      <c r="R79" s="19">
        <v>4.6007505053211712</v>
      </c>
      <c r="S79" s="19">
        <v>1.2408854971823153</v>
      </c>
      <c r="T79" s="19">
        <v>1.8024842135414878</v>
      </c>
      <c r="U79" s="19">
        <v>1.8576805520063635</v>
      </c>
      <c r="V79" s="19">
        <v>0.75023306963864278</v>
      </c>
      <c r="W79" s="19">
        <v>1.0897728014156516</v>
      </c>
      <c r="X79" s="19">
        <v>1.1231442273315377</v>
      </c>
      <c r="Y79" s="19">
        <v>5.293876161894028</v>
      </c>
      <c r="Z79" s="19">
        <v>8.3258942159372129</v>
      </c>
      <c r="AA79" s="19">
        <v>8.5456098140782455</v>
      </c>
      <c r="AB79" s="20">
        <v>60.890858802068301</v>
      </c>
      <c r="AC79" s="20">
        <v>95.765528622076289</v>
      </c>
      <c r="AD79" s="20">
        <v>98.292726284786852</v>
      </c>
      <c r="AE79" s="19">
        <v>0.66938666910176681</v>
      </c>
      <c r="AF79" s="19">
        <v>8.1808785850260649E-2</v>
      </c>
      <c r="AG79" s="19">
        <v>-1.5828550278776381E-2</v>
      </c>
      <c r="AH79" s="19">
        <v>-2.4591687570371158E-2</v>
      </c>
      <c r="AI79" s="19">
        <v>-0.16336050143100284</v>
      </c>
      <c r="AJ79" s="19">
        <v>-0.22453922404206589</v>
      </c>
      <c r="AK79" s="19">
        <v>0.69472399528618456</v>
      </c>
      <c r="AL79" s="19">
        <v>0.24509083029047599</v>
      </c>
      <c r="AM79" s="19">
        <v>0.20887500055037145</v>
      </c>
      <c r="AN79" s="19">
        <v>2.1167878984581208</v>
      </c>
      <c r="AO79" s="19">
        <v>2.0267381808622518</v>
      </c>
      <c r="AP79" s="19">
        <v>2.0641264817214311</v>
      </c>
      <c r="AQ79" s="19">
        <v>0.15402130372731762</v>
      </c>
      <c r="AR79" s="19">
        <v>1.1607059630413832</v>
      </c>
      <c r="AS79" s="19">
        <v>1.2305649649113852</v>
      </c>
      <c r="AT79" s="19">
        <v>1.9425807833014215</v>
      </c>
      <c r="AU79" s="19">
        <v>0.81248403288457571</v>
      </c>
      <c r="AV79" s="19">
        <v>0.77851517983666052</v>
      </c>
      <c r="AW79" s="20">
        <v>4.432645561545236</v>
      </c>
      <c r="AX79" s="20">
        <v>0.75421451962028963</v>
      </c>
      <c r="AY79" s="20">
        <v>-0.12218758199228548</v>
      </c>
      <c r="AZ79" s="20">
        <v>-1.3419025017648478</v>
      </c>
      <c r="BA79" s="20">
        <v>-2.7725614712985442</v>
      </c>
      <c r="BB79" s="20">
        <v>-3.7927618679316968</v>
      </c>
      <c r="BC79" s="20">
        <v>5.3920431943581884</v>
      </c>
      <c r="BD79" s="20">
        <v>4.7847529762462573</v>
      </c>
      <c r="BE79" s="20">
        <v>4.1481051565613223</v>
      </c>
      <c r="BF79" s="20">
        <v>14.053431641777115</v>
      </c>
      <c r="BG79" s="20">
        <v>18.304434168595307</v>
      </c>
      <c r="BH79" s="20">
        <v>18.721296843862245</v>
      </c>
      <c r="BI79" s="20">
        <v>6.039005825754181</v>
      </c>
      <c r="BJ79" s="20">
        <v>20.631596109569816</v>
      </c>
      <c r="BK79" s="20">
        <v>21.83237633269199</v>
      </c>
      <c r="BL79" s="20">
        <v>16.449651015213174</v>
      </c>
      <c r="BM79" s="20">
        <v>17.36436442073753</v>
      </c>
      <c r="BN79" s="20">
        <v>16.742466278051037</v>
      </c>
      <c r="BO79" s="20">
        <v>4.9446430454565791</v>
      </c>
      <c r="BP79" s="20">
        <v>8.1721654768700986</v>
      </c>
      <c r="BQ79" s="20">
        <v>8.0564705775035748</v>
      </c>
      <c r="BR79" s="20">
        <v>5.373154339443996</v>
      </c>
      <c r="BS79" s="20">
        <v>8.3245189766923833</v>
      </c>
      <c r="BT79" s="20">
        <v>8.1631769420336973</v>
      </c>
      <c r="BU79" s="20">
        <v>58.445288619832873</v>
      </c>
      <c r="BV79" s="20">
        <v>96.594347772702363</v>
      </c>
      <c r="BW79" s="20">
        <v>95.226843238369568</v>
      </c>
      <c r="BX79" s="20">
        <v>15.393453518804471</v>
      </c>
      <c r="BY79" s="20">
        <v>3.9910464755168977</v>
      </c>
      <c r="BZ79" s="20">
        <v>1.9937294614692664</v>
      </c>
      <c r="CA79" s="20">
        <v>-17.574353192166445</v>
      </c>
      <c r="CB79" s="20">
        <v>-11.227439904148982</v>
      </c>
      <c r="CC79" s="20">
        <v>-13.719514944342922</v>
      </c>
      <c r="CD79" s="20">
        <v>20.728938610360956</v>
      </c>
      <c r="CE79" s="20">
        <v>21.361300626326305</v>
      </c>
      <c r="CF79" s="20">
        <v>20.251676384034944</v>
      </c>
      <c r="CG79" s="19">
        <v>0.79280132745541321</v>
      </c>
      <c r="CH79" s="19">
        <v>1.8653562749613384E-2</v>
      </c>
      <c r="CI79" s="19">
        <v>0.13632197291398671</v>
      </c>
      <c r="CJ79" s="19">
        <v>0.63219314437480267</v>
      </c>
      <c r="CK79" s="19">
        <v>4.8842113713096769E-2</v>
      </c>
      <c r="CL79" s="19">
        <v>-6.8619211224819066E-2</v>
      </c>
      <c r="CM79" s="19">
        <v>11.093004171724171</v>
      </c>
      <c r="CN79" s="19">
        <v>8.8553070475212738</v>
      </c>
      <c r="CO79" s="19">
        <v>24.557989505012987</v>
      </c>
      <c r="CP79" s="21">
        <v>-1.2526955996211628</v>
      </c>
      <c r="CQ79" s="21">
        <v>2.2250000000000002E-2</v>
      </c>
      <c r="CR79" s="21">
        <v>5.8999999999999997E-2</v>
      </c>
      <c r="CS79" s="21">
        <v>5.9249999999999997E-2</v>
      </c>
      <c r="CT79" s="21">
        <v>0.13025</v>
      </c>
      <c r="CU79" s="21">
        <v>5.1750000000000004E-2</v>
      </c>
      <c r="CV79" s="21">
        <v>5.1000000000000004E-2</v>
      </c>
      <c r="CW79" s="19">
        <f t="shared" si="11"/>
        <v>0.14784053156146182</v>
      </c>
      <c r="CX79" s="19">
        <f t="shared" si="11"/>
        <v>0.54252873563218385</v>
      </c>
      <c r="CY79" s="19">
        <f t="shared" si="11"/>
        <v>0.54734411085450341</v>
      </c>
      <c r="CZ79" s="19">
        <f t="shared" si="12"/>
        <v>0.86544850498338877</v>
      </c>
      <c r="DA79" s="19">
        <f t="shared" si="12"/>
        <v>0.4758620689655173</v>
      </c>
      <c r="DB79" s="19">
        <f t="shared" si="12"/>
        <v>0.47113163972286376</v>
      </c>
      <c r="DC79" s="20">
        <f t="shared" si="13"/>
        <v>59.781960506675588</v>
      </c>
      <c r="DD79" s="20">
        <f t="shared" si="13"/>
        <v>94.021519200373177</v>
      </c>
      <c r="DE79" s="20">
        <f t="shared" si="13"/>
        <v>96.502693449464104</v>
      </c>
    </row>
    <row r="80" spans="1:109" s="53" customFormat="1" x14ac:dyDescent="0.25">
      <c r="A80" s="38" t="s">
        <v>54</v>
      </c>
      <c r="B80" s="20">
        <f t="shared" si="10"/>
        <v>15</v>
      </c>
      <c r="C80" s="17">
        <v>30</v>
      </c>
      <c r="D80" s="20">
        <v>1.6867425</v>
      </c>
      <c r="E80" s="20">
        <v>12.839636250000002</v>
      </c>
      <c r="F80" s="20">
        <v>29.928265000000003</v>
      </c>
      <c r="G80" s="19">
        <v>0.18124999999999999</v>
      </c>
      <c r="H80" s="19">
        <v>0.11724999999999999</v>
      </c>
      <c r="I80" s="19">
        <v>0.11</v>
      </c>
      <c r="J80" s="19">
        <v>6.1124999999999999E-2</v>
      </c>
      <c r="K80" s="19">
        <v>9.1499999999999998E-2</v>
      </c>
      <c r="L80" s="19">
        <v>0.10149999999999999</v>
      </c>
      <c r="M80" s="20">
        <f>J80/G80</f>
        <v>0.33724137931034481</v>
      </c>
      <c r="N80" s="20">
        <f t="shared" si="14"/>
        <v>0.78038379530916846</v>
      </c>
      <c r="O80" s="20">
        <f t="shared" si="14"/>
        <v>0.92272727272727262</v>
      </c>
      <c r="P80" s="19">
        <v>4.1444038359324535</v>
      </c>
      <c r="Q80" s="19">
        <v>4.79250307016048</v>
      </c>
      <c r="R80" s="19">
        <v>4.7352191282298355</v>
      </c>
      <c r="S80" s="19">
        <v>1.17458375</v>
      </c>
      <c r="T80" s="19">
        <v>1.6065887499999998</v>
      </c>
      <c r="U80" s="19">
        <v>1.7829262500000005</v>
      </c>
      <c r="V80" s="19">
        <v>0.66889735193621858</v>
      </c>
      <c r="W80" s="19">
        <v>0.91491386674259667</v>
      </c>
      <c r="X80" s="19">
        <v>1.0153338553530755</v>
      </c>
      <c r="Y80" s="19">
        <v>4.8973694332269329</v>
      </c>
      <c r="Z80" s="19">
        <v>7.6997472163735425</v>
      </c>
      <c r="AA80" s="19">
        <v>8.4388523436138225</v>
      </c>
      <c r="AB80" s="20">
        <v>55.518527739128331</v>
      </c>
      <c r="AC80" s="20">
        <v>87.287396886217778</v>
      </c>
      <c r="AD80" s="20">
        <v>95.666186574906561</v>
      </c>
      <c r="AE80" s="19">
        <v>0.81302265473922242</v>
      </c>
      <c r="AF80" s="19">
        <v>0.23461736888147061</v>
      </c>
      <c r="AG80" s="19">
        <v>9.0301079843795595E-2</v>
      </c>
      <c r="AH80" s="19">
        <v>-1.1079116416908806E-2</v>
      </c>
      <c r="AI80" s="19">
        <v>-9.7256359315543897E-2</v>
      </c>
      <c r="AJ80" s="19">
        <v>-0.17280694987655687</v>
      </c>
      <c r="AK80" s="19">
        <v>0.8240910647611972</v>
      </c>
      <c r="AL80" s="19">
        <v>0.33188430191771434</v>
      </c>
      <c r="AM80" s="19">
        <v>0.26310687152977774</v>
      </c>
      <c r="AN80" s="19">
        <v>2.4323209511655053</v>
      </c>
      <c r="AO80" s="19">
        <v>2.1269937730967854</v>
      </c>
      <c r="AP80" s="19">
        <v>2.186593300093246</v>
      </c>
      <c r="AQ80" s="19">
        <v>5.111574230855697E-2</v>
      </c>
      <c r="AR80" s="19">
        <v>0.84168899887202564</v>
      </c>
      <c r="AS80" s="19">
        <v>1.1334814138297831</v>
      </c>
      <c r="AT80" s="19">
        <v>2.3775653138263868</v>
      </c>
      <c r="AU80" s="19">
        <v>1.2707185891956745</v>
      </c>
      <c r="AV80" s="19">
        <v>1.0372541559310997</v>
      </c>
      <c r="AW80" s="20">
        <v>4.4215682147614501</v>
      </c>
      <c r="AX80" s="20">
        <v>1.9906310427933285</v>
      </c>
      <c r="AY80" s="20">
        <v>0.83012985710548914</v>
      </c>
      <c r="AZ80" s="20">
        <v>-0.6370628201139148</v>
      </c>
      <c r="BA80" s="20">
        <v>-2.0497393246842326</v>
      </c>
      <c r="BB80" s="20">
        <v>-3.408324748494385</v>
      </c>
      <c r="BC80" s="20">
        <v>4.9009732256205414</v>
      </c>
      <c r="BD80" s="20">
        <v>4.7245106046582013</v>
      </c>
      <c r="BE80" s="20">
        <v>4.3638189092732134</v>
      </c>
      <c r="BF80" s="20">
        <v>13.57097767891338</v>
      </c>
      <c r="BG80" s="20">
        <v>18.069990324350165</v>
      </c>
      <c r="BH80" s="20">
        <v>19.762221990063292</v>
      </c>
      <c r="BI80" s="20">
        <v>3.553871921628164</v>
      </c>
      <c r="BJ80" s="20">
        <v>18.220606788829919</v>
      </c>
      <c r="BK80" s="20">
        <v>23.161966965553088</v>
      </c>
      <c r="BL80" s="20">
        <v>15.509154969566039</v>
      </c>
      <c r="BM80" s="20">
        <v>19.13794557573096</v>
      </c>
      <c r="BN80" s="20">
        <v>18.208249077869425</v>
      </c>
      <c r="BO80" s="20">
        <v>4.4988431870013699</v>
      </c>
      <c r="BP80" s="20">
        <v>7.5951988881861086</v>
      </c>
      <c r="BQ80" s="20">
        <v>8.3885589516074344</v>
      </c>
      <c r="BR80" s="20">
        <v>4.9681747040470734</v>
      </c>
      <c r="BS80" s="20">
        <v>7.8013492397250754</v>
      </c>
      <c r="BT80" s="20">
        <v>8.5281522931412272</v>
      </c>
      <c r="BU80" s="20">
        <v>52.492098695052817</v>
      </c>
      <c r="BV80" s="20">
        <v>88.62009922887745</v>
      </c>
      <c r="BW80" s="20">
        <v>97.876953273079721</v>
      </c>
      <c r="BX80" s="20">
        <v>17.672600668117575</v>
      </c>
      <c r="BY80" s="20">
        <v>7.572824059784165</v>
      </c>
      <c r="BZ80" s="20">
        <v>5.6659542240909797</v>
      </c>
      <c r="CA80" s="20">
        <v>-7.9809760461597836</v>
      </c>
      <c r="CB80" s="20">
        <v>-11.222512240505743</v>
      </c>
      <c r="CC80" s="20">
        <v>-12.358538225850191</v>
      </c>
      <c r="CD80" s="20">
        <v>20.05498885731695</v>
      </c>
      <c r="CE80" s="20">
        <v>20.014928322668219</v>
      </c>
      <c r="CF80" s="20">
        <v>20.317944685279024</v>
      </c>
      <c r="CG80" s="19">
        <v>0.69058495721320046</v>
      </c>
      <c r="CH80" s="19">
        <v>0.17375368466661756</v>
      </c>
      <c r="CI80" s="19">
        <v>3.8013910452563193E-2</v>
      </c>
      <c r="CJ80" s="19">
        <v>0.70346038620402329</v>
      </c>
      <c r="CK80" s="19">
        <v>0.17251955402527186</v>
      </c>
      <c r="CL80" s="19">
        <v>1.8604212374418783E-2</v>
      </c>
      <c r="CM80" s="19">
        <v>9.1570495772845462</v>
      </c>
      <c r="CN80" s="19">
        <v>9.6661225252372596</v>
      </c>
      <c r="CO80" s="19">
        <v>22.128290795926119</v>
      </c>
      <c r="CP80" s="21">
        <v>-0.94733431666900814</v>
      </c>
      <c r="CQ80" s="21">
        <v>1.4687499999999999E-2</v>
      </c>
      <c r="CR80" s="21">
        <v>4.7437500000000007E-2</v>
      </c>
      <c r="CS80" s="21">
        <v>5.0187500000000003E-2</v>
      </c>
      <c r="CT80" s="21">
        <v>0.1670625</v>
      </c>
      <c r="CU80" s="21">
        <v>7.03125E-2</v>
      </c>
      <c r="CV80" s="21">
        <v>6.0312499999999998E-2</v>
      </c>
      <c r="CW80" s="19">
        <f t="shared" si="11"/>
        <v>8.1034482758620685E-2</v>
      </c>
      <c r="CX80" s="19">
        <f t="shared" si="11"/>
        <v>0.40458422174840092</v>
      </c>
      <c r="CY80" s="19">
        <f t="shared" si="11"/>
        <v>0.45625000000000004</v>
      </c>
      <c r="CZ80" s="19">
        <f t="shared" si="12"/>
        <v>0.92172413793103447</v>
      </c>
      <c r="DA80" s="19">
        <f t="shared" si="12"/>
        <v>0.59968017057569301</v>
      </c>
      <c r="DB80" s="19">
        <f t="shared" si="12"/>
        <v>0.54829545454545447</v>
      </c>
      <c r="DC80" s="20">
        <f t="shared" si="13"/>
        <v>50.665294387076109</v>
      </c>
      <c r="DD80" s="20">
        <f t="shared" si="13"/>
        <v>79.657041344864894</v>
      </c>
      <c r="DE80" s="20">
        <f t="shared" si="13"/>
        <v>87.30338687080409</v>
      </c>
    </row>
    <row r="81" spans="1:124" s="53" customFormat="1" x14ac:dyDescent="0.25">
      <c r="A81" s="38" t="s">
        <v>54</v>
      </c>
      <c r="B81" s="20">
        <f t="shared" si="10"/>
        <v>14</v>
      </c>
      <c r="C81" s="17">
        <v>28</v>
      </c>
      <c r="D81" s="20">
        <v>1.5813649999999999</v>
      </c>
      <c r="E81" s="20">
        <v>20.300289999999997</v>
      </c>
      <c r="F81" s="20">
        <v>42.931393749999998</v>
      </c>
      <c r="G81" s="19">
        <v>0.15987500000000002</v>
      </c>
      <c r="H81" s="19">
        <v>0.1194375</v>
      </c>
      <c r="I81" s="19">
        <v>0.11749999999999999</v>
      </c>
      <c r="J81" s="19">
        <v>7.7625E-2</v>
      </c>
      <c r="K81" s="19">
        <v>0.109875</v>
      </c>
      <c r="L81" s="19">
        <v>0.11437499999999999</v>
      </c>
      <c r="M81" s="20">
        <f t="shared" ref="M81:M83" si="15">J81/G81</f>
        <v>0.48553557466770908</v>
      </c>
      <c r="N81" s="20">
        <f t="shared" si="14"/>
        <v>0.9199372056514914</v>
      </c>
      <c r="O81" s="20">
        <f t="shared" si="14"/>
        <v>0.97340425531914887</v>
      </c>
      <c r="P81" s="19">
        <v>4.2182755187047025</v>
      </c>
      <c r="Q81" s="19">
        <v>4.3632028887420811</v>
      </c>
      <c r="R81" s="19">
        <v>4.320515968037455</v>
      </c>
      <c r="S81" s="19">
        <v>1.1902825000000001</v>
      </c>
      <c r="T81" s="19">
        <v>1.8397537500000003</v>
      </c>
      <c r="U81" s="19">
        <v>1.9246149999999993</v>
      </c>
      <c r="V81" s="19">
        <v>0.6825014334862386</v>
      </c>
      <c r="W81" s="19">
        <v>1.0549046731651379</v>
      </c>
      <c r="X81" s="19">
        <v>1.1035636467889904</v>
      </c>
      <c r="Y81" s="19">
        <v>5.0345087539537756</v>
      </c>
      <c r="Z81" s="19">
        <v>8.0238651534286198</v>
      </c>
      <c r="AA81" s="19">
        <v>8.3104937640233612</v>
      </c>
      <c r="AB81" s="20">
        <v>60.076121717317378</v>
      </c>
      <c r="AC81" s="20">
        <v>95.747713065779124</v>
      </c>
      <c r="AD81" s="20">
        <v>99.168014060237056</v>
      </c>
      <c r="AE81" s="19">
        <v>0.67432027757953439</v>
      </c>
      <c r="AF81" s="19">
        <v>0.13596485557061988</v>
      </c>
      <c r="AG81" s="19">
        <v>5.1895776079606389E-2</v>
      </c>
      <c r="AH81" s="19">
        <v>-4.1053317829372674E-2</v>
      </c>
      <c r="AI81" s="19">
        <v>-0.16909988633215076</v>
      </c>
      <c r="AJ81" s="19">
        <v>-0.22309743985596675</v>
      </c>
      <c r="AK81" s="19">
        <v>0.71534910306580857</v>
      </c>
      <c r="AL81" s="19">
        <v>0.30507469037205459</v>
      </c>
      <c r="AM81" s="19">
        <v>0.27497144939855861</v>
      </c>
      <c r="AN81" s="19">
        <v>2.1564706093702846</v>
      </c>
      <c r="AO81" s="19">
        <v>2.2042958257852439</v>
      </c>
      <c r="AP81" s="19">
        <v>2.2481801944153048</v>
      </c>
      <c r="AQ81" s="19">
        <v>0.10684619240946276</v>
      </c>
      <c r="AR81" s="19">
        <v>1.1295460998301763</v>
      </c>
      <c r="AS81" s="19">
        <v>1.3084445617007847</v>
      </c>
      <c r="AT81" s="19">
        <v>2.045026805965505</v>
      </c>
      <c r="AU81" s="19">
        <v>1.0602230079727089</v>
      </c>
      <c r="AV81" s="19">
        <v>0.92513170878036033</v>
      </c>
      <c r="AW81" s="20">
        <v>4.1583550029670509</v>
      </c>
      <c r="AX81" s="20">
        <v>1.1355652730106569</v>
      </c>
      <c r="AY81" s="20">
        <v>0.44296064273572588</v>
      </c>
      <c r="AZ81" s="20">
        <v>-2.0798738989710897</v>
      </c>
      <c r="BA81" s="20">
        <v>-3.0605509675795677</v>
      </c>
      <c r="BB81" s="20">
        <v>-3.8050492915565668</v>
      </c>
      <c r="BC81" s="20">
        <v>5.0450880506658384</v>
      </c>
      <c r="BD81" s="20">
        <v>4.7276384223091865</v>
      </c>
      <c r="BE81" s="20">
        <v>4.6371228405232463</v>
      </c>
      <c r="BF81" s="20">
        <v>13.59859688963399</v>
      </c>
      <c r="BG81" s="20">
        <v>18.383892140963916</v>
      </c>
      <c r="BH81" s="20">
        <v>19.057468004397393</v>
      </c>
      <c r="BI81" s="20">
        <v>5.9561323663749288</v>
      </c>
      <c r="BJ81" s="20">
        <v>21.133920273133569</v>
      </c>
      <c r="BK81" s="20">
        <v>23.13473825052365</v>
      </c>
      <c r="BL81" s="20">
        <v>15.835294997554968</v>
      </c>
      <c r="BM81" s="20">
        <v>17.639955021654075</v>
      </c>
      <c r="BN81" s="20">
        <v>16.809429148239705</v>
      </c>
      <c r="BO81" s="20">
        <v>4.0270179927999061</v>
      </c>
      <c r="BP81" s="20">
        <v>7.3102056246034799</v>
      </c>
      <c r="BQ81" s="20">
        <v>7.560770791044968</v>
      </c>
      <c r="BR81" s="20">
        <v>4.4453194144082211</v>
      </c>
      <c r="BS81" s="20">
        <v>7.4922755718894543</v>
      </c>
      <c r="BT81" s="20">
        <v>7.7054522102772864</v>
      </c>
      <c r="BU81" s="20">
        <v>51.859953938823892</v>
      </c>
      <c r="BV81" s="20">
        <v>94.14085749134739</v>
      </c>
      <c r="BW81" s="20">
        <v>97.367636714475381</v>
      </c>
      <c r="BX81" s="20">
        <v>16.118034416180219</v>
      </c>
      <c r="BY81" s="20">
        <v>6.4137214685823638</v>
      </c>
      <c r="BZ81" s="20">
        <v>5.2454968603473677</v>
      </c>
      <c r="CA81" s="20">
        <v>-20.900534429596824</v>
      </c>
      <c r="CB81" s="20">
        <v>-12.46569642065713</v>
      </c>
      <c r="CC81" s="20">
        <v>-13.014096761030066</v>
      </c>
      <c r="CD81" s="20">
        <v>21.040920785936052</v>
      </c>
      <c r="CE81" s="20">
        <v>22.263964861100455</v>
      </c>
      <c r="CF81" s="20">
        <v>22.959454992065893</v>
      </c>
      <c r="CG81" s="19">
        <v>0.52424297594065816</v>
      </c>
      <c r="CH81" s="19">
        <v>7.0083292711374257E-2</v>
      </c>
      <c r="CI81" s="19">
        <v>2.4443222421036026E-2</v>
      </c>
      <c r="CJ81" s="19">
        <v>0.59687285539035495</v>
      </c>
      <c r="CK81" s="19">
        <v>7.8255570711001421E-2</v>
      </c>
      <c r="CL81" s="19">
        <v>-1.7764591983957745E-2</v>
      </c>
      <c r="CM81" s="19">
        <v>9.9599880439697035</v>
      </c>
      <c r="CN81" s="19">
        <v>8.9313925692960652</v>
      </c>
      <c r="CO81" s="19">
        <v>22.239140801547165</v>
      </c>
      <c r="CP81" s="21">
        <v>-1.1151663043241091</v>
      </c>
      <c r="CQ81" s="21">
        <v>1.975E-2</v>
      </c>
      <c r="CR81" s="21">
        <v>5.5312500000000001E-2</v>
      </c>
      <c r="CS81" s="21">
        <v>5.8624999999999997E-2</v>
      </c>
      <c r="CT81" s="21">
        <v>0.140625</v>
      </c>
      <c r="CU81" s="21">
        <v>6.4625000000000002E-2</v>
      </c>
      <c r="CV81" s="21">
        <v>5.9374999999999997E-2</v>
      </c>
      <c r="CW81" s="19">
        <f t="shared" si="11"/>
        <v>0.12353401094605158</v>
      </c>
      <c r="CX81" s="19">
        <f t="shared" si="11"/>
        <v>0.46310832025117737</v>
      </c>
      <c r="CY81" s="19">
        <f t="shared" si="11"/>
        <v>0.49893617021276598</v>
      </c>
      <c r="CZ81" s="19">
        <f t="shared" si="12"/>
        <v>0.8795934323690382</v>
      </c>
      <c r="DA81" s="19">
        <f t="shared" si="12"/>
        <v>0.54107796964939825</v>
      </c>
      <c r="DB81" s="19">
        <f t="shared" si="12"/>
        <v>0.50531914893617025</v>
      </c>
      <c r="DC81" s="20">
        <f t="shared" si="13"/>
        <v>56.368687356338818</v>
      </c>
      <c r="DD81" s="20">
        <f t="shared" si="13"/>
        <v>89.838903521189948</v>
      </c>
      <c r="DE81" s="20">
        <f t="shared" si="13"/>
        <v>93.048129947761993</v>
      </c>
    </row>
    <row r="82" spans="1:124" s="53" customFormat="1" x14ac:dyDescent="0.25">
      <c r="A82" s="38" t="s">
        <v>54</v>
      </c>
      <c r="B82" s="20">
        <f t="shared" si="10"/>
        <v>14.5</v>
      </c>
      <c r="C82" s="17">
        <v>29</v>
      </c>
      <c r="D82" s="20">
        <v>1.70326625</v>
      </c>
      <c r="E82" s="20">
        <v>12.753146249999997</v>
      </c>
      <c r="F82" s="20">
        <v>30.407900000000001</v>
      </c>
      <c r="G82" s="19">
        <v>0.18400000000000002</v>
      </c>
      <c r="H82" s="19">
        <v>0.126</v>
      </c>
      <c r="I82" s="19">
        <v>0.12025</v>
      </c>
      <c r="J82" s="19">
        <v>5.4625E-2</v>
      </c>
      <c r="K82" s="19">
        <v>9.6624999999999989E-2</v>
      </c>
      <c r="L82" s="19">
        <v>0.10825</v>
      </c>
      <c r="M82" s="20">
        <f t="shared" si="15"/>
        <v>0.29687499999999994</v>
      </c>
      <c r="N82" s="20">
        <f t="shared" si="14"/>
        <v>0.76686507936507931</v>
      </c>
      <c r="O82" s="20">
        <f t="shared" si="14"/>
        <v>0.9002079002079002</v>
      </c>
      <c r="P82" s="19">
        <v>4.2136825479947531</v>
      </c>
      <c r="Q82" s="19">
        <v>4.4945905113033984</v>
      </c>
      <c r="R82" s="19">
        <v>4.380085981879728</v>
      </c>
      <c r="S82" s="19">
        <v>1.1643812500000001</v>
      </c>
      <c r="T82" s="19">
        <v>1.6754575</v>
      </c>
      <c r="U82" s="19">
        <v>1.8340475000000001</v>
      </c>
      <c r="V82" s="19">
        <v>0.68332232981220664</v>
      </c>
      <c r="W82" s="19">
        <v>0.98324970657276989</v>
      </c>
      <c r="X82" s="19">
        <v>1.0763189553990611</v>
      </c>
      <c r="Y82" s="19">
        <v>4.9276359904418117</v>
      </c>
      <c r="Z82" s="19">
        <v>7.5237363711044587</v>
      </c>
      <c r="AA82" s="19">
        <v>8.030152682732469</v>
      </c>
      <c r="AB82" s="20">
        <v>59.285883965049351</v>
      </c>
      <c r="AC82" s="20">
        <v>90.520355469870552</v>
      </c>
      <c r="AD82" s="20">
        <v>96.613203794589168</v>
      </c>
      <c r="AE82" s="19">
        <v>0.65549365964500783</v>
      </c>
      <c r="AF82" s="19">
        <v>0.20456319435677522</v>
      </c>
      <c r="AG82" s="19">
        <v>5.085345819739169E-2</v>
      </c>
      <c r="AH82" s="19">
        <v>-5.6419972272780956E-2</v>
      </c>
      <c r="AI82" s="19">
        <v>-9.4434980777616473E-2</v>
      </c>
      <c r="AJ82" s="19">
        <v>-0.19072806995529529</v>
      </c>
      <c r="AK82" s="19">
        <v>0.71176008344333308</v>
      </c>
      <c r="AL82" s="19">
        <v>0.29902601401747136</v>
      </c>
      <c r="AM82" s="19">
        <v>0.2415870969315656</v>
      </c>
      <c r="AN82" s="19">
        <v>2.2724274481051454</v>
      </c>
      <c r="AO82" s="19">
        <v>2.1348772483960481</v>
      </c>
      <c r="AP82" s="19">
        <v>2.2214514054499541</v>
      </c>
      <c r="AQ82" s="19">
        <v>0.12294934999329003</v>
      </c>
      <c r="AR82" s="19">
        <v>0.99466154185576472</v>
      </c>
      <c r="AS82" s="19">
        <v>1.2955379851796092</v>
      </c>
      <c r="AT82" s="19">
        <v>2.1377669744678371</v>
      </c>
      <c r="AU82" s="19">
        <v>1.1148645842779878</v>
      </c>
      <c r="AV82" s="19">
        <v>0.89886726108852455</v>
      </c>
      <c r="AW82" s="20">
        <v>3.5134727998786968</v>
      </c>
      <c r="AX82" s="20">
        <v>1.612624416266617</v>
      </c>
      <c r="AY82" s="20">
        <v>0.42674549627203873</v>
      </c>
      <c r="AZ82" s="20">
        <v>-2.6569759585770529</v>
      </c>
      <c r="BA82" s="20">
        <v>-1.7263470817593554</v>
      </c>
      <c r="BB82" s="20">
        <v>-3.2148125746877225</v>
      </c>
      <c r="BC82" s="20">
        <v>4.3287913492540016</v>
      </c>
      <c r="BD82" s="20">
        <v>4.1162932357547586</v>
      </c>
      <c r="BE82" s="20">
        <v>3.8948495634951366</v>
      </c>
      <c r="BF82" s="20">
        <v>12.380222193798954</v>
      </c>
      <c r="BG82" s="20">
        <v>16.81312484407654</v>
      </c>
      <c r="BH82" s="20">
        <v>18.324329752646207</v>
      </c>
      <c r="BI82" s="20">
        <v>6.7702339241882505</v>
      </c>
      <c r="BJ82" s="20">
        <v>18.847655759347028</v>
      </c>
      <c r="BK82" s="20">
        <v>22.693476096721582</v>
      </c>
      <c r="BL82" s="20">
        <v>14.113764008954135</v>
      </c>
      <c r="BM82" s="20">
        <v>16.380511548310231</v>
      </c>
      <c r="BN82" s="20">
        <v>15.522637513460698</v>
      </c>
      <c r="BO82" s="20">
        <v>4.3808150633616467</v>
      </c>
      <c r="BP82" s="20">
        <v>7.0461919627877245</v>
      </c>
      <c r="BQ82" s="20">
        <v>7.6582525223999456</v>
      </c>
      <c r="BR82" s="20">
        <v>4.7864530985842393</v>
      </c>
      <c r="BS82" s="20">
        <v>7.2357266771266069</v>
      </c>
      <c r="BT82" s="20">
        <v>7.7844483977957362</v>
      </c>
      <c r="BU82" s="20">
        <v>55.986461142132093</v>
      </c>
      <c r="BV82" s="20">
        <v>90.049761703910647</v>
      </c>
      <c r="BW82" s="20">
        <v>97.871846005973396</v>
      </c>
      <c r="BX82" s="20">
        <v>15.153102338406454</v>
      </c>
      <c r="BY82" s="20">
        <v>8.233196761161075</v>
      </c>
      <c r="BZ82" s="20">
        <v>5.7341100753721479</v>
      </c>
      <c r="CA82" s="20">
        <v>-26.427969694260192</v>
      </c>
      <c r="CB82" s="20">
        <v>-8.9331188485150292</v>
      </c>
      <c r="CC82" s="20">
        <v>-11.192137905940884</v>
      </c>
      <c r="CD82" s="20">
        <v>20.120319857817758</v>
      </c>
      <c r="CE82" s="20">
        <v>20.588164242595901</v>
      </c>
      <c r="CF82" s="20">
        <v>21.293188970153906</v>
      </c>
      <c r="CG82" s="19">
        <v>0.67165687922313788</v>
      </c>
      <c r="CH82" s="19">
        <v>9.5419965259152417E-2</v>
      </c>
      <c r="CI82" s="19">
        <v>-3.4505001347103881E-2</v>
      </c>
      <c r="CJ82" s="19">
        <v>0.58365376821678283</v>
      </c>
      <c r="CK82" s="19">
        <v>0.14534264748004611</v>
      </c>
      <c r="CL82" s="19">
        <v>-1.3927683552439563E-2</v>
      </c>
      <c r="CM82" s="19">
        <v>7.9573798505522682</v>
      </c>
      <c r="CN82" s="19">
        <v>9.1508204258066304</v>
      </c>
      <c r="CO82" s="19">
        <v>18.204138518083951</v>
      </c>
      <c r="CP82" s="21">
        <v>-0.8695810299272525</v>
      </c>
      <c r="CQ82" s="21">
        <v>2.1374999999999998E-2</v>
      </c>
      <c r="CR82" s="21">
        <v>5.425E-2</v>
      </c>
      <c r="CS82" s="21">
        <v>5.9124999999999997E-2</v>
      </c>
      <c r="CT82" s="21">
        <v>0.16362500000000002</v>
      </c>
      <c r="CU82" s="21">
        <v>7.2749999999999995E-2</v>
      </c>
      <c r="CV82" s="21">
        <v>6.2125E-2</v>
      </c>
      <c r="CW82" s="19">
        <f t="shared" si="11"/>
        <v>0.11616847826086954</v>
      </c>
      <c r="CX82" s="19">
        <f t="shared" si="11"/>
        <v>0.43055555555555552</v>
      </c>
      <c r="CY82" s="19">
        <f t="shared" si="11"/>
        <v>0.49168399168399168</v>
      </c>
      <c r="CZ82" s="19">
        <f t="shared" si="12"/>
        <v>0.88926630434782605</v>
      </c>
      <c r="DA82" s="19">
        <f t="shared" si="12"/>
        <v>0.57738095238095233</v>
      </c>
      <c r="DB82" s="19">
        <f t="shared" si="12"/>
        <v>0.51663201663201663</v>
      </c>
      <c r="DC82" s="20">
        <f t="shared" si="13"/>
        <v>53.849116922294414</v>
      </c>
      <c r="DD82" s="20">
        <f t="shared" si="13"/>
        <v>82.219254897478251</v>
      </c>
      <c r="DE82" s="20">
        <f t="shared" si="13"/>
        <v>87.7533631857345</v>
      </c>
    </row>
    <row r="83" spans="1:124" s="53" customFormat="1" x14ac:dyDescent="0.25">
      <c r="A83" s="38" t="s">
        <v>54</v>
      </c>
      <c r="B83" s="20">
        <f t="shared" si="10"/>
        <v>14</v>
      </c>
      <c r="C83" s="17">
        <v>28</v>
      </c>
      <c r="D83" s="20">
        <v>1.53841125</v>
      </c>
      <c r="E83" s="20">
        <v>20.349989999999998</v>
      </c>
      <c r="F83" s="20">
        <v>42.756407500000002</v>
      </c>
      <c r="G83" s="19">
        <v>0.175875</v>
      </c>
      <c r="H83" s="19">
        <v>0.11700000000000001</v>
      </c>
      <c r="I83" s="19">
        <v>0.1216875</v>
      </c>
      <c r="J83" s="19">
        <v>5.7937500000000003E-2</v>
      </c>
      <c r="K83" s="19">
        <v>0.105375</v>
      </c>
      <c r="L83" s="19">
        <v>0.1164375</v>
      </c>
      <c r="M83" s="20">
        <f t="shared" si="15"/>
        <v>0.32942430703624737</v>
      </c>
      <c r="N83" s="20">
        <f t="shared" si="14"/>
        <v>0.90064102564102555</v>
      </c>
      <c r="O83" s="20">
        <f t="shared" si="14"/>
        <v>0.95685670261941447</v>
      </c>
      <c r="P83" s="19">
        <v>4.282203941577281</v>
      </c>
      <c r="Q83" s="19">
        <v>4.497880291043634</v>
      </c>
      <c r="R83" s="19">
        <v>4.2388194385182407</v>
      </c>
      <c r="S83" s="19">
        <v>1.22389375</v>
      </c>
      <c r="T83" s="19">
        <v>1.8030812499999995</v>
      </c>
      <c r="U83" s="19">
        <v>1.9961137500000001</v>
      </c>
      <c r="V83" s="19">
        <v>0.73595535177390259</v>
      </c>
      <c r="W83" s="19">
        <v>1.0842340649428739</v>
      </c>
      <c r="X83" s="19">
        <v>1.2003089296452196</v>
      </c>
      <c r="Y83" s="19">
        <v>5.2484665778037769</v>
      </c>
      <c r="Z83" s="19">
        <v>8.1101735708093585</v>
      </c>
      <c r="AA83" s="19">
        <v>8.4371654905978524</v>
      </c>
      <c r="AB83" s="20">
        <v>60.794648515387657</v>
      </c>
      <c r="AC83" s="20">
        <v>93.942705803122479</v>
      </c>
      <c r="AD83" s="20">
        <v>97.730356640985278</v>
      </c>
      <c r="AE83" s="19">
        <v>0.76699987227832511</v>
      </c>
      <c r="AF83" s="19">
        <v>0.13610922830808186</v>
      </c>
      <c r="AG83" s="19">
        <v>-2.7216424636118536E-3</v>
      </c>
      <c r="AH83" s="19">
        <v>-5.1706053925663617E-2</v>
      </c>
      <c r="AI83" s="19">
        <v>-0.15916552965690373</v>
      </c>
      <c r="AJ83" s="19">
        <v>-0.27464421656415894</v>
      </c>
      <c r="AK83" s="19">
        <v>0.81872844424024227</v>
      </c>
      <c r="AL83" s="19">
        <v>0.2952690671535384</v>
      </c>
      <c r="AM83" s="19">
        <v>0.27192763048612856</v>
      </c>
      <c r="AN83" s="19">
        <v>2.1887072882745056</v>
      </c>
      <c r="AO83" s="19">
        <v>2.200366478707561</v>
      </c>
      <c r="AP83" s="19">
        <v>2.3773312603597958</v>
      </c>
      <c r="AQ83" s="19">
        <v>0.12531726981819954</v>
      </c>
      <c r="AR83" s="19">
        <v>1.1044380364414317</v>
      </c>
      <c r="AS83" s="19">
        <v>1.4102125431527446</v>
      </c>
      <c r="AT83" s="19">
        <v>2.0586995193731337</v>
      </c>
      <c r="AU83" s="19">
        <v>1.0815915411501631</v>
      </c>
      <c r="AV83" s="19">
        <v>0.95249501937706882</v>
      </c>
      <c r="AW83" s="20">
        <v>4.2931442661428063</v>
      </c>
      <c r="AX83" s="20">
        <v>1.1604775834487513</v>
      </c>
      <c r="AY83" s="20">
        <v>1.2447149675206937E-2</v>
      </c>
      <c r="AZ83" s="20">
        <v>-2.4071172873685476</v>
      </c>
      <c r="BA83" s="20">
        <v>-2.9429857206993724</v>
      </c>
      <c r="BB83" s="20">
        <v>-4.315856617101173</v>
      </c>
      <c r="BC83" s="20">
        <v>5.2327163532364693</v>
      </c>
      <c r="BD83" s="20">
        <v>4.6550696337125217</v>
      </c>
      <c r="BE83" s="20">
        <v>4.5601211865722613</v>
      </c>
      <c r="BF83" s="20">
        <v>12.570183840891566</v>
      </c>
      <c r="BG83" s="20">
        <v>18.720732722992125</v>
      </c>
      <c r="BH83" s="20">
        <v>19.418221919041571</v>
      </c>
      <c r="BI83" s="20">
        <v>6.4868626003669805</v>
      </c>
      <c r="BJ83" s="20">
        <v>21.063029305614187</v>
      </c>
      <c r="BK83" s="20">
        <v>23.18405131555831</v>
      </c>
      <c r="BL83" s="20">
        <v>14.745959544187489</v>
      </c>
      <c r="BM83" s="20">
        <v>18.242570297085912</v>
      </c>
      <c r="BN83" s="20">
        <v>17.149232606436922</v>
      </c>
      <c r="BO83" s="20">
        <v>4.4630059695741773</v>
      </c>
      <c r="BP83" s="20">
        <v>7.8137150296610081</v>
      </c>
      <c r="BQ83" s="20">
        <v>7.9019622280209063</v>
      </c>
      <c r="BR83" s="20">
        <v>4.9483126810357447</v>
      </c>
      <c r="BS83" s="20">
        <v>7.9890507405675919</v>
      </c>
      <c r="BT83" s="20">
        <v>8.0266095350848268</v>
      </c>
      <c r="BU83" s="20">
        <v>54.478807695665381</v>
      </c>
      <c r="BV83" s="20">
        <v>95.380082704717395</v>
      </c>
      <c r="BW83" s="20">
        <v>96.457294382654936</v>
      </c>
      <c r="BX83" s="20">
        <v>16.918830666347795</v>
      </c>
      <c r="BY83" s="20">
        <v>6.3048901227485796</v>
      </c>
      <c r="BZ83" s="20">
        <v>4.5173321178087864</v>
      </c>
      <c r="CA83" s="20">
        <v>-24.08715709142567</v>
      </c>
      <c r="CB83" s="20">
        <v>-11.734141797745545</v>
      </c>
      <c r="CC83" s="20">
        <v>-12.711196248219929</v>
      </c>
      <c r="CD83" s="20">
        <v>22.330373448683119</v>
      </c>
      <c r="CE83" s="20">
        <v>21.403446569013802</v>
      </c>
      <c r="CF83" s="20">
        <v>22.252735470276058</v>
      </c>
      <c r="CG83" s="19">
        <v>0.41466674490868072</v>
      </c>
      <c r="CH83" s="19">
        <v>8.7054368048906428E-2</v>
      </c>
      <c r="CI83" s="19">
        <v>0.15108262813354459</v>
      </c>
      <c r="CJ83" s="19">
        <v>0.66954168179174456</v>
      </c>
      <c r="CK83" s="19">
        <v>7.1438150536451861E-2</v>
      </c>
      <c r="CL83" s="19">
        <v>-0.12889855729382049</v>
      </c>
      <c r="CM83" s="19">
        <v>11.018038215685921</v>
      </c>
      <c r="CN83" s="19">
        <v>8.9078888490361923</v>
      </c>
      <c r="CO83" s="19">
        <v>24.536864939940809</v>
      </c>
      <c r="CP83" s="21">
        <v>-1.2368854621348404</v>
      </c>
      <c r="CQ83" s="21">
        <v>2.1312499999999998E-2</v>
      </c>
      <c r="CR83" s="21">
        <v>5.4062499999999999E-2</v>
      </c>
      <c r="CS83" s="21">
        <v>6.25E-2</v>
      </c>
      <c r="CT83" s="21">
        <v>0.15506249999999999</v>
      </c>
      <c r="CU83" s="21">
        <v>6.3437500000000008E-2</v>
      </c>
      <c r="CV83" s="21">
        <v>5.9687499999999998E-2</v>
      </c>
      <c r="CW83" s="19">
        <f t="shared" si="11"/>
        <v>0.12117981520966595</v>
      </c>
      <c r="CX83" s="19">
        <f t="shared" si="11"/>
        <v>0.46207264957264954</v>
      </c>
      <c r="CY83" s="19">
        <f t="shared" si="11"/>
        <v>0.51361068310220848</v>
      </c>
      <c r="CZ83" s="19">
        <f t="shared" si="12"/>
        <v>0.88166311300639655</v>
      </c>
      <c r="DA83" s="19">
        <f t="shared" si="12"/>
        <v>0.54220085470085477</v>
      </c>
      <c r="DB83" s="19">
        <f t="shared" si="12"/>
        <v>0.4904982023626091</v>
      </c>
      <c r="DC83" s="20">
        <f>Y83/$CN83*100</f>
        <v>58.919309240950454</v>
      </c>
      <c r="DD83" s="20">
        <f t="shared" si="13"/>
        <v>91.044844724200345</v>
      </c>
      <c r="DE83" s="20">
        <f t="shared" si="13"/>
        <v>94.715657476021704</v>
      </c>
    </row>
    <row r="84" spans="1:124" s="17" customFormat="1" x14ac:dyDescent="0.25">
      <c r="A84" s="38" t="s">
        <v>54</v>
      </c>
      <c r="B84" s="20">
        <f t="shared" si="10"/>
        <v>14.5</v>
      </c>
      <c r="C84" s="17">
        <v>29</v>
      </c>
      <c r="D84" s="20">
        <v>1.69672125</v>
      </c>
      <c r="E84" s="20">
        <v>22.339702500000001</v>
      </c>
      <c r="F84" s="20">
        <v>44.38644</v>
      </c>
      <c r="G84" s="19">
        <v>0.15237499999999998</v>
      </c>
      <c r="H84" s="19">
        <v>0.11424999999999999</v>
      </c>
      <c r="I84" s="19">
        <v>0.11799999999999999</v>
      </c>
      <c r="J84" s="19">
        <v>8.1749999999999989E-2</v>
      </c>
      <c r="K84" s="19">
        <v>0.105</v>
      </c>
      <c r="L84" s="19">
        <v>0.107125</v>
      </c>
      <c r="M84" s="20">
        <f t="shared" si="14"/>
        <v>0.53650533223954056</v>
      </c>
      <c r="N84" s="20">
        <f t="shared" si="14"/>
        <v>0.91903719912472648</v>
      </c>
      <c r="O84" s="20">
        <f t="shared" si="14"/>
        <v>0.90783898305084754</v>
      </c>
      <c r="P84" s="19">
        <v>4.284602924028281</v>
      </c>
      <c r="Q84" s="19">
        <v>4.5636023819216991</v>
      </c>
      <c r="R84" s="19">
        <v>4.447820007525884</v>
      </c>
      <c r="S84" s="19">
        <v>1.2374525000000001</v>
      </c>
      <c r="T84" s="19">
        <v>1.8128649999999999</v>
      </c>
      <c r="U84" s="19">
        <v>1.9037612499999979</v>
      </c>
      <c r="V84" s="19">
        <v>0.75963934929404553</v>
      </c>
      <c r="W84" s="19">
        <v>1.1128698588090853</v>
      </c>
      <c r="X84" s="19">
        <v>1.168668661755677</v>
      </c>
      <c r="Y84" s="19">
        <v>5.3243871221795533</v>
      </c>
      <c r="Z84" s="19">
        <v>8.269428145797816</v>
      </c>
      <c r="AA84" s="19">
        <v>8.4644458580469255</v>
      </c>
      <c r="AB84" s="20">
        <v>61.95646534139857</v>
      </c>
      <c r="AC84" s="20">
        <v>96.226011849149401</v>
      </c>
      <c r="AD84" s="20">
        <v>98.495307423017238</v>
      </c>
      <c r="AE84" s="19">
        <v>0.76669537120463138</v>
      </c>
      <c r="AF84" s="19">
        <v>6.918237661781948E-2</v>
      </c>
      <c r="AG84" s="19">
        <v>-2.2800989362326253E-2</v>
      </c>
      <c r="AH84" s="19">
        <v>-3.3525758360220391E-2</v>
      </c>
      <c r="AI84" s="19">
        <v>-0.17409430002574683</v>
      </c>
      <c r="AJ84" s="19">
        <v>-0.24688932657487789</v>
      </c>
      <c r="AK84" s="19">
        <v>0.78866132134320177</v>
      </c>
      <c r="AL84" s="19">
        <v>0.24326029460167686</v>
      </c>
      <c r="AM84" s="19">
        <v>0.22411710822000547</v>
      </c>
      <c r="AN84" s="19">
        <v>2.1643924279581226</v>
      </c>
      <c r="AO84" s="19">
        <v>2.1289499145916944</v>
      </c>
      <c r="AP84" s="19">
        <v>2.2391316387095959</v>
      </c>
      <c r="AQ84" s="19">
        <v>0.10149364613927647</v>
      </c>
      <c r="AR84" s="19">
        <v>1.169835726928302</v>
      </c>
      <c r="AS84" s="19">
        <v>1.3251145159068356</v>
      </c>
      <c r="AT84" s="19">
        <v>2.0924231730599794</v>
      </c>
      <c r="AU84" s="19">
        <v>0.93180882963905076</v>
      </c>
      <c r="AV84" s="19">
        <v>0.88677370248803244</v>
      </c>
      <c r="AW84" s="20">
        <v>4.9459428726353085</v>
      </c>
      <c r="AX84" s="20">
        <v>0.59931046901083829</v>
      </c>
      <c r="AY84" s="20">
        <v>-0.18310895270342087</v>
      </c>
      <c r="AZ84" s="20">
        <v>-1.8075907112221925</v>
      </c>
      <c r="BA84" s="20">
        <v>-3.1608323414418944</v>
      </c>
      <c r="BB84" s="20">
        <v>-4.1295475541832438</v>
      </c>
      <c r="BC84" s="20">
        <v>5.5555856668271693</v>
      </c>
      <c r="BD84" s="20">
        <v>4.0439527107949083</v>
      </c>
      <c r="BE84" s="20">
        <v>3.7718023892973958</v>
      </c>
      <c r="BF84" s="20">
        <v>14.218698429312624</v>
      </c>
      <c r="BG84" s="20">
        <v>18.470451713316521</v>
      </c>
      <c r="BH84" s="20">
        <v>18.807173148395023</v>
      </c>
      <c r="BI84" s="20">
        <v>6.0823357552658281</v>
      </c>
      <c r="BJ84" s="20">
        <v>21.93944403596684</v>
      </c>
      <c r="BK84" s="20">
        <v>23.080656448014185</v>
      </c>
      <c r="BL84" s="20">
        <v>16.232922205338618</v>
      </c>
      <c r="BM84" s="20">
        <v>16.497241535887461</v>
      </c>
      <c r="BN84" s="20">
        <v>15.859620354813751</v>
      </c>
      <c r="BO84" s="20">
        <v>4.8751619009164386</v>
      </c>
      <c r="BP84" s="20">
        <v>8.2621789372651584</v>
      </c>
      <c r="BQ84" s="20">
        <v>8.2323213469591412</v>
      </c>
      <c r="BR84" s="20">
        <v>5.3105107393648243</v>
      </c>
      <c r="BS84" s="20">
        <v>8.4078008852836739</v>
      </c>
      <c r="BT84" s="20">
        <v>8.3487699046466428</v>
      </c>
      <c r="BU84" s="20">
        <v>57.18330672483691</v>
      </c>
      <c r="BV84" s="20">
        <v>96.911389198440204</v>
      </c>
      <c r="BW84" s="20">
        <v>96.561174009850788</v>
      </c>
      <c r="BX84" s="20">
        <v>18.611384456571638</v>
      </c>
      <c r="BY84" s="20">
        <v>4.8352650109635436</v>
      </c>
      <c r="BZ84" s="20">
        <v>3.1972900784746408</v>
      </c>
      <c r="CA84" s="20">
        <v>-16.591285861737301</v>
      </c>
      <c r="CB84" s="20">
        <v>-11.686856936172713</v>
      </c>
      <c r="CC84" s="20">
        <v>-13.176052898916355</v>
      </c>
      <c r="CD84" s="20">
        <v>21.777677085144294</v>
      </c>
      <c r="CE84" s="20">
        <v>19.945435805165118</v>
      </c>
      <c r="CF84" s="20">
        <v>19.562824220441495</v>
      </c>
      <c r="CG84" s="19">
        <v>0.62134542945766003</v>
      </c>
      <c r="CH84" s="19">
        <v>1.7714821301320516E-2</v>
      </c>
      <c r="CI84" s="19">
        <v>0.11127160744074398</v>
      </c>
      <c r="CJ84" s="19">
        <v>0.66615035898751929</v>
      </c>
      <c r="CK84" s="19">
        <v>2.9759195836959407E-2</v>
      </c>
      <c r="CL84" s="19">
        <v>-8.4568166683884005E-2</v>
      </c>
      <c r="CM84" s="19">
        <v>13.152433914738941</v>
      </c>
      <c r="CN84" s="19">
        <v>8.6178981621830886</v>
      </c>
      <c r="CO84" s="19">
        <v>28.336584015515811</v>
      </c>
      <c r="CP84" s="21">
        <v>-1.5261765301955206</v>
      </c>
      <c r="CQ84" s="21">
        <v>1.8666666666666665E-2</v>
      </c>
      <c r="CR84" s="21">
        <v>5.5E-2</v>
      </c>
      <c r="CS84" s="21">
        <v>5.9499999999999997E-2</v>
      </c>
      <c r="CT84" s="21">
        <v>0.14174999999999999</v>
      </c>
      <c r="CU84" s="21">
        <v>6.0249999999999998E-2</v>
      </c>
      <c r="CV84" s="21">
        <v>5.9499999999999997E-2</v>
      </c>
      <c r="CW84" s="19">
        <f t="shared" si="11"/>
        <v>0.12250478534317746</v>
      </c>
      <c r="CX84" s="19">
        <f t="shared" si="11"/>
        <v>0.48140043763676155</v>
      </c>
      <c r="CY84" s="19">
        <f t="shared" si="11"/>
        <v>0.50423728813559321</v>
      </c>
      <c r="CZ84" s="19">
        <f t="shared" si="12"/>
        <v>0.93027071369975389</v>
      </c>
      <c r="DA84" s="19">
        <f t="shared" si="12"/>
        <v>0.52735229759299784</v>
      </c>
      <c r="DB84" s="19">
        <f t="shared" si="12"/>
        <v>0.50423728813559321</v>
      </c>
      <c r="DC84" s="20">
        <f t="shared" si="13"/>
        <v>61.782896733961614</v>
      </c>
      <c r="DD84" s="20">
        <f t="shared" si="13"/>
        <v>95.95643845137991</v>
      </c>
      <c r="DE84" s="20">
        <f t="shared" si="13"/>
        <v>98.219376682709708</v>
      </c>
    </row>
    <row r="85" spans="1:124" s="17" customFormat="1" x14ac:dyDescent="0.25">
      <c r="A85" s="38" t="s">
        <v>54</v>
      </c>
      <c r="B85" s="20">
        <f t="shared" si="10"/>
        <v>14.5</v>
      </c>
      <c r="C85" s="17">
        <v>29</v>
      </c>
      <c r="D85" s="20">
        <v>1.4740362499999999</v>
      </c>
      <c r="E85" s="20">
        <v>14.1115075</v>
      </c>
      <c r="F85" s="20">
        <v>33.415405</v>
      </c>
      <c r="G85" s="19">
        <v>0.17374999999999999</v>
      </c>
      <c r="H85" s="19">
        <v>0.122</v>
      </c>
      <c r="I85" s="19">
        <v>0.11862499999999999</v>
      </c>
      <c r="J85" s="19">
        <v>5.7750000000000003E-2</v>
      </c>
      <c r="K85" s="19">
        <v>9.0249999999999997E-2</v>
      </c>
      <c r="L85" s="19">
        <v>9.8874999999999991E-2</v>
      </c>
      <c r="M85" s="20">
        <f t="shared" si="14"/>
        <v>0.33237410071942453</v>
      </c>
      <c r="N85" s="20">
        <f t="shared" si="14"/>
        <v>0.73975409836065575</v>
      </c>
      <c r="O85" s="20">
        <f t="shared" si="14"/>
        <v>0.83350895679662795</v>
      </c>
      <c r="P85" s="19">
        <v>4.3859563424910979</v>
      </c>
      <c r="Q85" s="19">
        <v>4.7177650105756044</v>
      </c>
      <c r="R85" s="19">
        <v>4.6008753020316435</v>
      </c>
      <c r="S85" s="19">
        <v>1.1304775</v>
      </c>
      <c r="T85" s="19">
        <v>1.6497562499999998</v>
      </c>
      <c r="U85" s="19">
        <v>1.8418837500000005</v>
      </c>
      <c r="V85" s="19">
        <v>0.65955513418903156</v>
      </c>
      <c r="W85" s="19">
        <v>0.96251823220536736</v>
      </c>
      <c r="X85" s="19">
        <v>1.074611289381564</v>
      </c>
      <c r="Y85" s="19">
        <v>4.997021821718878</v>
      </c>
      <c r="Z85" s="19">
        <v>7.7794212888739178</v>
      </c>
      <c r="AA85" s="19">
        <v>8.4704495270669344</v>
      </c>
      <c r="AB85" s="20">
        <v>57.907032584160156</v>
      </c>
      <c r="AC85" s="20">
        <v>90.150337167383782</v>
      </c>
      <c r="AD85" s="20">
        <v>98.158185868723507</v>
      </c>
      <c r="AE85" s="19">
        <v>0.67373904224144332</v>
      </c>
      <c r="AF85" s="19">
        <v>0.1584927392627769</v>
      </c>
      <c r="AG85" s="19">
        <v>2.9281831923910807E-2</v>
      </c>
      <c r="AH85" s="19">
        <v>-5.1368727031274417E-2</v>
      </c>
      <c r="AI85" s="19">
        <v>-0.11550555169437349</v>
      </c>
      <c r="AJ85" s="19">
        <v>-0.19299509187609701</v>
      </c>
      <c r="AK85" s="19">
        <v>0.72507216787687834</v>
      </c>
      <c r="AL85" s="19">
        <v>0.2739568847339422</v>
      </c>
      <c r="AM85" s="19">
        <v>0.22234327368142431</v>
      </c>
      <c r="AN85" s="19">
        <v>2.0997275083331961</v>
      </c>
      <c r="AO85" s="19">
        <v>2.0339045739343407</v>
      </c>
      <c r="AP85" s="19">
        <v>2.1133914284485393</v>
      </c>
      <c r="AQ85" s="19">
        <v>9.6061494747675558E-2</v>
      </c>
      <c r="AR85" s="19">
        <v>0.93070916612990895</v>
      </c>
      <c r="AS85" s="19">
        <v>1.1855401570006723</v>
      </c>
      <c r="AT85" s="19">
        <v>1.9955723476430554</v>
      </c>
      <c r="AU85" s="19">
        <v>1.0767669999213318</v>
      </c>
      <c r="AV85" s="19">
        <v>0.9006957237885963</v>
      </c>
      <c r="AW85" s="20">
        <v>3.8286187934435763</v>
      </c>
      <c r="AX85" s="20">
        <v>1.2940108794457053</v>
      </c>
      <c r="AY85" s="20">
        <v>0.25456444272313306</v>
      </c>
      <c r="AZ85" s="20">
        <v>-2.5285957219659174</v>
      </c>
      <c r="BA85" s="20">
        <v>-2.1021311286991189</v>
      </c>
      <c r="BB85" s="20">
        <v>-3.2983716531339886</v>
      </c>
      <c r="BC85" s="20">
        <v>4.6803842037406032</v>
      </c>
      <c r="BD85" s="20">
        <v>3.9820172506351548</v>
      </c>
      <c r="BE85" s="20">
        <v>3.6591529439620203</v>
      </c>
      <c r="BF85" s="20">
        <v>12.140370921384111</v>
      </c>
      <c r="BG85" s="20">
        <v>16.525716247674122</v>
      </c>
      <c r="BH85" s="20">
        <v>17.657093406642094</v>
      </c>
      <c r="BI85" s="20">
        <v>5.677343095861751</v>
      </c>
      <c r="BJ85" s="20">
        <v>17.686705388430902</v>
      </c>
      <c r="BK85" s="20">
        <v>21.028793772477105</v>
      </c>
      <c r="BL85" s="20">
        <v>14.086276194689372</v>
      </c>
      <c r="BM85" s="20">
        <v>16.63790574639059</v>
      </c>
      <c r="BN85" s="20">
        <v>15.72227183448711</v>
      </c>
      <c r="BO85" s="20">
        <v>4.7655168501907159</v>
      </c>
      <c r="BP85" s="20">
        <v>7.6891610106875099</v>
      </c>
      <c r="BQ85" s="20">
        <v>8.4094530018571074</v>
      </c>
      <c r="BR85" s="20">
        <v>5.1780886931003742</v>
      </c>
      <c r="BS85" s="20">
        <v>7.8701472784082638</v>
      </c>
      <c r="BT85" s="20">
        <v>8.5349449780281557</v>
      </c>
      <c r="BU85" s="20">
        <v>55.588907845653168</v>
      </c>
      <c r="BV85" s="20">
        <v>89.692697826971596</v>
      </c>
      <c r="BW85" s="20">
        <v>98.094776001868041</v>
      </c>
      <c r="BX85" s="20">
        <v>15.49389110349232</v>
      </c>
      <c r="BY85" s="20">
        <v>5.7883473733924955</v>
      </c>
      <c r="BZ85" s="20">
        <v>3.5526338171751992</v>
      </c>
      <c r="CA85" s="20">
        <v>-28.557142883508043</v>
      </c>
      <c r="CB85" s="20">
        <v>-12.341369286235851</v>
      </c>
      <c r="CC85" s="20">
        <v>-13.231041524923747</v>
      </c>
      <c r="CD85" s="20">
        <v>21.358776136240145</v>
      </c>
      <c r="CE85" s="20">
        <v>20.005350939163073</v>
      </c>
      <c r="CF85" s="20">
        <v>19.725858165356151</v>
      </c>
      <c r="CG85" s="19">
        <v>0.85028672582742748</v>
      </c>
      <c r="CH85" s="19">
        <v>0.13786767829817348</v>
      </c>
      <c r="CI85" s="19">
        <v>-7.7066323184902252E-2</v>
      </c>
      <c r="CJ85" s="19">
        <v>0.61099910568599269</v>
      </c>
      <c r="CK85" s="19">
        <v>0.13088259183238993</v>
      </c>
      <c r="CL85" s="19">
        <v>-1.2784542961090217E-2</v>
      </c>
      <c r="CM85" s="19">
        <v>8.3525901882687226</v>
      </c>
      <c r="CN85" s="19">
        <v>9.258600512794775</v>
      </c>
      <c r="CO85" s="19">
        <v>19.333323950067349</v>
      </c>
      <c r="CP85" s="21">
        <v>-0.90214392301795443</v>
      </c>
      <c r="CQ85" s="21">
        <v>2.0250000000000001E-2</v>
      </c>
      <c r="CR85" s="21">
        <v>5.3999999999999999E-2</v>
      </c>
      <c r="CS85" s="21">
        <v>5.8624999999999997E-2</v>
      </c>
      <c r="CT85" s="21">
        <v>0.15450000000000003</v>
      </c>
      <c r="CU85" s="21">
        <v>6.9000000000000006E-2</v>
      </c>
      <c r="CV85" s="21">
        <v>6.0999999999999999E-2</v>
      </c>
      <c r="CW85" s="19">
        <f t="shared" si="11"/>
        <v>0.11654676258992806</v>
      </c>
      <c r="CX85" s="19">
        <f t="shared" si="11"/>
        <v>0.44262295081967212</v>
      </c>
      <c r="CY85" s="19">
        <f t="shared" si="11"/>
        <v>0.49420442571127504</v>
      </c>
      <c r="CZ85" s="19">
        <f t="shared" si="12"/>
        <v>0.88920863309352538</v>
      </c>
      <c r="DA85" s="19">
        <f t="shared" si="12"/>
        <v>0.56557377049180335</v>
      </c>
      <c r="DB85" s="19">
        <f t="shared" si="12"/>
        <v>0.51422550052687044</v>
      </c>
      <c r="DC85" s="20">
        <f t="shared" si="13"/>
        <v>53.971675468806801</v>
      </c>
      <c r="DD85" s="20">
        <f t="shared" si="13"/>
        <v>84.023727755866247</v>
      </c>
      <c r="DE85" s="20">
        <f t="shared" si="13"/>
        <v>91.487363725882034</v>
      </c>
    </row>
    <row r="86" spans="1:124" s="17" customFormat="1" x14ac:dyDescent="0.25">
      <c r="A86" s="38" t="s">
        <v>54</v>
      </c>
      <c r="B86" s="20">
        <f t="shared" si="10"/>
        <v>15</v>
      </c>
      <c r="C86" s="17">
        <v>30</v>
      </c>
      <c r="D86" s="20">
        <v>1.1597325000000001</v>
      </c>
      <c r="E86" s="20">
        <v>11.63654625</v>
      </c>
      <c r="F86" s="20">
        <v>28.662062499999998</v>
      </c>
      <c r="G86" s="19">
        <v>0.16187499999999999</v>
      </c>
      <c r="H86" s="19">
        <v>0.12637500000000002</v>
      </c>
      <c r="I86" s="19">
        <v>0.120375</v>
      </c>
      <c r="J86" s="19">
        <v>4.0000000000000008E-2</v>
      </c>
      <c r="K86" s="19">
        <v>8.5999999999999993E-2</v>
      </c>
      <c r="L86" s="19">
        <v>9.8125000000000004E-2</v>
      </c>
      <c r="M86" s="20">
        <f t="shared" si="14"/>
        <v>0.24710424710424717</v>
      </c>
      <c r="N86" s="20">
        <f t="shared" si="14"/>
        <v>0.6805143422354103</v>
      </c>
      <c r="O86" s="20">
        <f t="shared" si="14"/>
        <v>0.81516095534787125</v>
      </c>
      <c r="P86" s="19">
        <v>4.9542103419873875</v>
      </c>
      <c r="Q86" s="19">
        <v>4.7119849163058793</v>
      </c>
      <c r="R86" s="19">
        <v>4.5821776584414167</v>
      </c>
      <c r="S86" s="19">
        <v>1.0112412500000001</v>
      </c>
      <c r="T86" s="19">
        <v>1.6134537500000001</v>
      </c>
      <c r="U86" s="19">
        <v>1.8051987499999997</v>
      </c>
      <c r="V86" s="19">
        <v>0.60954867389993972</v>
      </c>
      <c r="W86" s="19">
        <v>0.97254596142254379</v>
      </c>
      <c r="X86" s="19">
        <v>1.0881246232670281</v>
      </c>
      <c r="Y86" s="19">
        <v>5.0084762060272814</v>
      </c>
      <c r="Z86" s="19">
        <v>7.6006282957727667</v>
      </c>
      <c r="AA86" s="19">
        <v>8.265769121204281</v>
      </c>
      <c r="AB86" s="20">
        <v>58.920971400377333</v>
      </c>
      <c r="AC86" s="20">
        <v>89.415699310139928</v>
      </c>
      <c r="AD86" s="20">
        <v>97.240582955451231</v>
      </c>
      <c r="AE86" s="19">
        <v>0.70472088559116064</v>
      </c>
      <c r="AF86" s="19">
        <v>0.18059777836622629</v>
      </c>
      <c r="AG86" s="19">
        <v>2.0437890210852083E-2</v>
      </c>
      <c r="AH86" s="19">
        <v>-3.8433657933421989E-2</v>
      </c>
      <c r="AI86" s="19">
        <v>-0.11772272296389841</v>
      </c>
      <c r="AJ86" s="19">
        <v>-0.21435916499233326</v>
      </c>
      <c r="AK86" s="19">
        <v>0.74315701222957575</v>
      </c>
      <c r="AL86" s="19">
        <v>0.29837051415588495</v>
      </c>
      <c r="AM86" s="19">
        <v>0.23483404999525526</v>
      </c>
      <c r="AN86" s="19">
        <v>1.8368491371828684</v>
      </c>
      <c r="AO86" s="19">
        <v>1.9862547458834701</v>
      </c>
      <c r="AP86" s="19">
        <v>2.0689710800942565</v>
      </c>
      <c r="AQ86" s="19">
        <v>8.3994576102842805E-2</v>
      </c>
      <c r="AR86" s="19">
        <v>0.88169157823354705</v>
      </c>
      <c r="AS86" s="19">
        <v>1.1860372800916381</v>
      </c>
      <c r="AT86" s="19">
        <v>1.7450057415922704</v>
      </c>
      <c r="AU86" s="19">
        <v>1.0812337639350673</v>
      </c>
      <c r="AV86" s="19">
        <v>0.85796380309714226</v>
      </c>
      <c r="AW86" s="20">
        <v>4.2918870130691831</v>
      </c>
      <c r="AX86" s="20">
        <v>1.4114640796986349</v>
      </c>
      <c r="AY86" s="20">
        <v>0.17218858616836477</v>
      </c>
      <c r="AZ86" s="20">
        <v>-1.9085993663290879</v>
      </c>
      <c r="BA86" s="20">
        <v>-2.1380171098271674</v>
      </c>
      <c r="BB86" s="20">
        <v>-3.5067720886055547</v>
      </c>
      <c r="BC86" s="20">
        <v>5.1654308237867399</v>
      </c>
      <c r="BD86" s="20">
        <v>4.1034428942766041</v>
      </c>
      <c r="BE86" s="20">
        <v>3.8917936643377686</v>
      </c>
      <c r="BF86" s="20">
        <v>11.32873235492254</v>
      </c>
      <c r="BG86" s="20">
        <v>15.581021400489599</v>
      </c>
      <c r="BH86" s="20">
        <v>17.045176107124878</v>
      </c>
      <c r="BI86" s="20">
        <v>4.8702783985171534</v>
      </c>
      <c r="BJ86" s="20">
        <v>16.666527702989399</v>
      </c>
      <c r="BK86" s="20">
        <v>20.224485132370837</v>
      </c>
      <c r="BL86" s="20">
        <v>13.493847397398131</v>
      </c>
      <c r="BM86" s="20">
        <v>15.938811175222892</v>
      </c>
      <c r="BN86" s="20">
        <v>15.244751237776828</v>
      </c>
      <c r="BO86" s="20">
        <v>4.4578723990341</v>
      </c>
      <c r="BP86" s="20">
        <v>7.3617621396456618</v>
      </c>
      <c r="BQ86" s="20">
        <v>8.0988336870088595</v>
      </c>
      <c r="BR86" s="20">
        <v>4.8739622218393528</v>
      </c>
      <c r="BS86" s="20">
        <v>7.5615874206328471</v>
      </c>
      <c r="BT86" s="20">
        <v>8.2316758081143551</v>
      </c>
      <c r="BU86" s="20">
        <v>53.865569189307756</v>
      </c>
      <c r="BV86" s="20">
        <v>88.953983513352782</v>
      </c>
      <c r="BW86" s="20">
        <v>97.860200398467057</v>
      </c>
      <c r="BX86" s="20">
        <v>17.095384567591001</v>
      </c>
      <c r="BY86" s="20">
        <v>6.1783686026670166</v>
      </c>
      <c r="BZ86" s="20">
        <v>3.4552857519914149</v>
      </c>
      <c r="CA86" s="20">
        <v>-26.144410696246894</v>
      </c>
      <c r="CB86" s="20">
        <v>-12.176526671667851</v>
      </c>
      <c r="CC86" s="20">
        <v>-13.368120833257159</v>
      </c>
      <c r="CD86" s="20">
        <v>23.141155111627768</v>
      </c>
      <c r="CE86" s="20">
        <v>20.067168085824747</v>
      </c>
      <c r="CF86" s="20">
        <v>20.447214780457937</v>
      </c>
      <c r="CG86" s="19">
        <v>0.5461946612417532</v>
      </c>
      <c r="CH86" s="19">
        <v>9.4869311819473112E-2</v>
      </c>
      <c r="CI86" s="19">
        <v>-2.5230822077648485E-2</v>
      </c>
      <c r="CJ86" s="19">
        <v>0.62833674944022844</v>
      </c>
      <c r="CK86" s="19">
        <v>0.14518805680003255</v>
      </c>
      <c r="CL86" s="19">
        <v>-2.0457795640560716E-2</v>
      </c>
      <c r="CM86" s="19">
        <v>10.09331625680989</v>
      </c>
      <c r="CN86" s="19">
        <v>8.8196955566758302</v>
      </c>
      <c r="CO86" s="19">
        <v>22.25499413557753</v>
      </c>
      <c r="CP86" s="21">
        <v>-1.1444064244564573</v>
      </c>
      <c r="CQ86" s="21">
        <v>1.9749999999999997E-2</v>
      </c>
      <c r="CR86" s="21">
        <v>5.475E-2</v>
      </c>
      <c r="CS86" s="21">
        <v>6.0999999999999999E-2</v>
      </c>
      <c r="CT86" s="21">
        <v>0.143125</v>
      </c>
      <c r="CU86" s="21">
        <v>7.2625000000000009E-2</v>
      </c>
      <c r="CV86" s="21">
        <v>6.0374999999999998E-2</v>
      </c>
      <c r="CW86" s="19">
        <f t="shared" si="11"/>
        <v>0.12200772200772199</v>
      </c>
      <c r="CX86" s="19">
        <f t="shared" si="11"/>
        <v>0.43323442136498513</v>
      </c>
      <c r="CY86" s="19">
        <f t="shared" si="11"/>
        <v>0.50674974039460019</v>
      </c>
      <c r="CZ86" s="19">
        <f t="shared" si="12"/>
        <v>0.88416988416988418</v>
      </c>
      <c r="DA86" s="19">
        <f t="shared" si="12"/>
        <v>0.57467853610286845</v>
      </c>
      <c r="DB86" s="19">
        <f t="shared" si="12"/>
        <v>0.50155763239875395</v>
      </c>
      <c r="DC86" s="20">
        <f t="shared" si="13"/>
        <v>56.787404665416716</v>
      </c>
      <c r="DD86" s="20">
        <f t="shared" si="13"/>
        <v>86.177898623946007</v>
      </c>
      <c r="DE86" s="20">
        <f t="shared" si="13"/>
        <v>93.719438138062827</v>
      </c>
    </row>
    <row r="87" spans="1:124" s="23" customFormat="1" x14ac:dyDescent="0.25">
      <c r="A87" s="22"/>
      <c r="C87" s="22"/>
      <c r="G87" s="24"/>
      <c r="H87" s="24"/>
      <c r="I87" s="24"/>
      <c r="J87" s="24"/>
      <c r="K87" s="24"/>
      <c r="L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/>
      <c r="BN87" s="25"/>
      <c r="BO87" s="25"/>
      <c r="BP87" s="25"/>
      <c r="BQ87" s="25"/>
      <c r="BR87" s="25"/>
      <c r="BS87" s="25"/>
      <c r="CP87" s="25"/>
      <c r="CQ87" s="25"/>
      <c r="CR87" s="25"/>
      <c r="CS87" s="25"/>
      <c r="CT87" s="25"/>
      <c r="CU87" s="25"/>
      <c r="CV87" s="25"/>
      <c r="CW87" s="22"/>
      <c r="CX87" s="22"/>
      <c r="CY87" s="22"/>
      <c r="CZ87" s="22"/>
      <c r="DA87" s="22"/>
      <c r="DB87" s="22"/>
      <c r="DC87" s="22"/>
      <c r="DD87" s="22"/>
      <c r="DE87" s="22"/>
      <c r="DF87" s="22"/>
      <c r="DG87" s="22"/>
      <c r="DH87" s="22"/>
      <c r="DI87" s="22"/>
      <c r="DJ87" s="22"/>
      <c r="DK87" s="22"/>
      <c r="DL87" s="22"/>
      <c r="DM87" s="22"/>
      <c r="DN87" s="22"/>
      <c r="DO87" s="22"/>
      <c r="DP87" s="22"/>
      <c r="DQ87" s="22"/>
      <c r="DR87" s="22"/>
      <c r="DS87" s="22"/>
    </row>
    <row r="88" spans="1:124" s="23" customFormat="1" x14ac:dyDescent="0.25">
      <c r="A88" s="22"/>
      <c r="C88" s="22"/>
      <c r="G88" s="24"/>
      <c r="H88" s="24"/>
      <c r="I88" s="24"/>
      <c r="J88" s="24"/>
      <c r="K88" s="24"/>
      <c r="L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CP88" s="25"/>
      <c r="CQ88" s="25"/>
      <c r="CR88" s="25"/>
      <c r="CS88" s="25"/>
      <c r="CT88" s="25"/>
      <c r="CU88" s="25"/>
      <c r="CV88" s="25"/>
      <c r="CW88" s="22"/>
      <c r="CX88" s="22"/>
      <c r="CY88" s="22"/>
      <c r="CZ88" s="22"/>
      <c r="DA88" s="22"/>
      <c r="DB88" s="22"/>
      <c r="DC88" s="22"/>
      <c r="DD88" s="22"/>
      <c r="DE88" s="22"/>
      <c r="DF88" s="22"/>
      <c r="DG88" s="22"/>
      <c r="DH88" s="22"/>
      <c r="DI88" s="22"/>
      <c r="DJ88" s="22"/>
      <c r="DK88" s="22"/>
      <c r="DL88" s="22"/>
      <c r="DM88" s="22"/>
      <c r="DN88" s="22"/>
      <c r="DO88" s="22"/>
      <c r="DP88" s="22"/>
      <c r="DQ88" s="22"/>
      <c r="DR88" s="22"/>
      <c r="DS88" s="22"/>
    </row>
    <row r="89" spans="1:124" s="23" customFormat="1" x14ac:dyDescent="0.25">
      <c r="A89" s="22"/>
      <c r="C89" s="22"/>
      <c r="G89" s="24"/>
      <c r="H89" s="24"/>
      <c r="I89" s="24"/>
      <c r="J89" s="24"/>
      <c r="K89" s="24"/>
      <c r="L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  <c r="BQ89" s="25"/>
      <c r="BR89" s="25"/>
      <c r="BS89" s="25"/>
      <c r="CP89" s="25"/>
      <c r="CQ89" s="25"/>
      <c r="CR89" s="25"/>
      <c r="CS89" s="25"/>
      <c r="CT89" s="25"/>
      <c r="CU89" s="25"/>
      <c r="CV89" s="25"/>
      <c r="CW89" s="22"/>
      <c r="CX89" s="22"/>
      <c r="CY89" s="22"/>
      <c r="CZ89" s="22"/>
      <c r="DA89" s="22"/>
      <c r="DB89" s="22"/>
      <c r="DC89" s="22"/>
      <c r="DD89" s="22"/>
      <c r="DE89" s="22"/>
      <c r="DF89" s="22"/>
      <c r="DG89" s="22"/>
      <c r="DH89" s="22"/>
      <c r="DI89" s="22"/>
      <c r="DJ89" s="22"/>
      <c r="DK89" s="22"/>
      <c r="DL89" s="22"/>
      <c r="DM89" s="22"/>
      <c r="DN89" s="22"/>
      <c r="DO89" s="22"/>
      <c r="DP89" s="22"/>
      <c r="DQ89" s="22"/>
      <c r="DR89" s="22"/>
      <c r="DS89" s="22"/>
    </row>
    <row r="90" spans="1:124" s="23" customFormat="1" x14ac:dyDescent="0.25">
      <c r="A90" s="22"/>
      <c r="C90" s="22"/>
      <c r="G90" s="24"/>
      <c r="H90" s="24"/>
      <c r="I90" s="24"/>
      <c r="J90" s="24"/>
      <c r="K90" s="24"/>
      <c r="L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CP90" s="25"/>
      <c r="CQ90" s="25"/>
      <c r="CR90" s="25"/>
      <c r="CS90" s="25"/>
      <c r="CT90" s="25"/>
      <c r="CU90" s="25"/>
      <c r="CV90" s="25"/>
      <c r="CW90" s="22"/>
      <c r="CX90" s="22"/>
      <c r="CY90" s="22"/>
      <c r="CZ90" s="22"/>
      <c r="DA90" s="22"/>
      <c r="DB90" s="22"/>
      <c r="DC90" s="22"/>
      <c r="DD90" s="22"/>
      <c r="DE90" s="22"/>
      <c r="DF90" s="22"/>
      <c r="DG90" s="22"/>
      <c r="DH90" s="22"/>
      <c r="DI90" s="22"/>
      <c r="DJ90" s="22"/>
      <c r="DK90" s="22"/>
      <c r="DL90" s="22"/>
      <c r="DM90" s="22"/>
      <c r="DN90" s="22"/>
      <c r="DO90" s="22"/>
      <c r="DP90" s="22"/>
      <c r="DQ90" s="22"/>
      <c r="DR90" s="22"/>
      <c r="DS90" s="22"/>
    </row>
    <row r="91" spans="1:124" s="23" customFormat="1" x14ac:dyDescent="0.25">
      <c r="A91" s="22"/>
      <c r="C91" s="22"/>
      <c r="G91" s="24"/>
      <c r="H91" s="24"/>
      <c r="I91" s="24"/>
      <c r="J91" s="24"/>
      <c r="K91" s="24"/>
      <c r="L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  <c r="BJ91" s="25"/>
      <c r="BK91" s="25"/>
      <c r="BL91" s="25"/>
      <c r="BM91" s="25"/>
      <c r="BN91" s="25"/>
      <c r="BO91" s="25"/>
      <c r="BP91" s="25"/>
      <c r="BQ91" s="25"/>
      <c r="BR91" s="25"/>
      <c r="BS91" s="25"/>
      <c r="CP91" s="25"/>
      <c r="CQ91" s="25"/>
      <c r="CR91" s="25"/>
      <c r="CS91" s="25"/>
      <c r="CT91" s="25"/>
      <c r="CU91" s="25"/>
      <c r="CV91" s="25"/>
      <c r="CW91" s="22"/>
      <c r="CX91" s="22"/>
      <c r="CY91" s="22"/>
      <c r="CZ91" s="22"/>
      <c r="DA91" s="22"/>
      <c r="DB91" s="22"/>
      <c r="DC91" s="22"/>
      <c r="DD91" s="22"/>
      <c r="DE91" s="22"/>
      <c r="DF91" s="22"/>
      <c r="DG91" s="22"/>
      <c r="DH91" s="22"/>
      <c r="DI91" s="22"/>
      <c r="DJ91" s="22"/>
      <c r="DK91" s="22"/>
      <c r="DL91" s="22"/>
      <c r="DM91" s="22"/>
      <c r="DN91" s="22"/>
      <c r="DO91" s="22"/>
      <c r="DP91" s="22"/>
      <c r="DQ91" s="22"/>
      <c r="DR91" s="22"/>
      <c r="DS91" s="22"/>
    </row>
    <row r="92" spans="1:124" s="23" customFormat="1" x14ac:dyDescent="0.25">
      <c r="A92" s="22"/>
      <c r="C92" s="22"/>
      <c r="G92" s="24"/>
      <c r="H92" s="24"/>
      <c r="I92" s="24"/>
      <c r="J92" s="24"/>
      <c r="K92" s="24"/>
      <c r="L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X92" s="25"/>
      <c r="AY92" s="25"/>
      <c r="AZ92" s="25"/>
      <c r="BA92" s="25"/>
      <c r="BB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M92" s="25"/>
      <c r="BN92" s="25"/>
      <c r="BO92" s="25"/>
      <c r="BP92" s="25"/>
      <c r="BQ92" s="25"/>
      <c r="BR92" s="25"/>
      <c r="BS92" s="25"/>
      <c r="CP92" s="25"/>
      <c r="CQ92" s="25"/>
      <c r="CR92" s="25"/>
      <c r="CS92" s="25"/>
      <c r="CT92" s="25"/>
      <c r="CU92" s="25"/>
      <c r="CV92" s="25"/>
      <c r="CW92" s="22"/>
      <c r="CX92" s="22"/>
      <c r="CY92" s="22"/>
      <c r="CZ92" s="22"/>
      <c r="DA92" s="22"/>
      <c r="DB92" s="22"/>
      <c r="DC92" s="22"/>
      <c r="DD92" s="22"/>
      <c r="DE92" s="22"/>
      <c r="DF92" s="22"/>
      <c r="DG92" s="22"/>
      <c r="DH92" s="22"/>
      <c r="DI92" s="22"/>
      <c r="DJ92" s="22"/>
      <c r="DK92" s="22"/>
      <c r="DL92" s="22"/>
      <c r="DM92" s="22"/>
      <c r="DN92" s="22"/>
      <c r="DO92" s="22"/>
      <c r="DP92" s="22"/>
      <c r="DQ92" s="22"/>
      <c r="DR92" s="22"/>
      <c r="DS92" s="22"/>
    </row>
    <row r="93" spans="1:124" s="23" customFormat="1" x14ac:dyDescent="0.25">
      <c r="A93" s="22"/>
      <c r="C93" s="22"/>
      <c r="G93" s="24"/>
      <c r="H93" s="24"/>
      <c r="I93" s="24"/>
      <c r="J93" s="24"/>
      <c r="K93" s="24"/>
      <c r="L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X93" s="25"/>
      <c r="AY93" s="25"/>
      <c r="AZ93" s="25"/>
      <c r="BA93" s="25"/>
      <c r="BB93" s="25"/>
      <c r="BC93" s="25"/>
      <c r="BD93" s="25"/>
      <c r="BE93" s="25"/>
      <c r="BF93" s="25"/>
      <c r="BG93" s="25"/>
      <c r="BH93" s="25"/>
      <c r="BI93" s="25"/>
      <c r="BJ93" s="25"/>
      <c r="BK93" s="25"/>
      <c r="BL93" s="25"/>
      <c r="BM93" s="25"/>
      <c r="BN93" s="25"/>
      <c r="BO93" s="25"/>
      <c r="BP93" s="25"/>
      <c r="BQ93" s="25"/>
      <c r="BR93" s="25"/>
      <c r="BS93" s="25"/>
      <c r="CP93" s="25"/>
      <c r="CQ93" s="25"/>
      <c r="CR93" s="25"/>
      <c r="CS93" s="25"/>
      <c r="CT93" s="25"/>
      <c r="CU93" s="25"/>
      <c r="CV93" s="25"/>
      <c r="CW93" s="22"/>
      <c r="CX93" s="22"/>
      <c r="CY93" s="22"/>
      <c r="CZ93" s="22"/>
      <c r="DA93" s="22"/>
      <c r="DB93" s="22"/>
      <c r="DC93" s="22"/>
      <c r="DD93" s="22"/>
      <c r="DE93" s="22"/>
      <c r="DF93" s="22"/>
      <c r="DG93" s="22"/>
      <c r="DH93" s="22"/>
      <c r="DI93" s="22"/>
      <c r="DJ93" s="22"/>
      <c r="DK93" s="22"/>
      <c r="DL93" s="22"/>
      <c r="DM93" s="22"/>
      <c r="DN93" s="22"/>
      <c r="DO93" s="22"/>
      <c r="DP93" s="22"/>
      <c r="DQ93" s="22"/>
      <c r="DR93" s="22"/>
      <c r="DS93" s="22"/>
    </row>
    <row r="94" spans="1:124" s="23" customFormat="1" x14ac:dyDescent="0.25">
      <c r="A94" s="22"/>
      <c r="C94" s="22"/>
      <c r="G94" s="24"/>
      <c r="H94" s="24"/>
      <c r="I94" s="24"/>
      <c r="J94" s="24"/>
      <c r="K94" s="24"/>
      <c r="L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CP94" s="25"/>
      <c r="CQ94" s="25"/>
      <c r="CR94" s="25"/>
      <c r="CS94" s="25"/>
      <c r="CT94" s="25"/>
      <c r="CU94" s="25"/>
      <c r="CV94" s="25"/>
      <c r="CW94" s="22"/>
      <c r="CX94" s="22"/>
      <c r="CY94" s="22"/>
      <c r="CZ94" s="22"/>
      <c r="DA94" s="22"/>
      <c r="DB94" s="22"/>
      <c r="DC94" s="22"/>
      <c r="DD94" s="22"/>
      <c r="DE94" s="22"/>
      <c r="DF94" s="22"/>
      <c r="DG94" s="22"/>
      <c r="DH94" s="22"/>
      <c r="DI94" s="22"/>
      <c r="DJ94" s="22"/>
      <c r="DK94" s="22"/>
      <c r="DL94" s="22"/>
      <c r="DM94" s="22"/>
      <c r="DN94" s="22"/>
      <c r="DO94" s="22"/>
      <c r="DP94" s="22"/>
      <c r="DQ94" s="22"/>
      <c r="DR94" s="22"/>
      <c r="DS94" s="22"/>
    </row>
    <row r="95" spans="1:124" s="23" customFormat="1" x14ac:dyDescent="0.25">
      <c r="A95" s="22"/>
      <c r="D95" s="22"/>
      <c r="H95" s="24"/>
      <c r="I95" s="24"/>
      <c r="J95" s="24"/>
      <c r="K95" s="24"/>
      <c r="L95" s="24"/>
      <c r="M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CQ95" s="25"/>
      <c r="CR95" s="25"/>
      <c r="CS95" s="25"/>
      <c r="CT95" s="25"/>
      <c r="CU95" s="25"/>
      <c r="CV95" s="25"/>
      <c r="CW95" s="25"/>
      <c r="CX95" s="22"/>
      <c r="CY95" s="22"/>
      <c r="CZ95" s="22"/>
      <c r="DA95" s="22"/>
      <c r="DB95" s="22"/>
      <c r="DC95" s="22"/>
      <c r="DD95" s="22"/>
      <c r="DE95" s="22"/>
      <c r="DF95" s="22"/>
      <c r="DG95" s="22"/>
      <c r="DH95" s="22"/>
      <c r="DI95" s="22"/>
      <c r="DJ95" s="22"/>
      <c r="DK95" s="22"/>
      <c r="DL95" s="22"/>
      <c r="DM95" s="22"/>
      <c r="DN95" s="22"/>
      <c r="DO95" s="22"/>
      <c r="DP95" s="22"/>
      <c r="DQ95" s="22"/>
      <c r="DR95" s="22"/>
      <c r="DS95" s="22"/>
      <c r="DT95" s="22"/>
    </row>
    <row r="96" spans="1:124" s="23" customFormat="1" x14ac:dyDescent="0.25">
      <c r="A96" s="22"/>
      <c r="D96" s="22"/>
      <c r="H96" s="24"/>
      <c r="I96" s="24"/>
      <c r="J96" s="24"/>
      <c r="K96" s="24"/>
      <c r="L96" s="24"/>
      <c r="M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  <c r="CQ96" s="25"/>
      <c r="CR96" s="25"/>
      <c r="CS96" s="25"/>
      <c r="CT96" s="25"/>
      <c r="CU96" s="25"/>
      <c r="CV96" s="25"/>
      <c r="CW96" s="25"/>
      <c r="CX96" s="22"/>
      <c r="CY96" s="22"/>
      <c r="CZ96" s="22"/>
      <c r="DA96" s="22"/>
      <c r="DB96" s="22"/>
      <c r="DC96" s="22"/>
      <c r="DD96" s="22"/>
      <c r="DE96" s="22"/>
      <c r="DF96" s="22"/>
      <c r="DG96" s="22"/>
      <c r="DH96" s="22"/>
      <c r="DI96" s="22"/>
      <c r="DJ96" s="22"/>
      <c r="DK96" s="22"/>
      <c r="DL96" s="22"/>
      <c r="DM96" s="22"/>
      <c r="DN96" s="22"/>
      <c r="DO96" s="22"/>
      <c r="DP96" s="22"/>
      <c r="DQ96" s="22"/>
      <c r="DR96" s="22"/>
      <c r="DS96" s="22"/>
      <c r="DT96" s="22"/>
    </row>
    <row r="97" spans="1:124" s="23" customFormat="1" x14ac:dyDescent="0.25">
      <c r="A97" s="22"/>
      <c r="D97" s="22"/>
      <c r="H97" s="24"/>
      <c r="I97" s="24"/>
      <c r="J97" s="24"/>
      <c r="K97" s="24"/>
      <c r="L97" s="24"/>
      <c r="M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5"/>
      <c r="BM97" s="25"/>
      <c r="BN97" s="25"/>
      <c r="BO97" s="25"/>
      <c r="BP97" s="25"/>
      <c r="BQ97" s="25"/>
      <c r="BR97" s="25"/>
      <c r="BS97" s="25"/>
      <c r="BT97" s="25"/>
      <c r="CQ97" s="25"/>
      <c r="CR97" s="25"/>
      <c r="CS97" s="25"/>
      <c r="CT97" s="25"/>
      <c r="CU97" s="25"/>
      <c r="CV97" s="25"/>
      <c r="CW97" s="25"/>
      <c r="CX97" s="22"/>
      <c r="CY97" s="22"/>
      <c r="CZ97" s="22"/>
      <c r="DA97" s="22"/>
      <c r="DB97" s="22"/>
      <c r="DC97" s="22"/>
      <c r="DD97" s="22"/>
      <c r="DE97" s="22"/>
      <c r="DF97" s="22"/>
      <c r="DG97" s="22"/>
      <c r="DH97" s="22"/>
      <c r="DI97" s="22"/>
      <c r="DJ97" s="22"/>
      <c r="DK97" s="22"/>
      <c r="DL97" s="22"/>
      <c r="DM97" s="22"/>
      <c r="DN97" s="22"/>
      <c r="DO97" s="22"/>
      <c r="DP97" s="22"/>
      <c r="DQ97" s="22"/>
      <c r="DR97" s="22"/>
      <c r="DS97" s="22"/>
      <c r="DT97" s="22"/>
    </row>
    <row r="98" spans="1:124" s="23" customFormat="1" x14ac:dyDescent="0.25">
      <c r="A98" s="22"/>
      <c r="D98" s="22"/>
      <c r="H98" s="24"/>
      <c r="I98" s="24"/>
      <c r="J98" s="24"/>
      <c r="K98" s="24"/>
      <c r="L98" s="24"/>
      <c r="M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Y98" s="25"/>
      <c r="AZ98" s="25"/>
      <c r="BA98" s="25"/>
      <c r="BB98" s="25"/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25"/>
      <c r="BN98" s="25"/>
      <c r="BO98" s="25"/>
      <c r="BP98" s="25"/>
      <c r="BQ98" s="25"/>
      <c r="BR98" s="25"/>
      <c r="BS98" s="25"/>
      <c r="BT98" s="25"/>
      <c r="CQ98" s="25"/>
      <c r="CR98" s="25"/>
      <c r="CS98" s="25"/>
      <c r="CT98" s="25"/>
      <c r="CU98" s="25"/>
      <c r="CV98" s="25"/>
      <c r="CW98" s="25"/>
      <c r="CX98" s="22"/>
      <c r="CY98" s="22"/>
      <c r="CZ98" s="22"/>
      <c r="DA98" s="22"/>
      <c r="DB98" s="22"/>
      <c r="DC98" s="22"/>
      <c r="DD98" s="22"/>
      <c r="DE98" s="22"/>
      <c r="DF98" s="22"/>
      <c r="DG98" s="22"/>
      <c r="DH98" s="22"/>
      <c r="DI98" s="22"/>
      <c r="DJ98" s="22"/>
      <c r="DK98" s="22"/>
      <c r="DL98" s="22"/>
      <c r="DM98" s="22"/>
      <c r="DN98" s="22"/>
      <c r="DO98" s="22"/>
      <c r="DP98" s="22"/>
      <c r="DQ98" s="22"/>
      <c r="DR98" s="22"/>
      <c r="DS98" s="22"/>
      <c r="DT98" s="22"/>
    </row>
    <row r="99" spans="1:124" s="23" customFormat="1" x14ac:dyDescent="0.25">
      <c r="A99" s="22"/>
      <c r="D99" s="22"/>
      <c r="H99" s="24"/>
      <c r="I99" s="24"/>
      <c r="J99" s="24"/>
      <c r="K99" s="24"/>
      <c r="L99" s="24"/>
      <c r="M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Y99" s="25"/>
      <c r="AZ99" s="25"/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25"/>
      <c r="BN99" s="25"/>
      <c r="BO99" s="25"/>
      <c r="BP99" s="25"/>
      <c r="BQ99" s="25"/>
      <c r="BR99" s="25"/>
      <c r="BS99" s="25"/>
      <c r="BT99" s="25"/>
      <c r="CQ99" s="25"/>
      <c r="CR99" s="25"/>
      <c r="CS99" s="25"/>
      <c r="CT99" s="25"/>
      <c r="CU99" s="25"/>
      <c r="CV99" s="25"/>
      <c r="CW99" s="25"/>
      <c r="CX99" s="22"/>
      <c r="CY99" s="22"/>
      <c r="CZ99" s="22"/>
      <c r="DA99" s="22"/>
      <c r="DB99" s="22"/>
      <c r="DC99" s="22"/>
      <c r="DD99" s="22"/>
      <c r="DE99" s="22"/>
      <c r="DF99" s="22"/>
      <c r="DG99" s="22"/>
      <c r="DH99" s="22"/>
      <c r="DI99" s="22"/>
      <c r="DJ99" s="22"/>
      <c r="DK99" s="22"/>
      <c r="DL99" s="22"/>
      <c r="DM99" s="22"/>
      <c r="DN99" s="22"/>
      <c r="DO99" s="22"/>
      <c r="DP99" s="22"/>
      <c r="DQ99" s="22"/>
      <c r="DR99" s="22"/>
      <c r="DS99" s="22"/>
      <c r="DT99" s="22"/>
    </row>
    <row r="100" spans="1:124" s="23" customFormat="1" x14ac:dyDescent="0.25">
      <c r="A100" s="22"/>
      <c r="D100" s="22"/>
      <c r="H100" s="24"/>
      <c r="I100" s="24"/>
      <c r="J100" s="24"/>
      <c r="K100" s="24"/>
      <c r="L100" s="24"/>
      <c r="M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  <c r="BI100" s="25"/>
      <c r="BJ100" s="25"/>
      <c r="BK100" s="25"/>
      <c r="BL100" s="25"/>
      <c r="BM100" s="25"/>
      <c r="BN100" s="25"/>
      <c r="BO100" s="25"/>
      <c r="BP100" s="25"/>
      <c r="BQ100" s="25"/>
      <c r="BR100" s="25"/>
      <c r="BS100" s="25"/>
      <c r="BT100" s="25"/>
      <c r="CQ100" s="25"/>
      <c r="CR100" s="25"/>
      <c r="CS100" s="25"/>
      <c r="CT100" s="25"/>
      <c r="CU100" s="25"/>
      <c r="CV100" s="25"/>
      <c r="CW100" s="25"/>
      <c r="CX100" s="22"/>
      <c r="CY100" s="22"/>
      <c r="CZ100" s="22"/>
      <c r="DA100" s="22"/>
      <c r="DB100" s="22"/>
      <c r="DC100" s="22"/>
      <c r="DD100" s="22"/>
      <c r="DE100" s="22"/>
      <c r="DF100" s="22"/>
      <c r="DG100" s="22"/>
      <c r="DH100" s="22"/>
      <c r="DI100" s="22"/>
      <c r="DJ100" s="22"/>
      <c r="DK100" s="22"/>
      <c r="DL100" s="22"/>
      <c r="DM100" s="22"/>
      <c r="DN100" s="22"/>
      <c r="DO100" s="22"/>
      <c r="DP100" s="22"/>
      <c r="DQ100" s="22"/>
      <c r="DR100" s="22"/>
      <c r="DS100" s="22"/>
      <c r="DT100" s="22"/>
    </row>
    <row r="101" spans="1:124" s="23" customFormat="1" x14ac:dyDescent="0.25">
      <c r="A101" s="22"/>
      <c r="D101" s="22"/>
      <c r="H101" s="24"/>
      <c r="I101" s="24"/>
      <c r="J101" s="24"/>
      <c r="K101" s="24"/>
      <c r="L101" s="24"/>
      <c r="M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  <c r="BI101" s="25"/>
      <c r="BJ101" s="25"/>
      <c r="BK101" s="25"/>
      <c r="BL101" s="25"/>
      <c r="BM101" s="25"/>
      <c r="BN101" s="25"/>
      <c r="BO101" s="25"/>
      <c r="BP101" s="25"/>
      <c r="BQ101" s="25"/>
      <c r="BR101" s="25"/>
      <c r="BS101" s="25"/>
      <c r="BT101" s="25"/>
      <c r="CQ101" s="25"/>
      <c r="CR101" s="25"/>
      <c r="CS101" s="25"/>
      <c r="CT101" s="25"/>
      <c r="CU101" s="25"/>
      <c r="CV101" s="25"/>
      <c r="CW101" s="25"/>
      <c r="CX101" s="22"/>
      <c r="CY101" s="22"/>
      <c r="CZ101" s="22"/>
      <c r="DA101" s="22"/>
      <c r="DB101" s="22"/>
      <c r="DC101" s="22"/>
      <c r="DD101" s="22"/>
      <c r="DE101" s="22"/>
      <c r="DF101" s="22"/>
      <c r="DG101" s="22"/>
      <c r="DH101" s="22"/>
      <c r="DI101" s="22"/>
      <c r="DJ101" s="22"/>
      <c r="DK101" s="22"/>
      <c r="DL101" s="22"/>
      <c r="DM101" s="22"/>
      <c r="DN101" s="22"/>
      <c r="DO101" s="22"/>
      <c r="DP101" s="22"/>
      <c r="DQ101" s="22"/>
      <c r="DR101" s="22"/>
      <c r="DS101" s="22"/>
      <c r="DT101" s="22"/>
    </row>
    <row r="102" spans="1:124" s="23" customFormat="1" x14ac:dyDescent="0.25">
      <c r="A102" s="22"/>
      <c r="D102" s="22"/>
      <c r="H102" s="24"/>
      <c r="I102" s="24"/>
      <c r="J102" s="24"/>
      <c r="K102" s="24"/>
      <c r="L102" s="24"/>
      <c r="M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  <c r="BI102" s="25"/>
      <c r="BJ102" s="25"/>
      <c r="BK102" s="25"/>
      <c r="BL102" s="25"/>
      <c r="BM102" s="25"/>
      <c r="BN102" s="25"/>
      <c r="BO102" s="25"/>
      <c r="BP102" s="25"/>
      <c r="BQ102" s="25"/>
      <c r="BR102" s="25"/>
      <c r="BS102" s="25"/>
      <c r="BT102" s="25"/>
      <c r="CQ102" s="25"/>
      <c r="CR102" s="25"/>
      <c r="CS102" s="25"/>
      <c r="CT102" s="25"/>
      <c r="CU102" s="25"/>
      <c r="CV102" s="25"/>
      <c r="CW102" s="25"/>
      <c r="CX102" s="22"/>
      <c r="CY102" s="22"/>
      <c r="CZ102" s="22"/>
      <c r="DA102" s="22"/>
      <c r="DB102" s="22"/>
      <c r="DC102" s="22"/>
      <c r="DD102" s="22"/>
      <c r="DE102" s="22"/>
      <c r="DF102" s="22"/>
      <c r="DG102" s="22"/>
      <c r="DH102" s="22"/>
      <c r="DI102" s="22"/>
      <c r="DJ102" s="22"/>
      <c r="DK102" s="22"/>
      <c r="DL102" s="22"/>
      <c r="DM102" s="22"/>
      <c r="DN102" s="22"/>
      <c r="DO102" s="22"/>
      <c r="DP102" s="22"/>
      <c r="DQ102" s="22"/>
      <c r="DR102" s="22"/>
      <c r="DS102" s="22"/>
      <c r="DT102" s="22"/>
    </row>
    <row r="103" spans="1:124" s="23" customFormat="1" x14ac:dyDescent="0.25">
      <c r="A103" s="22"/>
      <c r="D103" s="22"/>
      <c r="H103" s="24"/>
      <c r="I103" s="24"/>
      <c r="J103" s="24"/>
      <c r="K103" s="24"/>
      <c r="L103" s="24"/>
      <c r="M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K103" s="25"/>
      <c r="BL103" s="25"/>
      <c r="BM103" s="25"/>
      <c r="BN103" s="25"/>
      <c r="BO103" s="25"/>
      <c r="BP103" s="25"/>
      <c r="BQ103" s="25"/>
      <c r="BR103" s="25"/>
      <c r="BS103" s="25"/>
      <c r="BT103" s="25"/>
      <c r="CQ103" s="25"/>
      <c r="CR103" s="25"/>
      <c r="CS103" s="25"/>
      <c r="CT103" s="25"/>
      <c r="CU103" s="25"/>
      <c r="CV103" s="25"/>
      <c r="CW103" s="25"/>
      <c r="CX103" s="22"/>
      <c r="CY103" s="22"/>
      <c r="CZ103" s="22"/>
      <c r="DA103" s="22"/>
      <c r="DB103" s="22"/>
      <c r="DC103" s="22"/>
      <c r="DD103" s="22"/>
      <c r="DE103" s="22"/>
      <c r="DF103" s="22"/>
      <c r="DG103" s="22"/>
      <c r="DH103" s="22"/>
      <c r="DI103" s="22"/>
      <c r="DJ103" s="22"/>
      <c r="DK103" s="22"/>
      <c r="DL103" s="22"/>
      <c r="DM103" s="22"/>
      <c r="DN103" s="22"/>
      <c r="DO103" s="22"/>
      <c r="DP103" s="22"/>
      <c r="DQ103" s="22"/>
      <c r="DR103" s="22"/>
      <c r="DS103" s="22"/>
      <c r="DT103" s="22"/>
    </row>
    <row r="104" spans="1:124" s="23" customFormat="1" x14ac:dyDescent="0.25">
      <c r="A104" s="22"/>
      <c r="D104" s="22"/>
      <c r="H104" s="24"/>
      <c r="I104" s="24"/>
      <c r="J104" s="24"/>
      <c r="K104" s="24"/>
      <c r="L104" s="24"/>
      <c r="M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K104" s="25"/>
      <c r="BL104" s="25"/>
      <c r="BM104" s="25"/>
      <c r="BN104" s="25"/>
      <c r="BO104" s="25"/>
      <c r="BP104" s="25"/>
      <c r="BQ104" s="25"/>
      <c r="BR104" s="25"/>
      <c r="BS104" s="25"/>
      <c r="BT104" s="25"/>
      <c r="CQ104" s="25"/>
      <c r="CR104" s="25"/>
      <c r="CS104" s="25"/>
      <c r="CT104" s="25"/>
      <c r="CU104" s="25"/>
      <c r="CV104" s="25"/>
      <c r="CW104" s="25"/>
      <c r="CX104" s="22"/>
      <c r="CY104" s="22"/>
      <c r="CZ104" s="22"/>
      <c r="DA104" s="22"/>
      <c r="DB104" s="22"/>
      <c r="DC104" s="22"/>
      <c r="DD104" s="22"/>
      <c r="DE104" s="22"/>
      <c r="DF104" s="22"/>
      <c r="DG104" s="22"/>
      <c r="DH104" s="22"/>
      <c r="DI104" s="22"/>
      <c r="DJ104" s="22"/>
      <c r="DK104" s="22"/>
      <c r="DL104" s="22"/>
      <c r="DM104" s="22"/>
      <c r="DN104" s="22"/>
      <c r="DO104" s="22"/>
      <c r="DP104" s="22"/>
      <c r="DQ104" s="22"/>
      <c r="DR104" s="22"/>
      <c r="DS104" s="22"/>
      <c r="DT104" s="22"/>
    </row>
    <row r="105" spans="1:124" s="23" customFormat="1" x14ac:dyDescent="0.25">
      <c r="A105" s="22"/>
      <c r="D105" s="22"/>
      <c r="H105" s="24"/>
      <c r="I105" s="24"/>
      <c r="J105" s="24"/>
      <c r="K105" s="24"/>
      <c r="L105" s="24"/>
      <c r="M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  <c r="BI105" s="25"/>
      <c r="BJ105" s="25"/>
      <c r="BK105" s="25"/>
      <c r="BL105" s="25"/>
      <c r="BM105" s="25"/>
      <c r="BN105" s="25"/>
      <c r="BO105" s="25"/>
      <c r="BP105" s="25"/>
      <c r="BQ105" s="25"/>
      <c r="BR105" s="25"/>
      <c r="BS105" s="25"/>
      <c r="BT105" s="25"/>
      <c r="CQ105" s="25"/>
      <c r="CR105" s="25"/>
      <c r="CS105" s="25"/>
      <c r="CT105" s="25"/>
      <c r="CU105" s="25"/>
      <c r="CV105" s="25"/>
      <c r="CW105" s="25"/>
      <c r="CX105" s="22"/>
      <c r="CY105" s="22"/>
      <c r="CZ105" s="22"/>
      <c r="DA105" s="22"/>
      <c r="DB105" s="22"/>
      <c r="DC105" s="22"/>
      <c r="DD105" s="22"/>
      <c r="DE105" s="22"/>
      <c r="DF105" s="22"/>
      <c r="DG105" s="22"/>
      <c r="DH105" s="22"/>
      <c r="DI105" s="22"/>
      <c r="DJ105" s="22"/>
      <c r="DK105" s="22"/>
      <c r="DL105" s="22"/>
      <c r="DM105" s="22"/>
      <c r="DN105" s="22"/>
      <c r="DO105" s="22"/>
      <c r="DP105" s="22"/>
      <c r="DQ105" s="22"/>
      <c r="DR105" s="22"/>
      <c r="DS105" s="22"/>
      <c r="DT105" s="22"/>
    </row>
    <row r="106" spans="1:124" s="23" customFormat="1" x14ac:dyDescent="0.25">
      <c r="A106" s="22"/>
      <c r="D106" s="22"/>
      <c r="H106" s="24"/>
      <c r="I106" s="24"/>
      <c r="J106" s="24"/>
      <c r="K106" s="24"/>
      <c r="L106" s="24"/>
      <c r="M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5"/>
      <c r="BM106" s="25"/>
      <c r="BN106" s="25"/>
      <c r="BO106" s="25"/>
      <c r="BP106" s="25"/>
      <c r="BQ106" s="25"/>
      <c r="BR106" s="25"/>
      <c r="BS106" s="25"/>
      <c r="BT106" s="25"/>
      <c r="CQ106" s="25"/>
      <c r="CR106" s="25"/>
      <c r="CS106" s="25"/>
      <c r="CT106" s="25"/>
      <c r="CU106" s="25"/>
      <c r="CV106" s="25"/>
      <c r="CW106" s="25"/>
      <c r="CX106" s="22"/>
      <c r="CY106" s="22"/>
      <c r="CZ106" s="22"/>
      <c r="DA106" s="22"/>
      <c r="DB106" s="22"/>
      <c r="DC106" s="22"/>
      <c r="DD106" s="22"/>
      <c r="DE106" s="22"/>
      <c r="DF106" s="22"/>
      <c r="DG106" s="22"/>
      <c r="DH106" s="22"/>
      <c r="DI106" s="22"/>
      <c r="DJ106" s="22"/>
      <c r="DK106" s="22"/>
      <c r="DL106" s="22"/>
      <c r="DM106" s="22"/>
      <c r="DN106" s="22"/>
      <c r="DO106" s="22"/>
      <c r="DP106" s="22"/>
      <c r="DQ106" s="22"/>
      <c r="DR106" s="22"/>
      <c r="DS106" s="22"/>
      <c r="DT106" s="22"/>
    </row>
    <row r="107" spans="1:124" s="23" customFormat="1" x14ac:dyDescent="0.25">
      <c r="A107" s="22"/>
      <c r="D107" s="22"/>
      <c r="H107" s="24"/>
      <c r="I107" s="24"/>
      <c r="J107" s="24"/>
      <c r="K107" s="24"/>
      <c r="L107" s="24"/>
      <c r="M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Y107" s="25"/>
      <c r="AZ107" s="25"/>
      <c r="BA107" s="25"/>
      <c r="BB107" s="25"/>
      <c r="BC107" s="25"/>
      <c r="BD107" s="25"/>
      <c r="BE107" s="25"/>
      <c r="BF107" s="25"/>
      <c r="BG107" s="25"/>
      <c r="BH107" s="25"/>
      <c r="BI107" s="25"/>
      <c r="BJ107" s="25"/>
      <c r="BK107" s="25"/>
      <c r="BL107" s="25"/>
      <c r="BM107" s="25"/>
      <c r="BN107" s="25"/>
      <c r="BO107" s="25"/>
      <c r="BP107" s="25"/>
      <c r="BQ107" s="25"/>
      <c r="BR107" s="25"/>
      <c r="BS107" s="25"/>
      <c r="BT107" s="25"/>
      <c r="CQ107" s="25"/>
      <c r="CR107" s="25"/>
      <c r="CS107" s="25"/>
      <c r="CT107" s="25"/>
      <c r="CU107" s="25"/>
      <c r="CV107" s="25"/>
      <c r="CW107" s="25"/>
      <c r="CX107" s="22"/>
      <c r="CY107" s="22"/>
      <c r="CZ107" s="22"/>
      <c r="DA107" s="22"/>
      <c r="DB107" s="22"/>
      <c r="DC107" s="22"/>
      <c r="DD107" s="22"/>
      <c r="DE107" s="22"/>
      <c r="DF107" s="22"/>
      <c r="DG107" s="22"/>
      <c r="DH107" s="22"/>
      <c r="DI107" s="22"/>
      <c r="DJ107" s="22"/>
      <c r="DK107" s="22"/>
      <c r="DL107" s="22"/>
      <c r="DM107" s="22"/>
      <c r="DN107" s="22"/>
      <c r="DO107" s="22"/>
      <c r="DP107" s="22"/>
      <c r="DQ107" s="22"/>
      <c r="DR107" s="22"/>
      <c r="DS107" s="22"/>
      <c r="DT107" s="22"/>
    </row>
    <row r="108" spans="1:124" s="23" customFormat="1" x14ac:dyDescent="0.25">
      <c r="A108" s="22"/>
      <c r="D108" s="22"/>
      <c r="H108" s="24"/>
      <c r="I108" s="24"/>
      <c r="J108" s="24"/>
      <c r="K108" s="24"/>
      <c r="L108" s="24"/>
      <c r="M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Y108" s="25"/>
      <c r="AZ108" s="25"/>
      <c r="BA108" s="25"/>
      <c r="BB108" s="25"/>
      <c r="BC108" s="25"/>
      <c r="BD108" s="25"/>
      <c r="BE108" s="25"/>
      <c r="BF108" s="25"/>
      <c r="BG108" s="25"/>
      <c r="BH108" s="25"/>
      <c r="BI108" s="25"/>
      <c r="BJ108" s="25"/>
      <c r="BK108" s="25"/>
      <c r="BL108" s="25"/>
      <c r="BM108" s="25"/>
      <c r="BN108" s="25"/>
      <c r="BO108" s="25"/>
      <c r="BP108" s="25"/>
      <c r="BQ108" s="25"/>
      <c r="BR108" s="25"/>
      <c r="BS108" s="25"/>
      <c r="BT108" s="25"/>
      <c r="CQ108" s="25"/>
      <c r="CR108" s="25"/>
      <c r="CS108" s="25"/>
      <c r="CT108" s="25"/>
      <c r="CU108" s="25"/>
      <c r="CV108" s="25"/>
      <c r="CW108" s="25"/>
      <c r="CX108" s="22"/>
      <c r="CY108" s="22"/>
      <c r="CZ108" s="22"/>
      <c r="DA108" s="22"/>
      <c r="DB108" s="22"/>
      <c r="DC108" s="22"/>
      <c r="DD108" s="22"/>
      <c r="DE108" s="22"/>
      <c r="DF108" s="22"/>
      <c r="DG108" s="22"/>
      <c r="DH108" s="22"/>
      <c r="DI108" s="22"/>
      <c r="DJ108" s="22"/>
      <c r="DK108" s="22"/>
      <c r="DL108" s="22"/>
      <c r="DM108" s="22"/>
      <c r="DN108" s="22"/>
      <c r="DO108" s="22"/>
      <c r="DP108" s="22"/>
      <c r="DQ108" s="22"/>
      <c r="DR108" s="22"/>
      <c r="DS108" s="22"/>
      <c r="DT108" s="22"/>
    </row>
    <row r="109" spans="1:124" s="23" customFormat="1" x14ac:dyDescent="0.25">
      <c r="A109" s="22"/>
      <c r="D109" s="22"/>
      <c r="H109" s="24"/>
      <c r="I109" s="24"/>
      <c r="J109" s="24"/>
      <c r="K109" s="24"/>
      <c r="L109" s="24"/>
      <c r="M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Y109" s="25"/>
      <c r="AZ109" s="25"/>
      <c r="BA109" s="25"/>
      <c r="BB109" s="25"/>
      <c r="BC109" s="25"/>
      <c r="BD109" s="25"/>
      <c r="BE109" s="25"/>
      <c r="BF109" s="25"/>
      <c r="BG109" s="25"/>
      <c r="BH109" s="25"/>
      <c r="BI109" s="25"/>
      <c r="BJ109" s="25"/>
      <c r="BK109" s="25"/>
      <c r="BL109" s="25"/>
      <c r="BM109" s="25"/>
      <c r="BN109" s="25"/>
      <c r="BO109" s="25"/>
      <c r="BP109" s="25"/>
      <c r="BQ109" s="25"/>
      <c r="BR109" s="25"/>
      <c r="BS109" s="25"/>
      <c r="BT109" s="25"/>
      <c r="CQ109" s="25"/>
      <c r="CR109" s="25"/>
      <c r="CS109" s="25"/>
      <c r="CT109" s="25"/>
      <c r="CU109" s="25"/>
      <c r="CV109" s="25"/>
      <c r="CW109" s="25"/>
      <c r="CX109" s="22"/>
      <c r="CY109" s="22"/>
      <c r="CZ109" s="22"/>
      <c r="DA109" s="22"/>
      <c r="DB109" s="22"/>
      <c r="DC109" s="22"/>
      <c r="DD109" s="22"/>
      <c r="DE109" s="22"/>
      <c r="DF109" s="22"/>
      <c r="DG109" s="22"/>
      <c r="DH109" s="22"/>
      <c r="DI109" s="22"/>
      <c r="DJ109" s="22"/>
      <c r="DK109" s="22"/>
      <c r="DL109" s="22"/>
      <c r="DM109" s="22"/>
      <c r="DN109" s="22"/>
      <c r="DO109" s="22"/>
      <c r="DP109" s="22"/>
      <c r="DQ109" s="22"/>
      <c r="DR109" s="22"/>
      <c r="DS109" s="22"/>
      <c r="DT109" s="22"/>
    </row>
    <row r="110" spans="1:124" s="23" customFormat="1" x14ac:dyDescent="0.25">
      <c r="A110" s="22"/>
      <c r="D110" s="22"/>
      <c r="H110" s="24"/>
      <c r="I110" s="24"/>
      <c r="J110" s="24"/>
      <c r="K110" s="24"/>
      <c r="L110" s="24"/>
      <c r="M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Y110" s="25"/>
      <c r="AZ110" s="25"/>
      <c r="BA110" s="25"/>
      <c r="BB110" s="25"/>
      <c r="BC110" s="25"/>
      <c r="BD110" s="25"/>
      <c r="BE110" s="25"/>
      <c r="BF110" s="25"/>
      <c r="BG110" s="25"/>
      <c r="BH110" s="25"/>
      <c r="BI110" s="25"/>
      <c r="BJ110" s="25"/>
      <c r="BK110" s="25"/>
      <c r="BL110" s="25"/>
      <c r="BM110" s="25"/>
      <c r="BN110" s="25"/>
      <c r="BO110" s="25"/>
      <c r="BP110" s="25"/>
      <c r="BQ110" s="25"/>
      <c r="BR110" s="25"/>
      <c r="BS110" s="25"/>
      <c r="BT110" s="25"/>
      <c r="CQ110" s="25"/>
      <c r="CR110" s="25"/>
      <c r="CS110" s="25"/>
      <c r="CT110" s="25"/>
      <c r="CU110" s="25"/>
      <c r="CV110" s="25"/>
      <c r="CW110" s="25"/>
      <c r="CX110" s="22"/>
      <c r="CY110" s="22"/>
      <c r="CZ110" s="22"/>
      <c r="DA110" s="22"/>
      <c r="DB110" s="22"/>
      <c r="DC110" s="22"/>
      <c r="DD110" s="22"/>
      <c r="DE110" s="22"/>
      <c r="DF110" s="22"/>
      <c r="DG110" s="22"/>
      <c r="DH110" s="22"/>
      <c r="DI110" s="22"/>
      <c r="DJ110" s="22"/>
      <c r="DK110" s="22"/>
      <c r="DL110" s="22"/>
      <c r="DM110" s="22"/>
      <c r="DN110" s="22"/>
      <c r="DO110" s="22"/>
      <c r="DP110" s="22"/>
      <c r="DQ110" s="22"/>
      <c r="DR110" s="22"/>
      <c r="DS110" s="22"/>
      <c r="DT110" s="22"/>
    </row>
    <row r="111" spans="1:124" s="23" customFormat="1" x14ac:dyDescent="0.25">
      <c r="A111" s="22"/>
      <c r="D111" s="22"/>
      <c r="H111" s="24"/>
      <c r="I111" s="24"/>
      <c r="J111" s="24"/>
      <c r="K111" s="24"/>
      <c r="L111" s="24"/>
      <c r="M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Y111" s="25"/>
      <c r="AZ111" s="25"/>
      <c r="BA111" s="25"/>
      <c r="BB111" s="25"/>
      <c r="BC111" s="25"/>
      <c r="BD111" s="25"/>
      <c r="BE111" s="25"/>
      <c r="BF111" s="25"/>
      <c r="BG111" s="25"/>
      <c r="BH111" s="25"/>
      <c r="BI111" s="25"/>
      <c r="BJ111" s="25"/>
      <c r="BK111" s="25"/>
      <c r="BL111" s="25"/>
      <c r="BM111" s="25"/>
      <c r="BN111" s="25"/>
      <c r="BO111" s="25"/>
      <c r="BP111" s="25"/>
      <c r="BQ111" s="25"/>
      <c r="BR111" s="25"/>
      <c r="BS111" s="25"/>
      <c r="BT111" s="25"/>
      <c r="CQ111" s="25"/>
      <c r="CR111" s="25"/>
      <c r="CS111" s="25"/>
      <c r="CT111" s="25"/>
      <c r="CU111" s="25"/>
      <c r="CV111" s="25"/>
      <c r="CW111" s="25"/>
      <c r="CX111" s="22"/>
      <c r="CY111" s="22"/>
      <c r="CZ111" s="22"/>
      <c r="DA111" s="22"/>
      <c r="DB111" s="22"/>
      <c r="DC111" s="22"/>
      <c r="DD111" s="22"/>
      <c r="DE111" s="22"/>
      <c r="DF111" s="22"/>
      <c r="DG111" s="22"/>
      <c r="DH111" s="22"/>
      <c r="DI111" s="22"/>
      <c r="DJ111" s="22"/>
      <c r="DK111" s="22"/>
      <c r="DL111" s="22"/>
      <c r="DM111" s="22"/>
      <c r="DN111" s="22"/>
      <c r="DO111" s="22"/>
      <c r="DP111" s="22"/>
      <c r="DQ111" s="22"/>
      <c r="DR111" s="22"/>
      <c r="DS111" s="22"/>
      <c r="DT111" s="22"/>
    </row>
    <row r="112" spans="1:124" s="23" customFormat="1" x14ac:dyDescent="0.25">
      <c r="A112" s="22"/>
      <c r="D112" s="22"/>
      <c r="H112" s="24"/>
      <c r="I112" s="24"/>
      <c r="J112" s="24"/>
      <c r="K112" s="24"/>
      <c r="L112" s="24"/>
      <c r="M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Y112" s="25"/>
      <c r="AZ112" s="25"/>
      <c r="BA112" s="25"/>
      <c r="BB112" s="25"/>
      <c r="BC112" s="25"/>
      <c r="BD112" s="25"/>
      <c r="BE112" s="25"/>
      <c r="BF112" s="25"/>
      <c r="BG112" s="25"/>
      <c r="BH112" s="25"/>
      <c r="BI112" s="25"/>
      <c r="BJ112" s="25"/>
      <c r="BK112" s="25"/>
      <c r="BL112" s="25"/>
      <c r="BM112" s="25"/>
      <c r="BN112" s="25"/>
      <c r="BO112" s="25"/>
      <c r="BP112" s="25"/>
      <c r="BQ112" s="25"/>
      <c r="BR112" s="25"/>
      <c r="BS112" s="25"/>
      <c r="BT112" s="25"/>
      <c r="CQ112" s="25"/>
      <c r="CR112" s="25"/>
      <c r="CS112" s="25"/>
      <c r="CT112" s="25"/>
      <c r="CU112" s="25"/>
      <c r="CV112" s="25"/>
      <c r="CW112" s="25"/>
      <c r="CX112" s="22"/>
      <c r="CY112" s="22"/>
      <c r="CZ112" s="22"/>
      <c r="DA112" s="22"/>
      <c r="DB112" s="22"/>
      <c r="DC112" s="22"/>
      <c r="DD112" s="22"/>
      <c r="DE112" s="22"/>
      <c r="DF112" s="22"/>
      <c r="DG112" s="22"/>
      <c r="DH112" s="22"/>
      <c r="DI112" s="22"/>
      <c r="DJ112" s="22"/>
      <c r="DK112" s="22"/>
      <c r="DL112" s="22"/>
      <c r="DM112" s="22"/>
      <c r="DN112" s="22"/>
      <c r="DO112" s="22"/>
      <c r="DP112" s="22"/>
      <c r="DQ112" s="22"/>
      <c r="DR112" s="22"/>
      <c r="DS112" s="22"/>
      <c r="DT112" s="22"/>
    </row>
    <row r="113" spans="1:124" s="23" customFormat="1" x14ac:dyDescent="0.25">
      <c r="A113" s="22"/>
      <c r="D113" s="22"/>
      <c r="H113" s="24"/>
      <c r="I113" s="24"/>
      <c r="J113" s="24"/>
      <c r="K113" s="24"/>
      <c r="L113" s="24"/>
      <c r="M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5"/>
      <c r="BM113" s="25"/>
      <c r="BN113" s="25"/>
      <c r="BO113" s="25"/>
      <c r="BP113" s="25"/>
      <c r="BQ113" s="25"/>
      <c r="BR113" s="25"/>
      <c r="BS113" s="25"/>
      <c r="BT113" s="25"/>
      <c r="CQ113" s="25"/>
      <c r="CR113" s="25"/>
      <c r="CS113" s="25"/>
      <c r="CT113" s="25"/>
      <c r="CU113" s="25"/>
      <c r="CV113" s="25"/>
      <c r="CW113" s="25"/>
      <c r="CX113" s="22"/>
      <c r="CY113" s="22"/>
      <c r="CZ113" s="22"/>
      <c r="DA113" s="22"/>
      <c r="DB113" s="22"/>
      <c r="DC113" s="22"/>
      <c r="DD113" s="22"/>
      <c r="DE113" s="22"/>
      <c r="DF113" s="22"/>
      <c r="DG113" s="22"/>
      <c r="DH113" s="22"/>
      <c r="DI113" s="22"/>
      <c r="DJ113" s="22"/>
      <c r="DK113" s="22"/>
      <c r="DL113" s="22"/>
      <c r="DM113" s="22"/>
      <c r="DN113" s="22"/>
      <c r="DO113" s="22"/>
      <c r="DP113" s="22"/>
      <c r="DQ113" s="22"/>
      <c r="DR113" s="22"/>
      <c r="DS113" s="22"/>
      <c r="DT113" s="22"/>
    </row>
    <row r="114" spans="1:124" s="23" customFormat="1" x14ac:dyDescent="0.25">
      <c r="A114" s="22"/>
      <c r="D114" s="22"/>
      <c r="H114" s="24"/>
      <c r="I114" s="24"/>
      <c r="J114" s="24"/>
      <c r="K114" s="24"/>
      <c r="L114" s="24"/>
      <c r="M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Y114" s="25"/>
      <c r="AZ114" s="25"/>
      <c r="BA114" s="25"/>
      <c r="BB114" s="25"/>
      <c r="BC114" s="25"/>
      <c r="BD114" s="25"/>
      <c r="BE114" s="25"/>
      <c r="BF114" s="25"/>
      <c r="BG114" s="25"/>
      <c r="BH114" s="25"/>
      <c r="BI114" s="25"/>
      <c r="BJ114" s="25"/>
      <c r="BK114" s="25"/>
      <c r="BL114" s="25"/>
      <c r="BM114" s="25"/>
      <c r="BN114" s="25"/>
      <c r="BO114" s="25"/>
      <c r="BP114" s="25"/>
      <c r="BQ114" s="25"/>
      <c r="BR114" s="25"/>
      <c r="BS114" s="25"/>
      <c r="BT114" s="25"/>
      <c r="CQ114" s="25"/>
      <c r="CR114" s="25"/>
      <c r="CS114" s="25"/>
      <c r="CT114" s="25"/>
      <c r="CU114" s="25"/>
      <c r="CV114" s="25"/>
      <c r="CW114" s="25"/>
      <c r="CX114" s="22"/>
      <c r="CY114" s="22"/>
      <c r="CZ114" s="22"/>
      <c r="DA114" s="22"/>
      <c r="DB114" s="22"/>
      <c r="DC114" s="22"/>
      <c r="DD114" s="22"/>
      <c r="DE114" s="22"/>
      <c r="DF114" s="22"/>
      <c r="DG114" s="22"/>
      <c r="DH114" s="22"/>
      <c r="DI114" s="22"/>
      <c r="DJ114" s="22"/>
      <c r="DK114" s="22"/>
      <c r="DL114" s="22"/>
      <c r="DM114" s="22"/>
      <c r="DN114" s="22"/>
      <c r="DO114" s="22"/>
      <c r="DP114" s="22"/>
      <c r="DQ114" s="22"/>
      <c r="DR114" s="22"/>
      <c r="DS114" s="22"/>
      <c r="DT114" s="22"/>
    </row>
    <row r="115" spans="1:124" s="23" customFormat="1" x14ac:dyDescent="0.25">
      <c r="A115" s="22"/>
      <c r="D115" s="22"/>
      <c r="H115" s="24"/>
      <c r="I115" s="24"/>
      <c r="J115" s="24"/>
      <c r="K115" s="24"/>
      <c r="L115" s="24"/>
      <c r="M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  <c r="BJ115" s="25"/>
      <c r="BK115" s="25"/>
      <c r="BL115" s="25"/>
      <c r="BM115" s="25"/>
      <c r="BN115" s="25"/>
      <c r="BO115" s="25"/>
      <c r="BP115" s="25"/>
      <c r="BQ115" s="25"/>
      <c r="BR115" s="25"/>
      <c r="BS115" s="25"/>
      <c r="BT115" s="25"/>
      <c r="CQ115" s="25"/>
      <c r="CR115" s="25"/>
      <c r="CS115" s="25"/>
      <c r="CT115" s="25"/>
      <c r="CU115" s="25"/>
      <c r="CV115" s="25"/>
      <c r="CW115" s="25"/>
      <c r="CX115" s="22"/>
      <c r="CY115" s="22"/>
      <c r="CZ115" s="22"/>
      <c r="DA115" s="22"/>
      <c r="DB115" s="22"/>
      <c r="DC115" s="22"/>
      <c r="DD115" s="22"/>
      <c r="DE115" s="22"/>
      <c r="DF115" s="22"/>
      <c r="DG115" s="22"/>
      <c r="DH115" s="22"/>
      <c r="DI115" s="22"/>
      <c r="DJ115" s="22"/>
      <c r="DK115" s="22"/>
      <c r="DL115" s="22"/>
      <c r="DM115" s="22"/>
      <c r="DN115" s="22"/>
      <c r="DO115" s="22"/>
      <c r="DP115" s="22"/>
      <c r="DQ115" s="22"/>
      <c r="DR115" s="22"/>
      <c r="DS115" s="22"/>
      <c r="DT115" s="22"/>
    </row>
    <row r="116" spans="1:124" s="23" customFormat="1" x14ac:dyDescent="0.25">
      <c r="A116" s="22"/>
      <c r="D116" s="22"/>
      <c r="H116" s="24"/>
      <c r="I116" s="24"/>
      <c r="J116" s="24"/>
      <c r="K116" s="24"/>
      <c r="L116" s="24"/>
      <c r="M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Y116" s="25"/>
      <c r="AZ116" s="25"/>
      <c r="BA116" s="25"/>
      <c r="BB116" s="25"/>
      <c r="BC116" s="25"/>
      <c r="BD116" s="25"/>
      <c r="BE116" s="25"/>
      <c r="BF116" s="25"/>
      <c r="BG116" s="25"/>
      <c r="BH116" s="25"/>
      <c r="BI116" s="25"/>
      <c r="BJ116" s="25"/>
      <c r="BK116" s="25"/>
      <c r="BL116" s="25"/>
      <c r="BM116" s="25"/>
      <c r="BN116" s="25"/>
      <c r="BO116" s="25"/>
      <c r="BP116" s="25"/>
      <c r="BQ116" s="25"/>
      <c r="BR116" s="25"/>
      <c r="BS116" s="25"/>
      <c r="BT116" s="25"/>
      <c r="CQ116" s="25"/>
      <c r="CR116" s="25"/>
      <c r="CS116" s="25"/>
      <c r="CT116" s="25"/>
      <c r="CU116" s="25"/>
      <c r="CV116" s="25"/>
      <c r="CW116" s="25"/>
      <c r="CX116" s="22"/>
      <c r="CY116" s="22"/>
      <c r="CZ116" s="22"/>
      <c r="DA116" s="22"/>
      <c r="DB116" s="22"/>
      <c r="DC116" s="22"/>
      <c r="DD116" s="22"/>
      <c r="DE116" s="22"/>
      <c r="DF116" s="22"/>
      <c r="DG116" s="22"/>
      <c r="DH116" s="22"/>
      <c r="DI116" s="22"/>
      <c r="DJ116" s="22"/>
      <c r="DK116" s="22"/>
      <c r="DL116" s="22"/>
      <c r="DM116" s="22"/>
      <c r="DN116" s="22"/>
      <c r="DO116" s="22"/>
      <c r="DP116" s="22"/>
      <c r="DQ116" s="22"/>
      <c r="DR116" s="22"/>
      <c r="DS116" s="22"/>
      <c r="DT116" s="22"/>
    </row>
    <row r="117" spans="1:124" s="23" customFormat="1" x14ac:dyDescent="0.25">
      <c r="A117" s="22"/>
      <c r="D117" s="22"/>
      <c r="H117" s="24"/>
      <c r="I117" s="24"/>
      <c r="J117" s="24"/>
      <c r="K117" s="24"/>
      <c r="L117" s="24"/>
      <c r="M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Y117" s="25"/>
      <c r="AZ117" s="25"/>
      <c r="BA117" s="25"/>
      <c r="BB117" s="25"/>
      <c r="BC117" s="25"/>
      <c r="BD117" s="25"/>
      <c r="BE117" s="25"/>
      <c r="BF117" s="25"/>
      <c r="BG117" s="25"/>
      <c r="BH117" s="25"/>
      <c r="BI117" s="25"/>
      <c r="BJ117" s="25"/>
      <c r="BK117" s="25"/>
      <c r="BL117" s="25"/>
      <c r="BM117" s="25"/>
      <c r="BN117" s="25"/>
      <c r="BO117" s="25"/>
      <c r="BP117" s="25"/>
      <c r="BQ117" s="25"/>
      <c r="BR117" s="25"/>
      <c r="BS117" s="25"/>
      <c r="BT117" s="25"/>
      <c r="CQ117" s="25"/>
      <c r="CR117" s="25"/>
      <c r="CS117" s="25"/>
      <c r="CT117" s="25"/>
      <c r="CU117" s="25"/>
      <c r="CV117" s="25"/>
      <c r="CW117" s="25"/>
      <c r="CX117" s="22"/>
      <c r="CY117" s="22"/>
      <c r="CZ117" s="22"/>
      <c r="DA117" s="22"/>
      <c r="DB117" s="22"/>
      <c r="DC117" s="22"/>
      <c r="DD117" s="22"/>
      <c r="DE117" s="22"/>
      <c r="DF117" s="22"/>
      <c r="DG117" s="22"/>
      <c r="DH117" s="22"/>
      <c r="DI117" s="22"/>
      <c r="DJ117" s="22"/>
      <c r="DK117" s="22"/>
      <c r="DL117" s="22"/>
      <c r="DM117" s="22"/>
      <c r="DN117" s="22"/>
      <c r="DO117" s="22"/>
      <c r="DP117" s="22"/>
      <c r="DQ117" s="22"/>
      <c r="DR117" s="22"/>
      <c r="DS117" s="22"/>
      <c r="DT117" s="22"/>
    </row>
    <row r="118" spans="1:124" s="23" customFormat="1" x14ac:dyDescent="0.25">
      <c r="A118" s="22"/>
      <c r="D118" s="22"/>
      <c r="H118" s="24"/>
      <c r="I118" s="24"/>
      <c r="J118" s="24"/>
      <c r="K118" s="24"/>
      <c r="L118" s="24"/>
      <c r="M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Y118" s="25"/>
      <c r="AZ118" s="25"/>
      <c r="BA118" s="25"/>
      <c r="BB118" s="25"/>
      <c r="BC118" s="25"/>
      <c r="BD118" s="25"/>
      <c r="BE118" s="25"/>
      <c r="BF118" s="25"/>
      <c r="BG118" s="25"/>
      <c r="BH118" s="25"/>
      <c r="BI118" s="25"/>
      <c r="BJ118" s="25"/>
      <c r="BK118" s="25"/>
      <c r="BL118" s="25"/>
      <c r="BM118" s="25"/>
      <c r="BN118" s="25"/>
      <c r="BO118" s="25"/>
      <c r="BP118" s="25"/>
      <c r="BQ118" s="25"/>
      <c r="BR118" s="25"/>
      <c r="BS118" s="25"/>
      <c r="BT118" s="25"/>
      <c r="CQ118" s="25"/>
      <c r="CR118" s="25"/>
      <c r="CS118" s="25"/>
      <c r="CT118" s="25"/>
      <c r="CU118" s="25"/>
      <c r="CV118" s="25"/>
      <c r="CW118" s="25"/>
      <c r="CX118" s="22"/>
      <c r="CY118" s="22"/>
      <c r="CZ118" s="22"/>
      <c r="DA118" s="22"/>
      <c r="DB118" s="22"/>
      <c r="DC118" s="22"/>
      <c r="DD118" s="22"/>
      <c r="DE118" s="22"/>
      <c r="DF118" s="22"/>
      <c r="DG118" s="22"/>
      <c r="DH118" s="22"/>
      <c r="DI118" s="22"/>
      <c r="DJ118" s="22"/>
      <c r="DK118" s="22"/>
      <c r="DL118" s="22"/>
      <c r="DM118" s="22"/>
      <c r="DN118" s="22"/>
      <c r="DO118" s="22"/>
      <c r="DP118" s="22"/>
      <c r="DQ118" s="22"/>
      <c r="DR118" s="22"/>
      <c r="DS118" s="22"/>
      <c r="DT118" s="22"/>
    </row>
    <row r="119" spans="1:124" s="23" customFormat="1" x14ac:dyDescent="0.25">
      <c r="A119" s="22"/>
      <c r="D119" s="22"/>
      <c r="H119" s="24"/>
      <c r="I119" s="24"/>
      <c r="J119" s="24"/>
      <c r="K119" s="24"/>
      <c r="L119" s="24"/>
      <c r="M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  <c r="BJ119" s="25"/>
      <c r="BK119" s="25"/>
      <c r="BL119" s="25"/>
      <c r="BM119" s="25"/>
      <c r="BN119" s="25"/>
      <c r="BO119" s="25"/>
      <c r="BP119" s="25"/>
      <c r="BQ119" s="25"/>
      <c r="BR119" s="25"/>
      <c r="BS119" s="25"/>
      <c r="BT119" s="25"/>
      <c r="CQ119" s="25"/>
      <c r="CR119" s="25"/>
      <c r="CS119" s="25"/>
      <c r="CT119" s="25"/>
      <c r="CU119" s="25"/>
      <c r="CV119" s="25"/>
      <c r="CW119" s="25"/>
      <c r="CX119" s="22"/>
      <c r="CY119" s="22"/>
      <c r="CZ119" s="22"/>
      <c r="DA119" s="22"/>
      <c r="DB119" s="22"/>
      <c r="DC119" s="22"/>
      <c r="DD119" s="22"/>
      <c r="DE119" s="22"/>
      <c r="DF119" s="22"/>
      <c r="DG119" s="22"/>
      <c r="DH119" s="22"/>
      <c r="DI119" s="22"/>
      <c r="DJ119" s="22"/>
      <c r="DK119" s="22"/>
      <c r="DL119" s="22"/>
      <c r="DM119" s="22"/>
      <c r="DN119" s="22"/>
      <c r="DO119" s="22"/>
      <c r="DP119" s="22"/>
      <c r="DQ119" s="22"/>
      <c r="DR119" s="22"/>
      <c r="DS119" s="22"/>
      <c r="DT119" s="22"/>
    </row>
    <row r="120" spans="1:124" s="23" customFormat="1" x14ac:dyDescent="0.25">
      <c r="A120" s="22"/>
      <c r="D120" s="22"/>
      <c r="H120" s="24"/>
      <c r="I120" s="24"/>
      <c r="J120" s="24"/>
      <c r="K120" s="24"/>
      <c r="L120" s="24"/>
      <c r="M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Y120" s="25"/>
      <c r="AZ120" s="25"/>
      <c r="BA120" s="25"/>
      <c r="BB120" s="25"/>
      <c r="BC120" s="25"/>
      <c r="BD120" s="25"/>
      <c r="BE120" s="25"/>
      <c r="BF120" s="25"/>
      <c r="BG120" s="25"/>
      <c r="BH120" s="25"/>
      <c r="BI120" s="25"/>
      <c r="BJ120" s="25"/>
      <c r="BK120" s="25"/>
      <c r="BL120" s="25"/>
      <c r="BM120" s="25"/>
      <c r="BN120" s="25"/>
      <c r="BO120" s="25"/>
      <c r="BP120" s="25"/>
      <c r="BQ120" s="25"/>
      <c r="BR120" s="25"/>
      <c r="BS120" s="25"/>
      <c r="BT120" s="25"/>
      <c r="CQ120" s="25"/>
      <c r="CR120" s="25"/>
      <c r="CS120" s="25"/>
      <c r="CT120" s="25"/>
      <c r="CU120" s="25"/>
      <c r="CV120" s="25"/>
      <c r="CW120" s="25"/>
      <c r="CX120" s="22"/>
      <c r="CY120" s="22"/>
      <c r="CZ120" s="22"/>
      <c r="DA120" s="22"/>
      <c r="DB120" s="22"/>
      <c r="DC120" s="22"/>
      <c r="DD120" s="22"/>
      <c r="DE120" s="22"/>
      <c r="DF120" s="22"/>
      <c r="DG120" s="22"/>
      <c r="DH120" s="22"/>
      <c r="DI120" s="22"/>
      <c r="DJ120" s="22"/>
      <c r="DK120" s="22"/>
      <c r="DL120" s="22"/>
      <c r="DM120" s="22"/>
      <c r="DN120" s="22"/>
      <c r="DO120" s="22"/>
      <c r="DP120" s="22"/>
      <c r="DQ120" s="22"/>
      <c r="DR120" s="22"/>
      <c r="DS120" s="22"/>
      <c r="DT120" s="22"/>
    </row>
    <row r="121" spans="1:124" s="23" customFormat="1" x14ac:dyDescent="0.25">
      <c r="A121" s="22"/>
      <c r="D121" s="22"/>
      <c r="H121" s="24"/>
      <c r="I121" s="24"/>
      <c r="J121" s="24"/>
      <c r="K121" s="24"/>
      <c r="L121" s="24"/>
      <c r="M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Y121" s="25"/>
      <c r="AZ121" s="25"/>
      <c r="BA121" s="25"/>
      <c r="BB121" s="25"/>
      <c r="BC121" s="25"/>
      <c r="BD121" s="25"/>
      <c r="BE121" s="25"/>
      <c r="BF121" s="25"/>
      <c r="BG121" s="25"/>
      <c r="BH121" s="25"/>
      <c r="BI121" s="25"/>
      <c r="BJ121" s="25"/>
      <c r="BK121" s="25"/>
      <c r="BL121" s="25"/>
      <c r="BM121" s="25"/>
      <c r="BN121" s="25"/>
      <c r="BO121" s="25"/>
      <c r="BP121" s="25"/>
      <c r="BQ121" s="25"/>
      <c r="BR121" s="25"/>
      <c r="BS121" s="25"/>
      <c r="BT121" s="25"/>
      <c r="CQ121" s="25"/>
      <c r="CR121" s="25"/>
      <c r="CS121" s="25"/>
      <c r="CT121" s="25"/>
      <c r="CU121" s="25"/>
      <c r="CV121" s="25"/>
      <c r="CW121" s="25"/>
      <c r="CX121" s="22"/>
      <c r="CY121" s="22"/>
      <c r="CZ121" s="22"/>
      <c r="DA121" s="22"/>
      <c r="DB121" s="22"/>
      <c r="DC121" s="22"/>
      <c r="DD121" s="22"/>
      <c r="DE121" s="22"/>
      <c r="DF121" s="22"/>
      <c r="DG121" s="22"/>
      <c r="DH121" s="22"/>
      <c r="DI121" s="22"/>
      <c r="DJ121" s="22"/>
      <c r="DK121" s="22"/>
      <c r="DL121" s="22"/>
      <c r="DM121" s="22"/>
      <c r="DN121" s="22"/>
      <c r="DO121" s="22"/>
      <c r="DP121" s="22"/>
      <c r="DQ121" s="22"/>
      <c r="DR121" s="22"/>
      <c r="DS121" s="22"/>
      <c r="DT121" s="22"/>
    </row>
    <row r="122" spans="1:124" s="23" customFormat="1" x14ac:dyDescent="0.25">
      <c r="A122" s="22"/>
      <c r="D122" s="22"/>
      <c r="H122" s="24"/>
      <c r="I122" s="24"/>
      <c r="J122" s="24"/>
      <c r="K122" s="24"/>
      <c r="L122" s="24"/>
      <c r="M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Y122" s="25"/>
      <c r="AZ122" s="25"/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BK122" s="25"/>
      <c r="BL122" s="25"/>
      <c r="BM122" s="25"/>
      <c r="BN122" s="25"/>
      <c r="BO122" s="25"/>
      <c r="BP122" s="25"/>
      <c r="BQ122" s="25"/>
      <c r="BR122" s="25"/>
      <c r="BS122" s="25"/>
      <c r="BT122" s="25"/>
      <c r="CQ122" s="25"/>
      <c r="CR122" s="25"/>
      <c r="CS122" s="25"/>
      <c r="CT122" s="25"/>
      <c r="CU122" s="25"/>
      <c r="CV122" s="25"/>
      <c r="CW122" s="25"/>
      <c r="CX122" s="22"/>
      <c r="CY122" s="22"/>
      <c r="CZ122" s="22"/>
      <c r="DA122" s="22"/>
      <c r="DB122" s="22"/>
      <c r="DC122" s="22"/>
      <c r="DD122" s="22"/>
      <c r="DE122" s="22"/>
      <c r="DF122" s="22"/>
      <c r="DG122" s="22"/>
      <c r="DH122" s="22"/>
      <c r="DI122" s="22"/>
      <c r="DJ122" s="22"/>
      <c r="DK122" s="22"/>
      <c r="DL122" s="22"/>
      <c r="DM122" s="22"/>
      <c r="DN122" s="22"/>
      <c r="DO122" s="22"/>
      <c r="DP122" s="22"/>
      <c r="DQ122" s="22"/>
      <c r="DR122" s="22"/>
      <c r="DS122" s="22"/>
      <c r="DT122" s="22"/>
    </row>
    <row r="123" spans="1:124" s="23" customFormat="1" x14ac:dyDescent="0.25">
      <c r="A123" s="22"/>
      <c r="D123" s="22"/>
      <c r="H123" s="24"/>
      <c r="I123" s="24"/>
      <c r="J123" s="24"/>
      <c r="K123" s="24"/>
      <c r="L123" s="24"/>
      <c r="M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Y123" s="25"/>
      <c r="AZ123" s="25"/>
      <c r="BA123" s="25"/>
      <c r="BB123" s="25"/>
      <c r="BC123" s="25"/>
      <c r="BD123" s="25"/>
      <c r="BE123" s="25"/>
      <c r="BF123" s="25"/>
      <c r="BG123" s="25"/>
      <c r="BH123" s="25"/>
      <c r="BI123" s="25"/>
      <c r="BJ123" s="25"/>
      <c r="BK123" s="25"/>
      <c r="BL123" s="25"/>
      <c r="BM123" s="25"/>
      <c r="BN123" s="25"/>
      <c r="BO123" s="25"/>
      <c r="BP123" s="25"/>
      <c r="BQ123" s="25"/>
      <c r="BR123" s="25"/>
      <c r="BS123" s="25"/>
      <c r="BT123" s="25"/>
      <c r="CQ123" s="25"/>
      <c r="CR123" s="25"/>
      <c r="CS123" s="25"/>
      <c r="CT123" s="25"/>
      <c r="CU123" s="25"/>
      <c r="CV123" s="25"/>
      <c r="CW123" s="25"/>
      <c r="CX123" s="22"/>
      <c r="CY123" s="22"/>
      <c r="CZ123" s="22"/>
      <c r="DA123" s="22"/>
      <c r="DB123" s="22"/>
      <c r="DC123" s="22"/>
      <c r="DD123" s="22"/>
      <c r="DE123" s="22"/>
      <c r="DF123" s="22"/>
      <c r="DG123" s="22"/>
      <c r="DH123" s="22"/>
      <c r="DI123" s="22"/>
      <c r="DJ123" s="22"/>
      <c r="DK123" s="22"/>
      <c r="DL123" s="22"/>
      <c r="DM123" s="22"/>
      <c r="DN123" s="22"/>
      <c r="DO123" s="22"/>
      <c r="DP123" s="22"/>
      <c r="DQ123" s="22"/>
      <c r="DR123" s="22"/>
      <c r="DS123" s="22"/>
      <c r="DT123" s="22"/>
    </row>
    <row r="124" spans="1:124" s="23" customFormat="1" x14ac:dyDescent="0.25">
      <c r="A124" s="22"/>
      <c r="D124" s="22"/>
      <c r="H124" s="24"/>
      <c r="I124" s="24"/>
      <c r="J124" s="24"/>
      <c r="K124" s="24"/>
      <c r="L124" s="24"/>
      <c r="M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Y124" s="25"/>
      <c r="AZ124" s="25"/>
      <c r="BA124" s="25"/>
      <c r="BB124" s="25"/>
      <c r="BC124" s="25"/>
      <c r="BD124" s="25"/>
      <c r="BE124" s="25"/>
      <c r="BF124" s="25"/>
      <c r="BG124" s="25"/>
      <c r="BH124" s="25"/>
      <c r="BI124" s="25"/>
      <c r="BJ124" s="25"/>
      <c r="BK124" s="25"/>
      <c r="BL124" s="25"/>
      <c r="BM124" s="25"/>
      <c r="BN124" s="25"/>
      <c r="BO124" s="25"/>
      <c r="BP124" s="25"/>
      <c r="BQ124" s="25"/>
      <c r="BR124" s="25"/>
      <c r="BS124" s="25"/>
      <c r="BT124" s="25"/>
      <c r="CQ124" s="25"/>
      <c r="CR124" s="25"/>
      <c r="CS124" s="25"/>
      <c r="CT124" s="25"/>
      <c r="CU124" s="25"/>
      <c r="CV124" s="25"/>
      <c r="CW124" s="25"/>
      <c r="CX124" s="22"/>
      <c r="CY124" s="22"/>
      <c r="CZ124" s="22"/>
      <c r="DA124" s="22"/>
      <c r="DB124" s="22"/>
      <c r="DC124" s="22"/>
      <c r="DD124" s="22"/>
      <c r="DE124" s="22"/>
      <c r="DF124" s="22"/>
      <c r="DG124" s="22"/>
      <c r="DH124" s="22"/>
      <c r="DI124" s="22"/>
      <c r="DJ124" s="22"/>
      <c r="DK124" s="22"/>
      <c r="DL124" s="22"/>
      <c r="DM124" s="22"/>
      <c r="DN124" s="22"/>
      <c r="DO124" s="22"/>
      <c r="DP124" s="22"/>
      <c r="DQ124" s="22"/>
      <c r="DR124" s="22"/>
      <c r="DS124" s="22"/>
      <c r="DT124" s="22"/>
    </row>
    <row r="125" spans="1:124" s="23" customFormat="1" x14ac:dyDescent="0.25">
      <c r="A125" s="22"/>
      <c r="D125" s="22"/>
      <c r="H125" s="24"/>
      <c r="I125" s="24"/>
      <c r="J125" s="24"/>
      <c r="K125" s="24"/>
      <c r="L125" s="24"/>
      <c r="M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Y125" s="25"/>
      <c r="AZ125" s="25"/>
      <c r="BA125" s="25"/>
      <c r="BB125" s="25"/>
      <c r="BC125" s="25"/>
      <c r="BD125" s="25"/>
      <c r="BE125" s="25"/>
      <c r="BF125" s="25"/>
      <c r="BG125" s="25"/>
      <c r="BH125" s="25"/>
      <c r="BI125" s="25"/>
      <c r="BJ125" s="25"/>
      <c r="BK125" s="25"/>
      <c r="BL125" s="25"/>
      <c r="BM125" s="25"/>
      <c r="BN125" s="25"/>
      <c r="BO125" s="25"/>
      <c r="BP125" s="25"/>
      <c r="BQ125" s="25"/>
      <c r="BR125" s="25"/>
      <c r="BS125" s="25"/>
      <c r="BT125" s="25"/>
      <c r="CQ125" s="25"/>
      <c r="CR125" s="25"/>
      <c r="CS125" s="25"/>
      <c r="CT125" s="25"/>
      <c r="CU125" s="25"/>
      <c r="CV125" s="25"/>
      <c r="CW125" s="25"/>
      <c r="CX125" s="22"/>
      <c r="CY125" s="22"/>
      <c r="CZ125" s="22"/>
      <c r="DA125" s="22"/>
      <c r="DB125" s="22"/>
      <c r="DC125" s="22"/>
      <c r="DD125" s="22"/>
      <c r="DE125" s="22"/>
      <c r="DF125" s="22"/>
      <c r="DG125" s="22"/>
      <c r="DH125" s="22"/>
      <c r="DI125" s="22"/>
      <c r="DJ125" s="22"/>
      <c r="DK125" s="22"/>
      <c r="DL125" s="22"/>
      <c r="DM125" s="22"/>
      <c r="DN125" s="22"/>
      <c r="DO125" s="22"/>
      <c r="DP125" s="22"/>
      <c r="DQ125" s="22"/>
      <c r="DR125" s="22"/>
      <c r="DS125" s="22"/>
      <c r="DT125" s="22"/>
    </row>
    <row r="126" spans="1:124" s="23" customFormat="1" x14ac:dyDescent="0.25">
      <c r="A126" s="22"/>
      <c r="D126" s="22"/>
      <c r="H126" s="24"/>
      <c r="I126" s="24"/>
      <c r="J126" s="24"/>
      <c r="K126" s="24"/>
      <c r="L126" s="24"/>
      <c r="M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Y126" s="25"/>
      <c r="AZ126" s="25"/>
      <c r="BA126" s="25"/>
      <c r="BB126" s="25"/>
      <c r="BC126" s="25"/>
      <c r="BD126" s="25"/>
      <c r="BE126" s="25"/>
      <c r="BF126" s="25"/>
      <c r="BG126" s="25"/>
      <c r="BH126" s="25"/>
      <c r="BI126" s="25"/>
      <c r="BJ126" s="25"/>
      <c r="BK126" s="25"/>
      <c r="BL126" s="25"/>
      <c r="BM126" s="25"/>
      <c r="BN126" s="25"/>
      <c r="BO126" s="25"/>
      <c r="BP126" s="25"/>
      <c r="BQ126" s="25"/>
      <c r="BR126" s="25"/>
      <c r="BS126" s="25"/>
      <c r="BT126" s="25"/>
      <c r="CQ126" s="25"/>
      <c r="CR126" s="25"/>
      <c r="CS126" s="25"/>
      <c r="CT126" s="25"/>
      <c r="CU126" s="25"/>
      <c r="CV126" s="25"/>
      <c r="CW126" s="25"/>
      <c r="CX126" s="22"/>
      <c r="CY126" s="22"/>
      <c r="CZ126" s="22"/>
      <c r="DA126" s="22"/>
      <c r="DB126" s="22"/>
      <c r="DC126" s="22"/>
      <c r="DD126" s="22"/>
      <c r="DE126" s="22"/>
      <c r="DF126" s="22"/>
      <c r="DG126" s="22"/>
      <c r="DH126" s="22"/>
      <c r="DI126" s="22"/>
      <c r="DJ126" s="22"/>
      <c r="DK126" s="22"/>
      <c r="DL126" s="22"/>
      <c r="DM126" s="22"/>
      <c r="DN126" s="22"/>
      <c r="DO126" s="22"/>
      <c r="DP126" s="22"/>
      <c r="DQ126" s="22"/>
      <c r="DR126" s="22"/>
      <c r="DS126" s="22"/>
      <c r="DT126" s="22"/>
    </row>
    <row r="127" spans="1:124" s="23" customFormat="1" x14ac:dyDescent="0.25">
      <c r="A127" s="22"/>
      <c r="D127" s="22"/>
      <c r="H127" s="24"/>
      <c r="I127" s="24"/>
      <c r="J127" s="24"/>
      <c r="K127" s="24"/>
      <c r="L127" s="24"/>
      <c r="M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Y127" s="25"/>
      <c r="AZ127" s="25"/>
      <c r="BA127" s="25"/>
      <c r="BB127" s="25"/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25"/>
      <c r="BN127" s="25"/>
      <c r="BO127" s="25"/>
      <c r="BP127" s="25"/>
      <c r="BQ127" s="25"/>
      <c r="BR127" s="25"/>
      <c r="BS127" s="25"/>
      <c r="BT127" s="25"/>
      <c r="CQ127" s="25"/>
      <c r="CR127" s="25"/>
      <c r="CS127" s="25"/>
      <c r="CT127" s="25"/>
      <c r="CU127" s="25"/>
      <c r="CV127" s="25"/>
      <c r="CW127" s="25"/>
      <c r="CX127" s="22"/>
      <c r="CY127" s="22"/>
      <c r="CZ127" s="22"/>
      <c r="DA127" s="22"/>
      <c r="DB127" s="22"/>
      <c r="DC127" s="22"/>
      <c r="DD127" s="22"/>
      <c r="DE127" s="22"/>
      <c r="DF127" s="22"/>
      <c r="DG127" s="22"/>
      <c r="DH127" s="22"/>
      <c r="DI127" s="22"/>
      <c r="DJ127" s="22"/>
      <c r="DK127" s="22"/>
      <c r="DL127" s="22"/>
      <c r="DM127" s="22"/>
      <c r="DN127" s="22"/>
      <c r="DO127" s="22"/>
      <c r="DP127" s="22"/>
      <c r="DQ127" s="22"/>
      <c r="DR127" s="22"/>
      <c r="DS127" s="22"/>
      <c r="DT127" s="22"/>
    </row>
    <row r="128" spans="1:124" s="23" customFormat="1" x14ac:dyDescent="0.25">
      <c r="A128" s="22"/>
      <c r="D128" s="22"/>
      <c r="H128" s="24"/>
      <c r="I128" s="24"/>
      <c r="J128" s="24"/>
      <c r="K128" s="24"/>
      <c r="L128" s="24"/>
      <c r="M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Y128" s="25"/>
      <c r="AZ128" s="25"/>
      <c r="BA128" s="25"/>
      <c r="BB128" s="25"/>
      <c r="BC128" s="25"/>
      <c r="BD128" s="25"/>
      <c r="BE128" s="25"/>
      <c r="BF128" s="25"/>
      <c r="BG128" s="25"/>
      <c r="BH128" s="25"/>
      <c r="BI128" s="25"/>
      <c r="BJ128" s="25"/>
      <c r="BK128" s="25"/>
      <c r="BL128" s="25"/>
      <c r="BM128" s="25"/>
      <c r="BN128" s="25"/>
      <c r="BO128" s="25"/>
      <c r="BP128" s="25"/>
      <c r="BQ128" s="25"/>
      <c r="BR128" s="25"/>
      <c r="BS128" s="25"/>
      <c r="BT128" s="25"/>
      <c r="CQ128" s="25"/>
      <c r="CR128" s="25"/>
      <c r="CS128" s="25"/>
      <c r="CT128" s="25"/>
      <c r="CU128" s="25"/>
      <c r="CV128" s="25"/>
      <c r="CW128" s="25"/>
      <c r="CX128" s="22"/>
      <c r="CY128" s="22"/>
      <c r="CZ128" s="22"/>
      <c r="DA128" s="22"/>
      <c r="DB128" s="22"/>
      <c r="DC128" s="22"/>
      <c r="DD128" s="22"/>
      <c r="DE128" s="22"/>
      <c r="DF128" s="22"/>
      <c r="DG128" s="22"/>
      <c r="DH128" s="22"/>
      <c r="DI128" s="22"/>
      <c r="DJ128" s="22"/>
      <c r="DK128" s="22"/>
      <c r="DL128" s="22"/>
      <c r="DM128" s="22"/>
      <c r="DN128" s="22"/>
      <c r="DO128" s="22"/>
      <c r="DP128" s="22"/>
      <c r="DQ128" s="22"/>
      <c r="DR128" s="22"/>
      <c r="DS128" s="22"/>
      <c r="DT128" s="22"/>
    </row>
    <row r="129" spans="1:124" s="23" customFormat="1" x14ac:dyDescent="0.25">
      <c r="A129" s="22"/>
      <c r="D129" s="22"/>
      <c r="H129" s="24"/>
      <c r="I129" s="24"/>
      <c r="J129" s="24"/>
      <c r="K129" s="24"/>
      <c r="L129" s="24"/>
      <c r="M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Y129" s="25"/>
      <c r="AZ129" s="25"/>
      <c r="BA129" s="25"/>
      <c r="BB129" s="25"/>
      <c r="BC129" s="25"/>
      <c r="BD129" s="25"/>
      <c r="BE129" s="25"/>
      <c r="BF129" s="25"/>
      <c r="BG129" s="25"/>
      <c r="BH129" s="25"/>
      <c r="BI129" s="25"/>
      <c r="BJ129" s="25"/>
      <c r="BK129" s="25"/>
      <c r="BL129" s="25"/>
      <c r="BM129" s="25"/>
      <c r="BN129" s="25"/>
      <c r="BO129" s="25"/>
      <c r="BP129" s="25"/>
      <c r="BQ129" s="25"/>
      <c r="BR129" s="25"/>
      <c r="BS129" s="25"/>
      <c r="BT129" s="25"/>
      <c r="CQ129" s="25"/>
      <c r="CR129" s="25"/>
      <c r="CS129" s="25"/>
      <c r="CT129" s="25"/>
      <c r="CU129" s="25"/>
      <c r="CV129" s="25"/>
      <c r="CW129" s="25"/>
      <c r="CX129" s="22"/>
      <c r="CY129" s="22"/>
      <c r="CZ129" s="22"/>
      <c r="DA129" s="22"/>
      <c r="DB129" s="22"/>
      <c r="DC129" s="22"/>
      <c r="DD129" s="22"/>
      <c r="DE129" s="22"/>
      <c r="DF129" s="22"/>
      <c r="DG129" s="22"/>
      <c r="DH129" s="22"/>
      <c r="DI129" s="22"/>
      <c r="DJ129" s="22"/>
      <c r="DK129" s="22"/>
      <c r="DL129" s="22"/>
      <c r="DM129" s="22"/>
      <c r="DN129" s="22"/>
      <c r="DO129" s="22"/>
      <c r="DP129" s="22"/>
      <c r="DQ129" s="22"/>
      <c r="DR129" s="22"/>
      <c r="DS129" s="22"/>
      <c r="DT129" s="22"/>
    </row>
    <row r="130" spans="1:124" s="23" customFormat="1" x14ac:dyDescent="0.25">
      <c r="A130" s="22"/>
      <c r="D130" s="22"/>
      <c r="H130" s="24"/>
      <c r="I130" s="24"/>
      <c r="J130" s="24"/>
      <c r="K130" s="24"/>
      <c r="L130" s="24"/>
      <c r="M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Y130" s="25"/>
      <c r="AZ130" s="25"/>
      <c r="BA130" s="25"/>
      <c r="BB130" s="25"/>
      <c r="BC130" s="25"/>
      <c r="BD130" s="25"/>
      <c r="BE130" s="25"/>
      <c r="BF130" s="25"/>
      <c r="BG130" s="25"/>
      <c r="BH130" s="25"/>
      <c r="BI130" s="25"/>
      <c r="BJ130" s="25"/>
      <c r="BK130" s="25"/>
      <c r="BL130" s="25"/>
      <c r="BM130" s="25"/>
      <c r="BN130" s="25"/>
      <c r="BO130" s="25"/>
      <c r="BP130" s="25"/>
      <c r="BQ130" s="25"/>
      <c r="BR130" s="25"/>
      <c r="BS130" s="25"/>
      <c r="BT130" s="25"/>
      <c r="CQ130" s="25"/>
      <c r="CR130" s="25"/>
      <c r="CS130" s="25"/>
      <c r="CT130" s="25"/>
      <c r="CU130" s="25"/>
      <c r="CV130" s="25"/>
      <c r="CW130" s="25"/>
      <c r="CX130" s="22"/>
      <c r="CY130" s="22"/>
      <c r="CZ130" s="22"/>
      <c r="DA130" s="22"/>
      <c r="DB130" s="22"/>
      <c r="DC130" s="22"/>
      <c r="DD130" s="22"/>
      <c r="DE130" s="22"/>
      <c r="DF130" s="22"/>
      <c r="DG130" s="22"/>
      <c r="DH130" s="22"/>
      <c r="DI130" s="22"/>
      <c r="DJ130" s="22"/>
      <c r="DK130" s="22"/>
      <c r="DL130" s="22"/>
      <c r="DM130" s="22"/>
      <c r="DN130" s="22"/>
      <c r="DO130" s="22"/>
      <c r="DP130" s="22"/>
      <c r="DQ130" s="22"/>
      <c r="DR130" s="22"/>
      <c r="DS130" s="22"/>
      <c r="DT130" s="22"/>
    </row>
    <row r="131" spans="1:124" s="23" customFormat="1" x14ac:dyDescent="0.25">
      <c r="A131" s="22"/>
      <c r="D131" s="22"/>
      <c r="H131" s="24"/>
      <c r="I131" s="24"/>
      <c r="J131" s="24"/>
      <c r="K131" s="24"/>
      <c r="L131" s="24"/>
      <c r="M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Y131" s="25"/>
      <c r="AZ131" s="25"/>
      <c r="BA131" s="25"/>
      <c r="BB131" s="25"/>
      <c r="BC131" s="25"/>
      <c r="BD131" s="25"/>
      <c r="BE131" s="25"/>
      <c r="BF131" s="25"/>
      <c r="BG131" s="25"/>
      <c r="BH131" s="25"/>
      <c r="BI131" s="25"/>
      <c r="BJ131" s="25"/>
      <c r="BK131" s="25"/>
      <c r="BL131" s="25"/>
      <c r="BM131" s="25"/>
      <c r="BN131" s="25"/>
      <c r="BO131" s="25"/>
      <c r="BP131" s="25"/>
      <c r="BQ131" s="25"/>
      <c r="BR131" s="25"/>
      <c r="BS131" s="25"/>
      <c r="BT131" s="25"/>
      <c r="CQ131" s="25"/>
      <c r="CR131" s="25"/>
      <c r="CS131" s="25"/>
      <c r="CT131" s="25"/>
      <c r="CU131" s="25"/>
      <c r="CV131" s="25"/>
      <c r="CW131" s="25"/>
      <c r="CX131" s="22"/>
      <c r="CY131" s="22"/>
      <c r="CZ131" s="22"/>
      <c r="DA131" s="22"/>
      <c r="DB131" s="22"/>
      <c r="DC131" s="22"/>
      <c r="DD131" s="22"/>
      <c r="DE131" s="22"/>
      <c r="DF131" s="22"/>
      <c r="DG131" s="22"/>
      <c r="DH131" s="22"/>
      <c r="DI131" s="22"/>
      <c r="DJ131" s="22"/>
      <c r="DK131" s="22"/>
      <c r="DL131" s="22"/>
      <c r="DM131" s="22"/>
      <c r="DN131" s="22"/>
      <c r="DO131" s="22"/>
      <c r="DP131" s="22"/>
      <c r="DQ131" s="22"/>
      <c r="DR131" s="22"/>
      <c r="DS131" s="22"/>
      <c r="DT131" s="22"/>
    </row>
    <row r="132" spans="1:124" s="23" customFormat="1" x14ac:dyDescent="0.25">
      <c r="A132" s="22"/>
      <c r="D132" s="22"/>
      <c r="H132" s="24"/>
      <c r="I132" s="24"/>
      <c r="J132" s="24"/>
      <c r="K132" s="24"/>
      <c r="L132" s="24"/>
      <c r="M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Y132" s="25"/>
      <c r="AZ132" s="25"/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5"/>
      <c r="BM132" s="25"/>
      <c r="BN132" s="25"/>
      <c r="BO132" s="25"/>
      <c r="BP132" s="25"/>
      <c r="BQ132" s="25"/>
      <c r="BR132" s="25"/>
      <c r="BS132" s="25"/>
      <c r="BT132" s="25"/>
      <c r="CQ132" s="25"/>
      <c r="CR132" s="25"/>
      <c r="CS132" s="25"/>
      <c r="CT132" s="25"/>
      <c r="CU132" s="25"/>
      <c r="CV132" s="25"/>
      <c r="CW132" s="25"/>
      <c r="CX132" s="22"/>
      <c r="CY132" s="22"/>
      <c r="CZ132" s="22"/>
      <c r="DA132" s="22"/>
      <c r="DB132" s="22"/>
      <c r="DC132" s="22"/>
      <c r="DD132" s="22"/>
      <c r="DE132" s="22"/>
      <c r="DF132" s="22"/>
      <c r="DG132" s="22"/>
      <c r="DH132" s="22"/>
      <c r="DI132" s="22"/>
      <c r="DJ132" s="22"/>
      <c r="DK132" s="22"/>
      <c r="DL132" s="22"/>
      <c r="DM132" s="22"/>
      <c r="DN132" s="22"/>
      <c r="DO132" s="22"/>
      <c r="DP132" s="22"/>
      <c r="DQ132" s="22"/>
      <c r="DR132" s="22"/>
      <c r="DS132" s="22"/>
      <c r="DT132" s="22"/>
    </row>
    <row r="133" spans="1:124" s="23" customFormat="1" x14ac:dyDescent="0.25">
      <c r="A133" s="22"/>
      <c r="D133" s="22"/>
      <c r="H133" s="24"/>
      <c r="I133" s="24"/>
      <c r="J133" s="24"/>
      <c r="K133" s="24"/>
      <c r="L133" s="24"/>
      <c r="M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Y133" s="25"/>
      <c r="AZ133" s="25"/>
      <c r="BA133" s="25"/>
      <c r="BB133" s="25"/>
      <c r="BC133" s="25"/>
      <c r="BD133" s="25"/>
      <c r="BE133" s="25"/>
      <c r="BF133" s="25"/>
      <c r="BG133" s="25"/>
      <c r="BH133" s="25"/>
      <c r="BI133" s="25"/>
      <c r="BJ133" s="25"/>
      <c r="BK133" s="25"/>
      <c r="BL133" s="25"/>
      <c r="BM133" s="25"/>
      <c r="BN133" s="25"/>
      <c r="BO133" s="25"/>
      <c r="BP133" s="25"/>
      <c r="BQ133" s="25"/>
      <c r="BR133" s="25"/>
      <c r="BS133" s="25"/>
      <c r="BT133" s="25"/>
      <c r="CQ133" s="25"/>
      <c r="CR133" s="25"/>
      <c r="CS133" s="25"/>
      <c r="CT133" s="25"/>
      <c r="CU133" s="25"/>
      <c r="CV133" s="25"/>
      <c r="CW133" s="25"/>
      <c r="CX133" s="22"/>
      <c r="CY133" s="22"/>
      <c r="CZ133" s="22"/>
      <c r="DA133" s="22"/>
      <c r="DB133" s="22"/>
      <c r="DC133" s="22"/>
      <c r="DD133" s="22"/>
      <c r="DE133" s="22"/>
      <c r="DF133" s="22"/>
      <c r="DG133" s="22"/>
      <c r="DH133" s="22"/>
      <c r="DI133" s="22"/>
      <c r="DJ133" s="22"/>
      <c r="DK133" s="22"/>
      <c r="DL133" s="22"/>
      <c r="DM133" s="22"/>
      <c r="DN133" s="22"/>
      <c r="DO133" s="22"/>
      <c r="DP133" s="22"/>
      <c r="DQ133" s="22"/>
      <c r="DR133" s="22"/>
      <c r="DS133" s="22"/>
      <c r="DT133" s="22"/>
    </row>
    <row r="134" spans="1:124" s="23" customFormat="1" x14ac:dyDescent="0.25">
      <c r="A134" s="22"/>
      <c r="D134" s="22"/>
      <c r="H134" s="24"/>
      <c r="I134" s="24"/>
      <c r="J134" s="24"/>
      <c r="K134" s="24"/>
      <c r="L134" s="24"/>
      <c r="M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Y134" s="25"/>
      <c r="AZ134" s="25"/>
      <c r="BA134" s="25"/>
      <c r="BB134" s="25"/>
      <c r="BC134" s="25"/>
      <c r="BD134" s="25"/>
      <c r="BE134" s="25"/>
      <c r="BF134" s="25"/>
      <c r="BG134" s="25"/>
      <c r="BH134" s="25"/>
      <c r="BI134" s="25"/>
      <c r="BJ134" s="25"/>
      <c r="BK134" s="25"/>
      <c r="BL134" s="25"/>
      <c r="BM134" s="25"/>
      <c r="BN134" s="25"/>
      <c r="BO134" s="25"/>
      <c r="BP134" s="25"/>
      <c r="BQ134" s="25"/>
      <c r="BR134" s="25"/>
      <c r="BS134" s="25"/>
      <c r="BT134" s="25"/>
      <c r="CQ134" s="25"/>
      <c r="CR134" s="25"/>
      <c r="CS134" s="25"/>
      <c r="CT134" s="25"/>
      <c r="CU134" s="25"/>
      <c r="CV134" s="25"/>
      <c r="CW134" s="25"/>
      <c r="CX134" s="22"/>
      <c r="CY134" s="22"/>
      <c r="CZ134" s="22"/>
      <c r="DA134" s="22"/>
      <c r="DB134" s="22"/>
      <c r="DC134" s="22"/>
      <c r="DD134" s="22"/>
      <c r="DE134" s="22"/>
      <c r="DF134" s="22"/>
      <c r="DG134" s="22"/>
      <c r="DH134" s="22"/>
      <c r="DI134" s="22"/>
      <c r="DJ134" s="22"/>
      <c r="DK134" s="22"/>
      <c r="DL134" s="22"/>
      <c r="DM134" s="22"/>
      <c r="DN134" s="22"/>
      <c r="DO134" s="22"/>
      <c r="DP134" s="22"/>
      <c r="DQ134" s="22"/>
      <c r="DR134" s="22"/>
      <c r="DS134" s="22"/>
      <c r="DT134" s="22"/>
    </row>
    <row r="135" spans="1:124" s="23" customFormat="1" x14ac:dyDescent="0.25">
      <c r="A135" s="22"/>
      <c r="D135" s="22"/>
      <c r="H135" s="24"/>
      <c r="I135" s="24"/>
      <c r="J135" s="24"/>
      <c r="K135" s="24"/>
      <c r="L135" s="24"/>
      <c r="M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Y135" s="25"/>
      <c r="AZ135" s="25"/>
      <c r="BA135" s="25"/>
      <c r="BB135" s="25"/>
      <c r="BC135" s="25"/>
      <c r="BD135" s="25"/>
      <c r="BE135" s="25"/>
      <c r="BF135" s="25"/>
      <c r="BG135" s="25"/>
      <c r="BH135" s="25"/>
      <c r="BI135" s="25"/>
      <c r="BJ135" s="25"/>
      <c r="BK135" s="25"/>
      <c r="BL135" s="25"/>
      <c r="BM135" s="25"/>
      <c r="BN135" s="25"/>
      <c r="BO135" s="25"/>
      <c r="BP135" s="25"/>
      <c r="BQ135" s="25"/>
      <c r="BR135" s="25"/>
      <c r="BS135" s="25"/>
      <c r="BT135" s="25"/>
      <c r="CQ135" s="25"/>
      <c r="CR135" s="25"/>
      <c r="CS135" s="25"/>
      <c r="CT135" s="25"/>
      <c r="CU135" s="25"/>
      <c r="CV135" s="25"/>
      <c r="CW135" s="25"/>
      <c r="CX135" s="22"/>
      <c r="CY135" s="22"/>
      <c r="CZ135" s="22"/>
      <c r="DA135" s="22"/>
      <c r="DB135" s="22"/>
      <c r="DC135" s="22"/>
      <c r="DD135" s="22"/>
      <c r="DE135" s="22"/>
      <c r="DF135" s="22"/>
      <c r="DG135" s="22"/>
      <c r="DH135" s="22"/>
      <c r="DI135" s="22"/>
      <c r="DJ135" s="22"/>
      <c r="DK135" s="22"/>
      <c r="DL135" s="22"/>
      <c r="DM135" s="22"/>
      <c r="DN135" s="22"/>
      <c r="DO135" s="22"/>
      <c r="DP135" s="22"/>
      <c r="DQ135" s="22"/>
      <c r="DR135" s="22"/>
      <c r="DS135" s="22"/>
      <c r="DT135" s="22"/>
    </row>
    <row r="136" spans="1:124" s="23" customFormat="1" x14ac:dyDescent="0.25">
      <c r="A136" s="22"/>
      <c r="D136" s="22"/>
      <c r="H136" s="24"/>
      <c r="I136" s="24"/>
      <c r="J136" s="24"/>
      <c r="K136" s="24"/>
      <c r="L136" s="24"/>
      <c r="M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Y136" s="25"/>
      <c r="AZ136" s="25"/>
      <c r="BA136" s="25"/>
      <c r="BB136" s="25"/>
      <c r="BC136" s="25"/>
      <c r="BD136" s="25"/>
      <c r="BE136" s="25"/>
      <c r="BF136" s="25"/>
      <c r="BG136" s="25"/>
      <c r="BH136" s="25"/>
      <c r="BI136" s="25"/>
      <c r="BJ136" s="25"/>
      <c r="BK136" s="25"/>
      <c r="BL136" s="25"/>
      <c r="BM136" s="25"/>
      <c r="BN136" s="25"/>
      <c r="BO136" s="25"/>
      <c r="BP136" s="25"/>
      <c r="BQ136" s="25"/>
      <c r="BR136" s="25"/>
      <c r="BS136" s="25"/>
      <c r="BT136" s="25"/>
      <c r="CQ136" s="25"/>
      <c r="CR136" s="25"/>
      <c r="CS136" s="25"/>
      <c r="CT136" s="25"/>
      <c r="CU136" s="25"/>
      <c r="CV136" s="25"/>
      <c r="CW136" s="25"/>
      <c r="CX136" s="22"/>
      <c r="CY136" s="22"/>
      <c r="CZ136" s="22"/>
      <c r="DA136" s="22"/>
      <c r="DB136" s="22"/>
      <c r="DC136" s="22"/>
      <c r="DD136" s="22"/>
      <c r="DE136" s="22"/>
      <c r="DF136" s="22"/>
      <c r="DG136" s="22"/>
      <c r="DH136" s="22"/>
      <c r="DI136" s="22"/>
      <c r="DJ136" s="22"/>
      <c r="DK136" s="22"/>
      <c r="DL136" s="22"/>
      <c r="DM136" s="22"/>
      <c r="DN136" s="22"/>
      <c r="DO136" s="22"/>
      <c r="DP136" s="22"/>
      <c r="DQ136" s="22"/>
      <c r="DR136" s="22"/>
      <c r="DS136" s="22"/>
      <c r="DT136" s="22"/>
    </row>
    <row r="137" spans="1:124" s="23" customFormat="1" x14ac:dyDescent="0.25">
      <c r="A137" s="22"/>
      <c r="D137" s="22"/>
      <c r="H137" s="24"/>
      <c r="I137" s="24"/>
      <c r="J137" s="24"/>
      <c r="K137" s="24"/>
      <c r="L137" s="24"/>
      <c r="M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Y137" s="25"/>
      <c r="AZ137" s="25"/>
      <c r="BA137" s="25"/>
      <c r="BB137" s="25"/>
      <c r="BC137" s="25"/>
      <c r="BD137" s="25"/>
      <c r="BE137" s="25"/>
      <c r="BF137" s="25"/>
      <c r="BG137" s="25"/>
      <c r="BH137" s="25"/>
      <c r="BI137" s="25"/>
      <c r="BJ137" s="25"/>
      <c r="BK137" s="25"/>
      <c r="BL137" s="25"/>
      <c r="BM137" s="25"/>
      <c r="BN137" s="25"/>
      <c r="BO137" s="25"/>
      <c r="BP137" s="25"/>
      <c r="BQ137" s="25"/>
      <c r="BR137" s="25"/>
      <c r="BS137" s="25"/>
      <c r="BT137" s="25"/>
      <c r="CQ137" s="25"/>
      <c r="CR137" s="25"/>
      <c r="CS137" s="25"/>
      <c r="CT137" s="25"/>
      <c r="CU137" s="25"/>
      <c r="CV137" s="25"/>
      <c r="CW137" s="25"/>
      <c r="CX137" s="22"/>
      <c r="CY137" s="22"/>
      <c r="CZ137" s="22"/>
      <c r="DA137" s="22"/>
      <c r="DB137" s="22"/>
      <c r="DC137" s="22"/>
      <c r="DD137" s="22"/>
      <c r="DE137" s="22"/>
      <c r="DF137" s="22"/>
      <c r="DG137" s="22"/>
      <c r="DH137" s="22"/>
      <c r="DI137" s="22"/>
      <c r="DJ137" s="22"/>
      <c r="DK137" s="22"/>
      <c r="DL137" s="22"/>
      <c r="DM137" s="22"/>
      <c r="DN137" s="22"/>
      <c r="DO137" s="22"/>
      <c r="DP137" s="22"/>
      <c r="DQ137" s="22"/>
      <c r="DR137" s="22"/>
      <c r="DS137" s="22"/>
      <c r="DT137" s="22"/>
    </row>
    <row r="138" spans="1:124" s="23" customFormat="1" x14ac:dyDescent="0.25">
      <c r="A138" s="22"/>
      <c r="D138" s="22"/>
      <c r="H138" s="24"/>
      <c r="I138" s="24"/>
      <c r="J138" s="24"/>
      <c r="K138" s="24"/>
      <c r="L138" s="24"/>
      <c r="M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Y138" s="25"/>
      <c r="AZ138" s="25"/>
      <c r="BA138" s="25"/>
      <c r="BB138" s="25"/>
      <c r="BC138" s="25"/>
      <c r="BD138" s="25"/>
      <c r="BE138" s="25"/>
      <c r="BF138" s="25"/>
      <c r="BG138" s="25"/>
      <c r="BH138" s="25"/>
      <c r="BI138" s="25"/>
      <c r="BJ138" s="25"/>
      <c r="BK138" s="25"/>
      <c r="BL138" s="25"/>
      <c r="BM138" s="25"/>
      <c r="BN138" s="25"/>
      <c r="BO138" s="25"/>
      <c r="BP138" s="25"/>
      <c r="BQ138" s="25"/>
      <c r="BR138" s="25"/>
      <c r="BS138" s="25"/>
      <c r="BT138" s="25"/>
      <c r="CQ138" s="25"/>
      <c r="CR138" s="25"/>
      <c r="CS138" s="25"/>
      <c r="CT138" s="25"/>
      <c r="CU138" s="25"/>
      <c r="CV138" s="25"/>
      <c r="CW138" s="25"/>
      <c r="CX138" s="22"/>
      <c r="CY138" s="22"/>
      <c r="CZ138" s="22"/>
      <c r="DA138" s="22"/>
      <c r="DB138" s="22"/>
      <c r="DC138" s="22"/>
      <c r="DD138" s="22"/>
      <c r="DE138" s="22"/>
      <c r="DF138" s="22"/>
      <c r="DG138" s="22"/>
      <c r="DH138" s="22"/>
      <c r="DI138" s="22"/>
      <c r="DJ138" s="22"/>
      <c r="DK138" s="22"/>
      <c r="DL138" s="22"/>
      <c r="DM138" s="22"/>
      <c r="DN138" s="22"/>
      <c r="DO138" s="22"/>
      <c r="DP138" s="22"/>
      <c r="DQ138" s="22"/>
      <c r="DR138" s="22"/>
      <c r="DS138" s="22"/>
      <c r="DT138" s="22"/>
    </row>
    <row r="139" spans="1:124" s="23" customFormat="1" x14ac:dyDescent="0.25">
      <c r="A139" s="22"/>
      <c r="D139" s="22"/>
      <c r="H139" s="24"/>
      <c r="I139" s="24"/>
      <c r="J139" s="24"/>
      <c r="K139" s="24"/>
      <c r="L139" s="24"/>
      <c r="M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Y139" s="25"/>
      <c r="AZ139" s="25"/>
      <c r="BA139" s="25"/>
      <c r="BB139" s="25"/>
      <c r="BC139" s="25"/>
      <c r="BD139" s="25"/>
      <c r="BE139" s="25"/>
      <c r="BF139" s="25"/>
      <c r="BG139" s="25"/>
      <c r="BH139" s="25"/>
      <c r="BI139" s="25"/>
      <c r="BJ139" s="25"/>
      <c r="BK139" s="25"/>
      <c r="BL139" s="25"/>
      <c r="BM139" s="25"/>
      <c r="BN139" s="25"/>
      <c r="BO139" s="25"/>
      <c r="BP139" s="25"/>
      <c r="BQ139" s="25"/>
      <c r="BR139" s="25"/>
      <c r="BS139" s="25"/>
      <c r="BT139" s="25"/>
      <c r="CQ139" s="25"/>
      <c r="CR139" s="25"/>
      <c r="CS139" s="25"/>
      <c r="CT139" s="25"/>
      <c r="CU139" s="25"/>
      <c r="CV139" s="25"/>
      <c r="CW139" s="25"/>
      <c r="CX139" s="22"/>
      <c r="CY139" s="22"/>
      <c r="CZ139" s="22"/>
      <c r="DA139" s="22"/>
      <c r="DB139" s="22"/>
      <c r="DC139" s="22"/>
      <c r="DD139" s="22"/>
      <c r="DE139" s="22"/>
      <c r="DF139" s="22"/>
      <c r="DG139" s="22"/>
      <c r="DH139" s="22"/>
      <c r="DI139" s="22"/>
      <c r="DJ139" s="22"/>
      <c r="DK139" s="22"/>
      <c r="DL139" s="22"/>
      <c r="DM139" s="22"/>
      <c r="DN139" s="22"/>
      <c r="DO139" s="22"/>
      <c r="DP139" s="22"/>
      <c r="DQ139" s="22"/>
      <c r="DR139" s="22"/>
      <c r="DS139" s="22"/>
      <c r="DT139" s="22"/>
    </row>
    <row r="140" spans="1:124" s="23" customFormat="1" x14ac:dyDescent="0.25">
      <c r="A140" s="22"/>
      <c r="D140" s="22"/>
      <c r="H140" s="24"/>
      <c r="I140" s="24"/>
      <c r="J140" s="24"/>
      <c r="K140" s="24"/>
      <c r="L140" s="24"/>
      <c r="M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Y140" s="25"/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5"/>
      <c r="BM140" s="25"/>
      <c r="BN140" s="25"/>
      <c r="BO140" s="25"/>
      <c r="BP140" s="25"/>
      <c r="BQ140" s="25"/>
      <c r="BR140" s="25"/>
      <c r="BS140" s="25"/>
      <c r="BT140" s="25"/>
      <c r="CQ140" s="25"/>
      <c r="CR140" s="25"/>
      <c r="CS140" s="25"/>
      <c r="CT140" s="25"/>
      <c r="CU140" s="25"/>
      <c r="CV140" s="25"/>
      <c r="CW140" s="25"/>
      <c r="CX140" s="22"/>
      <c r="CY140" s="22"/>
      <c r="CZ140" s="22"/>
      <c r="DA140" s="22"/>
      <c r="DB140" s="22"/>
      <c r="DC140" s="22"/>
      <c r="DD140" s="22"/>
      <c r="DE140" s="22"/>
      <c r="DF140" s="22"/>
      <c r="DG140" s="22"/>
      <c r="DH140" s="22"/>
      <c r="DI140" s="22"/>
      <c r="DJ140" s="22"/>
      <c r="DK140" s="22"/>
      <c r="DL140" s="22"/>
      <c r="DM140" s="22"/>
      <c r="DN140" s="22"/>
      <c r="DO140" s="22"/>
      <c r="DP140" s="22"/>
      <c r="DQ140" s="22"/>
      <c r="DR140" s="22"/>
      <c r="DS140" s="22"/>
      <c r="DT140" s="22"/>
    </row>
    <row r="141" spans="1:124" s="23" customFormat="1" x14ac:dyDescent="0.25">
      <c r="A141" s="22"/>
      <c r="D141" s="22"/>
      <c r="H141" s="24"/>
      <c r="I141" s="24"/>
      <c r="J141" s="24"/>
      <c r="K141" s="24"/>
      <c r="L141" s="24"/>
      <c r="M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Y141" s="25"/>
      <c r="AZ141" s="25"/>
      <c r="BA141" s="25"/>
      <c r="BB141" s="25"/>
      <c r="BC141" s="25"/>
      <c r="BD141" s="25"/>
      <c r="BE141" s="25"/>
      <c r="BF141" s="25"/>
      <c r="BG141" s="25"/>
      <c r="BH141" s="25"/>
      <c r="BI141" s="25"/>
      <c r="BJ141" s="25"/>
      <c r="BK141" s="25"/>
      <c r="BL141" s="25"/>
      <c r="BM141" s="25"/>
      <c r="BN141" s="25"/>
      <c r="BO141" s="25"/>
      <c r="BP141" s="25"/>
      <c r="BQ141" s="25"/>
      <c r="BR141" s="25"/>
      <c r="BS141" s="25"/>
      <c r="BT141" s="25"/>
      <c r="CQ141" s="25"/>
      <c r="CR141" s="25"/>
      <c r="CS141" s="25"/>
      <c r="CT141" s="25"/>
      <c r="CU141" s="25"/>
      <c r="CV141" s="25"/>
      <c r="CW141" s="25"/>
      <c r="CX141" s="22"/>
      <c r="CY141" s="22"/>
      <c r="CZ141" s="22"/>
      <c r="DA141" s="22"/>
      <c r="DB141" s="22"/>
      <c r="DC141" s="22"/>
      <c r="DD141" s="22"/>
      <c r="DE141" s="22"/>
      <c r="DF141" s="22"/>
      <c r="DG141" s="22"/>
      <c r="DH141" s="22"/>
      <c r="DI141" s="22"/>
      <c r="DJ141" s="22"/>
      <c r="DK141" s="22"/>
      <c r="DL141" s="22"/>
      <c r="DM141" s="22"/>
      <c r="DN141" s="22"/>
      <c r="DO141" s="22"/>
      <c r="DP141" s="22"/>
      <c r="DQ141" s="22"/>
      <c r="DR141" s="22"/>
      <c r="DS141" s="22"/>
      <c r="DT141" s="22"/>
    </row>
    <row r="142" spans="1:124" s="23" customFormat="1" x14ac:dyDescent="0.25">
      <c r="A142" s="22"/>
      <c r="D142" s="22"/>
      <c r="H142" s="24"/>
      <c r="I142" s="24"/>
      <c r="J142" s="24"/>
      <c r="K142" s="24"/>
      <c r="L142" s="24"/>
      <c r="M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Y142" s="25"/>
      <c r="AZ142" s="25"/>
      <c r="BA142" s="25"/>
      <c r="BB142" s="25"/>
      <c r="BC142" s="25"/>
      <c r="BD142" s="25"/>
      <c r="BE142" s="25"/>
      <c r="BF142" s="25"/>
      <c r="BG142" s="25"/>
      <c r="BH142" s="25"/>
      <c r="BI142" s="25"/>
      <c r="BJ142" s="25"/>
      <c r="BK142" s="25"/>
      <c r="BL142" s="25"/>
      <c r="BM142" s="25"/>
      <c r="BN142" s="25"/>
      <c r="BO142" s="25"/>
      <c r="BP142" s="25"/>
      <c r="BQ142" s="25"/>
      <c r="BR142" s="25"/>
      <c r="BS142" s="25"/>
      <c r="BT142" s="25"/>
      <c r="CQ142" s="25"/>
      <c r="CR142" s="25"/>
      <c r="CS142" s="25"/>
      <c r="CT142" s="25"/>
      <c r="CU142" s="25"/>
      <c r="CV142" s="25"/>
      <c r="CW142" s="25"/>
      <c r="CX142" s="22"/>
      <c r="CY142" s="22"/>
      <c r="CZ142" s="22"/>
      <c r="DA142" s="22"/>
      <c r="DB142" s="22"/>
      <c r="DC142" s="22"/>
      <c r="DD142" s="22"/>
      <c r="DE142" s="22"/>
      <c r="DF142" s="22"/>
      <c r="DG142" s="22"/>
      <c r="DH142" s="22"/>
      <c r="DI142" s="22"/>
      <c r="DJ142" s="22"/>
      <c r="DK142" s="22"/>
      <c r="DL142" s="22"/>
      <c r="DM142" s="22"/>
      <c r="DN142" s="22"/>
      <c r="DO142" s="22"/>
      <c r="DP142" s="22"/>
      <c r="DQ142" s="22"/>
      <c r="DR142" s="22"/>
      <c r="DS142" s="22"/>
      <c r="DT142" s="22"/>
    </row>
    <row r="143" spans="1:124" s="23" customFormat="1" x14ac:dyDescent="0.25">
      <c r="A143" s="22"/>
      <c r="D143" s="22"/>
      <c r="H143" s="24"/>
      <c r="I143" s="24"/>
      <c r="J143" s="24"/>
      <c r="K143" s="24"/>
      <c r="L143" s="24"/>
      <c r="M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Y143" s="25"/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5"/>
      <c r="BM143" s="25"/>
      <c r="BN143" s="25"/>
      <c r="BO143" s="25"/>
      <c r="BP143" s="25"/>
      <c r="BQ143" s="25"/>
      <c r="BR143" s="25"/>
      <c r="BS143" s="25"/>
      <c r="BT143" s="25"/>
      <c r="CQ143" s="25"/>
      <c r="CR143" s="25"/>
      <c r="CS143" s="25"/>
      <c r="CT143" s="25"/>
      <c r="CU143" s="25"/>
      <c r="CV143" s="25"/>
      <c r="CW143" s="25"/>
      <c r="CX143" s="22"/>
      <c r="CY143" s="22"/>
      <c r="CZ143" s="22"/>
      <c r="DA143" s="22"/>
      <c r="DB143" s="22"/>
      <c r="DC143" s="22"/>
      <c r="DD143" s="22"/>
      <c r="DE143" s="22"/>
      <c r="DF143" s="22"/>
      <c r="DG143" s="22"/>
      <c r="DH143" s="22"/>
      <c r="DI143" s="22"/>
      <c r="DJ143" s="22"/>
      <c r="DK143" s="22"/>
      <c r="DL143" s="22"/>
      <c r="DM143" s="22"/>
      <c r="DN143" s="22"/>
      <c r="DO143" s="22"/>
      <c r="DP143" s="22"/>
      <c r="DQ143" s="22"/>
      <c r="DR143" s="22"/>
      <c r="DS143" s="22"/>
      <c r="DT143" s="22"/>
    </row>
    <row r="144" spans="1:124" s="23" customFormat="1" x14ac:dyDescent="0.25">
      <c r="A144" s="22"/>
      <c r="D144" s="22"/>
      <c r="H144" s="24"/>
      <c r="I144" s="24"/>
      <c r="J144" s="24"/>
      <c r="K144" s="24"/>
      <c r="L144" s="24"/>
      <c r="M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Y144" s="25"/>
      <c r="AZ144" s="25"/>
      <c r="BA144" s="25"/>
      <c r="BB144" s="25"/>
      <c r="BC144" s="25"/>
      <c r="BD144" s="25"/>
      <c r="BE144" s="25"/>
      <c r="BF144" s="25"/>
      <c r="BG144" s="25"/>
      <c r="BH144" s="25"/>
      <c r="BI144" s="25"/>
      <c r="BJ144" s="25"/>
      <c r="BK144" s="25"/>
      <c r="BL144" s="25"/>
      <c r="BM144" s="25"/>
      <c r="BN144" s="25"/>
      <c r="BO144" s="25"/>
      <c r="BP144" s="25"/>
      <c r="BQ144" s="25"/>
      <c r="BR144" s="25"/>
      <c r="BS144" s="25"/>
      <c r="BT144" s="25"/>
      <c r="CQ144" s="25"/>
      <c r="CR144" s="25"/>
      <c r="CS144" s="25"/>
      <c r="CT144" s="25"/>
      <c r="CU144" s="25"/>
      <c r="CV144" s="25"/>
      <c r="CW144" s="25"/>
      <c r="CX144" s="22"/>
      <c r="CY144" s="22"/>
      <c r="CZ144" s="22"/>
      <c r="DA144" s="22"/>
      <c r="DB144" s="22"/>
      <c r="DC144" s="22"/>
      <c r="DD144" s="22"/>
      <c r="DE144" s="22"/>
      <c r="DF144" s="22"/>
      <c r="DG144" s="22"/>
      <c r="DH144" s="22"/>
      <c r="DI144" s="22"/>
      <c r="DJ144" s="22"/>
      <c r="DK144" s="22"/>
      <c r="DL144" s="22"/>
      <c r="DM144" s="22"/>
      <c r="DN144" s="22"/>
      <c r="DO144" s="22"/>
      <c r="DP144" s="22"/>
      <c r="DQ144" s="22"/>
      <c r="DR144" s="22"/>
      <c r="DS144" s="22"/>
      <c r="DT144" s="22"/>
    </row>
    <row r="145" spans="1:124" s="23" customFormat="1" x14ac:dyDescent="0.25">
      <c r="A145" s="22"/>
      <c r="D145" s="22"/>
      <c r="H145" s="24"/>
      <c r="I145" s="24"/>
      <c r="J145" s="24"/>
      <c r="K145" s="24"/>
      <c r="L145" s="24"/>
      <c r="M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Y145" s="25"/>
      <c r="AZ145" s="25"/>
      <c r="BA145" s="25"/>
      <c r="BB145" s="25"/>
      <c r="BC145" s="25"/>
      <c r="BD145" s="25"/>
      <c r="BE145" s="25"/>
      <c r="BF145" s="25"/>
      <c r="BG145" s="25"/>
      <c r="BH145" s="25"/>
      <c r="BI145" s="25"/>
      <c r="BJ145" s="25"/>
      <c r="BK145" s="25"/>
      <c r="BL145" s="25"/>
      <c r="BM145" s="25"/>
      <c r="BN145" s="25"/>
      <c r="BO145" s="25"/>
      <c r="BP145" s="25"/>
      <c r="BQ145" s="25"/>
      <c r="BR145" s="25"/>
      <c r="BS145" s="25"/>
      <c r="BT145" s="25"/>
      <c r="CQ145" s="25"/>
      <c r="CR145" s="25"/>
      <c r="CS145" s="25"/>
      <c r="CT145" s="25"/>
      <c r="CU145" s="25"/>
      <c r="CV145" s="25"/>
      <c r="CW145" s="25"/>
      <c r="CX145" s="22"/>
      <c r="CY145" s="22"/>
      <c r="CZ145" s="22"/>
      <c r="DA145" s="22"/>
      <c r="DB145" s="22"/>
      <c r="DC145" s="22"/>
      <c r="DD145" s="22"/>
      <c r="DE145" s="22"/>
      <c r="DF145" s="22"/>
      <c r="DG145" s="22"/>
      <c r="DH145" s="22"/>
      <c r="DI145" s="22"/>
      <c r="DJ145" s="22"/>
      <c r="DK145" s="22"/>
      <c r="DL145" s="22"/>
      <c r="DM145" s="22"/>
      <c r="DN145" s="22"/>
      <c r="DO145" s="22"/>
      <c r="DP145" s="22"/>
      <c r="DQ145" s="22"/>
      <c r="DR145" s="22"/>
      <c r="DS145" s="22"/>
      <c r="DT145" s="22"/>
    </row>
    <row r="146" spans="1:124" s="23" customFormat="1" x14ac:dyDescent="0.25">
      <c r="A146" s="22"/>
      <c r="D146" s="22"/>
      <c r="H146" s="24"/>
      <c r="I146" s="24"/>
      <c r="J146" s="24"/>
      <c r="K146" s="24"/>
      <c r="L146" s="24"/>
      <c r="M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BD146" s="25"/>
      <c r="BE146" s="25"/>
      <c r="BF146" s="25"/>
      <c r="BG146" s="25"/>
      <c r="BH146" s="25"/>
      <c r="BI146" s="25"/>
      <c r="BJ146" s="25"/>
      <c r="BK146" s="25"/>
      <c r="BL146" s="25"/>
      <c r="BM146" s="25"/>
      <c r="BN146" s="25"/>
      <c r="BO146" s="25"/>
      <c r="BP146" s="25"/>
      <c r="BQ146" s="25"/>
      <c r="BR146" s="25"/>
      <c r="BS146" s="25"/>
      <c r="BT146" s="25"/>
      <c r="CQ146" s="25"/>
      <c r="CR146" s="25"/>
      <c r="CS146" s="25"/>
      <c r="CT146" s="25"/>
      <c r="CU146" s="25"/>
      <c r="CV146" s="25"/>
      <c r="CW146" s="25"/>
      <c r="CX146" s="22"/>
      <c r="CY146" s="22"/>
      <c r="CZ146" s="22"/>
      <c r="DA146" s="22"/>
      <c r="DB146" s="22"/>
      <c r="DC146" s="22"/>
      <c r="DD146" s="22"/>
      <c r="DE146" s="22"/>
      <c r="DF146" s="22"/>
      <c r="DG146" s="22"/>
      <c r="DH146" s="22"/>
      <c r="DI146" s="22"/>
      <c r="DJ146" s="22"/>
      <c r="DK146" s="22"/>
      <c r="DL146" s="22"/>
      <c r="DM146" s="22"/>
      <c r="DN146" s="22"/>
      <c r="DO146" s="22"/>
      <c r="DP146" s="22"/>
      <c r="DQ146" s="22"/>
      <c r="DR146" s="22"/>
      <c r="DS146" s="22"/>
      <c r="DT146" s="22"/>
    </row>
    <row r="147" spans="1:124" s="23" customFormat="1" x14ac:dyDescent="0.25">
      <c r="A147" s="22"/>
      <c r="D147" s="22"/>
      <c r="H147" s="24"/>
      <c r="I147" s="24"/>
      <c r="J147" s="24"/>
      <c r="K147" s="24"/>
      <c r="L147" s="24"/>
      <c r="M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BD147" s="25"/>
      <c r="BE147" s="25"/>
      <c r="BF147" s="25"/>
      <c r="BG147" s="25"/>
      <c r="BH147" s="25"/>
      <c r="BI147" s="25"/>
      <c r="BJ147" s="25"/>
      <c r="BK147" s="25"/>
      <c r="BL147" s="25"/>
      <c r="BM147" s="25"/>
      <c r="BN147" s="25"/>
      <c r="BO147" s="25"/>
      <c r="BP147" s="25"/>
      <c r="BQ147" s="25"/>
      <c r="BR147" s="25"/>
      <c r="BS147" s="25"/>
      <c r="BT147" s="25"/>
      <c r="CQ147" s="25"/>
      <c r="CR147" s="25"/>
      <c r="CS147" s="25"/>
      <c r="CT147" s="25"/>
      <c r="CU147" s="25"/>
      <c r="CV147" s="25"/>
      <c r="CW147" s="25"/>
      <c r="CX147" s="22"/>
      <c r="CY147" s="22"/>
      <c r="CZ147" s="22"/>
      <c r="DA147" s="22"/>
      <c r="DB147" s="22"/>
      <c r="DC147" s="22"/>
      <c r="DD147" s="22"/>
      <c r="DE147" s="22"/>
      <c r="DF147" s="22"/>
      <c r="DG147" s="22"/>
      <c r="DH147" s="22"/>
      <c r="DI147" s="22"/>
      <c r="DJ147" s="22"/>
      <c r="DK147" s="22"/>
      <c r="DL147" s="22"/>
      <c r="DM147" s="22"/>
      <c r="DN147" s="22"/>
      <c r="DO147" s="22"/>
      <c r="DP147" s="22"/>
      <c r="DQ147" s="22"/>
      <c r="DR147" s="22"/>
      <c r="DS147" s="22"/>
      <c r="DT147" s="22"/>
    </row>
    <row r="148" spans="1:124" s="23" customFormat="1" x14ac:dyDescent="0.25">
      <c r="A148" s="22"/>
      <c r="D148" s="22"/>
      <c r="H148" s="24"/>
      <c r="I148" s="24"/>
      <c r="J148" s="24"/>
      <c r="K148" s="24"/>
      <c r="L148" s="24"/>
      <c r="M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BD148" s="25"/>
      <c r="BE148" s="25"/>
      <c r="BF148" s="25"/>
      <c r="BG148" s="25"/>
      <c r="BH148" s="25"/>
      <c r="BI148" s="25"/>
      <c r="BJ148" s="25"/>
      <c r="BK148" s="25"/>
      <c r="BL148" s="25"/>
      <c r="BM148" s="25"/>
      <c r="BN148" s="25"/>
      <c r="BO148" s="25"/>
      <c r="BP148" s="25"/>
      <c r="BQ148" s="25"/>
      <c r="BR148" s="25"/>
      <c r="BS148" s="25"/>
      <c r="BT148" s="25"/>
      <c r="CQ148" s="25"/>
      <c r="CR148" s="25"/>
      <c r="CS148" s="25"/>
      <c r="CT148" s="25"/>
      <c r="CU148" s="25"/>
      <c r="CV148" s="25"/>
      <c r="CW148" s="25"/>
      <c r="CX148" s="22"/>
      <c r="CY148" s="22"/>
      <c r="CZ148" s="22"/>
      <c r="DA148" s="22"/>
      <c r="DB148" s="22"/>
      <c r="DC148" s="22"/>
      <c r="DD148" s="22"/>
      <c r="DE148" s="22"/>
      <c r="DF148" s="22"/>
      <c r="DG148" s="22"/>
      <c r="DH148" s="22"/>
      <c r="DI148" s="22"/>
      <c r="DJ148" s="22"/>
      <c r="DK148" s="22"/>
      <c r="DL148" s="22"/>
      <c r="DM148" s="22"/>
      <c r="DN148" s="22"/>
      <c r="DO148" s="22"/>
      <c r="DP148" s="22"/>
      <c r="DQ148" s="22"/>
      <c r="DR148" s="22"/>
      <c r="DS148" s="22"/>
      <c r="DT148" s="22"/>
    </row>
    <row r="149" spans="1:124" s="23" customFormat="1" x14ac:dyDescent="0.25">
      <c r="A149" s="22"/>
      <c r="D149" s="22"/>
      <c r="H149" s="24"/>
      <c r="I149" s="24"/>
      <c r="J149" s="24"/>
      <c r="K149" s="24"/>
      <c r="L149" s="24"/>
      <c r="M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BD149" s="25"/>
      <c r="BE149" s="25"/>
      <c r="BF149" s="25"/>
      <c r="BG149" s="25"/>
      <c r="BH149" s="25"/>
      <c r="BI149" s="25"/>
      <c r="BJ149" s="25"/>
      <c r="BK149" s="25"/>
      <c r="BL149" s="25"/>
      <c r="BM149" s="25"/>
      <c r="BN149" s="25"/>
      <c r="BO149" s="25"/>
      <c r="BP149" s="25"/>
      <c r="BQ149" s="25"/>
      <c r="BR149" s="25"/>
      <c r="BS149" s="25"/>
      <c r="BT149" s="25"/>
      <c r="CQ149" s="25"/>
      <c r="CR149" s="25"/>
      <c r="CS149" s="25"/>
      <c r="CT149" s="25"/>
      <c r="CU149" s="25"/>
      <c r="CV149" s="25"/>
      <c r="CW149" s="25"/>
      <c r="CX149" s="22"/>
      <c r="CY149" s="22"/>
      <c r="CZ149" s="22"/>
      <c r="DA149" s="22"/>
      <c r="DB149" s="22"/>
      <c r="DC149" s="22"/>
      <c r="DD149" s="22"/>
      <c r="DE149" s="22"/>
      <c r="DF149" s="22"/>
      <c r="DG149" s="22"/>
      <c r="DH149" s="22"/>
      <c r="DI149" s="22"/>
      <c r="DJ149" s="22"/>
      <c r="DK149" s="22"/>
      <c r="DL149" s="22"/>
      <c r="DM149" s="22"/>
      <c r="DN149" s="22"/>
      <c r="DO149" s="22"/>
      <c r="DP149" s="22"/>
      <c r="DQ149" s="22"/>
      <c r="DR149" s="22"/>
      <c r="DS149" s="22"/>
      <c r="DT149" s="22"/>
    </row>
    <row r="150" spans="1:124" s="23" customFormat="1" x14ac:dyDescent="0.25">
      <c r="A150" s="22"/>
      <c r="D150" s="22"/>
      <c r="H150" s="24"/>
      <c r="I150" s="24"/>
      <c r="J150" s="24"/>
      <c r="K150" s="24"/>
      <c r="L150" s="24"/>
      <c r="M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BD150" s="25"/>
      <c r="BE150" s="25"/>
      <c r="BF150" s="25"/>
      <c r="BG150" s="25"/>
      <c r="BH150" s="25"/>
      <c r="BI150" s="25"/>
      <c r="BJ150" s="25"/>
      <c r="BK150" s="25"/>
      <c r="BL150" s="25"/>
      <c r="BM150" s="25"/>
      <c r="BN150" s="25"/>
      <c r="BO150" s="25"/>
      <c r="BP150" s="25"/>
      <c r="BQ150" s="25"/>
      <c r="BR150" s="25"/>
      <c r="BS150" s="25"/>
      <c r="BT150" s="25"/>
      <c r="CQ150" s="25"/>
      <c r="CR150" s="25"/>
      <c r="CS150" s="25"/>
      <c r="CT150" s="25"/>
      <c r="CU150" s="25"/>
      <c r="CV150" s="25"/>
      <c r="CW150" s="25"/>
      <c r="CX150" s="22"/>
      <c r="CY150" s="22"/>
      <c r="CZ150" s="22"/>
      <c r="DA150" s="22"/>
      <c r="DB150" s="22"/>
      <c r="DC150" s="22"/>
      <c r="DD150" s="22"/>
      <c r="DE150" s="22"/>
      <c r="DF150" s="22"/>
      <c r="DG150" s="22"/>
      <c r="DH150" s="22"/>
      <c r="DI150" s="22"/>
      <c r="DJ150" s="22"/>
      <c r="DK150" s="22"/>
      <c r="DL150" s="22"/>
      <c r="DM150" s="22"/>
      <c r="DN150" s="22"/>
      <c r="DO150" s="22"/>
      <c r="DP150" s="22"/>
      <c r="DQ150" s="22"/>
      <c r="DR150" s="22"/>
      <c r="DS150" s="22"/>
      <c r="DT150" s="22"/>
    </row>
    <row r="151" spans="1:124" s="23" customFormat="1" x14ac:dyDescent="0.25">
      <c r="A151" s="22"/>
      <c r="D151" s="22"/>
      <c r="H151" s="24"/>
      <c r="I151" s="24"/>
      <c r="J151" s="24"/>
      <c r="K151" s="24"/>
      <c r="L151" s="24"/>
      <c r="M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BD151" s="25"/>
      <c r="BE151" s="25"/>
      <c r="BF151" s="25"/>
      <c r="BG151" s="25"/>
      <c r="BH151" s="25"/>
      <c r="BI151" s="25"/>
      <c r="BJ151" s="25"/>
      <c r="BK151" s="25"/>
      <c r="BL151" s="25"/>
      <c r="BM151" s="25"/>
      <c r="BN151" s="25"/>
      <c r="BO151" s="25"/>
      <c r="BP151" s="25"/>
      <c r="BQ151" s="25"/>
      <c r="BR151" s="25"/>
      <c r="BS151" s="25"/>
      <c r="BT151" s="25"/>
      <c r="CQ151" s="25"/>
      <c r="CR151" s="25"/>
      <c r="CS151" s="25"/>
      <c r="CT151" s="25"/>
      <c r="CU151" s="25"/>
      <c r="CV151" s="25"/>
      <c r="CW151" s="25"/>
      <c r="CX151" s="22"/>
      <c r="CY151" s="22"/>
      <c r="CZ151" s="22"/>
      <c r="DA151" s="22"/>
      <c r="DB151" s="22"/>
      <c r="DC151" s="22"/>
      <c r="DD151" s="22"/>
      <c r="DE151" s="22"/>
      <c r="DF151" s="22"/>
      <c r="DG151" s="22"/>
      <c r="DH151" s="22"/>
      <c r="DI151" s="22"/>
      <c r="DJ151" s="22"/>
      <c r="DK151" s="22"/>
      <c r="DL151" s="22"/>
      <c r="DM151" s="22"/>
      <c r="DN151" s="22"/>
      <c r="DO151" s="22"/>
      <c r="DP151" s="22"/>
      <c r="DQ151" s="22"/>
      <c r="DR151" s="22"/>
      <c r="DS151" s="22"/>
      <c r="DT151" s="22"/>
    </row>
    <row r="152" spans="1:124" s="23" customFormat="1" x14ac:dyDescent="0.25">
      <c r="A152" s="22"/>
      <c r="D152" s="22"/>
      <c r="H152" s="24"/>
      <c r="I152" s="24"/>
      <c r="J152" s="24"/>
      <c r="K152" s="24"/>
      <c r="L152" s="24"/>
      <c r="M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BD152" s="25"/>
      <c r="BE152" s="25"/>
      <c r="BF152" s="25"/>
      <c r="BG152" s="25"/>
      <c r="BH152" s="25"/>
      <c r="BI152" s="25"/>
      <c r="BJ152" s="25"/>
      <c r="BK152" s="25"/>
      <c r="BL152" s="25"/>
      <c r="BM152" s="25"/>
      <c r="BN152" s="25"/>
      <c r="BO152" s="25"/>
      <c r="BP152" s="25"/>
      <c r="BQ152" s="25"/>
      <c r="BR152" s="25"/>
      <c r="BS152" s="25"/>
      <c r="BT152" s="25"/>
      <c r="CQ152" s="25"/>
      <c r="CR152" s="25"/>
      <c r="CS152" s="25"/>
      <c r="CT152" s="25"/>
      <c r="CU152" s="25"/>
      <c r="CV152" s="25"/>
      <c r="CW152" s="25"/>
      <c r="CX152" s="22"/>
      <c r="CY152" s="22"/>
      <c r="CZ152" s="22"/>
      <c r="DA152" s="22"/>
      <c r="DB152" s="22"/>
      <c r="DC152" s="22"/>
      <c r="DD152" s="22"/>
      <c r="DE152" s="22"/>
      <c r="DF152" s="22"/>
      <c r="DG152" s="22"/>
      <c r="DH152" s="22"/>
      <c r="DI152" s="22"/>
      <c r="DJ152" s="22"/>
      <c r="DK152" s="22"/>
      <c r="DL152" s="22"/>
      <c r="DM152" s="22"/>
      <c r="DN152" s="22"/>
      <c r="DO152" s="22"/>
      <c r="DP152" s="22"/>
      <c r="DQ152" s="22"/>
      <c r="DR152" s="22"/>
      <c r="DS152" s="22"/>
      <c r="DT152" s="22"/>
    </row>
    <row r="153" spans="1:124" s="23" customFormat="1" x14ac:dyDescent="0.25">
      <c r="A153" s="22"/>
      <c r="D153" s="22"/>
      <c r="H153" s="24"/>
      <c r="I153" s="24"/>
      <c r="J153" s="24"/>
      <c r="K153" s="24"/>
      <c r="L153" s="24"/>
      <c r="M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BD153" s="25"/>
      <c r="BE153" s="25"/>
      <c r="BF153" s="25"/>
      <c r="BG153" s="25"/>
      <c r="BH153" s="25"/>
      <c r="BI153" s="25"/>
      <c r="BJ153" s="25"/>
      <c r="BK153" s="25"/>
      <c r="BL153" s="25"/>
      <c r="BM153" s="25"/>
      <c r="BN153" s="25"/>
      <c r="BO153" s="25"/>
      <c r="BP153" s="25"/>
      <c r="BQ153" s="25"/>
      <c r="BR153" s="25"/>
      <c r="BS153" s="25"/>
      <c r="BT153" s="25"/>
      <c r="CQ153" s="25"/>
      <c r="CR153" s="25"/>
      <c r="CS153" s="25"/>
      <c r="CT153" s="25"/>
      <c r="CU153" s="25"/>
      <c r="CV153" s="25"/>
      <c r="CW153" s="25"/>
      <c r="CX153" s="22"/>
      <c r="CY153" s="22"/>
      <c r="CZ153" s="22"/>
      <c r="DA153" s="22"/>
      <c r="DB153" s="22"/>
      <c r="DC153" s="22"/>
      <c r="DD153" s="22"/>
      <c r="DE153" s="22"/>
      <c r="DF153" s="22"/>
      <c r="DG153" s="22"/>
      <c r="DH153" s="22"/>
      <c r="DI153" s="22"/>
      <c r="DJ153" s="22"/>
      <c r="DK153" s="22"/>
      <c r="DL153" s="22"/>
      <c r="DM153" s="22"/>
      <c r="DN153" s="22"/>
      <c r="DO153" s="22"/>
      <c r="DP153" s="22"/>
      <c r="DQ153" s="22"/>
      <c r="DR153" s="22"/>
      <c r="DS153" s="22"/>
      <c r="DT153" s="22"/>
    </row>
  </sheetData>
  <autoFilter ref="A2:CV2" xr:uid="{00000000-0009-0000-0000-000000000000}"/>
  <phoneticPr fontId="3"/>
  <conditionalFormatting sqref="AA20:AA86">
    <cfRule type="cellIs" dxfId="1" priority="49" operator="lessThan">
      <formula>#REF!</formula>
    </cfRule>
    <cfRule type="cellIs" dxfId="0" priority="50" operator="greaterThan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B0084-61E3-422D-9AB3-067D70CBFF5F}">
  <dimension ref="A1:GI151"/>
  <sheetViews>
    <sheetView tabSelected="1" zoomScale="70" zoomScaleNormal="70" workbookViewId="0">
      <pane xSplit="1" ySplit="2" topLeftCell="B3" activePane="bottomRight" state="frozen"/>
      <selection activeCell="D84" sqref="D84"/>
      <selection pane="topRight" activeCell="D84" sqref="D84"/>
      <selection pane="bottomLeft" activeCell="D84" sqref="D84"/>
      <selection pane="bottomRight" sqref="A1:A1048576"/>
    </sheetView>
  </sheetViews>
  <sheetFormatPr defaultColWidth="9" defaultRowHeight="16.5" x14ac:dyDescent="0.25"/>
  <cols>
    <col min="1" max="1" width="16.375" style="22" bestFit="1" customWidth="1"/>
    <col min="2" max="2" width="10" style="23" customWidth="1"/>
    <col min="3" max="3" width="10" style="24" customWidth="1"/>
    <col min="4" max="8" width="10" style="23" customWidth="1"/>
    <col min="9" max="9" width="10" style="22" customWidth="1"/>
    <col min="10" max="15" width="10" style="23" customWidth="1"/>
    <col min="16" max="24" width="10" style="24" customWidth="1"/>
    <col min="25" max="29" width="10" style="23" customWidth="1"/>
    <col min="30" max="30" width="10" style="23" hidden="1" customWidth="1"/>
    <col min="31" max="43" width="10" style="24" hidden="1" customWidth="1"/>
    <col min="44" max="51" width="10" style="24" customWidth="1"/>
    <col min="52" max="155" width="10" style="23" customWidth="1"/>
    <col min="156" max="165" width="10" style="23" hidden="1" customWidth="1"/>
    <col min="166" max="176" width="10" style="25" hidden="1" customWidth="1"/>
    <col min="177" max="179" width="9.125" style="25" bestFit="1" customWidth="1"/>
    <col min="180" max="180" width="10.375" style="25" bestFit="1" customWidth="1"/>
    <col min="181" max="183" width="10.375" style="25" customWidth="1"/>
    <col min="184" max="186" width="9.125" style="25" bestFit="1" customWidth="1"/>
    <col min="187" max="187" width="10.375" style="25" bestFit="1" customWidth="1"/>
    <col min="188" max="189" width="10.375" style="25" customWidth="1"/>
    <col min="190" max="16384" width="9" style="22"/>
  </cols>
  <sheetData>
    <row r="1" spans="1:191" s="1" customFormat="1" x14ac:dyDescent="0.25">
      <c r="B1" s="2" t="s">
        <v>0</v>
      </c>
      <c r="C1" s="3"/>
      <c r="D1" s="2"/>
      <c r="E1" s="2"/>
      <c r="F1" s="2"/>
      <c r="G1" s="2"/>
      <c r="H1" s="2"/>
      <c r="I1" s="1" t="s">
        <v>1</v>
      </c>
      <c r="J1" s="2"/>
      <c r="K1" s="2"/>
      <c r="L1" s="2"/>
      <c r="M1" s="2"/>
      <c r="N1" s="2"/>
      <c r="O1" s="2"/>
      <c r="P1" s="3" t="s">
        <v>2</v>
      </c>
      <c r="Q1" s="3"/>
      <c r="R1" s="3"/>
      <c r="S1" s="3"/>
      <c r="T1" s="3"/>
      <c r="U1" s="3"/>
      <c r="V1" s="3"/>
      <c r="W1" s="3" t="s">
        <v>43</v>
      </c>
      <c r="X1" s="3"/>
      <c r="Y1" s="2"/>
      <c r="Z1" s="2"/>
      <c r="AA1" s="2"/>
      <c r="AB1" s="2"/>
      <c r="AC1" s="2"/>
      <c r="AD1" s="2" t="s">
        <v>44</v>
      </c>
      <c r="AE1" s="3"/>
      <c r="AF1" s="3"/>
      <c r="AG1" s="3"/>
      <c r="AH1" s="3"/>
      <c r="AI1" s="3"/>
      <c r="AJ1" s="3"/>
      <c r="AK1" s="3" t="s">
        <v>45</v>
      </c>
      <c r="AL1" s="3"/>
      <c r="AM1" s="3"/>
      <c r="AN1" s="3"/>
      <c r="AO1" s="3"/>
      <c r="AP1" s="3"/>
      <c r="AQ1" s="3"/>
      <c r="AR1" s="3" t="s">
        <v>4</v>
      </c>
      <c r="AS1" s="3"/>
      <c r="AT1" s="3"/>
      <c r="AU1" s="3"/>
      <c r="AV1" s="3"/>
      <c r="AW1" s="3"/>
      <c r="AX1" s="3"/>
      <c r="AY1" s="3" t="s">
        <v>5</v>
      </c>
      <c r="AZ1" s="2"/>
      <c r="BA1" s="2"/>
      <c r="BB1" s="2"/>
      <c r="BC1" s="2"/>
      <c r="BD1" s="2"/>
      <c r="BE1" s="2"/>
      <c r="BF1" s="2" t="s">
        <v>7</v>
      </c>
      <c r="BG1" s="2"/>
      <c r="BH1" s="2"/>
      <c r="BI1" s="2"/>
      <c r="BJ1" s="2"/>
      <c r="BK1" s="2"/>
      <c r="BL1" s="2"/>
      <c r="BM1" s="2" t="s">
        <v>8</v>
      </c>
      <c r="BN1" s="2"/>
      <c r="BO1" s="2"/>
      <c r="BP1" s="2"/>
      <c r="BQ1" s="2"/>
      <c r="BR1" s="2"/>
      <c r="BS1" s="2"/>
      <c r="BT1" s="2" t="s">
        <v>9</v>
      </c>
      <c r="BU1" s="2"/>
      <c r="BV1" s="2"/>
      <c r="BW1" s="2"/>
      <c r="BX1" s="2"/>
      <c r="BY1" s="2"/>
      <c r="BZ1" s="2"/>
      <c r="CA1" s="2" t="s">
        <v>10</v>
      </c>
      <c r="CB1" s="2"/>
      <c r="CC1" s="2"/>
      <c r="CD1" s="2"/>
      <c r="CE1" s="2"/>
      <c r="CF1" s="2"/>
      <c r="CG1" s="2"/>
      <c r="CH1" s="2" t="s">
        <v>11</v>
      </c>
      <c r="CI1" s="2"/>
      <c r="CJ1" s="2"/>
      <c r="CK1" s="2"/>
      <c r="CL1" s="2"/>
      <c r="CM1" s="2"/>
      <c r="CN1" s="2"/>
      <c r="CO1" s="2" t="s">
        <v>12</v>
      </c>
      <c r="CP1" s="2"/>
      <c r="CQ1" s="2"/>
      <c r="CR1" s="2"/>
      <c r="CS1" s="2"/>
      <c r="CT1" s="2"/>
      <c r="CU1" s="2"/>
      <c r="CV1" s="2" t="s">
        <v>13</v>
      </c>
      <c r="CW1" s="2"/>
      <c r="CX1" s="2"/>
      <c r="CY1" s="2"/>
      <c r="CZ1" s="2"/>
      <c r="DA1" s="2"/>
      <c r="DB1" s="2"/>
      <c r="DC1" s="2" t="s">
        <v>14</v>
      </c>
      <c r="DD1" s="2"/>
      <c r="DE1" s="2"/>
      <c r="DF1" s="2"/>
      <c r="DG1" s="2"/>
      <c r="DH1" s="2"/>
      <c r="DI1" s="2"/>
      <c r="DJ1" s="2" t="s">
        <v>15</v>
      </c>
      <c r="DK1" s="2"/>
      <c r="DL1" s="2"/>
      <c r="DM1" s="2"/>
      <c r="DN1" s="2"/>
      <c r="DO1" s="2"/>
      <c r="DP1" s="2"/>
      <c r="DQ1" s="2" t="s">
        <v>16</v>
      </c>
      <c r="DR1" s="2"/>
      <c r="DS1" s="2"/>
      <c r="DT1" s="2"/>
      <c r="DU1" s="2"/>
      <c r="DV1" s="2"/>
      <c r="DW1" s="2"/>
      <c r="DX1" s="2" t="s">
        <v>17</v>
      </c>
      <c r="DY1" s="2"/>
      <c r="DZ1" s="2"/>
      <c r="EA1" s="2"/>
      <c r="EB1" s="2"/>
      <c r="EC1" s="2"/>
      <c r="ED1" s="2"/>
      <c r="EE1" s="2" t="s">
        <v>18</v>
      </c>
      <c r="EF1" s="2"/>
      <c r="EG1" s="2"/>
      <c r="EH1" s="2"/>
      <c r="EI1" s="2"/>
      <c r="EJ1" s="2"/>
      <c r="EK1" s="2"/>
      <c r="EL1" s="2" t="s">
        <v>19</v>
      </c>
      <c r="EM1" s="2"/>
      <c r="EN1" s="2"/>
      <c r="EO1" s="2"/>
      <c r="EP1" s="2"/>
      <c r="EQ1" s="2"/>
      <c r="ER1" s="2"/>
      <c r="ES1" s="2" t="s">
        <v>20</v>
      </c>
      <c r="ET1" s="2"/>
      <c r="EU1" s="2"/>
      <c r="EV1" s="2"/>
      <c r="EW1" s="2"/>
      <c r="EX1" s="2"/>
      <c r="EY1" s="2"/>
      <c r="EZ1" s="2" t="s">
        <v>24</v>
      </c>
      <c r="FA1" s="2"/>
      <c r="FB1" s="2"/>
      <c r="FC1" s="2"/>
      <c r="FD1" s="2"/>
      <c r="FE1" s="2"/>
      <c r="FF1" s="2"/>
      <c r="FG1" s="2" t="s">
        <v>25</v>
      </c>
      <c r="FH1" s="2"/>
      <c r="FI1" s="2"/>
      <c r="FJ1" s="4"/>
      <c r="FK1" s="4"/>
      <c r="FL1" s="4"/>
      <c r="FM1" s="4"/>
      <c r="FN1" s="4" t="s">
        <v>26</v>
      </c>
      <c r="FO1" s="4"/>
      <c r="FP1" s="4"/>
      <c r="FQ1" s="4"/>
      <c r="FR1" s="4"/>
      <c r="FS1" s="4"/>
      <c r="FT1" s="4"/>
      <c r="FU1" s="4" t="s">
        <v>30</v>
      </c>
      <c r="FV1" s="4"/>
      <c r="FW1" s="4"/>
      <c r="FX1" s="4"/>
      <c r="FY1" s="4"/>
      <c r="FZ1" s="4"/>
      <c r="GA1" s="4"/>
      <c r="GB1" s="4" t="s">
        <v>31</v>
      </c>
      <c r="GC1" s="4"/>
      <c r="GD1" s="4"/>
      <c r="GE1" s="4"/>
      <c r="GF1" s="4"/>
      <c r="GG1" s="4"/>
      <c r="GI1" s="1" t="s">
        <v>46</v>
      </c>
    </row>
    <row r="2" spans="1:191" s="1" customFormat="1" x14ac:dyDescent="0.25">
      <c r="A2" s="1" t="s">
        <v>34</v>
      </c>
      <c r="B2" s="2" t="s">
        <v>47</v>
      </c>
      <c r="C2" s="3" t="s">
        <v>48</v>
      </c>
      <c r="D2" s="2" t="s">
        <v>49</v>
      </c>
      <c r="E2" s="2" t="s">
        <v>50</v>
      </c>
      <c r="F2" s="2" t="s">
        <v>37</v>
      </c>
      <c r="G2" s="2" t="s">
        <v>38</v>
      </c>
      <c r="H2" s="2" t="s">
        <v>39</v>
      </c>
      <c r="I2" s="1" t="s">
        <v>47</v>
      </c>
      <c r="J2" s="2" t="s">
        <v>48</v>
      </c>
      <c r="K2" s="2" t="s">
        <v>49</v>
      </c>
      <c r="L2" s="2" t="s">
        <v>50</v>
      </c>
      <c r="M2" s="2" t="s">
        <v>37</v>
      </c>
      <c r="N2" s="2" t="s">
        <v>38</v>
      </c>
      <c r="O2" s="2" t="s">
        <v>39</v>
      </c>
      <c r="P2" s="3" t="s">
        <v>47</v>
      </c>
      <c r="Q2" s="3" t="s">
        <v>48</v>
      </c>
      <c r="R2" s="3" t="s">
        <v>49</v>
      </c>
      <c r="S2" s="3" t="s">
        <v>50</v>
      </c>
      <c r="T2" s="3" t="s">
        <v>37</v>
      </c>
      <c r="U2" s="3" t="s">
        <v>38</v>
      </c>
      <c r="V2" s="3" t="s">
        <v>39</v>
      </c>
      <c r="W2" s="3" t="s">
        <v>47</v>
      </c>
      <c r="X2" s="3" t="s">
        <v>48</v>
      </c>
      <c r="Y2" s="2" t="s">
        <v>49</v>
      </c>
      <c r="Z2" s="2" t="s">
        <v>50</v>
      </c>
      <c r="AA2" s="2" t="s">
        <v>37</v>
      </c>
      <c r="AB2" s="2" t="s">
        <v>38</v>
      </c>
      <c r="AC2" s="2" t="s">
        <v>39</v>
      </c>
      <c r="AD2" s="2" t="s">
        <v>47</v>
      </c>
      <c r="AE2" s="3" t="s">
        <v>48</v>
      </c>
      <c r="AF2" s="3" t="s">
        <v>49</v>
      </c>
      <c r="AG2" s="3" t="s">
        <v>50</v>
      </c>
      <c r="AH2" s="30"/>
      <c r="AI2" s="30"/>
      <c r="AJ2" s="30"/>
      <c r="AK2" s="3" t="s">
        <v>47</v>
      </c>
      <c r="AL2" s="3" t="s">
        <v>48</v>
      </c>
      <c r="AM2" s="3" t="s">
        <v>49</v>
      </c>
      <c r="AN2" s="3" t="s">
        <v>50</v>
      </c>
      <c r="AO2" s="30"/>
      <c r="AP2" s="30"/>
      <c r="AQ2" s="30"/>
      <c r="AR2" s="3" t="s">
        <v>47</v>
      </c>
      <c r="AS2" s="3" t="s">
        <v>48</v>
      </c>
      <c r="AT2" s="3" t="s">
        <v>49</v>
      </c>
      <c r="AU2" s="3" t="s">
        <v>50</v>
      </c>
      <c r="AV2" s="3" t="s">
        <v>37</v>
      </c>
      <c r="AW2" s="3" t="s">
        <v>38</v>
      </c>
      <c r="AX2" s="3" t="s">
        <v>39</v>
      </c>
      <c r="AY2" s="3" t="s">
        <v>47</v>
      </c>
      <c r="AZ2" s="2" t="s">
        <v>48</v>
      </c>
      <c r="BA2" s="2" t="s">
        <v>49</v>
      </c>
      <c r="BB2" s="2" t="s">
        <v>50</v>
      </c>
      <c r="BC2" s="2" t="s">
        <v>37</v>
      </c>
      <c r="BD2" s="2" t="s">
        <v>38</v>
      </c>
      <c r="BE2" s="2" t="s">
        <v>39</v>
      </c>
      <c r="BF2" s="2" t="s">
        <v>47</v>
      </c>
      <c r="BG2" s="2" t="s">
        <v>48</v>
      </c>
      <c r="BH2" s="2" t="s">
        <v>49</v>
      </c>
      <c r="BI2" s="2" t="s">
        <v>50</v>
      </c>
      <c r="BJ2" s="2" t="s">
        <v>37</v>
      </c>
      <c r="BK2" s="2" t="s">
        <v>38</v>
      </c>
      <c r="BL2" s="2" t="s">
        <v>39</v>
      </c>
      <c r="BM2" s="2" t="s">
        <v>47</v>
      </c>
      <c r="BN2" s="2" t="s">
        <v>48</v>
      </c>
      <c r="BO2" s="2" t="s">
        <v>49</v>
      </c>
      <c r="BP2" s="2" t="s">
        <v>50</v>
      </c>
      <c r="BQ2" s="2" t="s">
        <v>37</v>
      </c>
      <c r="BR2" s="2" t="s">
        <v>38</v>
      </c>
      <c r="BS2" s="2" t="s">
        <v>39</v>
      </c>
      <c r="BT2" s="2" t="s">
        <v>47</v>
      </c>
      <c r="BU2" s="2" t="s">
        <v>48</v>
      </c>
      <c r="BV2" s="2" t="s">
        <v>49</v>
      </c>
      <c r="BW2" s="2" t="s">
        <v>50</v>
      </c>
      <c r="BX2" s="2" t="s">
        <v>37</v>
      </c>
      <c r="BY2" s="2" t="s">
        <v>38</v>
      </c>
      <c r="BZ2" s="2" t="s">
        <v>39</v>
      </c>
      <c r="CA2" s="2" t="s">
        <v>47</v>
      </c>
      <c r="CB2" s="2" t="s">
        <v>48</v>
      </c>
      <c r="CC2" s="2" t="s">
        <v>49</v>
      </c>
      <c r="CD2" s="2" t="s">
        <v>50</v>
      </c>
      <c r="CE2" s="2" t="s">
        <v>37</v>
      </c>
      <c r="CF2" s="2" t="s">
        <v>38</v>
      </c>
      <c r="CG2" s="2" t="s">
        <v>39</v>
      </c>
      <c r="CH2" s="2" t="s">
        <v>47</v>
      </c>
      <c r="CI2" s="2" t="s">
        <v>48</v>
      </c>
      <c r="CJ2" s="2" t="s">
        <v>49</v>
      </c>
      <c r="CK2" s="2" t="s">
        <v>50</v>
      </c>
      <c r="CL2" s="2" t="s">
        <v>37</v>
      </c>
      <c r="CM2" s="2" t="s">
        <v>38</v>
      </c>
      <c r="CN2" s="2" t="s">
        <v>39</v>
      </c>
      <c r="CO2" s="2" t="s">
        <v>47</v>
      </c>
      <c r="CP2" s="2" t="s">
        <v>48</v>
      </c>
      <c r="CQ2" s="2" t="s">
        <v>49</v>
      </c>
      <c r="CR2" s="2" t="s">
        <v>50</v>
      </c>
      <c r="CS2" s="2" t="s">
        <v>37</v>
      </c>
      <c r="CT2" s="2" t="s">
        <v>38</v>
      </c>
      <c r="CU2" s="2" t="s">
        <v>39</v>
      </c>
      <c r="CV2" s="2" t="s">
        <v>47</v>
      </c>
      <c r="CW2" s="2" t="s">
        <v>48</v>
      </c>
      <c r="CX2" s="2" t="s">
        <v>49</v>
      </c>
      <c r="CY2" s="2" t="s">
        <v>50</v>
      </c>
      <c r="CZ2" s="2" t="s">
        <v>37</v>
      </c>
      <c r="DA2" s="2" t="s">
        <v>38</v>
      </c>
      <c r="DB2" s="2" t="s">
        <v>39</v>
      </c>
      <c r="DC2" s="2" t="s">
        <v>47</v>
      </c>
      <c r="DD2" s="2" t="s">
        <v>48</v>
      </c>
      <c r="DE2" s="2" t="s">
        <v>49</v>
      </c>
      <c r="DF2" s="2" t="s">
        <v>50</v>
      </c>
      <c r="DG2" s="2" t="s">
        <v>37</v>
      </c>
      <c r="DH2" s="2" t="s">
        <v>38</v>
      </c>
      <c r="DI2" s="2" t="s">
        <v>39</v>
      </c>
      <c r="DJ2" s="2" t="s">
        <v>47</v>
      </c>
      <c r="DK2" s="2" t="s">
        <v>48</v>
      </c>
      <c r="DL2" s="2" t="s">
        <v>49</v>
      </c>
      <c r="DM2" s="2" t="s">
        <v>50</v>
      </c>
      <c r="DN2" s="2" t="s">
        <v>37</v>
      </c>
      <c r="DO2" s="2" t="s">
        <v>38</v>
      </c>
      <c r="DP2" s="2" t="s">
        <v>39</v>
      </c>
      <c r="DQ2" s="2" t="s">
        <v>47</v>
      </c>
      <c r="DR2" s="2" t="s">
        <v>48</v>
      </c>
      <c r="DS2" s="2" t="s">
        <v>49</v>
      </c>
      <c r="DT2" s="2" t="s">
        <v>50</v>
      </c>
      <c r="DU2" s="2" t="s">
        <v>37</v>
      </c>
      <c r="DV2" s="2" t="s">
        <v>38</v>
      </c>
      <c r="DW2" s="2" t="s">
        <v>39</v>
      </c>
      <c r="DX2" s="2" t="s">
        <v>47</v>
      </c>
      <c r="DY2" s="2" t="s">
        <v>48</v>
      </c>
      <c r="DZ2" s="2" t="s">
        <v>49</v>
      </c>
      <c r="EA2" s="2" t="s">
        <v>50</v>
      </c>
      <c r="EB2" s="2" t="s">
        <v>37</v>
      </c>
      <c r="EC2" s="2" t="s">
        <v>38</v>
      </c>
      <c r="ED2" s="2" t="s">
        <v>39</v>
      </c>
      <c r="EE2" s="2" t="s">
        <v>47</v>
      </c>
      <c r="EF2" s="2" t="s">
        <v>48</v>
      </c>
      <c r="EG2" s="2" t="s">
        <v>49</v>
      </c>
      <c r="EH2" s="2" t="s">
        <v>50</v>
      </c>
      <c r="EI2" s="2" t="s">
        <v>37</v>
      </c>
      <c r="EJ2" s="2" t="s">
        <v>38</v>
      </c>
      <c r="EK2" s="2" t="s">
        <v>39</v>
      </c>
      <c r="EL2" s="2" t="s">
        <v>47</v>
      </c>
      <c r="EM2" s="2" t="s">
        <v>48</v>
      </c>
      <c r="EN2" s="2" t="s">
        <v>49</v>
      </c>
      <c r="EO2" s="2" t="s">
        <v>50</v>
      </c>
      <c r="EP2" s="2" t="s">
        <v>37</v>
      </c>
      <c r="EQ2" s="2" t="s">
        <v>38</v>
      </c>
      <c r="ER2" s="2" t="s">
        <v>39</v>
      </c>
      <c r="ES2" s="2" t="s">
        <v>47</v>
      </c>
      <c r="ET2" s="2" t="s">
        <v>48</v>
      </c>
      <c r="EU2" s="2" t="s">
        <v>49</v>
      </c>
      <c r="EV2" s="2" t="s">
        <v>50</v>
      </c>
      <c r="EW2" s="2" t="s">
        <v>37</v>
      </c>
      <c r="EX2" s="2" t="s">
        <v>38</v>
      </c>
      <c r="EY2" s="2" t="s">
        <v>39</v>
      </c>
      <c r="EZ2" s="2" t="s">
        <v>47</v>
      </c>
      <c r="FA2" s="2" t="s">
        <v>48</v>
      </c>
      <c r="FB2" s="2" t="s">
        <v>49</v>
      </c>
      <c r="FC2" s="2" t="s">
        <v>50</v>
      </c>
      <c r="FD2" s="2" t="s">
        <v>37</v>
      </c>
      <c r="FE2" s="2" t="s">
        <v>38</v>
      </c>
      <c r="FF2" s="2" t="s">
        <v>39</v>
      </c>
      <c r="FG2" s="2" t="s">
        <v>47</v>
      </c>
      <c r="FH2" s="2" t="s">
        <v>48</v>
      </c>
      <c r="FI2" s="2" t="s">
        <v>49</v>
      </c>
      <c r="FJ2" s="4" t="s">
        <v>50</v>
      </c>
      <c r="FK2" s="4" t="s">
        <v>37</v>
      </c>
      <c r="FL2" s="4" t="s">
        <v>38</v>
      </c>
      <c r="FM2" s="4" t="s">
        <v>39</v>
      </c>
      <c r="FN2" s="4" t="s">
        <v>47</v>
      </c>
      <c r="FO2" s="4" t="s">
        <v>48</v>
      </c>
      <c r="FP2" s="4" t="s">
        <v>49</v>
      </c>
      <c r="FQ2" s="4" t="s">
        <v>50</v>
      </c>
      <c r="FR2" s="4" t="s">
        <v>37</v>
      </c>
      <c r="FS2" s="4" t="s">
        <v>38</v>
      </c>
      <c r="FT2" s="4" t="s">
        <v>39</v>
      </c>
      <c r="FU2" s="4" t="s">
        <v>47</v>
      </c>
      <c r="FV2" s="4" t="s">
        <v>48</v>
      </c>
      <c r="FW2" s="4" t="s">
        <v>49</v>
      </c>
      <c r="FX2" s="4" t="s">
        <v>50</v>
      </c>
      <c r="FY2" s="4" t="s">
        <v>37</v>
      </c>
      <c r="FZ2" s="4" t="s">
        <v>38</v>
      </c>
      <c r="GA2" s="4" t="s">
        <v>39</v>
      </c>
      <c r="GB2" s="4" t="s">
        <v>47</v>
      </c>
      <c r="GC2" s="4" t="s">
        <v>48</v>
      </c>
      <c r="GD2" s="4" t="s">
        <v>49</v>
      </c>
      <c r="GE2" s="4" t="s">
        <v>50</v>
      </c>
      <c r="GF2" s="4" t="s">
        <v>37</v>
      </c>
      <c r="GG2" s="4" t="s">
        <v>38</v>
      </c>
      <c r="GH2" s="1" t="s">
        <v>39</v>
      </c>
      <c r="GI2" s="1" t="s">
        <v>41</v>
      </c>
    </row>
    <row r="3" spans="1:191" s="31" customFormat="1" x14ac:dyDescent="0.25">
      <c r="A3" s="31" t="s">
        <v>51</v>
      </c>
      <c r="B3" s="43">
        <v>10.076626871765438</v>
      </c>
      <c r="C3" s="43">
        <v>11.979616800388531</v>
      </c>
      <c r="D3" s="43">
        <v>18.493524099577932</v>
      </c>
      <c r="E3" s="43">
        <v>29.142729715159241</v>
      </c>
      <c r="F3" s="43">
        <v>3.0840537499999998</v>
      </c>
      <c r="G3" s="43">
        <v>20.901125</v>
      </c>
      <c r="H3" s="43">
        <v>43.023118749999995</v>
      </c>
      <c r="I3" s="43">
        <v>0.12893461724147692</v>
      </c>
      <c r="J3" s="43">
        <v>0.12167680709124179</v>
      </c>
      <c r="K3" s="43">
        <v>0.11717906266968198</v>
      </c>
      <c r="L3" s="43">
        <v>0.10564306337167514</v>
      </c>
      <c r="M3" s="43">
        <v>0.168625</v>
      </c>
      <c r="N3" s="43">
        <v>0.11412499999999999</v>
      </c>
      <c r="O3" s="43">
        <v>0.10175000000000001</v>
      </c>
      <c r="P3" s="43">
        <v>9.6289956130208548E-2</v>
      </c>
      <c r="Q3" s="43">
        <v>9.6176807091241795E-2</v>
      </c>
      <c r="R3" s="43">
        <v>0.10393821409179203</v>
      </c>
      <c r="S3" s="43">
        <v>0.11507225348670058</v>
      </c>
      <c r="T3" s="43">
        <v>5.5625000000000001E-2</v>
      </c>
      <c r="U3" s="43">
        <v>0.107</v>
      </c>
      <c r="V3" s="26">
        <v>0.12662499999999999</v>
      </c>
      <c r="W3" s="43">
        <v>0.75007020487014597</v>
      </c>
      <c r="X3" s="43">
        <v>0.79170137568775945</v>
      </c>
      <c r="Y3" s="43">
        <v>0.88833579336909352</v>
      </c>
      <c r="Z3" s="43">
        <v>1.0892075732792572</v>
      </c>
      <c r="AA3" s="43">
        <v>0.32987398072646407</v>
      </c>
      <c r="AB3" s="43">
        <v>0.93756845564074487</v>
      </c>
      <c r="AC3" s="43">
        <v>1.2444717444717444</v>
      </c>
      <c r="AD3" s="43">
        <v>0.92133878061005459</v>
      </c>
      <c r="AE3" s="43">
        <v>0.911888406316127</v>
      </c>
      <c r="AF3" s="43">
        <v>0.95857209950117728</v>
      </c>
      <c r="AG3" s="43">
        <v>0.91305807034482589</v>
      </c>
      <c r="AH3" s="44"/>
      <c r="AI3" s="44"/>
      <c r="AJ3" s="44"/>
      <c r="AK3" s="43">
        <v>0.77463065441424206</v>
      </c>
      <c r="AL3" s="43">
        <v>0.82928890679149503</v>
      </c>
      <c r="AM3" s="43">
        <v>0.93393356413845696</v>
      </c>
      <c r="AN3" s="43">
        <v>1.0786339565696221</v>
      </c>
      <c r="AO3" s="44"/>
      <c r="AP3" s="44"/>
      <c r="AQ3" s="44"/>
      <c r="AR3" s="43">
        <v>4.4425813003148829</v>
      </c>
      <c r="AS3" s="43">
        <v>4.5938600539840637</v>
      </c>
      <c r="AT3" s="43">
        <v>4.5256992277606463</v>
      </c>
      <c r="AU3" s="43">
        <v>4.5312266570284692</v>
      </c>
      <c r="AV3" s="43">
        <v>4.4593253968253972</v>
      </c>
      <c r="AW3" s="43">
        <v>4.5242861825595408</v>
      </c>
      <c r="AX3" s="43">
        <v>4.3886732293369466</v>
      </c>
      <c r="AY3" s="43">
        <v>1.6959694350242964</v>
      </c>
      <c r="AZ3" s="43">
        <v>1.741177313107622</v>
      </c>
      <c r="BA3" s="43">
        <v>1.892505663639634</v>
      </c>
      <c r="BB3" s="43">
        <v>1.9916920269144478</v>
      </c>
      <c r="BC3" s="43">
        <v>1.2264837499999999</v>
      </c>
      <c r="BD3" s="43">
        <v>1.9219399999999998</v>
      </c>
      <c r="BE3" s="43">
        <v>2.0997399999999997</v>
      </c>
      <c r="BF3" s="43">
        <v>7.5360330396475765</v>
      </c>
      <c r="BG3" s="43">
        <v>8.0012202643171797</v>
      </c>
      <c r="BH3" s="43">
        <v>8.5594449339207035</v>
      </c>
      <c r="BI3" s="43">
        <v>9.0246321585903093</v>
      </c>
      <c r="BJ3" s="43">
        <v>5.4688177827380953</v>
      </c>
      <c r="BK3" s="43">
        <v>8.691922624065068</v>
      </c>
      <c r="BL3" s="43">
        <v>9.2154027892028765</v>
      </c>
      <c r="BM3" s="43">
        <f t="shared" ref="BM3:BS18" si="0">BF3/$GI3*100</f>
        <v>78.322389858742198</v>
      </c>
      <c r="BN3" s="43">
        <f t="shared" si="0"/>
        <v>83.15710528212135</v>
      </c>
      <c r="BO3" s="43">
        <f t="shared" si="0"/>
        <v>88.958763790176306</v>
      </c>
      <c r="BP3" s="43">
        <f t="shared" si="0"/>
        <v>93.793479213555486</v>
      </c>
      <c r="BQ3" s="43">
        <f t="shared" si="0"/>
        <v>56.837712386949157</v>
      </c>
      <c r="BR3" s="43">
        <f t="shared" si="0"/>
        <v>90.335611428779259</v>
      </c>
      <c r="BS3" s="43">
        <f t="shared" si="0"/>
        <v>95.776168464760573</v>
      </c>
      <c r="BT3" s="43">
        <v>0.36079621155503405</v>
      </c>
      <c r="BU3" s="43">
        <v>0.32554592548269601</v>
      </c>
      <c r="BV3" s="43">
        <v>0.18469996500417887</v>
      </c>
      <c r="BW3" s="43">
        <v>0.1212920994455777</v>
      </c>
      <c r="BX3" s="43">
        <v>0.78496627021768073</v>
      </c>
      <c r="BY3" s="43">
        <v>0.13761582588321133</v>
      </c>
      <c r="BZ3" s="43">
        <v>2.6601194125339799E-2</v>
      </c>
      <c r="CA3" s="43">
        <v>-5.349801631274477E-2</v>
      </c>
      <c r="CB3" s="43">
        <v>-6.1236748503017129E-2</v>
      </c>
      <c r="CC3" s="43">
        <v>-9.9624520878353356E-2</v>
      </c>
      <c r="CD3" s="43">
        <v>-0.13581181643379192</v>
      </c>
      <c r="CE3" s="43">
        <v>-6.7806457765696285E-2</v>
      </c>
      <c r="CF3" s="43">
        <v>-0.1200683848575565</v>
      </c>
      <c r="CG3" s="43">
        <v>-0.18541114932990443</v>
      </c>
      <c r="CH3" s="43">
        <v>0.41420354607333026</v>
      </c>
      <c r="CI3" s="43">
        <v>0.38663309434618259</v>
      </c>
      <c r="CJ3" s="43">
        <v>0.28423961616882865</v>
      </c>
      <c r="CK3" s="43">
        <v>0.25699450506910598</v>
      </c>
      <c r="CL3" s="43">
        <v>0.85271813108596006</v>
      </c>
      <c r="CM3" s="43">
        <v>0.25766965263540148</v>
      </c>
      <c r="CN3" s="43">
        <v>0.21206381759108506</v>
      </c>
      <c r="CO3" s="43">
        <v>2.0980337838535403</v>
      </c>
      <c r="CP3" s="43">
        <v>2.0406622108047827</v>
      </c>
      <c r="CQ3" s="43">
        <v>2.1105039505502639</v>
      </c>
      <c r="CR3" s="43">
        <v>2.118911288667471</v>
      </c>
      <c r="CS3" s="43">
        <v>2.0850798673340361</v>
      </c>
      <c r="CT3" s="43">
        <v>2.105463527466612</v>
      </c>
      <c r="CU3" s="43">
        <v>2.2048715549625952</v>
      </c>
      <c r="CV3" s="43">
        <v>0.4538726946591235</v>
      </c>
      <c r="CW3" s="43">
        <v>0.47646169279655215</v>
      </c>
      <c r="CX3" s="43">
        <v>0.9436114043438073</v>
      </c>
      <c r="CY3" s="43">
        <v>1.0011095626213542</v>
      </c>
      <c r="CZ3" s="43">
        <v>0.12449964455595317</v>
      </c>
      <c r="DA3" s="43">
        <v>0.96540031010303906</v>
      </c>
      <c r="DB3" s="43">
        <v>1.1378335924901957</v>
      </c>
      <c r="DC3" s="43">
        <v>1.6243257159415387</v>
      </c>
      <c r="DD3" s="43">
        <v>1.5430510442726559</v>
      </c>
      <c r="DE3" s="43">
        <v>1.1397781927411152</v>
      </c>
      <c r="DF3" s="43">
        <v>1.0850874371503996</v>
      </c>
      <c r="DG3" s="43">
        <v>1.9510741398674405</v>
      </c>
      <c r="DH3" s="43">
        <v>1.1116207625854511</v>
      </c>
      <c r="DI3" s="43">
        <v>1.0310101137585743</v>
      </c>
      <c r="DJ3" s="43">
        <v>2.7829141130605288</v>
      </c>
      <c r="DK3" s="43">
        <v>2.6630357556452458</v>
      </c>
      <c r="DL3" s="43">
        <v>1.5692828849492331</v>
      </c>
      <c r="DM3" s="43">
        <v>1.142256664739977</v>
      </c>
      <c r="DN3" s="43">
        <v>4.5847950589689583</v>
      </c>
      <c r="DO3" s="43">
        <v>1.1965884465396248</v>
      </c>
      <c r="DP3" s="43">
        <v>0.26200608623725358</v>
      </c>
      <c r="DQ3" s="43">
        <v>-2.1613767143403626</v>
      </c>
      <c r="DR3" s="43">
        <v>-2.2439608145965462</v>
      </c>
      <c r="DS3" s="43">
        <v>-2.0470640883427889</v>
      </c>
      <c r="DT3" s="43">
        <v>-2.8909023233790343</v>
      </c>
      <c r="DU3" s="43">
        <v>-3.2812210122996408</v>
      </c>
      <c r="DV3" s="43">
        <v>-2.4609188761938539</v>
      </c>
      <c r="DW3" s="43">
        <v>-3.8665327808736483</v>
      </c>
      <c r="DX3" s="43">
        <v>4.3050481157889715</v>
      </c>
      <c r="DY3" s="43">
        <v>4.3529057769877566</v>
      </c>
      <c r="DZ3" s="43">
        <v>4.103007095793993</v>
      </c>
      <c r="EA3" s="43">
        <v>4.322204301297309</v>
      </c>
      <c r="EB3" s="43">
        <v>5.67160985572289</v>
      </c>
      <c r="EC3" s="43">
        <v>3.8900739986408377</v>
      </c>
      <c r="ED3" s="43">
        <v>3.88450303679253</v>
      </c>
      <c r="EE3" s="43">
        <v>16.154274085745811</v>
      </c>
      <c r="EF3" s="43">
        <v>16.625220523688348</v>
      </c>
      <c r="EG3" s="43">
        <v>17.860166474697586</v>
      </c>
      <c r="EH3" s="43">
        <v>19.875224428865351</v>
      </c>
      <c r="EI3" s="43">
        <v>12.324946022591114</v>
      </c>
      <c r="EJ3" s="43">
        <v>18.299410929154924</v>
      </c>
      <c r="EK3" s="43">
        <v>21.466392498862412</v>
      </c>
      <c r="EL3" s="43">
        <v>13.094319984208646</v>
      </c>
      <c r="EM3" s="43">
        <v>13.653009295193804</v>
      </c>
      <c r="EN3" s="43">
        <v>20.234012895163744</v>
      </c>
      <c r="EO3" s="43">
        <v>22.320166001782873</v>
      </c>
      <c r="EP3" s="43">
        <v>7.3175883951009455</v>
      </c>
      <c r="EQ3" s="43">
        <v>20.709392300095718</v>
      </c>
      <c r="ER3" s="43">
        <v>24.965170010695886</v>
      </c>
      <c r="ES3" s="43">
        <v>17.851488033829238</v>
      </c>
      <c r="ET3" s="43">
        <v>18.302912241261424</v>
      </c>
      <c r="EU3" s="43">
        <v>17.423320964317334</v>
      </c>
      <c r="EV3" s="43">
        <v>19.294633605674534</v>
      </c>
      <c r="EW3" s="43">
        <v>14.52630768866679</v>
      </c>
      <c r="EX3" s="43">
        <v>17.705736390189628</v>
      </c>
      <c r="EY3" s="43">
        <v>19.841376014476687</v>
      </c>
      <c r="EZ3" s="43">
        <v>10.554232222459024</v>
      </c>
      <c r="FA3" s="43">
        <v>10.168729334778906</v>
      </c>
      <c r="FB3" s="43">
        <v>7.5019238944307034</v>
      </c>
      <c r="FC3" s="43">
        <v>5.9897138551565696</v>
      </c>
      <c r="FD3" s="43">
        <v>17.409071745798833</v>
      </c>
      <c r="FE3" s="43">
        <v>5.4515111412321886</v>
      </c>
      <c r="FF3" s="43">
        <v>2.9387970630884896</v>
      </c>
      <c r="FG3" s="43">
        <v>-16.619561613959057</v>
      </c>
      <c r="FH3" s="43">
        <v>-15.928449378436966</v>
      </c>
      <c r="FI3" s="43">
        <v>-10.213351001831693</v>
      </c>
      <c r="FJ3" s="43">
        <v>-11.677824448672494</v>
      </c>
      <c r="FK3" s="43">
        <v>-27.526859153805109</v>
      </c>
      <c r="FL3" s="43">
        <v>-12.319238923348143</v>
      </c>
      <c r="FM3" s="43">
        <v>-14.064248184599105</v>
      </c>
      <c r="FN3" s="43">
        <v>18.382865052043471</v>
      </c>
      <c r="FO3" s="43">
        <v>18.49971394924707</v>
      </c>
      <c r="FP3" s="43">
        <v>19.394394316294793</v>
      </c>
      <c r="FQ3" s="43">
        <v>19.324054978424538</v>
      </c>
      <c r="FR3" s="43">
        <v>23.590356231683437</v>
      </c>
      <c r="FS3" s="43">
        <v>18.51673362202207</v>
      </c>
      <c r="FT3" s="43">
        <v>17.855084069292289</v>
      </c>
      <c r="FU3" s="43">
        <v>3.3500000000000002E-2</v>
      </c>
      <c r="FV3" s="43">
        <v>3.3500000000000002E-2</v>
      </c>
      <c r="FW3" s="43">
        <v>4.8648169715577991E-2</v>
      </c>
      <c r="FX3" s="43">
        <v>4.7E-2</v>
      </c>
      <c r="FY3" s="43">
        <v>2.0374999999999997E-2</v>
      </c>
      <c r="FZ3" s="43">
        <v>4.8750000000000002E-2</v>
      </c>
      <c r="GA3" s="43">
        <v>4.8000000000000001E-2</v>
      </c>
      <c r="GB3" s="43">
        <v>9.6434617241476922E-2</v>
      </c>
      <c r="GC3" s="43">
        <v>8.9176807091241789E-2</v>
      </c>
      <c r="GD3" s="43">
        <v>6.9530892954104001E-2</v>
      </c>
      <c r="GE3" s="43">
        <v>5.9643063371675145E-2</v>
      </c>
      <c r="GF3" s="43">
        <v>0.14924999999999999</v>
      </c>
      <c r="GG3" s="43">
        <v>6.6375000000000003E-2</v>
      </c>
      <c r="GH3" s="43">
        <v>5.475E-2</v>
      </c>
      <c r="GI3" s="43">
        <v>9.6218119151358081</v>
      </c>
    </row>
    <row r="4" spans="1:191" s="31" customFormat="1" x14ac:dyDescent="0.25">
      <c r="A4" s="31" t="s">
        <v>51</v>
      </c>
      <c r="B4" s="43">
        <v>9.1511219988620098</v>
      </c>
      <c r="C4" s="43">
        <v>14.04954230839674</v>
      </c>
      <c r="D4" s="43">
        <v>21.29930857942972</v>
      </c>
      <c r="E4" s="43"/>
      <c r="F4" s="43">
        <v>1.5981375</v>
      </c>
      <c r="G4" s="43">
        <v>18.550245</v>
      </c>
      <c r="H4" s="43">
        <v>43.084281250000004</v>
      </c>
      <c r="I4" s="43">
        <v>0.13433833626316669</v>
      </c>
      <c r="J4" s="43">
        <v>0.12367672173521076</v>
      </c>
      <c r="K4" s="43">
        <v>0.11949105556196275</v>
      </c>
      <c r="L4" s="43"/>
      <c r="M4" s="43">
        <v>0.17762500000000001</v>
      </c>
      <c r="N4" s="43">
        <v>0.120375</v>
      </c>
      <c r="O4" s="43">
        <v>0.11537500000000001</v>
      </c>
      <c r="P4" s="43">
        <v>8.3184758556380967E-2</v>
      </c>
      <c r="Q4" s="43">
        <v>9.2921457006572991E-2</v>
      </c>
      <c r="R4" s="43">
        <v>9.6017888876074486E-2</v>
      </c>
      <c r="S4" s="43"/>
      <c r="T4" s="43">
        <v>5.5875000000000001E-2</v>
      </c>
      <c r="U4" s="43">
        <v>9.5000000000000001E-2</v>
      </c>
      <c r="V4" s="26">
        <v>0.103875</v>
      </c>
      <c r="W4" s="43">
        <v>0.61897160264381068</v>
      </c>
      <c r="X4" s="43">
        <v>0.75261259275935821</v>
      </c>
      <c r="Y4" s="43">
        <v>0.80341555661864328</v>
      </c>
      <c r="Z4" s="43"/>
      <c r="AA4" s="43">
        <v>0.31456720619282197</v>
      </c>
      <c r="AB4" s="43">
        <v>0.78920041536863972</v>
      </c>
      <c r="AC4" s="43">
        <v>0.90032502708559037</v>
      </c>
      <c r="AD4" s="43">
        <v>0.97462086236940304</v>
      </c>
      <c r="AE4" s="43">
        <v>0.97603331958658512</v>
      </c>
      <c r="AF4" s="43">
        <v>1.0051696420351524</v>
      </c>
      <c r="AG4" s="43"/>
      <c r="AH4" s="44"/>
      <c r="AI4" s="44"/>
      <c r="AJ4" s="44"/>
      <c r="AK4" s="43">
        <v>0.65875786857724294</v>
      </c>
      <c r="AL4" s="43">
        <v>0.76752232910104068</v>
      </c>
      <c r="AM4" s="43">
        <v>0.8443898193766064</v>
      </c>
      <c r="AN4" s="43"/>
      <c r="AO4" s="44"/>
      <c r="AP4" s="44"/>
      <c r="AQ4" s="44"/>
      <c r="AR4" s="43">
        <v>4.6013528730417743</v>
      </c>
      <c r="AS4" s="43">
        <v>4.6181617041779353</v>
      </c>
      <c r="AT4" s="43">
        <v>4.6441896562635341</v>
      </c>
      <c r="AU4" s="43"/>
      <c r="AV4" s="43">
        <v>4.2956978617957287</v>
      </c>
      <c r="AW4" s="43">
        <v>4.6455325799513263</v>
      </c>
      <c r="AX4" s="43">
        <v>4.5584618876188614</v>
      </c>
      <c r="AY4" s="43">
        <v>1.6333787309466459</v>
      </c>
      <c r="AZ4" s="43">
        <v>1.7435556486876258</v>
      </c>
      <c r="BA4" s="43">
        <v>1.8495594614117588</v>
      </c>
      <c r="BB4" s="43"/>
      <c r="BC4" s="43">
        <v>1.2123487500000001</v>
      </c>
      <c r="BD4" s="43">
        <v>1.8165149999999999</v>
      </c>
      <c r="BE4" s="43">
        <v>1.9448450000000008</v>
      </c>
      <c r="BF4" s="43">
        <v>7.5137490713462354</v>
      </c>
      <c r="BG4" s="43">
        <v>8.0504454335852511</v>
      </c>
      <c r="BH4" s="43">
        <v>8.5871417958242695</v>
      </c>
      <c r="BI4" s="43"/>
      <c r="BJ4" s="43">
        <v>5.2061335913132361</v>
      </c>
      <c r="BK4" s="43">
        <v>8.4362525595929725</v>
      </c>
      <c r="BL4" s="43">
        <v>8.8633135991521375</v>
      </c>
      <c r="BM4" s="43">
        <f t="shared" si="0"/>
        <v>80.893662879506138</v>
      </c>
      <c r="BN4" s="43">
        <f t="shared" si="0"/>
        <v>86.671781656613717</v>
      </c>
      <c r="BO4" s="43">
        <f t="shared" si="0"/>
        <v>92.449900433721325</v>
      </c>
      <c r="BP4" s="43"/>
      <c r="BQ4" s="43">
        <f t="shared" si="0"/>
        <v>56.049677949374143</v>
      </c>
      <c r="BR4" s="43">
        <f t="shared" si="0"/>
        <v>90.825414056555971</v>
      </c>
      <c r="BS4" s="43">
        <f t="shared" si="0"/>
        <v>95.423189605757386</v>
      </c>
      <c r="BT4" s="43">
        <v>0.31656463299896009</v>
      </c>
      <c r="BU4" s="43">
        <v>0.22611921048991507</v>
      </c>
      <c r="BV4" s="43">
        <v>0.14854697576022216</v>
      </c>
      <c r="BW4" s="43"/>
      <c r="BX4" s="43">
        <v>0.76533012317616422</v>
      </c>
      <c r="BY4" s="43">
        <v>0.13982159027022051</v>
      </c>
      <c r="BZ4" s="43">
        <v>1.6690688019310604E-2</v>
      </c>
      <c r="CA4" s="43">
        <v>-8.0743049898878802E-2</v>
      </c>
      <c r="CB4" s="43">
        <v>-0.11864408456260474</v>
      </c>
      <c r="CC4" s="43">
        <v>-0.15174804825330129</v>
      </c>
      <c r="CD4" s="43"/>
      <c r="CE4" s="43">
        <v>-5.8170682773174467E-3</v>
      </c>
      <c r="CF4" s="43">
        <v>-0.15501188807155669</v>
      </c>
      <c r="CG4" s="43">
        <v>-0.21750002536864649</v>
      </c>
      <c r="CH4" s="43">
        <v>0.39724994753008647</v>
      </c>
      <c r="CI4" s="43">
        <v>0.34475425676582444</v>
      </c>
      <c r="CJ4" s="43">
        <v>0.30026461255597425</v>
      </c>
      <c r="CK4" s="43"/>
      <c r="CL4" s="43">
        <v>0.77104658092211686</v>
      </c>
      <c r="CM4" s="43">
        <v>0.29487380330950741</v>
      </c>
      <c r="CN4" s="43">
        <v>0.23415375755230383</v>
      </c>
      <c r="CO4" s="43">
        <v>2.0717551943435395</v>
      </c>
      <c r="CP4" s="43">
        <v>2.0673036049281794</v>
      </c>
      <c r="CQ4" s="43">
        <v>2.0715643358838456</v>
      </c>
      <c r="CR4" s="43"/>
      <c r="CS4" s="43">
        <v>2.1641849319149982</v>
      </c>
      <c r="CT4" s="43">
        <v>2.0507891420633704</v>
      </c>
      <c r="CU4" s="43">
        <v>2.1198562462007899</v>
      </c>
      <c r="CV4" s="43">
        <v>0.79111655752650534</v>
      </c>
      <c r="CW4" s="43">
        <v>0.91835208168378735</v>
      </c>
      <c r="CX4" s="43">
        <v>1.0270338221163953</v>
      </c>
      <c r="CY4" s="43"/>
      <c r="CZ4" s="43">
        <v>0.20120703807052032</v>
      </c>
      <c r="DA4" s="43">
        <v>0.99074900195420523</v>
      </c>
      <c r="DB4" s="43">
        <v>1.1821155102904739</v>
      </c>
      <c r="DC4" s="43">
        <v>1.2579291025650956</v>
      </c>
      <c r="DD4" s="43">
        <v>1.1235485808977446</v>
      </c>
      <c r="DE4" s="43">
        <v>1.0183514440375676</v>
      </c>
      <c r="DF4" s="43"/>
      <c r="DG4" s="43">
        <v>1.9532772461882304</v>
      </c>
      <c r="DH4" s="43">
        <v>1.0343040846048872</v>
      </c>
      <c r="DI4" s="43">
        <v>0.90986024449515623</v>
      </c>
      <c r="DJ4" s="43">
        <v>2.3474242860525192</v>
      </c>
      <c r="DK4" s="43">
        <v>1.8177050969519386</v>
      </c>
      <c r="DL4" s="43">
        <v>1.2386225582737271</v>
      </c>
      <c r="DM4" s="43"/>
      <c r="DN4" s="43">
        <v>4.2578620931408819</v>
      </c>
      <c r="DO4" s="43">
        <v>1.1562160227808453</v>
      </c>
      <c r="DP4" s="43">
        <v>0.14991729102864898</v>
      </c>
      <c r="DQ4" s="43">
        <v>-1.5700454119187897</v>
      </c>
      <c r="DR4" s="43">
        <v>-2.2191740167336951</v>
      </c>
      <c r="DS4" s="43">
        <v>-2.8249991296431585</v>
      </c>
      <c r="DT4" s="43"/>
      <c r="DU4" s="43">
        <v>-0.41691701356997973</v>
      </c>
      <c r="DV4" s="43">
        <v>-2.8790170771387369</v>
      </c>
      <c r="DW4" s="43">
        <v>-3.8762712062722251</v>
      </c>
      <c r="DX4" s="43">
        <v>4.7567531352068197</v>
      </c>
      <c r="DY4" s="43">
        <v>4.8505241959439243</v>
      </c>
      <c r="DZ4" s="43">
        <v>4.5067153614802979</v>
      </c>
      <c r="EA4" s="43"/>
      <c r="EB4" s="43">
        <v>5.1051203741173827</v>
      </c>
      <c r="EC4" s="43">
        <v>4.3700269889316834</v>
      </c>
      <c r="ED4" s="43">
        <v>3.8992789634845355</v>
      </c>
      <c r="EE4" s="43">
        <v>15.331178959729096</v>
      </c>
      <c r="EF4" s="43">
        <v>16.570010302719254</v>
      </c>
      <c r="EG4" s="43">
        <v>17.204865410052363</v>
      </c>
      <c r="EH4" s="43"/>
      <c r="EI4" s="43">
        <v>12.173285204047652</v>
      </c>
      <c r="EJ4" s="43">
        <v>16.90092831667209</v>
      </c>
      <c r="EK4" s="43">
        <v>18.219532157423892</v>
      </c>
      <c r="EL4" s="43">
        <v>16.036420617328002</v>
      </c>
      <c r="EM4" s="43">
        <v>17.788600569510052</v>
      </c>
      <c r="EN4" s="43">
        <v>19.796050909063656</v>
      </c>
      <c r="EO4" s="43"/>
      <c r="EP4" s="43">
        <v>5.7757057028458654</v>
      </c>
      <c r="EQ4" s="43">
        <v>19.107387860745675</v>
      </c>
      <c r="ER4" s="43">
        <v>21.956795701079329</v>
      </c>
      <c r="ES4" s="43">
        <v>16.369875007458859</v>
      </c>
      <c r="ET4" s="43">
        <v>17.155788719924914</v>
      </c>
      <c r="EU4" s="43">
        <v>16.496251445840713</v>
      </c>
      <c r="EV4" s="43"/>
      <c r="EW4" s="43">
        <v>14.459749600755007</v>
      </c>
      <c r="EX4" s="43">
        <v>16.471375342521682</v>
      </c>
      <c r="EY4" s="43">
        <v>16.128034941838351</v>
      </c>
      <c r="EZ4" s="43">
        <v>9.9348203897629475</v>
      </c>
      <c r="FA4" s="43">
        <v>7.9913354875582812</v>
      </c>
      <c r="FB4" s="43">
        <v>7.1493919479028314</v>
      </c>
      <c r="FC4" s="43"/>
      <c r="FD4" s="43">
        <v>17.420630346734377</v>
      </c>
      <c r="FE4" s="43">
        <v>5.6276256828904474</v>
      </c>
      <c r="FF4" s="43">
        <v>3.1118575469028356</v>
      </c>
      <c r="FG4" s="43">
        <v>-9.9096021687805624</v>
      </c>
      <c r="FH4" s="43">
        <v>-11.307604504427399</v>
      </c>
      <c r="FI4" s="43">
        <v>-11.709492245103576</v>
      </c>
      <c r="FJ4" s="43"/>
      <c r="FK4" s="43">
        <v>-6.6078706644249445</v>
      </c>
      <c r="FL4" s="43">
        <v>-13.817855368520823</v>
      </c>
      <c r="FM4" s="43">
        <v>-15.091221167867491</v>
      </c>
      <c r="FN4" s="43">
        <v>21.658206516308553</v>
      </c>
      <c r="FO4" s="43">
        <v>21.950389729672647</v>
      </c>
      <c r="FP4" s="43">
        <v>21.772163154713994</v>
      </c>
      <c r="FQ4" s="43"/>
      <c r="FR4" s="43">
        <v>21.9052241257859</v>
      </c>
      <c r="FS4" s="43">
        <v>21.131905619379197</v>
      </c>
      <c r="FT4" s="43">
        <v>20.062476961373498</v>
      </c>
      <c r="FU4" s="43">
        <v>5.1499999999999997E-2</v>
      </c>
      <c r="FV4" s="43">
        <v>5.3480364251643243E-2</v>
      </c>
      <c r="FW4" s="43">
        <v>5.3752236109509313E-2</v>
      </c>
      <c r="FX4" s="43"/>
      <c r="FY4" s="43">
        <v>2.9374999999999998E-2</v>
      </c>
      <c r="FZ4" s="43">
        <v>5.3874999999999999E-2</v>
      </c>
      <c r="GA4" s="43">
        <v>5.6125000000000001E-2</v>
      </c>
      <c r="GB4" s="43">
        <v>8.3838336263166641E-2</v>
      </c>
      <c r="GC4" s="43">
        <v>7.1196357483567521E-2</v>
      </c>
      <c r="GD4" s="43">
        <v>6.6738819452453454E-2</v>
      </c>
      <c r="GE4" s="43"/>
      <c r="GF4" s="43">
        <v>0.14924999999999999</v>
      </c>
      <c r="GG4" s="43">
        <v>6.7500000000000004E-2</v>
      </c>
      <c r="GH4" s="43">
        <v>6.0249999999999998E-2</v>
      </c>
      <c r="GI4" s="43">
        <v>9.2884273055334621</v>
      </c>
    </row>
    <row r="5" spans="1:191" s="31" customFormat="1" x14ac:dyDescent="0.25">
      <c r="A5" s="31" t="s">
        <v>51</v>
      </c>
      <c r="B5" s="43">
        <v>8.8786863820435027</v>
      </c>
      <c r="C5" s="43">
        <v>11.45754638372822</v>
      </c>
      <c r="D5" s="43">
        <v>14.977938210109752</v>
      </c>
      <c r="E5" s="43">
        <v>20.954471941866373</v>
      </c>
      <c r="F5" s="43">
        <v>3.1405950000000002</v>
      </c>
      <c r="G5" s="43">
        <v>20.012957499999999</v>
      </c>
      <c r="H5" s="43">
        <v>42.689675000000001</v>
      </c>
      <c r="I5" s="43">
        <v>0.12047022331478811</v>
      </c>
      <c r="J5" s="43">
        <v>0.1124053134519539</v>
      </c>
      <c r="K5" s="43">
        <v>0.10355229570186414</v>
      </c>
      <c r="L5" s="43">
        <v>0.10050000000000001</v>
      </c>
      <c r="M5" s="43">
        <v>0.15100000000000002</v>
      </c>
      <c r="N5" s="43">
        <v>0.10075000000000001</v>
      </c>
      <c r="O5" s="43">
        <v>0.09</v>
      </c>
      <c r="P5" s="43">
        <v>8.8738764825117722E-2</v>
      </c>
      <c r="Q5" s="43">
        <v>9.2094686548046117E-2</v>
      </c>
      <c r="R5" s="43">
        <v>9.9447704298135875E-2</v>
      </c>
      <c r="S5" s="43">
        <v>9.9116133092406133E-2</v>
      </c>
      <c r="T5" s="43">
        <v>7.0375000000000007E-2</v>
      </c>
      <c r="U5" s="43">
        <v>9.9750000000000005E-2</v>
      </c>
      <c r="V5" s="26">
        <v>0.113</v>
      </c>
      <c r="W5" s="43">
        <v>0.73764867791162836</v>
      </c>
      <c r="X5" s="43">
        <v>0.82211953757899614</v>
      </c>
      <c r="Y5" s="43">
        <v>0.9606714895116214</v>
      </c>
      <c r="Z5" s="43">
        <v>0.98617009065413208</v>
      </c>
      <c r="AA5" s="43">
        <v>0.46605960264900659</v>
      </c>
      <c r="AB5" s="43">
        <v>0.99007444168734493</v>
      </c>
      <c r="AC5" s="43">
        <v>1.2555555555555555</v>
      </c>
      <c r="AD5" s="43">
        <v>0.86653715675270782</v>
      </c>
      <c r="AE5" s="43">
        <v>0.86899793599489605</v>
      </c>
      <c r="AF5" s="43">
        <v>0.85215087794984723</v>
      </c>
      <c r="AG5" s="43">
        <v>0.88058480747905155</v>
      </c>
      <c r="AH5" s="44"/>
      <c r="AI5" s="44"/>
      <c r="AJ5" s="44"/>
      <c r="AK5" s="43">
        <v>0.70818523514447973</v>
      </c>
      <c r="AL5" s="43">
        <v>0.77170482806819551</v>
      </c>
      <c r="AM5" s="43">
        <v>0.87522220021908192</v>
      </c>
      <c r="AN5" s="43">
        <v>0.9334023238064012</v>
      </c>
      <c r="AO5" s="44"/>
      <c r="AP5" s="44"/>
      <c r="AQ5" s="44"/>
      <c r="AR5" s="43">
        <v>4.7866377423482156</v>
      </c>
      <c r="AS5" s="43">
        <v>4.8914083429008794</v>
      </c>
      <c r="AT5" s="43">
        <v>4.926586579298629</v>
      </c>
      <c r="AU5" s="43">
        <v>5.0111557984214805</v>
      </c>
      <c r="AV5" s="43">
        <v>4.5425612616561519</v>
      </c>
      <c r="AW5" s="43">
        <v>4.9884724862667662</v>
      </c>
      <c r="AX5" s="43">
        <v>4.9296430604252297</v>
      </c>
      <c r="AY5" s="43">
        <v>1.5747223918971875</v>
      </c>
      <c r="AZ5" s="43">
        <v>1.6407027640630916</v>
      </c>
      <c r="BA5" s="43">
        <v>1.7273730781689292</v>
      </c>
      <c r="BB5" s="43">
        <v>1.8139871312854527</v>
      </c>
      <c r="BC5" s="43">
        <v>1.1727099999999999</v>
      </c>
      <c r="BD5" s="43">
        <v>1.8012012500000001</v>
      </c>
      <c r="BE5" s="43">
        <v>1.9520974999999998</v>
      </c>
      <c r="BF5" s="43">
        <v>7.5437911330049232</v>
      </c>
      <c r="BG5" s="43">
        <v>8.0273674876847263</v>
      </c>
      <c r="BH5" s="43">
        <v>8.5109438423645294</v>
      </c>
      <c r="BI5" s="43">
        <v>9.091235467980292</v>
      </c>
      <c r="BJ5" s="43">
        <v>5.3524396198770328</v>
      </c>
      <c r="BK5" s="43">
        <v>8.985546491241891</v>
      </c>
      <c r="BL5" s="43">
        <v>9.6226333674969062</v>
      </c>
      <c r="BM5" s="43">
        <f t="shared" si="0"/>
        <v>73.083059441612065</v>
      </c>
      <c r="BN5" s="43">
        <f t="shared" si="0"/>
        <v>77.767870944279508</v>
      </c>
      <c r="BO5" s="43">
        <f t="shared" si="0"/>
        <v>82.452682446946952</v>
      </c>
      <c r="BP5" s="43">
        <f t="shared" si="0"/>
        <v>88.074456250147875</v>
      </c>
      <c r="BQ5" s="43">
        <f t="shared" si="0"/>
        <v>51.853591384004375</v>
      </c>
      <c r="BR5" s="43">
        <f t="shared" si="0"/>
        <v>87.050558102238924</v>
      </c>
      <c r="BS5" s="43">
        <f t="shared" si="0"/>
        <v>93.222555341546069</v>
      </c>
      <c r="BT5" s="43">
        <v>0.41784004521279977</v>
      </c>
      <c r="BU5" s="43">
        <v>0.32461789480349601</v>
      </c>
      <c r="BV5" s="43">
        <v>0.25119704254235981</v>
      </c>
      <c r="BW5" s="43">
        <v>0.183248208907868</v>
      </c>
      <c r="BX5" s="43">
        <v>0.76574195635507469</v>
      </c>
      <c r="BY5" s="43">
        <v>0.15575735255361634</v>
      </c>
      <c r="BZ5" s="43">
        <v>3.0212615291043035E-2</v>
      </c>
      <c r="CA5" s="43">
        <v>-2.4397229869655326E-2</v>
      </c>
      <c r="CB5" s="43">
        <v>-5.1036343132934148E-2</v>
      </c>
      <c r="CC5" s="43">
        <v>-7.2572724519590917E-2</v>
      </c>
      <c r="CD5" s="43">
        <v>-0.11326200279984179</v>
      </c>
      <c r="CE5" s="43">
        <v>-6.807922355927286E-3</v>
      </c>
      <c r="CF5" s="43">
        <v>-0.12399627848338858</v>
      </c>
      <c r="CG5" s="43">
        <v>-0.1945344804096131</v>
      </c>
      <c r="CH5" s="43">
        <v>0.44227372788384567</v>
      </c>
      <c r="CI5" s="43">
        <v>0.37567812095091313</v>
      </c>
      <c r="CJ5" s="43">
        <v>0.32375787912915932</v>
      </c>
      <c r="CK5" s="43">
        <v>0.29643073361786759</v>
      </c>
      <c r="CL5" s="43">
        <v>0.77259122037778361</v>
      </c>
      <c r="CM5" s="43">
        <v>0.27971395609142558</v>
      </c>
      <c r="CN5" s="43">
        <v>0.22462351148353679</v>
      </c>
      <c r="CO5" s="43">
        <v>1.959784258491343</v>
      </c>
      <c r="CP5" s="43">
        <v>1.9444584574601542</v>
      </c>
      <c r="CQ5" s="43">
        <v>1.9042203943665927</v>
      </c>
      <c r="CR5" s="43">
        <v>1.9247319284356526</v>
      </c>
      <c r="CS5" s="43">
        <v>2.0144747188163539</v>
      </c>
      <c r="CT5" s="43">
        <v>1.9176832575298706</v>
      </c>
      <c r="CU5" s="43">
        <v>1.9643130307834835</v>
      </c>
      <c r="CV5" s="43">
        <v>0.40938300308581071</v>
      </c>
      <c r="CW5" s="43">
        <v>0.56649407881840541</v>
      </c>
      <c r="CX5" s="43">
        <v>0.6832735638515024</v>
      </c>
      <c r="CY5" s="43">
        <v>0.81189450476098146</v>
      </c>
      <c r="CZ5" s="43">
        <v>0.10340549091298996</v>
      </c>
      <c r="DA5" s="43">
        <v>0.80669988280283211</v>
      </c>
      <c r="DB5" s="43">
        <v>1.0143451415893285</v>
      </c>
      <c r="DC5" s="43">
        <v>1.5282898469094988</v>
      </c>
      <c r="DD5" s="43">
        <v>1.3517952019360493</v>
      </c>
      <c r="DE5" s="43">
        <v>1.1914356252883942</v>
      </c>
      <c r="DF5" s="43">
        <v>1.0813087205422514</v>
      </c>
      <c r="DG5" s="43">
        <v>1.9030874796911577</v>
      </c>
      <c r="DH5" s="43">
        <v>1.079735761641575</v>
      </c>
      <c r="DI5" s="43">
        <v>0.91436119153771644</v>
      </c>
      <c r="DJ5" s="43">
        <v>3.4574590994461305</v>
      </c>
      <c r="DK5" s="43">
        <v>2.870199770065808</v>
      </c>
      <c r="DL5" s="43">
        <v>2.4113789522192901</v>
      </c>
      <c r="DM5" s="43">
        <v>1.8187789313894478</v>
      </c>
      <c r="DN5" s="43">
        <v>5.0112119901759744</v>
      </c>
      <c r="DO5" s="43">
        <v>1.5374456681528081</v>
      </c>
      <c r="DP5" s="43">
        <v>0.3399695711241878</v>
      </c>
      <c r="DQ5" s="43">
        <v>-0.69629654188389312</v>
      </c>
      <c r="DR5" s="43">
        <v>-1.2814295424284972</v>
      </c>
      <c r="DS5" s="43">
        <v>-1.749393421074166</v>
      </c>
      <c r="DT5" s="43">
        <v>-2.6970275369978172</v>
      </c>
      <c r="DU5" s="43">
        <v>-0.36966628082331143</v>
      </c>
      <c r="DV5" s="43">
        <v>-2.9031885259274075</v>
      </c>
      <c r="DW5" s="43">
        <v>-4.5378775403119018</v>
      </c>
      <c r="DX5" s="43">
        <v>5.2804080688842054</v>
      </c>
      <c r="DY5" s="43">
        <v>5.1074890121572807</v>
      </c>
      <c r="DZ5" s="43">
        <v>5.153286274892479</v>
      </c>
      <c r="EA5" s="43">
        <v>5.0063991691607352</v>
      </c>
      <c r="EB5" s="43">
        <v>5.9697246703836626</v>
      </c>
      <c r="EC5" s="43">
        <v>4.7612188616824822</v>
      </c>
      <c r="ED5" s="43">
        <v>4.6990840338404318</v>
      </c>
      <c r="EE5" s="43">
        <v>16.160714809260163</v>
      </c>
      <c r="EF5" s="43">
        <v>17.153365419695803</v>
      </c>
      <c r="EG5" s="43">
        <v>18.220660557774305</v>
      </c>
      <c r="EH5" s="43">
        <v>18.981995196990201</v>
      </c>
      <c r="EI5" s="43">
        <v>13.316623862663473</v>
      </c>
      <c r="EJ5" s="43">
        <v>18.862204661234617</v>
      </c>
      <c r="EK5" s="43">
        <v>21.598506539306705</v>
      </c>
      <c r="EL5" s="43">
        <v>11.171155454499297</v>
      </c>
      <c r="EM5" s="43">
        <v>14.551924160775897</v>
      </c>
      <c r="EN5" s="43">
        <v>17.048873472082406</v>
      </c>
      <c r="EO5" s="43">
        <v>20.144824932689247</v>
      </c>
      <c r="EP5" s="43">
        <v>3.8742193928074915</v>
      </c>
      <c r="EQ5" s="43">
        <v>19.749929939971551</v>
      </c>
      <c r="ER5" s="43">
        <v>24.99632567858913</v>
      </c>
      <c r="ES5" s="43">
        <v>19.559000530381045</v>
      </c>
      <c r="ET5" s="43">
        <v>19.69502121711723</v>
      </c>
      <c r="EU5" s="43">
        <v>20.275606162263294</v>
      </c>
      <c r="EV5" s="43">
        <v>19.523078636207824</v>
      </c>
      <c r="EW5" s="43">
        <v>16.383405761288138</v>
      </c>
      <c r="EX5" s="43">
        <v>19.532013426271313</v>
      </c>
      <c r="EY5" s="43">
        <v>20.27144249149773</v>
      </c>
      <c r="EZ5" s="43">
        <v>12.274891826637322</v>
      </c>
      <c r="FA5" s="43">
        <v>10.431084433613906</v>
      </c>
      <c r="FB5" s="43">
        <v>8.7137726004920317</v>
      </c>
      <c r="FC5" s="43">
        <v>7.4531352493250882</v>
      </c>
      <c r="FD5" s="43">
        <v>17.794547596990846</v>
      </c>
      <c r="FE5" s="43">
        <v>5.2127218636889694</v>
      </c>
      <c r="FF5" s="43">
        <v>2.2899684425555127</v>
      </c>
      <c r="FG5" s="43">
        <v>-6.2542024793858833</v>
      </c>
      <c r="FH5" s="43">
        <v>-8.6406605357932946</v>
      </c>
      <c r="FI5" s="43">
        <v>-9.8378770416449868</v>
      </c>
      <c r="FJ5" s="43">
        <v>-11.927907439830223</v>
      </c>
      <c r="FK5" s="43">
        <v>-8.3134246115436312</v>
      </c>
      <c r="FL5" s="43">
        <v>-14.759732712418254</v>
      </c>
      <c r="FM5" s="43">
        <v>-16.635686159113266</v>
      </c>
      <c r="FN5" s="43">
        <v>19.97030482975196</v>
      </c>
      <c r="FO5" s="43">
        <v>20.212107492815289</v>
      </c>
      <c r="FP5" s="43">
        <v>20.330657824796351</v>
      </c>
      <c r="FQ5" s="43">
        <v>20.489888512228639</v>
      </c>
      <c r="FR5" s="43">
        <v>22.19577382510505</v>
      </c>
      <c r="FS5" s="43">
        <v>19.696846282388719</v>
      </c>
      <c r="FT5" s="43">
        <v>19.1826748025649</v>
      </c>
      <c r="FU5" s="43">
        <v>3.7425282615258973E-2</v>
      </c>
      <c r="FV5" s="43">
        <v>3.9797343274023053E-2</v>
      </c>
      <c r="FW5" s="43">
        <v>4.1447704298135865E-2</v>
      </c>
      <c r="FX5" s="43">
        <v>4.2033180883544609E-2</v>
      </c>
      <c r="FY5" s="43">
        <v>2.3125E-2</v>
      </c>
      <c r="FZ5" s="43">
        <v>4.2749999999999996E-2</v>
      </c>
      <c r="GA5" s="43">
        <v>4.2874999999999996E-2</v>
      </c>
      <c r="GB5" s="43">
        <v>8.4044940699529141E-2</v>
      </c>
      <c r="GC5" s="43">
        <v>7.3607970177930832E-2</v>
      </c>
      <c r="GD5" s="43">
        <v>6.3104591403728261E-2</v>
      </c>
      <c r="GE5" s="43">
        <v>5.9466819116455391E-2</v>
      </c>
      <c r="GF5" s="43">
        <v>0.12887500000000002</v>
      </c>
      <c r="GG5" s="43">
        <v>5.8999999999999997E-2</v>
      </c>
      <c r="GH5" s="43">
        <v>4.8125000000000001E-2</v>
      </c>
      <c r="GI5" s="43">
        <v>10.322215833112258</v>
      </c>
    </row>
    <row r="6" spans="1:191" s="31" customFormat="1" x14ac:dyDescent="0.25">
      <c r="A6" s="31" t="s">
        <v>51</v>
      </c>
      <c r="B6" s="43">
        <v>8.4447243875663425</v>
      </c>
      <c r="C6" s="43">
        <v>10.961343676398037</v>
      </c>
      <c r="D6" s="43">
        <v>14.052008072364501</v>
      </c>
      <c r="E6" s="43">
        <v>22.060815257571136</v>
      </c>
      <c r="F6" s="43">
        <v>3.2451137499999998</v>
      </c>
      <c r="G6" s="43">
        <v>19.081048750000001</v>
      </c>
      <c r="H6" s="43">
        <v>42.627916249999998</v>
      </c>
      <c r="I6" s="43">
        <v>0.11424704775318623</v>
      </c>
      <c r="J6" s="43">
        <v>0.1101821092520008</v>
      </c>
      <c r="K6" s="43">
        <v>0.10420798397096054</v>
      </c>
      <c r="L6" s="43">
        <v>9.7886085855372049E-2</v>
      </c>
      <c r="M6" s="43">
        <v>0.14799999999999999</v>
      </c>
      <c r="N6" s="43">
        <v>0.10087499999999999</v>
      </c>
      <c r="O6" s="43">
        <v>9.1749999999999998E-2</v>
      </c>
      <c r="P6" s="43">
        <v>9.821597271246503E-2</v>
      </c>
      <c r="Q6" s="43">
        <v>9.9954472686999807E-2</v>
      </c>
      <c r="R6" s="43">
        <v>0.10421680641161579</v>
      </c>
      <c r="S6" s="43">
        <v>0.10978478536156989</v>
      </c>
      <c r="T6" s="43">
        <v>8.0875000000000002E-2</v>
      </c>
      <c r="U6" s="43">
        <v>0.106625</v>
      </c>
      <c r="V6" s="26">
        <v>0.122375</v>
      </c>
      <c r="W6" s="43">
        <v>0.86091170589965837</v>
      </c>
      <c r="X6" s="43">
        <v>0.90762979627512408</v>
      </c>
      <c r="Y6" s="43">
        <v>1.0004378146214519</v>
      </c>
      <c r="Z6" s="43">
        <v>1.1216332490644447</v>
      </c>
      <c r="AA6" s="43">
        <v>0.54645270270270274</v>
      </c>
      <c r="AB6" s="43">
        <v>1.0570012391573731</v>
      </c>
      <c r="AC6" s="43">
        <v>1.3337874659400546</v>
      </c>
      <c r="AD6" s="43">
        <v>0.75697282284261735</v>
      </c>
      <c r="AE6" s="43">
        <v>0.79123222205867061</v>
      </c>
      <c r="AF6" s="43">
        <v>0.79896963848465841</v>
      </c>
      <c r="AG6" s="43">
        <v>0.82261276023588759</v>
      </c>
      <c r="AH6" s="44"/>
      <c r="AI6" s="44"/>
      <c r="AJ6" s="44"/>
      <c r="AK6" s="43">
        <v>0.84949798097398799</v>
      </c>
      <c r="AL6" s="43">
        <v>0.89842401096231295</v>
      </c>
      <c r="AM6" s="43">
        <v>0.97653231643637084</v>
      </c>
      <c r="AN6" s="43">
        <v>1.0660218680412772</v>
      </c>
      <c r="AO6" s="44"/>
      <c r="AP6" s="44"/>
      <c r="AQ6" s="44"/>
      <c r="AR6" s="43">
        <v>4.7068313450240664</v>
      </c>
      <c r="AS6" s="43">
        <v>4.7589301869754097</v>
      </c>
      <c r="AT6" s="43">
        <v>4.7982703912980789</v>
      </c>
      <c r="AU6" s="43">
        <v>4.8153743062054373</v>
      </c>
      <c r="AV6" s="43">
        <v>4.3799131637236073</v>
      </c>
      <c r="AW6" s="43">
        <v>4.8193888409682888</v>
      </c>
      <c r="AX6" s="43">
        <v>4.6669816783892113</v>
      </c>
      <c r="AY6" s="43">
        <v>1.6064708038166051</v>
      </c>
      <c r="AZ6" s="43">
        <v>1.6896562330209837</v>
      </c>
      <c r="BA6" s="43">
        <v>1.7755019549210291</v>
      </c>
      <c r="BB6" s="43">
        <v>1.8886346282771649</v>
      </c>
      <c r="BC6" s="43">
        <v>1.2474025000000002</v>
      </c>
      <c r="BD6" s="43">
        <v>1.84904</v>
      </c>
      <c r="BE6" s="43">
        <v>2.0417950000000014</v>
      </c>
      <c r="BF6" s="43">
        <v>7.5625478343331043</v>
      </c>
      <c r="BG6" s="43">
        <v>8.0411901023288692</v>
      </c>
      <c r="BH6" s="43">
        <v>8.5198323703246359</v>
      </c>
      <c r="BI6" s="43">
        <v>9.0942030919195549</v>
      </c>
      <c r="BJ6" s="43">
        <v>5.4828273788611162</v>
      </c>
      <c r="BK6" s="43">
        <v>8.9110761892700676</v>
      </c>
      <c r="BL6" s="43">
        <v>9.5258606436115851</v>
      </c>
      <c r="BM6" s="43">
        <f t="shared" si="0"/>
        <v>74.242101615477537</v>
      </c>
      <c r="BN6" s="43">
        <f t="shared" si="0"/>
        <v>78.940968806330545</v>
      </c>
      <c r="BO6" s="43">
        <f t="shared" si="0"/>
        <v>83.639835997183553</v>
      </c>
      <c r="BP6" s="43">
        <f t="shared" si="0"/>
        <v>89.278476626207166</v>
      </c>
      <c r="BQ6" s="43">
        <f t="shared" si="0"/>
        <v>53.825329283014746</v>
      </c>
      <c r="BR6" s="43">
        <f t="shared" si="0"/>
        <v>87.480706031843738</v>
      </c>
      <c r="BS6" s="43">
        <f t="shared" si="0"/>
        <v>93.516091318747357</v>
      </c>
      <c r="BT6" s="43">
        <v>0.44019348632954824</v>
      </c>
      <c r="BU6" s="43">
        <v>0.35034236533986152</v>
      </c>
      <c r="BV6" s="43">
        <v>0.28034300112661148</v>
      </c>
      <c r="BW6" s="43">
        <v>0.1855259345255128</v>
      </c>
      <c r="BX6" s="43">
        <v>0.79590303693145303</v>
      </c>
      <c r="BY6" s="43">
        <v>0.17194958939134894</v>
      </c>
      <c r="BZ6" s="43">
        <v>2.3587769740094508E-2</v>
      </c>
      <c r="CA6" s="43">
        <v>-4.7602593077834057E-2</v>
      </c>
      <c r="CB6" s="43">
        <v>-3.6241472022699027E-2</v>
      </c>
      <c r="CC6" s="43">
        <v>-5.891288511894234E-2</v>
      </c>
      <c r="CD6" s="43">
        <v>-0.10247329968456002</v>
      </c>
      <c r="CE6" s="43">
        <v>-1.2903064385060239E-2</v>
      </c>
      <c r="CF6" s="43">
        <v>-0.10835965962991896</v>
      </c>
      <c r="CG6" s="43">
        <v>-0.20758461951430973</v>
      </c>
      <c r="CH6" s="43">
        <v>0.48774378826756981</v>
      </c>
      <c r="CI6" s="43">
        <v>0.38659654372020008</v>
      </c>
      <c r="CJ6" s="43">
        <v>0.33928879939968809</v>
      </c>
      <c r="CK6" s="43">
        <v>0.28813408375348698</v>
      </c>
      <c r="CL6" s="43">
        <v>0.80882132512182658</v>
      </c>
      <c r="CM6" s="43">
        <v>0.28041742354268073</v>
      </c>
      <c r="CN6" s="43">
        <v>0.23120916185026155</v>
      </c>
      <c r="CO6" s="43">
        <v>1.9540997789901453</v>
      </c>
      <c r="CP6" s="43">
        <v>1.9947229714055268</v>
      </c>
      <c r="CQ6" s="43">
        <v>1.9383665364554528</v>
      </c>
      <c r="CR6" s="43">
        <v>1.9595966398324041</v>
      </c>
      <c r="CS6" s="43">
        <v>2.0948482831989197</v>
      </c>
      <c r="CT6" s="43">
        <v>1.951094550106073</v>
      </c>
      <c r="CU6" s="43">
        <v>2.0504652550389597</v>
      </c>
      <c r="CV6" s="43">
        <v>0.2736020108354118</v>
      </c>
      <c r="CW6" s="43">
        <v>0.72453782504752473</v>
      </c>
      <c r="CX6" s="43">
        <v>0.81694245275416855</v>
      </c>
      <c r="CY6" s="43">
        <v>0.98994440831623853</v>
      </c>
      <c r="CZ6" s="43">
        <v>7.2520093991258958E-2</v>
      </c>
      <c r="DA6" s="43">
        <v>0.96633397970598989</v>
      </c>
      <c r="DB6" s="43">
        <v>1.201039293205177</v>
      </c>
      <c r="DC6" s="43">
        <v>1.6612420682803406</v>
      </c>
      <c r="DD6" s="43">
        <v>1.2426920516269333</v>
      </c>
      <c r="DE6" s="43">
        <v>1.0926282232564837</v>
      </c>
      <c r="DF6" s="43">
        <v>0.93996825702370501</v>
      </c>
      <c r="DG6" s="43">
        <v>2.0126890022539556</v>
      </c>
      <c r="DH6" s="43">
        <v>0.95593013068560617</v>
      </c>
      <c r="DI6" s="43">
        <v>0.81625622510883722</v>
      </c>
      <c r="DJ6" s="43">
        <v>3.8213364571589787</v>
      </c>
      <c r="DK6" s="43">
        <v>3.1573036244615755</v>
      </c>
      <c r="DL6" s="43">
        <v>2.6735713500896905</v>
      </c>
      <c r="DM6" s="43">
        <v>1.8870838429426433</v>
      </c>
      <c r="DN6" s="43">
        <v>5.3019016175205094</v>
      </c>
      <c r="DO6" s="43">
        <v>1.6938276428160348</v>
      </c>
      <c r="DP6" s="43">
        <v>0.26384774622287988</v>
      </c>
      <c r="DQ6" s="43">
        <v>-2.1735151820771801</v>
      </c>
      <c r="DR6" s="43">
        <v>-0.92862846266596444</v>
      </c>
      <c r="DS6" s="43">
        <v>-1.3637580899072437</v>
      </c>
      <c r="DT6" s="43">
        <v>-2.2776156755942636</v>
      </c>
      <c r="DU6" s="43">
        <v>-0.68560675927201942</v>
      </c>
      <c r="DV6" s="43">
        <v>-2.3594726789199019</v>
      </c>
      <c r="DW6" s="43">
        <v>-4.4040923394801066</v>
      </c>
      <c r="DX6" s="43">
        <v>5.4089174347840494</v>
      </c>
      <c r="DY6" s="43">
        <v>5.5325631402451991</v>
      </c>
      <c r="DZ6" s="43">
        <v>5.4955990707850271</v>
      </c>
      <c r="EA6" s="43">
        <v>5.374651315786382</v>
      </c>
      <c r="EB6" s="43">
        <v>6.0890203774064471</v>
      </c>
      <c r="EC6" s="43">
        <v>5.0383809940466735</v>
      </c>
      <c r="ED6" s="43">
        <v>5.0901148311199629</v>
      </c>
      <c r="EE6" s="43">
        <v>16.96444526042367</v>
      </c>
      <c r="EF6" s="43">
        <v>17.945646870612102</v>
      </c>
      <c r="EG6" s="43">
        <v>18.429146767389327</v>
      </c>
      <c r="EH6" s="43">
        <v>19.820860345054459</v>
      </c>
      <c r="EI6" s="43">
        <v>14.142833308872007</v>
      </c>
      <c r="EJ6" s="43">
        <v>19.16432000185516</v>
      </c>
      <c r="EK6" s="43">
        <v>22.097366052649718</v>
      </c>
      <c r="EL6" s="43">
        <v>10.643002579782049</v>
      </c>
      <c r="EM6" s="43">
        <v>18.202324676787537</v>
      </c>
      <c r="EN6" s="43">
        <v>19.728589600592656</v>
      </c>
      <c r="EO6" s="43">
        <v>22.900356732306662</v>
      </c>
      <c r="EP6" s="43">
        <v>4.522061171160157</v>
      </c>
      <c r="EQ6" s="43">
        <v>21.961787519619978</v>
      </c>
      <c r="ER6" s="43">
        <v>26.790498417223006</v>
      </c>
      <c r="ES6" s="43">
        <v>19.709063031711288</v>
      </c>
      <c r="ET6" s="43">
        <v>19.344594568486535</v>
      </c>
      <c r="EU6" s="43">
        <v>19.273404024709663</v>
      </c>
      <c r="EV6" s="43">
        <v>19.098218597327243</v>
      </c>
      <c r="EW6" s="43">
        <v>16.811254071782841</v>
      </c>
      <c r="EX6" s="43">
        <v>18.575015610686883</v>
      </c>
      <c r="EY6" s="43">
        <v>19.448710179317871</v>
      </c>
      <c r="EZ6" s="43">
        <v>12.951620384810564</v>
      </c>
      <c r="FA6" s="43">
        <v>10.728169253173331</v>
      </c>
      <c r="FB6" s="43">
        <v>9.1725048344019928</v>
      </c>
      <c r="FC6" s="43">
        <v>7.4266781089053318</v>
      </c>
      <c r="FD6" s="43">
        <v>19.601212405647033</v>
      </c>
      <c r="FE6" s="43">
        <v>5.9993714684832842</v>
      </c>
      <c r="FF6" s="43">
        <v>2.8832955034560523</v>
      </c>
      <c r="FG6" s="43">
        <v>-16.760808247116692</v>
      </c>
      <c r="FH6" s="43">
        <v>-9.1180743866811902</v>
      </c>
      <c r="FI6" s="43">
        <v>-9.8453205129916093</v>
      </c>
      <c r="FJ6" s="43">
        <v>-10.88812715056824</v>
      </c>
      <c r="FK6" s="43">
        <v>-4.2421185855049091</v>
      </c>
      <c r="FL6" s="43">
        <v>-12.760364461185759</v>
      </c>
      <c r="FM6" s="43">
        <v>-15.390898846009677</v>
      </c>
      <c r="FN6" s="43">
        <v>20.131133883513776</v>
      </c>
      <c r="FO6" s="43">
        <v>21.694415023608158</v>
      </c>
      <c r="FP6" s="43">
        <v>21.84192743925594</v>
      </c>
      <c r="FQ6" s="43">
        <v>22.079347527232112</v>
      </c>
      <c r="FR6" s="43">
        <v>22.915900039721734</v>
      </c>
      <c r="FS6" s="43">
        <v>21.460873610053746</v>
      </c>
      <c r="FT6" s="43">
        <v>21.742991531605099</v>
      </c>
      <c r="FU6" s="43">
        <v>2.4616843096673842E-2</v>
      </c>
      <c r="FV6" s="43">
        <v>4.1089453739996055E-2</v>
      </c>
      <c r="FW6" s="43">
        <v>4.321680641161578E-2</v>
      </c>
      <c r="FX6" s="43">
        <v>4.5056957072313976E-2</v>
      </c>
      <c r="FY6" s="43">
        <v>1.6875000000000001E-2</v>
      </c>
      <c r="FZ6" s="43">
        <v>4.5999999999999999E-2</v>
      </c>
      <c r="GA6" s="43">
        <v>4.7125E-2</v>
      </c>
      <c r="GB6" s="43">
        <v>9.0630204656512392E-2</v>
      </c>
      <c r="GC6" s="43">
        <v>7.0092655512004734E-2</v>
      </c>
      <c r="GD6" s="43">
        <v>6.1991177559344746E-2</v>
      </c>
      <c r="GE6" s="43">
        <v>5.382912878305806E-2</v>
      </c>
      <c r="GF6" s="43">
        <v>0.13212499999999999</v>
      </c>
      <c r="GG6" s="43">
        <v>5.5874999999999994E-2</v>
      </c>
      <c r="GH6" s="43">
        <v>4.5624999999999999E-2</v>
      </c>
      <c r="GI6" s="43">
        <v>10.186333185315581</v>
      </c>
    </row>
    <row r="7" spans="1:191" s="31" customFormat="1" x14ac:dyDescent="0.25">
      <c r="A7" s="31" t="s">
        <v>51</v>
      </c>
      <c r="B7" s="43">
        <v>9.6895209411509278</v>
      </c>
      <c r="C7" s="43">
        <v>11.867906075220279</v>
      </c>
      <c r="D7" s="43">
        <v>16.432328720587002</v>
      </c>
      <c r="E7" s="43">
        <v>31.183242410868335</v>
      </c>
      <c r="F7" s="43">
        <v>1.5989249999999999</v>
      </c>
      <c r="G7" s="43">
        <v>18.514675</v>
      </c>
      <c r="H7" s="43">
        <v>43.623518750000002</v>
      </c>
      <c r="I7" s="43">
        <v>0.11654093815873376</v>
      </c>
      <c r="J7" s="43">
        <v>0.10841385324583916</v>
      </c>
      <c r="K7" s="43">
        <v>0.10647113172449407</v>
      </c>
      <c r="L7" s="43">
        <v>0.10196717952374507</v>
      </c>
      <c r="M7" s="43">
        <v>0.14812500000000001</v>
      </c>
      <c r="N7" s="43">
        <v>0.10525</v>
      </c>
      <c r="O7" s="43">
        <v>0.104125</v>
      </c>
      <c r="P7" s="43">
        <v>0.10029208843441731</v>
      </c>
      <c r="Q7" s="43">
        <v>0.10276110092738262</v>
      </c>
      <c r="R7" s="43">
        <v>0.10514742114966273</v>
      </c>
      <c r="S7" s="43">
        <v>0.11260038464280879</v>
      </c>
      <c r="T7" s="43">
        <v>7.4749999999999997E-2</v>
      </c>
      <c r="U7" s="43">
        <v>0.105125</v>
      </c>
      <c r="V7" s="26">
        <v>0.112375</v>
      </c>
      <c r="W7" s="43">
        <v>0.86496522097772233</v>
      </c>
      <c r="X7" s="43">
        <v>0.94795169947465829</v>
      </c>
      <c r="Y7" s="43">
        <v>0.98774273021785786</v>
      </c>
      <c r="Z7" s="43">
        <v>1.1044756325416429</v>
      </c>
      <c r="AA7" s="43">
        <v>0.50464135021097045</v>
      </c>
      <c r="AB7" s="43">
        <v>0.99881235154394299</v>
      </c>
      <c r="AC7" s="43">
        <v>1.0792316926770709</v>
      </c>
      <c r="AD7" s="43">
        <v>0.85774463204905183</v>
      </c>
      <c r="AE7" s="43">
        <v>0.83317967618424338</v>
      </c>
      <c r="AF7" s="43">
        <v>0.87051484405273594</v>
      </c>
      <c r="AG7" s="43">
        <v>0.89617692922414838</v>
      </c>
      <c r="AH7" s="44"/>
      <c r="AI7" s="44"/>
      <c r="AJ7" s="44"/>
      <c r="AK7" s="43">
        <v>0.78574925081543201</v>
      </c>
      <c r="AL7" s="43">
        <v>0.86716693061653571</v>
      </c>
      <c r="AM7" s="43">
        <v>0.93234464315514587</v>
      </c>
      <c r="AN7" s="43">
        <v>1.0530715190755193</v>
      </c>
      <c r="AO7" s="44"/>
      <c r="AP7" s="44"/>
      <c r="AQ7" s="44"/>
      <c r="AR7" s="43">
        <v>4.6192573083961257</v>
      </c>
      <c r="AS7" s="43">
        <v>4.741619195176991</v>
      </c>
      <c r="AT7" s="43">
        <v>4.7278330887111286</v>
      </c>
      <c r="AU7" s="43">
        <v>4.6617909209271593</v>
      </c>
      <c r="AV7" s="43">
        <v>4.5067121085843551</v>
      </c>
      <c r="AW7" s="43">
        <v>4.7556541865370852</v>
      </c>
      <c r="AX7" s="43">
        <v>4.6201570141908013</v>
      </c>
      <c r="AY7" s="43">
        <v>1.6434938828644838</v>
      </c>
      <c r="AZ7" s="43">
        <v>1.7003466068007791</v>
      </c>
      <c r="BA7" s="43">
        <v>1.8028594872078818</v>
      </c>
      <c r="BB7" s="43">
        <v>1.9492484482996679</v>
      </c>
      <c r="BC7" s="43">
        <v>1.16436125</v>
      </c>
      <c r="BD7" s="43">
        <v>1.83060125</v>
      </c>
      <c r="BE7" s="43">
        <v>2.0122637500000007</v>
      </c>
      <c r="BF7" s="43">
        <v>7.5853679232096436</v>
      </c>
      <c r="BG7" s="43">
        <v>8.0536005110620899</v>
      </c>
      <c r="BH7" s="43">
        <v>8.5218330989145361</v>
      </c>
      <c r="BI7" s="43">
        <v>9.0837122043374734</v>
      </c>
      <c r="BJ7" s="43">
        <v>5.2567244952276058</v>
      </c>
      <c r="BK7" s="43">
        <v>8.7036515644793955</v>
      </c>
      <c r="BL7" s="43">
        <v>9.2953034669083134</v>
      </c>
      <c r="BM7" s="43">
        <f t="shared" si="0"/>
        <v>76.87364231461406</v>
      </c>
      <c r="BN7" s="43">
        <f t="shared" si="0"/>
        <v>81.618928877244556</v>
      </c>
      <c r="BO7" s="43">
        <f t="shared" si="0"/>
        <v>86.364215439875053</v>
      </c>
      <c r="BP7" s="43">
        <f t="shared" si="0"/>
        <v>92.058559315031658</v>
      </c>
      <c r="BQ7" s="43">
        <f t="shared" si="0"/>
        <v>53.274088044711</v>
      </c>
      <c r="BR7" s="43">
        <f t="shared" si="0"/>
        <v>88.206848233632897</v>
      </c>
      <c r="BS7" s="43">
        <f t="shared" si="0"/>
        <v>94.202923464593653</v>
      </c>
      <c r="BT7" s="43">
        <v>0.29450483183159165</v>
      </c>
      <c r="BU7" s="43">
        <v>0.26307338051986856</v>
      </c>
      <c r="BV7" s="43">
        <v>0.20686520788812174</v>
      </c>
      <c r="BW7" s="43">
        <v>9.598559199743649E-2</v>
      </c>
      <c r="BX7" s="43">
        <v>0.70692424708348578</v>
      </c>
      <c r="BY7" s="43">
        <v>0.1572757946815454</v>
      </c>
      <c r="BZ7" s="43">
        <v>4.8995815962149872E-4</v>
      </c>
      <c r="CA7" s="43">
        <v>-7.7761617604823891E-2</v>
      </c>
      <c r="CB7" s="43">
        <v>-9.8963133746072116E-2</v>
      </c>
      <c r="CC7" s="43">
        <v>-0.1220431658302472</v>
      </c>
      <c r="CD7" s="43">
        <v>-0.18679153565554293</v>
      </c>
      <c r="CE7" s="43">
        <v>-4.5851466148587865E-2</v>
      </c>
      <c r="CF7" s="43">
        <v>-0.1454858803896959</v>
      </c>
      <c r="CG7" s="43">
        <v>-0.22937643356870441</v>
      </c>
      <c r="CH7" s="43">
        <v>0.37226326589115211</v>
      </c>
      <c r="CI7" s="43">
        <v>0.36210913981018733</v>
      </c>
      <c r="CJ7" s="43">
        <v>0.32892989725122429</v>
      </c>
      <c r="CK7" s="43">
        <v>0.28283157672140868</v>
      </c>
      <c r="CL7" s="43">
        <v>0.75282028527455136</v>
      </c>
      <c r="CM7" s="43">
        <v>0.30281063622592036</v>
      </c>
      <c r="CN7" s="43">
        <v>0.22987036971518177</v>
      </c>
      <c r="CO7" s="43">
        <v>2.0510329865030426</v>
      </c>
      <c r="CP7" s="43">
        <v>2.0042774425698195</v>
      </c>
      <c r="CQ7" s="43">
        <v>2.0490753504931716</v>
      </c>
      <c r="CR7" s="43">
        <v>2.0839345169844292</v>
      </c>
      <c r="CS7" s="43">
        <v>2.0490016748733724</v>
      </c>
      <c r="CT7" s="43">
        <v>2.045830037380505</v>
      </c>
      <c r="CU7" s="43">
        <v>2.1239112568594036</v>
      </c>
      <c r="CV7" s="43">
        <v>0.66519030383909961</v>
      </c>
      <c r="CW7" s="43">
        <v>0.52579306923185698</v>
      </c>
      <c r="CX7" s="43">
        <v>0.82506198485761595</v>
      </c>
      <c r="CY7" s="43">
        <v>1.0467755449391993</v>
      </c>
      <c r="CZ7" s="43">
        <v>0.11076786267588065</v>
      </c>
      <c r="DA7" s="43">
        <v>0.89621204991523484</v>
      </c>
      <c r="DB7" s="43">
        <v>1.2102464313180294</v>
      </c>
      <c r="DC7" s="43">
        <v>1.3608084509415208</v>
      </c>
      <c r="DD7" s="43">
        <v>1.4536840011623096</v>
      </c>
      <c r="DE7" s="43">
        <v>1.1927182068877604</v>
      </c>
      <c r="DF7" s="43">
        <v>1.0044270790195884</v>
      </c>
      <c r="DG7" s="43">
        <v>1.927978443136299</v>
      </c>
      <c r="DH7" s="43">
        <v>1.1182576745723407</v>
      </c>
      <c r="DI7" s="43">
        <v>0.88241870406401313</v>
      </c>
      <c r="DJ7" s="43">
        <v>2.5183135374648309</v>
      </c>
      <c r="DK7" s="43">
        <v>2.4291599009276954</v>
      </c>
      <c r="DL7" s="43">
        <v>1.9444527247745693</v>
      </c>
      <c r="DM7" s="43">
        <v>0.94694226272990156</v>
      </c>
      <c r="DN7" s="43">
        <v>4.7332341631166237</v>
      </c>
      <c r="DO7" s="43">
        <v>1.4941803973558754</v>
      </c>
      <c r="DP7" s="43">
        <v>1.8952640809514101E-2</v>
      </c>
      <c r="DQ7" s="43">
        <v>-1.9541703602774558</v>
      </c>
      <c r="DR7" s="43">
        <v>-2.806582669817435</v>
      </c>
      <c r="DS7" s="43">
        <v>-2.72268900562716</v>
      </c>
      <c r="DT7" s="43">
        <v>-3.8937758327683878</v>
      </c>
      <c r="DU7" s="43">
        <v>-2.2991456065910514</v>
      </c>
      <c r="DV7" s="43">
        <v>-3.1576919418208793</v>
      </c>
      <c r="DW7" s="43">
        <v>-4.3942303682374169</v>
      </c>
      <c r="DX7" s="43">
        <v>4.9541293120141541</v>
      </c>
      <c r="DY7" s="43">
        <v>4.9293366618797769</v>
      </c>
      <c r="DZ7" s="43">
        <v>5.2055724446139999</v>
      </c>
      <c r="EA7" s="43">
        <v>5.1526390313049379</v>
      </c>
      <c r="EB7" s="43">
        <v>5.8299388272123576</v>
      </c>
      <c r="EC7" s="43">
        <v>5.0227955415230259</v>
      </c>
      <c r="ED7" s="43">
        <v>4.3624549225951004</v>
      </c>
      <c r="EE7" s="43">
        <v>17.465981030766734</v>
      </c>
      <c r="EF7" s="43">
        <v>18.322886720633832</v>
      </c>
      <c r="EG7" s="43">
        <v>19.062823242878025</v>
      </c>
      <c r="EH7" s="43">
        <v>20.24093009634711</v>
      </c>
      <c r="EI7" s="43">
        <v>13.89400474283179</v>
      </c>
      <c r="EJ7" s="43">
        <v>19.253529920894714</v>
      </c>
      <c r="EK7" s="43">
        <v>20.205169908904615</v>
      </c>
      <c r="EL7" s="43">
        <v>16.001521930042955</v>
      </c>
      <c r="EM7" s="43">
        <v>14.603222940842567</v>
      </c>
      <c r="EN7" s="43">
        <v>19.611692628695344</v>
      </c>
      <c r="EO7" s="43">
        <v>23.040613816627104</v>
      </c>
      <c r="EP7" s="43">
        <v>6.3659174692837714</v>
      </c>
      <c r="EQ7" s="43">
        <v>20.61248486444288</v>
      </c>
      <c r="ER7" s="43">
        <v>24.383787297906672</v>
      </c>
      <c r="ES7" s="43">
        <v>19.394064153202919</v>
      </c>
      <c r="ET7" s="43">
        <v>20.871895005800372</v>
      </c>
      <c r="EU7" s="43">
        <v>20.340360013398726</v>
      </c>
      <c r="EV7" s="43">
        <v>19.806202216607922</v>
      </c>
      <c r="EW7" s="43">
        <v>16.550502617227703</v>
      </c>
      <c r="EX7" s="43">
        <v>19.945298610196225</v>
      </c>
      <c r="EY7" s="43">
        <v>17.946756767843794</v>
      </c>
      <c r="EZ7" s="43">
        <v>8.9702580164981072</v>
      </c>
      <c r="FA7" s="43">
        <v>8.3571400607746433</v>
      </c>
      <c r="FB7" s="43">
        <v>7.467535586569765</v>
      </c>
      <c r="FC7" s="43">
        <v>5.1937163927877874</v>
      </c>
      <c r="FD7" s="43">
        <v>16.536194218290632</v>
      </c>
      <c r="FE7" s="43">
        <v>5.3670859712388923</v>
      </c>
      <c r="FF7" s="43">
        <v>2.6346230594158024</v>
      </c>
      <c r="FG7" s="43">
        <v>-12.774554943564475</v>
      </c>
      <c r="FH7" s="43">
        <v>-16.648177831988807</v>
      </c>
      <c r="FI7" s="43">
        <v>-13.039285469918941</v>
      </c>
      <c r="FJ7" s="43">
        <v>-14.739895733731247</v>
      </c>
      <c r="FK7" s="43">
        <v>-20.903165190942133</v>
      </c>
      <c r="FL7" s="43">
        <v>-15.159695572599233</v>
      </c>
      <c r="FM7" s="43">
        <v>-15.985284617384115</v>
      </c>
      <c r="FN7" s="43">
        <v>20.116413452911718</v>
      </c>
      <c r="FO7" s="43">
        <v>19.189442782557961</v>
      </c>
      <c r="FP7" s="43">
        <v>21.102589127703794</v>
      </c>
      <c r="FQ7" s="43">
        <v>21.772249714799806</v>
      </c>
      <c r="FR7" s="43">
        <v>22.338343313623781</v>
      </c>
      <c r="FS7" s="43">
        <v>20.90116668812955</v>
      </c>
      <c r="FT7" s="43">
        <v>20.987165667435612</v>
      </c>
      <c r="FU7" s="43">
        <v>4.1999079779453163E-2</v>
      </c>
      <c r="FV7" s="43">
        <v>3.5000000000000003E-2</v>
      </c>
      <c r="FW7" s="43">
        <v>4.4028868275505915E-2</v>
      </c>
      <c r="FX7" s="43">
        <v>4.7833974404681324E-2</v>
      </c>
      <c r="FY7" s="43">
        <v>1.9875E-2</v>
      </c>
      <c r="FZ7" s="43">
        <v>4.5749999999999999E-2</v>
      </c>
      <c r="GA7" s="43">
        <v>5.2249999999999998E-2</v>
      </c>
      <c r="GB7" s="43">
        <v>7.5541858379280596E-2</v>
      </c>
      <c r="GC7" s="43">
        <v>7.4413853245839157E-2</v>
      </c>
      <c r="GD7" s="43">
        <v>6.3442263448988179E-2</v>
      </c>
      <c r="GE7" s="43">
        <v>5.5133205119063736E-2</v>
      </c>
      <c r="GF7" s="43">
        <v>0.12925</v>
      </c>
      <c r="GG7" s="43">
        <v>6.0499999999999998E-2</v>
      </c>
      <c r="GH7" s="43">
        <v>5.2874999999999998E-2</v>
      </c>
      <c r="GI7" s="43">
        <v>9.8673195321820035</v>
      </c>
    </row>
    <row r="8" spans="1:191" s="31" customFormat="1" x14ac:dyDescent="0.25">
      <c r="A8" s="31" t="s">
        <v>51</v>
      </c>
      <c r="B8" s="43">
        <v>6.6799343686882171</v>
      </c>
      <c r="C8" s="43">
        <v>8.7563268769031168</v>
      </c>
      <c r="D8" s="43">
        <v>11.249659733729843</v>
      </c>
      <c r="E8" s="43">
        <v>17.609096558224998</v>
      </c>
      <c r="F8" s="43">
        <v>1.5985874999999998</v>
      </c>
      <c r="G8" s="43">
        <v>18.348986249999999</v>
      </c>
      <c r="H8" s="43">
        <v>42.810546250000002</v>
      </c>
      <c r="I8" s="43">
        <v>0.11818991935623444</v>
      </c>
      <c r="J8" s="43">
        <v>0.10783487370976147</v>
      </c>
      <c r="K8" s="43">
        <v>0.10192667497714328</v>
      </c>
      <c r="L8" s="43">
        <v>9.3287589672501295E-2</v>
      </c>
      <c r="M8" s="43">
        <v>0.14724999999999999</v>
      </c>
      <c r="N8" s="43">
        <v>9.2874999999999985E-2</v>
      </c>
      <c r="O8" s="43">
        <v>9.2749999999999999E-2</v>
      </c>
      <c r="P8" s="43">
        <v>8.5405040321882772E-2</v>
      </c>
      <c r="Q8" s="43">
        <v>8.9555042096746168E-2</v>
      </c>
      <c r="R8" s="43">
        <v>9.15733250228567E-2</v>
      </c>
      <c r="S8" s="43">
        <v>0.10116992826199897</v>
      </c>
      <c r="T8" s="43">
        <v>6.3750000000000001E-2</v>
      </c>
      <c r="U8" s="43">
        <v>0.10262500000000002</v>
      </c>
      <c r="V8" s="26">
        <v>0.10375000000000001</v>
      </c>
      <c r="W8" s="43">
        <v>0.72546164851335071</v>
      </c>
      <c r="X8" s="43">
        <v>0.83113407772819892</v>
      </c>
      <c r="Y8" s="43">
        <v>0.8985680577631534</v>
      </c>
      <c r="Z8" s="43">
        <v>1.0835402275879451</v>
      </c>
      <c r="AA8" s="43">
        <v>0.43293718166383705</v>
      </c>
      <c r="AB8" s="43">
        <v>1.1049798115746976</v>
      </c>
      <c r="AC8" s="43">
        <v>1.1185983827493262</v>
      </c>
      <c r="AD8" s="43">
        <v>0.86006459655667422</v>
      </c>
      <c r="AE8" s="43">
        <v>0.83673984003515955</v>
      </c>
      <c r="AF8" s="43">
        <v>0.8360764966712082</v>
      </c>
      <c r="AG8" s="43">
        <v>0.82839585399806104</v>
      </c>
      <c r="AH8" s="44"/>
      <c r="AI8" s="44"/>
      <c r="AJ8" s="44"/>
      <c r="AK8" s="43">
        <v>0.67554013881690822</v>
      </c>
      <c r="AL8" s="43">
        <v>0.75074530961516639</v>
      </c>
      <c r="AM8" s="43">
        <v>0.81895518389071431</v>
      </c>
      <c r="AN8" s="43">
        <v>0.93092779201128117</v>
      </c>
      <c r="AO8" s="44"/>
      <c r="AP8" s="44"/>
      <c r="AQ8" s="44"/>
      <c r="AR8" s="43">
        <v>4.9177335358628795</v>
      </c>
      <c r="AS8" s="43">
        <v>5.0768243637770203</v>
      </c>
      <c r="AT8" s="43">
        <v>5.1737967914438503</v>
      </c>
      <c r="AU8" s="43">
        <v>5.1549310991339397</v>
      </c>
      <c r="AV8" s="43">
        <v>4.7574548303219952</v>
      </c>
      <c r="AW8" s="43">
        <v>5.1318189955145872</v>
      </c>
      <c r="AX8" s="43">
        <v>5.0845515706815299</v>
      </c>
      <c r="AY8" s="43">
        <v>1.5356047353735827</v>
      </c>
      <c r="AZ8" s="43">
        <v>1.5874851496503259</v>
      </c>
      <c r="BA8" s="43">
        <v>1.6550316805619225</v>
      </c>
      <c r="BB8" s="43">
        <v>1.7593236460093422</v>
      </c>
      <c r="BC8" s="43">
        <v>1.1703237500000001</v>
      </c>
      <c r="BD8" s="43">
        <v>1.7904600000000004</v>
      </c>
      <c r="BE8" s="43">
        <v>1.9477587499999993</v>
      </c>
      <c r="BF8" s="43">
        <v>7.5493403062059876</v>
      </c>
      <c r="BG8" s="43">
        <v>8.0526296599530536</v>
      </c>
      <c r="BH8" s="43">
        <v>8.5559190137001195</v>
      </c>
      <c r="BI8" s="43">
        <v>9.0592083674471855</v>
      </c>
      <c r="BJ8" s="43">
        <v>5.5997192701889986</v>
      </c>
      <c r="BK8" s="43">
        <v>9.178887033637924</v>
      </c>
      <c r="BL8" s="43">
        <v>9.8939551778428267</v>
      </c>
      <c r="BM8" s="43">
        <f t="shared" si="0"/>
        <v>71.068223979942886</v>
      </c>
      <c r="BN8" s="43">
        <f t="shared" si="0"/>
        <v>75.806105578605738</v>
      </c>
      <c r="BO8" s="43">
        <f t="shared" si="0"/>
        <v>80.543987177268605</v>
      </c>
      <c r="BP8" s="43">
        <f t="shared" si="0"/>
        <v>85.281868775931471</v>
      </c>
      <c r="BQ8" s="43">
        <f t="shared" si="0"/>
        <v>52.714818404920308</v>
      </c>
      <c r="BR8" s="43">
        <f t="shared" si="0"/>
        <v>86.408503675072566</v>
      </c>
      <c r="BS8" s="43">
        <f t="shared" si="0"/>
        <v>93.140035301948672</v>
      </c>
      <c r="BT8" s="43">
        <v>0.42277375849558652</v>
      </c>
      <c r="BU8" s="43">
        <v>0.34172720788695449</v>
      </c>
      <c r="BV8" s="43">
        <v>0.295342174214903</v>
      </c>
      <c r="BW8" s="43">
        <v>0.1900898164411278</v>
      </c>
      <c r="BX8" s="43">
        <v>0.82391045370497429</v>
      </c>
      <c r="BY8" s="43">
        <v>0.15829654717372091</v>
      </c>
      <c r="BZ8" s="43">
        <v>1.4930508054911929E-2</v>
      </c>
      <c r="CA8" s="43">
        <v>-3.2231833270016053E-2</v>
      </c>
      <c r="CB8" s="43">
        <v>-3.1768729184862309E-2</v>
      </c>
      <c r="CC8" s="43">
        <v>-6.2330663823844459E-2</v>
      </c>
      <c r="CD8" s="43">
        <v>-0.1050727487592447</v>
      </c>
      <c r="CE8" s="43">
        <v>-4.1105409384388857E-2</v>
      </c>
      <c r="CF8" s="43">
        <v>-0.11389091098422008</v>
      </c>
      <c r="CG8" s="43">
        <v>-0.1974890364031025</v>
      </c>
      <c r="CH8" s="43">
        <v>0.45521843109098176</v>
      </c>
      <c r="CI8" s="43">
        <v>0.37355637692396049</v>
      </c>
      <c r="CJ8" s="43">
        <v>0.35766116361713518</v>
      </c>
      <c r="CK8" s="43">
        <v>0.29531215620530943</v>
      </c>
      <c r="CL8" s="43">
        <v>0.86510936837592545</v>
      </c>
      <c r="CM8" s="43">
        <v>0.27214435876156517</v>
      </c>
      <c r="CN8" s="43">
        <v>0.21243399318112927</v>
      </c>
      <c r="CO8" s="43">
        <v>1.968744781412056</v>
      </c>
      <c r="CP8" s="43">
        <v>1.8895701543787118</v>
      </c>
      <c r="CQ8" s="43">
        <v>1.8159293613519656</v>
      </c>
      <c r="CR8" s="43">
        <v>1.8615132874685243</v>
      </c>
      <c r="CS8" s="43">
        <v>2.0011884551896078</v>
      </c>
      <c r="CT8" s="43">
        <v>1.8654154921604968</v>
      </c>
      <c r="CU8" s="43">
        <v>1.9012714535570399</v>
      </c>
      <c r="CV8" s="43">
        <v>0.61899657572979128</v>
      </c>
      <c r="CW8" s="43">
        <v>0.75051969353155956</v>
      </c>
      <c r="CX8" s="43">
        <v>0.51445424848694654</v>
      </c>
      <c r="CY8" s="43">
        <v>0.57900999269661613</v>
      </c>
      <c r="CZ8" s="43">
        <v>0.10613364766752209</v>
      </c>
      <c r="DA8" s="43">
        <v>0.73803485095366905</v>
      </c>
      <c r="DB8" s="43">
        <v>1.0493261794761777</v>
      </c>
      <c r="DC8" s="43">
        <v>1.3280163395337696</v>
      </c>
      <c r="DD8" s="43">
        <v>1.1133958018945673</v>
      </c>
      <c r="DE8" s="43">
        <v>1.2771869382892254</v>
      </c>
      <c r="DF8" s="43">
        <v>1.2523015155390922</v>
      </c>
      <c r="DG8" s="43">
        <v>1.8842373536687083</v>
      </c>
      <c r="DH8" s="43">
        <v>1.0958055802538054</v>
      </c>
      <c r="DI8" s="43">
        <v>0.82060681088803833</v>
      </c>
      <c r="DJ8" s="43">
        <v>3.5492012118698408</v>
      </c>
      <c r="DK8" s="43">
        <v>3.1482994818925345</v>
      </c>
      <c r="DL8" s="43">
        <v>2.8810877815475973</v>
      </c>
      <c r="DM8" s="43">
        <v>2.0338107539671801</v>
      </c>
      <c r="DN8" s="43">
        <v>5.5239447622390383</v>
      </c>
      <c r="DO8" s="43">
        <v>1.7052550217995204</v>
      </c>
      <c r="DP8" s="43">
        <v>0.18487027681850537</v>
      </c>
      <c r="DQ8" s="43">
        <v>-1.3413138682909913</v>
      </c>
      <c r="DR8" s="43">
        <v>-0.78256750475272352</v>
      </c>
      <c r="DS8" s="43">
        <v>-2.3276872078624553</v>
      </c>
      <c r="DT8" s="43">
        <v>-3.7619846369616368</v>
      </c>
      <c r="DU8" s="43">
        <v>-2.1050857505503751</v>
      </c>
      <c r="DV8" s="43">
        <v>-3.4097560409724657</v>
      </c>
      <c r="DW8" s="43">
        <v>-4.412658763725358</v>
      </c>
      <c r="DX8" s="43">
        <v>5.5441722697046671</v>
      </c>
      <c r="DY8" s="43">
        <v>5.5399041503848299</v>
      </c>
      <c r="DZ8" s="43">
        <v>5.1259886897411793</v>
      </c>
      <c r="EA8" s="43">
        <v>4.7529586471914751</v>
      </c>
      <c r="EB8" s="43">
        <v>6.6906227555439202</v>
      </c>
      <c r="EC8" s="43">
        <v>4.7719445831411598</v>
      </c>
      <c r="ED8" s="43">
        <v>4.3608255908247022</v>
      </c>
      <c r="EE8" s="43">
        <v>16.547342038950909</v>
      </c>
      <c r="EF8" s="43">
        <v>17.378110182631211</v>
      </c>
      <c r="EG8" s="43">
        <v>17.647113289487972</v>
      </c>
      <c r="EH8" s="43">
        <v>19.74792106855627</v>
      </c>
      <c r="EI8" s="43">
        <v>13.565006649416839</v>
      </c>
      <c r="EJ8" s="43">
        <v>19.897880035941075</v>
      </c>
      <c r="EK8" s="43">
        <v>20.288902700692944</v>
      </c>
      <c r="EL8" s="43">
        <v>16.70585986881111</v>
      </c>
      <c r="EM8" s="43">
        <v>18.956752429572475</v>
      </c>
      <c r="EN8" s="43">
        <v>15.727587951501995</v>
      </c>
      <c r="EO8" s="43">
        <v>18.53262911581032</v>
      </c>
      <c r="EP8" s="43">
        <v>6.2308775603068201</v>
      </c>
      <c r="EQ8" s="43">
        <v>20.964850194756458</v>
      </c>
      <c r="ER8" s="43">
        <v>24.913902458434691</v>
      </c>
      <c r="ES8" s="43">
        <v>17.552495730392408</v>
      </c>
      <c r="ET8" s="43">
        <v>18.077853207613934</v>
      </c>
      <c r="EU8" s="43">
        <v>19.312641173429277</v>
      </c>
      <c r="EV8" s="43">
        <v>21.089463241070547</v>
      </c>
      <c r="EW8" s="43">
        <v>16.432278544986147</v>
      </c>
      <c r="EX8" s="43">
        <v>20.32511839983108</v>
      </c>
      <c r="EY8" s="43">
        <v>18.003116390825149</v>
      </c>
      <c r="EZ8" s="43">
        <v>13.416578014350849</v>
      </c>
      <c r="FA8" s="43">
        <v>11.284280672025</v>
      </c>
      <c r="FB8" s="43">
        <v>10.363810635437639</v>
      </c>
      <c r="FC8" s="43">
        <v>7.9850207981406918</v>
      </c>
      <c r="FD8" s="43">
        <v>19.057863166998864</v>
      </c>
      <c r="FE8" s="43">
        <v>6.1107950359364054</v>
      </c>
      <c r="FF8" s="43">
        <v>3.1744833938381589</v>
      </c>
      <c r="FG8" s="43">
        <v>-10.033518740872854</v>
      </c>
      <c r="FH8" s="43">
        <v>-7.8812044922883322</v>
      </c>
      <c r="FI8" s="43">
        <v>-14.789332306994819</v>
      </c>
      <c r="FJ8" s="43">
        <v>-17.292691707787213</v>
      </c>
      <c r="FK8" s="43">
        <v>-20.52815229786107</v>
      </c>
      <c r="FL8" s="43">
        <v>-16.305209596595652</v>
      </c>
      <c r="FM8" s="43">
        <v>-15.83943913419631</v>
      </c>
      <c r="FN8" s="43">
        <v>22.173875062626806</v>
      </c>
      <c r="FO8" s="43">
        <v>22.413200761637249</v>
      </c>
      <c r="FP8" s="43">
        <v>20.600507802973645</v>
      </c>
      <c r="FQ8" s="43">
        <v>19.112525188466861</v>
      </c>
      <c r="FR8" s="43">
        <v>25.019704068875878</v>
      </c>
      <c r="FS8" s="43">
        <v>19.770583030422777</v>
      </c>
      <c r="FT8" s="43">
        <v>20.437233434573844</v>
      </c>
      <c r="FU8" s="43">
        <v>3.6262600804706946E-2</v>
      </c>
      <c r="FV8" s="43">
        <v>4.1088991580650769E-2</v>
      </c>
      <c r="FW8" s="43">
        <v>3.2117783318095519E-2</v>
      </c>
      <c r="FX8" s="43">
        <v>3.15E-2</v>
      </c>
      <c r="FY8" s="43">
        <v>1.925E-2</v>
      </c>
      <c r="FZ8" s="43">
        <v>3.6499999999999998E-2</v>
      </c>
      <c r="GA8" s="43">
        <v>4.4624999999999998E-2</v>
      </c>
      <c r="GB8" s="43">
        <v>8.2927318551527476E-2</v>
      </c>
      <c r="GC8" s="43">
        <v>6.7745882129110715E-2</v>
      </c>
      <c r="GD8" s="43">
        <v>7.0808891659047773E-2</v>
      </c>
      <c r="GE8" s="43">
        <v>6.2787589672501309E-2</v>
      </c>
      <c r="GF8" s="43">
        <v>0.129</v>
      </c>
      <c r="GG8" s="43">
        <v>5.7374999999999995E-2</v>
      </c>
      <c r="GH8" s="43">
        <v>4.9125000000000002E-2</v>
      </c>
      <c r="GI8" s="43">
        <v>10.622666338667177</v>
      </c>
    </row>
    <row r="9" spans="1:191" s="31" customFormat="1" x14ac:dyDescent="0.25">
      <c r="A9" s="31" t="s">
        <v>51</v>
      </c>
      <c r="B9" s="43">
        <v>10.730342235444835</v>
      </c>
      <c r="C9" s="43">
        <v>14.43881653408652</v>
      </c>
      <c r="D9" s="43">
        <v>19.783662631791312</v>
      </c>
      <c r="E9" s="43">
        <v>39.208658408476282</v>
      </c>
      <c r="F9" s="43">
        <v>1.71474875</v>
      </c>
      <c r="G9" s="43">
        <v>19.217709999999997</v>
      </c>
      <c r="H9" s="43">
        <v>42.695459999999997</v>
      </c>
      <c r="I9" s="43">
        <v>0.11251841925372519</v>
      </c>
      <c r="J9" s="43">
        <v>0.10883155390598924</v>
      </c>
      <c r="K9" s="43">
        <v>0.10301061725636876</v>
      </c>
      <c r="L9" s="43">
        <v>9.5500000000000002E-2</v>
      </c>
      <c r="M9" s="43">
        <v>0.15712500000000001</v>
      </c>
      <c r="N9" s="43">
        <v>0.10262500000000002</v>
      </c>
      <c r="O9" s="43">
        <v>9.5750000000000002E-2</v>
      </c>
      <c r="P9" s="43">
        <v>0.11431887942245536</v>
      </c>
      <c r="Q9" s="43">
        <v>0.11211229739600719</v>
      </c>
      <c r="R9" s="43">
        <v>0.115</v>
      </c>
      <c r="S9" s="43">
        <v>0.12371476451845588</v>
      </c>
      <c r="T9" s="43">
        <v>8.3999999999999991E-2</v>
      </c>
      <c r="U9" s="43">
        <v>0.11612499999999999</v>
      </c>
      <c r="V9" s="26">
        <v>0.125</v>
      </c>
      <c r="W9" s="43">
        <v>1.02165137285838</v>
      </c>
      <c r="X9" s="43">
        <v>1.0308276626524069</v>
      </c>
      <c r="Y9" s="43">
        <v>1.1166623856763884</v>
      </c>
      <c r="Z9" s="43">
        <v>1.2959736636032959</v>
      </c>
      <c r="AA9" s="43">
        <v>0.53460620525059654</v>
      </c>
      <c r="AB9" s="43">
        <v>1.1315468940316684</v>
      </c>
      <c r="AC9" s="43">
        <v>1.3054830287206267</v>
      </c>
      <c r="AD9" s="43">
        <v>0.82042607272508938</v>
      </c>
      <c r="AE9" s="43">
        <v>0.84736590878257123</v>
      </c>
      <c r="AF9" s="43">
        <v>0.85369298068071497</v>
      </c>
      <c r="AG9" s="43">
        <v>0.84677466453905814</v>
      </c>
      <c r="AH9" s="44"/>
      <c r="AI9" s="44"/>
      <c r="AJ9" s="44"/>
      <c r="AK9" s="43">
        <v>0.88571107185292486</v>
      </c>
      <c r="AL9" s="43">
        <v>0.93792706288745686</v>
      </c>
      <c r="AM9" s="43">
        <v>1.0078610828607326</v>
      </c>
      <c r="AN9" s="43">
        <v>1.1461276846376278</v>
      </c>
      <c r="AO9" s="44"/>
      <c r="AP9" s="44"/>
      <c r="AQ9" s="44"/>
      <c r="AR9" s="43">
        <v>4.4116007853072183</v>
      </c>
      <c r="AS9" s="43">
        <v>4.5261449192925927</v>
      </c>
      <c r="AT9" s="43">
        <v>4.5875622247136185</v>
      </c>
      <c r="AU9" s="43">
        <v>4.5617726705416253</v>
      </c>
      <c r="AV9" s="43">
        <v>4.1587665670456753</v>
      </c>
      <c r="AW9" s="43">
        <v>4.5719523670897306</v>
      </c>
      <c r="AX9" s="43">
        <v>4.5328796213768836</v>
      </c>
      <c r="AY9" s="43">
        <v>1.7061371445780145</v>
      </c>
      <c r="AZ9" s="43">
        <v>1.7852929716700281</v>
      </c>
      <c r="BA9" s="43">
        <v>1.8615540635414476</v>
      </c>
      <c r="BB9" s="43">
        <v>1.9929023491766857</v>
      </c>
      <c r="BC9" s="43">
        <v>1.2662612500000001</v>
      </c>
      <c r="BD9" s="43">
        <v>1.8741037499999997</v>
      </c>
      <c r="BE9" s="43">
        <v>2.0122475</v>
      </c>
      <c r="BF9" s="43">
        <v>7.5300714030718074</v>
      </c>
      <c r="BG9" s="43">
        <v>8.0810522374429148</v>
      </c>
      <c r="BH9" s="43">
        <v>8.5402029327521731</v>
      </c>
      <c r="BI9" s="43">
        <v>9.0911837671232796</v>
      </c>
      <c r="BJ9" s="43">
        <v>5.2865448325753519</v>
      </c>
      <c r="BK9" s="43">
        <v>8.5686817873599352</v>
      </c>
      <c r="BL9" s="43">
        <v>9.1206744839196734</v>
      </c>
      <c r="BM9" s="43">
        <f t="shared" si="0"/>
        <v>77.23213627296451</v>
      </c>
      <c r="BN9" s="43">
        <f t="shared" si="0"/>
        <v>82.883268195376544</v>
      </c>
      <c r="BO9" s="43">
        <f t="shared" si="0"/>
        <v>87.592544797386594</v>
      </c>
      <c r="BP9" s="43">
        <f t="shared" si="0"/>
        <v>93.243676719798614</v>
      </c>
      <c r="BQ9" s="43">
        <f t="shared" si="0"/>
        <v>54.221418239943674</v>
      </c>
      <c r="BR9" s="43">
        <f t="shared" si="0"/>
        <v>87.884638014333703</v>
      </c>
      <c r="BS9" s="43">
        <f t="shared" si="0"/>
        <v>93.546148095764238</v>
      </c>
      <c r="BT9" s="43">
        <v>0.27765078795140269</v>
      </c>
      <c r="BU9" s="43">
        <v>0.26185598567942037</v>
      </c>
      <c r="BV9" s="43">
        <v>0.21036150241535614</v>
      </c>
      <c r="BW9" s="43">
        <v>9.5092475281859712E-2</v>
      </c>
      <c r="BX9" s="43">
        <v>0.76464334157767699</v>
      </c>
      <c r="BY9" s="43">
        <v>0.16660001546543748</v>
      </c>
      <c r="BZ9" s="43">
        <v>4.6249450716602677E-2</v>
      </c>
      <c r="CA9" s="43">
        <v>-8.2448834043497149E-2</v>
      </c>
      <c r="CB9" s="43">
        <v>-9.6828431679575444E-2</v>
      </c>
      <c r="CC9" s="43">
        <v>-0.10541650778276325</v>
      </c>
      <c r="CD9" s="43">
        <v>-0.17124297511484154</v>
      </c>
      <c r="CE9" s="43">
        <v>-1.6348391891773516E-2</v>
      </c>
      <c r="CF9" s="43">
        <v>-0.12679755319919553</v>
      </c>
      <c r="CG9" s="43">
        <v>-0.19420101321385327</v>
      </c>
      <c r="CH9" s="43">
        <v>0.3601148602681648</v>
      </c>
      <c r="CI9" s="43">
        <v>0.35873315248279886</v>
      </c>
      <c r="CJ9" s="43">
        <v>0.31572086498922419</v>
      </c>
      <c r="CK9" s="43">
        <v>0.26631648813740427</v>
      </c>
      <c r="CL9" s="43">
        <v>0.78093910876445305</v>
      </c>
      <c r="CM9" s="43">
        <v>0.29340963285712807</v>
      </c>
      <c r="CN9" s="43">
        <v>0.24046458484327715</v>
      </c>
      <c r="CO9" s="43">
        <v>2.1473319077546975</v>
      </c>
      <c r="CP9" s="43">
        <v>2.1771855496794794</v>
      </c>
      <c r="CQ9" s="43">
        <v>2.0938261204705895</v>
      </c>
      <c r="CR9" s="43">
        <v>2.1244907565432984</v>
      </c>
      <c r="CS9" s="43">
        <v>2.2778871599670163</v>
      </c>
      <c r="CT9" s="43">
        <v>2.1091504371055967</v>
      </c>
      <c r="CU9" s="43">
        <v>2.1439846628365609</v>
      </c>
      <c r="CV9" s="43">
        <v>0.62018787392488794</v>
      </c>
      <c r="CW9" s="43">
        <v>0.57509246153208737</v>
      </c>
      <c r="CX9" s="43">
        <v>0.81916210432866388</v>
      </c>
      <c r="CY9" s="43">
        <v>1.0401193643892701</v>
      </c>
      <c r="CZ9" s="43">
        <v>0.10590799857619543</v>
      </c>
      <c r="DA9" s="43">
        <v>0.88284579999651502</v>
      </c>
      <c r="DB9" s="43">
        <v>1.0962038526523354</v>
      </c>
      <c r="DC9" s="43">
        <v>1.500215021003013</v>
      </c>
      <c r="DD9" s="43">
        <v>1.5738917485771284</v>
      </c>
      <c r="DE9" s="43">
        <v>1.2425546580109339</v>
      </c>
      <c r="DF9" s="43">
        <v>1.0485967892039851</v>
      </c>
      <c r="DG9" s="43">
        <v>2.1607966206394607</v>
      </c>
      <c r="DH9" s="43">
        <v>1.1937581468348102</v>
      </c>
      <c r="DI9" s="43">
        <v>1.0116380677328907</v>
      </c>
      <c r="DJ9" s="43">
        <v>2.4704247190271755</v>
      </c>
      <c r="DK9" s="43">
        <v>2.3974798223822251</v>
      </c>
      <c r="DL9" s="43">
        <v>2.0383843428464035</v>
      </c>
      <c r="DM9" s="43">
        <v>0.99644998779519489</v>
      </c>
      <c r="DN9" s="43">
        <v>4.7772549552000054</v>
      </c>
      <c r="DO9" s="43">
        <v>1.6204818433370249</v>
      </c>
      <c r="DP9" s="43">
        <v>0.4877864118261247</v>
      </c>
      <c r="DQ9" s="43">
        <v>-2.2105424340631088</v>
      </c>
      <c r="DR9" s="43">
        <v>-2.9243820598523866</v>
      </c>
      <c r="DS9" s="43">
        <v>-2.4955650905630016</v>
      </c>
      <c r="DT9" s="43">
        <v>-3.883295239560312</v>
      </c>
      <c r="DU9" s="43">
        <v>-0.74671017844069421</v>
      </c>
      <c r="DV9" s="43">
        <v>-2.9128926455350781</v>
      </c>
      <c r="DW9" s="43">
        <v>-4.2724808347409935</v>
      </c>
      <c r="DX9" s="43">
        <v>4.7835667008782305</v>
      </c>
      <c r="DY9" s="43">
        <v>4.8515363398765885</v>
      </c>
      <c r="DZ9" s="43">
        <v>5.0923462521981664</v>
      </c>
      <c r="EA9" s="43">
        <v>5.1041690135228173</v>
      </c>
      <c r="EB9" s="43">
        <v>5.6558308710132268</v>
      </c>
      <c r="EC9" s="43">
        <v>4.9045738614490721</v>
      </c>
      <c r="ED9" s="43">
        <v>4.7147051770850217</v>
      </c>
      <c r="EE9" s="43">
        <v>18.919271754031701</v>
      </c>
      <c r="EF9" s="43">
        <v>19.815537271232575</v>
      </c>
      <c r="EG9" s="43">
        <v>20.12652349694763</v>
      </c>
      <c r="EH9" s="43">
        <v>22.012261516566106</v>
      </c>
      <c r="EI9" s="43">
        <v>14.509952464708373</v>
      </c>
      <c r="EJ9" s="43">
        <v>20.356626368618087</v>
      </c>
      <c r="EK9" s="43">
        <v>22.169287511195993</v>
      </c>
      <c r="EL9" s="43">
        <v>16.155465056464223</v>
      </c>
      <c r="EM9" s="43">
        <v>16.498826755327098</v>
      </c>
      <c r="EN9" s="43">
        <v>20.380535220174728</v>
      </c>
      <c r="EO9" s="43">
        <v>24.674679786416661</v>
      </c>
      <c r="EP9" s="43">
        <v>5.2571187706477529</v>
      </c>
      <c r="EQ9" s="43">
        <v>21.145001357316666</v>
      </c>
      <c r="ER9" s="43">
        <v>25.289956271844439</v>
      </c>
      <c r="ES9" s="43">
        <v>21.11980792607617</v>
      </c>
      <c r="ET9" s="43">
        <v>22.238877948014402</v>
      </c>
      <c r="EU9" s="43">
        <v>21.328848290880416</v>
      </c>
      <c r="EV9" s="43">
        <v>21.486629072863355</v>
      </c>
      <c r="EW9" s="43">
        <v>17.235341883570442</v>
      </c>
      <c r="EX9" s="43">
        <v>21.189339103486116</v>
      </c>
      <c r="EY9" s="43">
        <v>21.053337757679422</v>
      </c>
      <c r="EZ9" s="43">
        <v>8.9916271618584478</v>
      </c>
      <c r="FA9" s="43">
        <v>8.3469657567058952</v>
      </c>
      <c r="FB9" s="43">
        <v>7.6679071258816878</v>
      </c>
      <c r="FC9" s="43">
        <v>5.5551970616267319</v>
      </c>
      <c r="FD9" s="43">
        <v>17.399139680879248</v>
      </c>
      <c r="FE9" s="43">
        <v>5.5539915998282368</v>
      </c>
      <c r="FF9" s="43">
        <v>3.2317232465048789</v>
      </c>
      <c r="FG9" s="43">
        <v>-11.42080338029314</v>
      </c>
      <c r="FH9" s="43">
        <v>-14.202671101970807</v>
      </c>
      <c r="FI9" s="43">
        <v>-11.041325771884502</v>
      </c>
      <c r="FJ9" s="43">
        <v>-13.032640584740751</v>
      </c>
      <c r="FK9" s="43">
        <v>-4.5018401154190837</v>
      </c>
      <c r="FL9" s="43">
        <v>-13.235088892363159</v>
      </c>
      <c r="FM9" s="43">
        <v>-15.107958540160903</v>
      </c>
      <c r="FN9" s="43">
        <v>18.430270551759243</v>
      </c>
      <c r="FO9" s="43">
        <v>17.960926437834875</v>
      </c>
      <c r="FP9" s="43">
        <v>19.622957332878567</v>
      </c>
      <c r="FQ9" s="43">
        <v>20.486353430252862</v>
      </c>
      <c r="FR9" s="43">
        <v>20.88261136696012</v>
      </c>
      <c r="FS9" s="43">
        <v>19.134485961567993</v>
      </c>
      <c r="FT9" s="43">
        <v>19.522295221727624</v>
      </c>
      <c r="FU9" s="43">
        <v>3.759976991563492E-2</v>
      </c>
      <c r="FV9" s="43">
        <v>3.4943851301996405E-2</v>
      </c>
      <c r="FW9" s="43">
        <v>4.1680823008491671E-2</v>
      </c>
      <c r="FX9" s="43">
        <v>4.4107382259227938E-2</v>
      </c>
      <c r="FY9" s="43">
        <v>2.1374999999999998E-2</v>
      </c>
      <c r="FZ9" s="43">
        <v>4.3499999999999997E-2</v>
      </c>
      <c r="GA9" s="43">
        <v>4.5499999999999999E-2</v>
      </c>
      <c r="GB9" s="43">
        <v>7.5918649338090283E-2</v>
      </c>
      <c r="GC9" s="43">
        <v>7.4887702603992828E-2</v>
      </c>
      <c r="GD9" s="43">
        <v>6.2329794247877081E-2</v>
      </c>
      <c r="GE9" s="43">
        <v>5.2392617740772057E-2</v>
      </c>
      <c r="GF9" s="43">
        <v>0.13675000000000001</v>
      </c>
      <c r="GG9" s="43">
        <v>6.0124999999999998E-2</v>
      </c>
      <c r="GH9" s="43">
        <v>5.1249999999999997E-2</v>
      </c>
      <c r="GI9" s="43">
        <v>9.7499198733257693</v>
      </c>
    </row>
    <row r="10" spans="1:191" s="31" customFormat="1" x14ac:dyDescent="0.25">
      <c r="A10" s="31" t="s">
        <v>51</v>
      </c>
      <c r="B10" s="43">
        <v>7.7433940409830386</v>
      </c>
      <c r="C10" s="43">
        <v>10.153251263456646</v>
      </c>
      <c r="D10" s="43">
        <v>12.796970803213727</v>
      </c>
      <c r="E10" s="43">
        <v>19.382601634217163</v>
      </c>
      <c r="F10" s="43">
        <v>1.7748425000000001</v>
      </c>
      <c r="G10" s="43">
        <v>21.691521250000001</v>
      </c>
      <c r="H10" s="43">
        <v>43.600832500000003</v>
      </c>
      <c r="I10" s="43">
        <v>0.12731909865361557</v>
      </c>
      <c r="J10" s="43">
        <v>0.118633792135881</v>
      </c>
      <c r="K10" s="43">
        <v>0.11306591672292786</v>
      </c>
      <c r="L10" s="43">
        <v>0.10390706332018543</v>
      </c>
      <c r="M10" s="43">
        <v>0.16699999999999998</v>
      </c>
      <c r="N10" s="43">
        <v>0.10312500000000002</v>
      </c>
      <c r="O10" s="43">
        <v>9.7750000000000004E-2</v>
      </c>
      <c r="P10" s="43">
        <v>9.2844721077107548E-2</v>
      </c>
      <c r="Q10" s="43">
        <v>9.85929662912952E-2</v>
      </c>
      <c r="R10" s="43">
        <v>0.10111318334458558</v>
      </c>
      <c r="S10" s="43">
        <v>0.1077588291502318</v>
      </c>
      <c r="T10" s="43">
        <v>7.2375000000000009E-2</v>
      </c>
      <c r="U10" s="43">
        <v>0.107875</v>
      </c>
      <c r="V10" s="26">
        <v>0.112</v>
      </c>
      <c r="W10" s="43">
        <v>0.73023166846667187</v>
      </c>
      <c r="X10" s="43">
        <v>0.83240825069856184</v>
      </c>
      <c r="Y10" s="43">
        <v>0.89446808805049594</v>
      </c>
      <c r="Z10" s="43">
        <v>1.0370343674272922</v>
      </c>
      <c r="AA10" s="43">
        <v>0.43338323353293423</v>
      </c>
      <c r="AB10" s="43">
        <v>1.0460606060606059</v>
      </c>
      <c r="AC10" s="43">
        <v>1.1457800511508951</v>
      </c>
      <c r="AD10" s="43">
        <v>0.9471489509376968</v>
      </c>
      <c r="AE10" s="43">
        <v>0.94329564607713168</v>
      </c>
      <c r="AF10" s="43">
        <v>0.94589944648883106</v>
      </c>
      <c r="AG10" s="43">
        <v>0.93271655407859033</v>
      </c>
      <c r="AH10" s="44"/>
      <c r="AI10" s="44"/>
      <c r="AJ10" s="44"/>
      <c r="AK10" s="43">
        <v>0.71524446747202886</v>
      </c>
      <c r="AL10" s="43">
        <v>0.80465012584888207</v>
      </c>
      <c r="AM10" s="43">
        <v>0.88257521589618471</v>
      </c>
      <c r="AN10" s="43">
        <v>0.97819726551624653</v>
      </c>
      <c r="AO10" s="44"/>
      <c r="AP10" s="44"/>
      <c r="AQ10" s="44"/>
      <c r="AR10" s="43">
        <v>4.5442923169446932</v>
      </c>
      <c r="AS10" s="43">
        <v>4.6042752926600992</v>
      </c>
      <c r="AT10" s="43">
        <v>4.6694420530452252</v>
      </c>
      <c r="AU10" s="43">
        <v>4.7253496389710108</v>
      </c>
      <c r="AV10" s="43">
        <v>4.1899098556216385</v>
      </c>
      <c r="AW10" s="43">
        <v>4.7407165682483843</v>
      </c>
      <c r="AX10" s="43">
        <v>4.7826870468308913</v>
      </c>
      <c r="AY10" s="43">
        <v>1.6623934184097258</v>
      </c>
      <c r="AZ10" s="43">
        <v>1.7479457719260136</v>
      </c>
      <c r="BA10" s="43">
        <v>1.8284746623850157</v>
      </c>
      <c r="BB10" s="43">
        <v>1.9109138195948367</v>
      </c>
      <c r="BC10" s="43">
        <v>1.2473025000000002</v>
      </c>
      <c r="BD10" s="43">
        <v>1.9370025000000002</v>
      </c>
      <c r="BE10" s="43">
        <v>2.0295662500000011</v>
      </c>
      <c r="BF10" s="43">
        <v>7.5575685990338295</v>
      </c>
      <c r="BG10" s="43">
        <v>8.0483198067632991</v>
      </c>
      <c r="BH10" s="43">
        <v>8.5390710144927677</v>
      </c>
      <c r="BI10" s="43">
        <v>9.0298222222222364</v>
      </c>
      <c r="BJ10" s="43">
        <v>5.2497455223370615</v>
      </c>
      <c r="BK10" s="43">
        <v>9.1815885221559412</v>
      </c>
      <c r="BL10" s="43">
        <v>9.7004521048625172</v>
      </c>
      <c r="BM10" s="43">
        <f t="shared" si="0"/>
        <v>73.777710518148226</v>
      </c>
      <c r="BN10" s="43">
        <f t="shared" si="0"/>
        <v>78.568470941404598</v>
      </c>
      <c r="BO10" s="43">
        <f t="shared" si="0"/>
        <v>83.359231364660971</v>
      </c>
      <c r="BP10" s="43">
        <f t="shared" si="0"/>
        <v>88.149991787917344</v>
      </c>
      <c r="BQ10" s="43">
        <f t="shared" si="0"/>
        <v>51.248519992321782</v>
      </c>
      <c r="BR10" s="43">
        <f t="shared" si="0"/>
        <v>89.631548984017513</v>
      </c>
      <c r="BS10" s="43">
        <f t="shared" si="0"/>
        <v>94.696745111807729</v>
      </c>
      <c r="BT10" s="43">
        <v>0.44120301340089518</v>
      </c>
      <c r="BU10" s="43">
        <v>0.36038789049068659</v>
      </c>
      <c r="BV10" s="43">
        <v>0.29318136932915545</v>
      </c>
      <c r="BW10" s="43">
        <v>0.20327417107176579</v>
      </c>
      <c r="BX10" s="43">
        <v>0.89115087952441518</v>
      </c>
      <c r="BY10" s="43">
        <v>0.13562534807165025</v>
      </c>
      <c r="BZ10" s="43">
        <v>2.9559230531737059E-2</v>
      </c>
      <c r="CA10" s="43">
        <v>-4.6956764649012758E-2</v>
      </c>
      <c r="CB10" s="43">
        <v>-6.7177560685568904E-2</v>
      </c>
      <c r="CC10" s="43">
        <v>-7.8127282529022124E-2</v>
      </c>
      <c r="CD10" s="43">
        <v>-0.12551434180809445</v>
      </c>
      <c r="CE10" s="43">
        <v>-3.6588839257827743E-2</v>
      </c>
      <c r="CF10" s="43">
        <v>-0.16000021494279476</v>
      </c>
      <c r="CG10" s="43">
        <v>-0.22576323377537327</v>
      </c>
      <c r="CH10" s="43">
        <v>0.48840274448476584</v>
      </c>
      <c r="CI10" s="43">
        <v>0.42768476943178313</v>
      </c>
      <c r="CJ10" s="43">
        <v>0.37134386115587792</v>
      </c>
      <c r="CK10" s="43">
        <v>0.32877303946195091</v>
      </c>
      <c r="CL10" s="43">
        <v>0.928063342062873</v>
      </c>
      <c r="CM10" s="43">
        <v>0.29560228587607468</v>
      </c>
      <c r="CN10" s="43">
        <v>0.25532372842125051</v>
      </c>
      <c r="CO10" s="43">
        <v>2.1386493691242587</v>
      </c>
      <c r="CP10" s="43">
        <v>2.0742284334992154</v>
      </c>
      <c r="CQ10" s="43">
        <v>2.0688858479832697</v>
      </c>
      <c r="CR10" s="43">
        <v>2.0545099813520036</v>
      </c>
      <c r="CS10" s="43">
        <v>2.3005192026523562</v>
      </c>
      <c r="CT10" s="43">
        <v>2.0592536496196527</v>
      </c>
      <c r="CU10" s="43">
        <v>2.0671159918860313</v>
      </c>
      <c r="CV10" s="43">
        <v>0.43024202516239463</v>
      </c>
      <c r="CW10" s="43">
        <v>0.5081901540223327</v>
      </c>
      <c r="CX10" s="43">
        <v>0.74241639289533212</v>
      </c>
      <c r="CY10" s="43">
        <v>0.83335436991110556</v>
      </c>
      <c r="CZ10" s="43">
        <v>8.4696605639234632E-2</v>
      </c>
      <c r="DA10" s="43">
        <v>0.93571012701361178</v>
      </c>
      <c r="DB10" s="43">
        <v>1.137143403270314</v>
      </c>
      <c r="DC10" s="43">
        <v>1.6887481653350369</v>
      </c>
      <c r="DD10" s="43">
        <v>1.5426448716022709</v>
      </c>
      <c r="DE10" s="43">
        <v>1.2984408711180746</v>
      </c>
      <c r="DF10" s="43">
        <v>1.1897243719643207</v>
      </c>
      <c r="DG10" s="43">
        <v>2.2072323417112578</v>
      </c>
      <c r="DH10" s="43">
        <v>1.0921070399350601</v>
      </c>
      <c r="DI10" s="43">
        <v>0.89723220341491539</v>
      </c>
      <c r="DJ10" s="43">
        <v>3.4445784573475624</v>
      </c>
      <c r="DK10" s="43">
        <v>3.0139321825402776</v>
      </c>
      <c r="DL10" s="43">
        <v>2.579599300822907</v>
      </c>
      <c r="DM10" s="43">
        <v>1.9464668476320661</v>
      </c>
      <c r="DN10" s="43">
        <v>5.2603761151486905</v>
      </c>
      <c r="DO10" s="43">
        <v>1.3074383127400147</v>
      </c>
      <c r="DP10" s="43">
        <v>0.31015093725296045</v>
      </c>
      <c r="DQ10" s="43">
        <v>-2.0498201142135222</v>
      </c>
      <c r="DR10" s="43">
        <v>-2.3250809348542179</v>
      </c>
      <c r="DS10" s="43">
        <v>-1.892959530500578</v>
      </c>
      <c r="DT10" s="43">
        <v>-2.9958326201120982</v>
      </c>
      <c r="DU10" s="43">
        <v>-1.9247974221826949</v>
      </c>
      <c r="DV10" s="43">
        <v>-3.5911777013254733</v>
      </c>
      <c r="DW10" s="43">
        <v>-4.755766104165204</v>
      </c>
      <c r="DX10" s="43">
        <v>5.0249355807785818</v>
      </c>
      <c r="DY10" s="43">
        <v>4.9820197677827558</v>
      </c>
      <c r="DZ10" s="43">
        <v>5.1103735486460593</v>
      </c>
      <c r="EA10" s="43">
        <v>5.2376275090771758</v>
      </c>
      <c r="EB10" s="43">
        <v>6.1990288900359349</v>
      </c>
      <c r="EC10" s="43">
        <v>4.9695141180024711</v>
      </c>
      <c r="ED10" s="43">
        <v>4.9896912254231136</v>
      </c>
      <c r="EE10" s="43">
        <v>16.661728017688272</v>
      </c>
      <c r="EF10" s="43">
        <v>17.353845381156297</v>
      </c>
      <c r="EG10" s="43">
        <v>18.138715690380998</v>
      </c>
      <c r="EH10" s="43">
        <v>19.586586186417666</v>
      </c>
      <c r="EI10" s="43">
        <v>13.719374889391354</v>
      </c>
      <c r="EJ10" s="43">
        <v>19.780738366042506</v>
      </c>
      <c r="EK10" s="43">
        <v>20.937913104049031</v>
      </c>
      <c r="EL10" s="43">
        <v>13.271127866060775</v>
      </c>
      <c r="EM10" s="43">
        <v>14.947390770831115</v>
      </c>
      <c r="EN10" s="43">
        <v>18.859563327563151</v>
      </c>
      <c r="EO10" s="43">
        <v>21.050164136496175</v>
      </c>
      <c r="EP10" s="43">
        <v>5.0924348986143917</v>
      </c>
      <c r="EQ10" s="43">
        <v>22.350535081792945</v>
      </c>
      <c r="ER10" s="43">
        <v>25.7582383854025</v>
      </c>
      <c r="ES10" s="43">
        <v>18.590046037117276</v>
      </c>
      <c r="ET10" s="43">
        <v>19.117791298241407</v>
      </c>
      <c r="EU10" s="43">
        <v>19.188629962014438</v>
      </c>
      <c r="EV10" s="43">
        <v>20.349221892257951</v>
      </c>
      <c r="EW10" s="43">
        <v>16.362435388036616</v>
      </c>
      <c r="EX10" s="43">
        <v>19.63872271487346</v>
      </c>
      <c r="EY10" s="43">
        <v>18.854590552824739</v>
      </c>
      <c r="EZ10" s="43">
        <v>11.983223274829014</v>
      </c>
      <c r="FA10" s="43">
        <v>10.601335132740646</v>
      </c>
      <c r="FB10" s="43">
        <v>9.1706199480766699</v>
      </c>
      <c r="FC10" s="43">
        <v>7.4986385248698699</v>
      </c>
      <c r="FD10" s="43">
        <v>17.47637722423514</v>
      </c>
      <c r="FE10" s="43">
        <v>5.0986512682048506</v>
      </c>
      <c r="FF10" s="43">
        <v>3.1927314691827364</v>
      </c>
      <c r="FG10" s="43">
        <v>-16.955935538407566</v>
      </c>
      <c r="FH10" s="43">
        <v>-16.275245450646878</v>
      </c>
      <c r="FI10" s="43">
        <v>-11.473679281898161</v>
      </c>
      <c r="FJ10" s="43">
        <v>-13.140424644747007</v>
      </c>
      <c r="FK10" s="43">
        <v>-24.492237461419187</v>
      </c>
      <c r="FL10" s="43">
        <v>-15.271623130775595</v>
      </c>
      <c r="FM10" s="43">
        <v>-16.312182351928758</v>
      </c>
      <c r="FN10" s="43">
        <v>19.674485881906644</v>
      </c>
      <c r="FO10" s="43">
        <v>19.696742485456262</v>
      </c>
      <c r="FP10" s="43">
        <v>20.290450030849023</v>
      </c>
      <c r="FQ10" s="43">
        <v>20.558786011128063</v>
      </c>
      <c r="FR10" s="43">
        <v>22.964467891592776</v>
      </c>
      <c r="FS10" s="43">
        <v>20.262404089024283</v>
      </c>
      <c r="FT10" s="43">
        <v>21.101307935966492</v>
      </c>
      <c r="FU10" s="43">
        <v>3.0918090134638445E-2</v>
      </c>
      <c r="FV10" s="43">
        <v>3.3232415728237999E-2</v>
      </c>
      <c r="FW10" s="43">
        <v>4.1273633310828853E-2</v>
      </c>
      <c r="FX10" s="43">
        <v>4.1851765830046357E-2</v>
      </c>
      <c r="FY10" s="43">
        <v>1.925E-2</v>
      </c>
      <c r="FZ10" s="43">
        <v>4.4374999999999998E-2</v>
      </c>
      <c r="GA10" s="43">
        <v>4.7125E-2</v>
      </c>
      <c r="GB10" s="43">
        <v>9.7401008518977122E-2</v>
      </c>
      <c r="GC10" s="43">
        <v>8.6401376407643005E-2</v>
      </c>
      <c r="GD10" s="43">
        <v>7.2792283412098993E-2</v>
      </c>
      <c r="GE10" s="43">
        <v>6.3055297490139078E-2</v>
      </c>
      <c r="GF10" s="43">
        <v>0.14874999999999999</v>
      </c>
      <c r="GG10" s="43">
        <v>5.9749999999999998E-2</v>
      </c>
      <c r="GH10" s="43">
        <v>5.1625000000000004E-2</v>
      </c>
      <c r="GI10" s="43">
        <v>10.24370171689562</v>
      </c>
    </row>
    <row r="11" spans="1:191" s="31" customFormat="1" x14ac:dyDescent="0.25">
      <c r="A11" s="31" t="s">
        <v>51</v>
      </c>
      <c r="B11" s="43">
        <v>7.3718079530165763</v>
      </c>
      <c r="C11" s="43">
        <v>9.4473993269860124</v>
      </c>
      <c r="D11" s="43">
        <v>12.462067375298592</v>
      </c>
      <c r="E11" s="43">
        <v>17.315089170142176</v>
      </c>
      <c r="F11" s="43">
        <v>1.7192212499999999</v>
      </c>
      <c r="G11" s="43">
        <v>20.808331249999998</v>
      </c>
      <c r="H11" s="43">
        <v>42.348385</v>
      </c>
      <c r="I11" s="43">
        <v>0.13202928225964117</v>
      </c>
      <c r="J11" s="43">
        <v>0.12592998080537166</v>
      </c>
      <c r="K11" s="43">
        <v>0.12119342534003977</v>
      </c>
      <c r="L11" s="43">
        <v>0.11312264830958846</v>
      </c>
      <c r="M11" s="43">
        <v>0.17649999999999999</v>
      </c>
      <c r="N11" s="43">
        <v>0.110125</v>
      </c>
      <c r="O11" s="43">
        <v>0.10075000000000001</v>
      </c>
      <c r="P11" s="43">
        <v>9.7723157928662291E-2</v>
      </c>
      <c r="Q11" s="43">
        <v>0.10186445297539037</v>
      </c>
      <c r="R11" s="43">
        <v>0.1029197239798807</v>
      </c>
      <c r="S11" s="43">
        <v>0.10889622528173526</v>
      </c>
      <c r="T11" s="43">
        <v>6.6375000000000003E-2</v>
      </c>
      <c r="U11" s="43">
        <v>0.11349999999999999</v>
      </c>
      <c r="V11" s="26">
        <v>0.1215</v>
      </c>
      <c r="W11" s="43">
        <v>0.74288210800712906</v>
      </c>
      <c r="X11" s="43">
        <v>0.81059589997596138</v>
      </c>
      <c r="Y11" s="43">
        <v>0.85041657254104819</v>
      </c>
      <c r="Z11" s="43">
        <v>0.96315411834077946</v>
      </c>
      <c r="AA11" s="43">
        <v>0.3760623229461757</v>
      </c>
      <c r="AB11" s="43">
        <v>1.0306469920544834</v>
      </c>
      <c r="AC11" s="43">
        <v>1.2059553349875929</v>
      </c>
      <c r="AD11" s="43">
        <v>0.85506192642692658</v>
      </c>
      <c r="AE11" s="43">
        <v>0.86894756006403329</v>
      </c>
      <c r="AF11" s="43">
        <v>0.8941837563800572</v>
      </c>
      <c r="AG11" s="43">
        <v>0.89101133818283351</v>
      </c>
      <c r="AH11" s="44"/>
      <c r="AI11" s="44"/>
      <c r="AJ11" s="44"/>
      <c r="AK11" s="43">
        <v>0.88548092777412934</v>
      </c>
      <c r="AL11" s="43">
        <v>0.96932455971758313</v>
      </c>
      <c r="AM11" s="43">
        <v>1.0281841792236861</v>
      </c>
      <c r="AN11" s="43">
        <v>1.1238300037531772</v>
      </c>
      <c r="AO11" s="44"/>
      <c r="AP11" s="44"/>
      <c r="AQ11" s="44"/>
      <c r="AR11" s="43">
        <v>4.3543837027040659</v>
      </c>
      <c r="AS11" s="43">
        <v>4.3934302421912879</v>
      </c>
      <c r="AT11" s="43">
        <v>4.462928291125964</v>
      </c>
      <c r="AU11" s="43">
        <v>4.5046707112010012</v>
      </c>
      <c r="AV11" s="43">
        <v>4.1872388885577179</v>
      </c>
      <c r="AW11" s="43">
        <v>4.4773136252802335</v>
      </c>
      <c r="AX11" s="43">
        <v>4.5131733139370427</v>
      </c>
      <c r="AY11" s="43">
        <v>1.7405428542010559</v>
      </c>
      <c r="AZ11" s="43">
        <v>1.8382721197816165</v>
      </c>
      <c r="BA11" s="43">
        <v>1.9223679356037433</v>
      </c>
      <c r="BB11" s="43">
        <v>2.0148413419360107</v>
      </c>
      <c r="BC11" s="43">
        <v>1.3025262499999999</v>
      </c>
      <c r="BD11" s="43">
        <v>2.0802275000000003</v>
      </c>
      <c r="BE11" s="43">
        <v>2.1852712499999987</v>
      </c>
      <c r="BF11" s="43">
        <v>7.5815031963470227</v>
      </c>
      <c r="BG11" s="43">
        <v>8.0802863013698527</v>
      </c>
      <c r="BH11" s="43">
        <v>8.5790694063926836</v>
      </c>
      <c r="BI11" s="43">
        <v>9.0778525114155144</v>
      </c>
      <c r="BJ11" s="43">
        <v>5.479902775134839</v>
      </c>
      <c r="BK11" s="43">
        <v>9.3117572776111182</v>
      </c>
      <c r="BL11" s="43">
        <v>9.8609873924111966</v>
      </c>
      <c r="BM11" s="43">
        <f t="shared" si="0"/>
        <v>70.174515242700608</v>
      </c>
      <c r="BN11" s="43">
        <f t="shared" si="0"/>
        <v>74.791259666562482</v>
      </c>
      <c r="BO11" s="43">
        <f t="shared" si="0"/>
        <v>79.40800409042437</v>
      </c>
      <c r="BP11" s="43">
        <f t="shared" si="0"/>
        <v>84.024748514286259</v>
      </c>
      <c r="BQ11" s="43">
        <f t="shared" si="0"/>
        <v>50.722068020429468</v>
      </c>
      <c r="BR11" s="43">
        <f t="shared" si="0"/>
        <v>86.189774783567856</v>
      </c>
      <c r="BS11" s="43">
        <f t="shared" si="0"/>
        <v>91.273457539430694</v>
      </c>
      <c r="BT11" s="43">
        <v>0.41823934010357966</v>
      </c>
      <c r="BU11" s="43">
        <v>0.36761580357805368</v>
      </c>
      <c r="BV11" s="43">
        <v>0.29497361808015649</v>
      </c>
      <c r="BW11" s="43">
        <v>0.22160664689589604</v>
      </c>
      <c r="BX11" s="43">
        <v>0.77023093382865371</v>
      </c>
      <c r="BY11" s="43">
        <v>0.16516929049693671</v>
      </c>
      <c r="BZ11" s="43">
        <v>4.2485080176061625E-2</v>
      </c>
      <c r="CA11" s="43">
        <v>-4.4183822920340149E-2</v>
      </c>
      <c r="CB11" s="43">
        <v>-5.8004718902604363E-2</v>
      </c>
      <c r="CC11" s="43">
        <v>-8.7281637885777058E-2</v>
      </c>
      <c r="CD11" s="43">
        <v>-0.10520115796897501</v>
      </c>
      <c r="CE11" s="43">
        <v>-3.9965192084793572E-2</v>
      </c>
      <c r="CF11" s="43">
        <v>-0.13458153400960191</v>
      </c>
      <c r="CG11" s="43">
        <v>-0.19744677902787938</v>
      </c>
      <c r="CH11" s="43">
        <v>0.46241707500822193</v>
      </c>
      <c r="CI11" s="43">
        <v>0.42556534910141058</v>
      </c>
      <c r="CJ11" s="43">
        <v>0.38224298216153668</v>
      </c>
      <c r="CK11" s="43">
        <v>0.32686266542261588</v>
      </c>
      <c r="CL11" s="43">
        <v>0.81022196709730465</v>
      </c>
      <c r="CM11" s="43">
        <v>0.29971754828881453</v>
      </c>
      <c r="CN11" s="43">
        <v>0.23998387178392153</v>
      </c>
      <c r="CO11" s="43">
        <v>1.9150993028347902</v>
      </c>
      <c r="CP11" s="43">
        <v>1.9224104668188728</v>
      </c>
      <c r="CQ11" s="43">
        <v>1.9143138584487489</v>
      </c>
      <c r="CR11" s="43">
        <v>1.8702090811165282</v>
      </c>
      <c r="CS11" s="43">
        <v>1.9500457495662133</v>
      </c>
      <c r="CT11" s="43">
        <v>1.9139905187490325</v>
      </c>
      <c r="CU11" s="43">
        <v>1.9268198044020746</v>
      </c>
      <c r="CV11" s="43">
        <v>0.28534079005669322</v>
      </c>
      <c r="CW11" s="43">
        <v>0.48932086891577381</v>
      </c>
      <c r="CX11" s="43">
        <v>0.60739175475079588</v>
      </c>
      <c r="CY11" s="43">
        <v>0.6908086378885625</v>
      </c>
      <c r="CZ11" s="43">
        <v>7.5517135600832674E-2</v>
      </c>
      <c r="DA11" s="43">
        <v>0.79714414074752238</v>
      </c>
      <c r="DB11" s="43">
        <v>0.96366070145855276</v>
      </c>
      <c r="DC11" s="43">
        <v>1.6123771244728902</v>
      </c>
      <c r="DD11" s="43">
        <v>1.4101769462824105</v>
      </c>
      <c r="DE11" s="43">
        <v>1.2817320772554677</v>
      </c>
      <c r="DF11" s="43">
        <v>1.1523897823854337</v>
      </c>
      <c r="DG11" s="43">
        <v>1.8688951058559606</v>
      </c>
      <c r="DH11" s="43">
        <v>1.0882351618120238</v>
      </c>
      <c r="DI11" s="43">
        <v>0.93200786939186231</v>
      </c>
      <c r="DJ11" s="43">
        <v>3.1460659268599036</v>
      </c>
      <c r="DK11" s="43">
        <v>2.9016222343370917</v>
      </c>
      <c r="DL11" s="43">
        <v>2.4229177249189728</v>
      </c>
      <c r="DM11" s="43">
        <v>1.9463314671654506</v>
      </c>
      <c r="DN11" s="43">
        <v>4.3109708077456368</v>
      </c>
      <c r="DO11" s="43">
        <v>1.4914699385946659</v>
      </c>
      <c r="DP11" s="43">
        <v>0.42161955524244354</v>
      </c>
      <c r="DQ11" s="43">
        <v>-1.3860853702753937</v>
      </c>
      <c r="DR11" s="43">
        <v>-1.4083388533261698</v>
      </c>
      <c r="DS11" s="43">
        <v>-2.0049427675816704</v>
      </c>
      <c r="DT11" s="43">
        <v>-2.4426307249733359</v>
      </c>
      <c r="DU11" s="43">
        <v>-1.7474554964397506</v>
      </c>
      <c r="DV11" s="43">
        <v>-3.0046544992559161</v>
      </c>
      <c r="DW11" s="43">
        <v>-4.3291130493938583</v>
      </c>
      <c r="DX11" s="43">
        <v>4.6259229801736552</v>
      </c>
      <c r="DY11" s="43">
        <v>4.9452861514982969</v>
      </c>
      <c r="DZ11" s="43">
        <v>4.842724667475899</v>
      </c>
      <c r="EA11" s="43">
        <v>4.619953441019816</v>
      </c>
      <c r="EB11" s="43">
        <v>5.1716221297758551</v>
      </c>
      <c r="EC11" s="43">
        <v>4.5160883295993299</v>
      </c>
      <c r="ED11" s="43">
        <v>4.2846679311811382</v>
      </c>
      <c r="EE11" s="43">
        <v>14.362003766873997</v>
      </c>
      <c r="EF11" s="43">
        <v>15.124963729819303</v>
      </c>
      <c r="EG11" s="43">
        <v>15.659298011683523</v>
      </c>
      <c r="EH11" s="43">
        <v>16.402975264136956</v>
      </c>
      <c r="EI11" s="43">
        <v>11.169058353203877</v>
      </c>
      <c r="EJ11" s="43">
        <v>17.227034964813008</v>
      </c>
      <c r="EK11" s="43">
        <v>18.942963406895437</v>
      </c>
      <c r="EL11" s="43">
        <v>8.64294249614907</v>
      </c>
      <c r="EM11" s="43">
        <v>12.270140793582289</v>
      </c>
      <c r="EN11" s="43">
        <v>14.642431571319069</v>
      </c>
      <c r="EO11" s="43">
        <v>16.780085101981033</v>
      </c>
      <c r="EP11" s="43">
        <v>4.1690771010619523</v>
      </c>
      <c r="EQ11" s="43">
        <v>18.722415546987207</v>
      </c>
      <c r="ER11" s="43">
        <v>22.343153675702741</v>
      </c>
      <c r="ES11" s="43">
        <v>17.167571888420621</v>
      </c>
      <c r="ET11" s="43">
        <v>17.633399566366567</v>
      </c>
      <c r="EU11" s="43">
        <v>17.47693110092753</v>
      </c>
      <c r="EV11" s="43">
        <v>17.468125107588147</v>
      </c>
      <c r="EW11" s="43">
        <v>13.497968246429206</v>
      </c>
      <c r="EX11" s="43">
        <v>17.543870672447099</v>
      </c>
      <c r="EY11" s="43">
        <v>17.777987907016168</v>
      </c>
      <c r="EZ11" s="43">
        <v>12.264515076976709</v>
      </c>
      <c r="FA11" s="43">
        <v>11.318600674940281</v>
      </c>
      <c r="FB11" s="43">
        <v>9.8233344302841559</v>
      </c>
      <c r="FC11" s="43">
        <v>8.383902936414044</v>
      </c>
      <c r="FD11" s="43">
        <v>17.800809531348786</v>
      </c>
      <c r="FE11" s="43">
        <v>6.027395322200622</v>
      </c>
      <c r="FF11" s="43">
        <v>3.5614622106400273</v>
      </c>
      <c r="FG11" s="43">
        <v>-13.524398345455197</v>
      </c>
      <c r="FH11" s="43">
        <v>-11.089847065798676</v>
      </c>
      <c r="FI11" s="43">
        <v>-12.695230933965167</v>
      </c>
      <c r="FJ11" s="43">
        <v>-13.502704196875099</v>
      </c>
      <c r="FK11" s="43">
        <v>-23.786892826335265</v>
      </c>
      <c r="FL11" s="43">
        <v>-16.06266109621091</v>
      </c>
      <c r="FM11" s="43">
        <v>-17.187379694346319</v>
      </c>
      <c r="FN11" s="43">
        <v>19.975490360724073</v>
      </c>
      <c r="FO11" s="43">
        <v>21.340338557877011</v>
      </c>
      <c r="FP11" s="43">
        <v>21.536952160218171</v>
      </c>
      <c r="FQ11" s="43">
        <v>21.099923838960734</v>
      </c>
      <c r="FR11" s="43">
        <v>23.646550589760778</v>
      </c>
      <c r="FS11" s="43">
        <v>20.84658931021572</v>
      </c>
      <c r="FT11" s="43">
        <v>20.428301376580599</v>
      </c>
      <c r="FU11" s="43">
        <v>3.2451196233931418E-2</v>
      </c>
      <c r="FV11" s="43">
        <v>4.0570019194628326E-2</v>
      </c>
      <c r="FW11" s="43">
        <v>4.3113149319920462E-2</v>
      </c>
      <c r="FX11" s="43">
        <v>4.3207549436529477E-2</v>
      </c>
      <c r="FY11" s="43">
        <v>2.1499999999999998E-2</v>
      </c>
      <c r="FZ11" s="43">
        <v>4.4624999999999998E-2</v>
      </c>
      <c r="GA11" s="43">
        <v>4.5624999999999999E-2</v>
      </c>
      <c r="GB11" s="43">
        <v>0.10057808602570972</v>
      </c>
      <c r="GC11" s="43">
        <v>8.635996161074333E-2</v>
      </c>
      <c r="GD11" s="43">
        <v>7.90802760201193E-2</v>
      </c>
      <c r="GE11" s="43">
        <v>7.0915098873058968E-2</v>
      </c>
      <c r="GF11" s="43">
        <v>0.15599999999999997</v>
      </c>
      <c r="GG11" s="43">
        <v>6.6500000000000004E-2</v>
      </c>
      <c r="GH11" s="43">
        <v>5.6124999999999994E-2</v>
      </c>
      <c r="GI11" s="43">
        <v>10.803784208734713</v>
      </c>
    </row>
    <row r="12" spans="1:191" s="31" customFormat="1" x14ac:dyDescent="0.25">
      <c r="A12" s="31" t="s">
        <v>51</v>
      </c>
      <c r="B12" s="43">
        <v>9.6416540859261985</v>
      </c>
      <c r="C12" s="43">
        <v>13.992558241854439</v>
      </c>
      <c r="D12" s="43">
        <v>18.507475638280159</v>
      </c>
      <c r="E12" s="43">
        <v>22.881956896790854</v>
      </c>
      <c r="F12" s="43">
        <v>1.6425037500000002</v>
      </c>
      <c r="G12" s="43">
        <v>20.924746249999998</v>
      </c>
      <c r="H12" s="43">
        <v>42.67795375</v>
      </c>
      <c r="I12" s="43">
        <v>0.13002296483139525</v>
      </c>
      <c r="J12" s="43">
        <v>0.11798509575870057</v>
      </c>
      <c r="K12" s="43">
        <v>0.10592976644328025</v>
      </c>
      <c r="L12" s="43">
        <v>9.8557692916885889E-2</v>
      </c>
      <c r="M12" s="43">
        <v>0.16187499999999999</v>
      </c>
      <c r="N12" s="43">
        <v>0.10012499999999999</v>
      </c>
      <c r="O12" s="43">
        <v>9.5375000000000015E-2</v>
      </c>
      <c r="P12" s="43">
        <v>8.6931105505814218E-2</v>
      </c>
      <c r="Q12" s="43">
        <v>9.9502235636194925E-2</v>
      </c>
      <c r="R12" s="43">
        <v>0.10436412952966961</v>
      </c>
      <c r="S12" s="43">
        <v>0.10390384513852352</v>
      </c>
      <c r="T12" s="43">
        <v>6.3750000000000001E-2</v>
      </c>
      <c r="U12" s="43">
        <v>0.108125</v>
      </c>
      <c r="V12" s="26">
        <v>0.11687499999999999</v>
      </c>
      <c r="W12" s="43">
        <v>0.67029969238106268</v>
      </c>
      <c r="X12" s="43">
        <v>0.84577219601351206</v>
      </c>
      <c r="Y12" s="43">
        <v>0.98624831279788161</v>
      </c>
      <c r="Z12" s="43">
        <v>1.0541159615521849</v>
      </c>
      <c r="AA12" s="43">
        <v>0.39382239382239387</v>
      </c>
      <c r="AB12" s="43">
        <v>1.079900124843945</v>
      </c>
      <c r="AC12" s="43">
        <v>1.2254259501965921</v>
      </c>
      <c r="AD12" s="43">
        <v>0.96816752001150264</v>
      </c>
      <c r="AE12" s="43">
        <v>0.9468940481952417</v>
      </c>
      <c r="AF12" s="43">
        <v>0.89598657693332617</v>
      </c>
      <c r="AG12" s="43">
        <v>0.86664972871820511</v>
      </c>
      <c r="AH12" s="44"/>
      <c r="AI12" s="44"/>
      <c r="AJ12" s="44"/>
      <c r="AK12" s="43">
        <v>0.66685140194884351</v>
      </c>
      <c r="AL12" s="43">
        <v>0.79972671750840529</v>
      </c>
      <c r="AM12" s="43">
        <v>0.89329656775535082</v>
      </c>
      <c r="AN12" s="43">
        <v>0.9576285347394401</v>
      </c>
      <c r="AO12" s="44"/>
      <c r="AP12" s="44"/>
      <c r="AQ12" s="44"/>
      <c r="AR12" s="43">
        <v>4.617614239178125</v>
      </c>
      <c r="AS12" s="43">
        <v>4.5985923359020058</v>
      </c>
      <c r="AT12" s="43">
        <v>4.7688777206356496</v>
      </c>
      <c r="AU12" s="43">
        <v>4.9428639274766057</v>
      </c>
      <c r="AV12" s="43">
        <v>4.4335640902331397</v>
      </c>
      <c r="AW12" s="43">
        <v>4.8037312072928691</v>
      </c>
      <c r="AX12" s="43">
        <v>4.7254434832788794</v>
      </c>
      <c r="AY12" s="43">
        <v>1.6350189219603461</v>
      </c>
      <c r="AZ12" s="43">
        <v>1.7466207657036472</v>
      </c>
      <c r="BA12" s="43">
        <v>1.789283144688677</v>
      </c>
      <c r="BB12" s="43">
        <v>1.8242782634576453</v>
      </c>
      <c r="BC12" s="43">
        <v>1.2196437499999999</v>
      </c>
      <c r="BD12" s="43">
        <v>1.9127300000000003</v>
      </c>
      <c r="BE12" s="43">
        <v>2.0456175000000014</v>
      </c>
      <c r="BF12" s="43">
        <v>7.5407315789473488</v>
      </c>
      <c r="BG12" s="43">
        <v>8.0303894736841901</v>
      </c>
      <c r="BH12" s="43">
        <v>8.5200473684210305</v>
      </c>
      <c r="BI12" s="43">
        <v>9.0097052631578727</v>
      </c>
      <c r="BJ12" s="43">
        <v>5.4155366993730301</v>
      </c>
      <c r="BK12" s="43">
        <v>9.1873023725715584</v>
      </c>
      <c r="BL12" s="43">
        <v>9.6663312957643992</v>
      </c>
      <c r="BM12" s="43">
        <f t="shared" si="0"/>
        <v>73.464763291661157</v>
      </c>
      <c r="BN12" s="43">
        <f t="shared" si="0"/>
        <v>78.235202466444349</v>
      </c>
      <c r="BO12" s="43">
        <f t="shared" si="0"/>
        <v>83.005641641227541</v>
      </c>
      <c r="BP12" s="43">
        <f t="shared" si="0"/>
        <v>87.776080816010733</v>
      </c>
      <c r="BQ12" s="43">
        <f t="shared" si="0"/>
        <v>52.760281618760615</v>
      </c>
      <c r="BR12" s="43">
        <f t="shared" si="0"/>
        <v>89.506301480645647</v>
      </c>
      <c r="BS12" s="43">
        <f t="shared" si="0"/>
        <v>94.17318904769175</v>
      </c>
      <c r="BT12" s="43">
        <v>0.23591203083989537</v>
      </c>
      <c r="BU12" s="43">
        <v>0.23545068324726448</v>
      </c>
      <c r="BV12" s="43">
        <v>0.19326023731843889</v>
      </c>
      <c r="BW12" s="43">
        <v>0.16762782227886242</v>
      </c>
      <c r="BX12" s="43">
        <v>0.8245215372761806</v>
      </c>
      <c r="BY12" s="43">
        <v>0.14832654072242785</v>
      </c>
      <c r="BZ12" s="43">
        <v>2.3636967814113598E-2</v>
      </c>
      <c r="CA12" s="43">
        <v>-0.12794457852539701</v>
      </c>
      <c r="CB12" s="43">
        <v>-9.7815111762545315E-2</v>
      </c>
      <c r="CC12" s="43">
        <v>-0.1077162821893583</v>
      </c>
      <c r="CD12" s="43">
        <v>-0.11789765064283858</v>
      </c>
      <c r="CE12" s="43">
        <v>-3.2877913847067064E-2</v>
      </c>
      <c r="CF12" s="43">
        <v>-0.12986766019365961</v>
      </c>
      <c r="CG12" s="43">
        <v>-0.20301115442853832</v>
      </c>
      <c r="CH12" s="43">
        <v>0.36383774270728536</v>
      </c>
      <c r="CI12" s="43">
        <v>0.33332232356415953</v>
      </c>
      <c r="CJ12" s="43">
        <v>0.30099855034367262</v>
      </c>
      <c r="CK12" s="43">
        <v>0.28549543181128573</v>
      </c>
      <c r="CL12" s="43">
        <v>0.85748303539860582</v>
      </c>
      <c r="CM12" s="43">
        <v>0.27821981296119214</v>
      </c>
      <c r="CN12" s="43">
        <v>0.22667073498195173</v>
      </c>
      <c r="CO12" s="43">
        <v>2.0896708477684132</v>
      </c>
      <c r="CP12" s="43">
        <v>2.0725840797048973</v>
      </c>
      <c r="CQ12" s="43">
        <v>1.987505109170431</v>
      </c>
      <c r="CR12" s="43">
        <v>1.91693645572326</v>
      </c>
      <c r="CS12" s="43">
        <v>2.1569581981004973</v>
      </c>
      <c r="CT12" s="43">
        <v>1.9983494512749358</v>
      </c>
      <c r="CU12" s="43">
        <v>2.0654128388053348</v>
      </c>
      <c r="CV12" s="43">
        <v>0.79425140957934426</v>
      </c>
      <c r="CW12" s="43">
        <v>0.88446274063743102</v>
      </c>
      <c r="CX12" s="43">
        <v>0.87517201265262967</v>
      </c>
      <c r="CY12" s="43">
        <v>0.83310253534162948</v>
      </c>
      <c r="CZ12" s="43">
        <v>8.1797798727721915E-2</v>
      </c>
      <c r="DA12" s="43">
        <v>0.86795788046101219</v>
      </c>
      <c r="DB12" s="43">
        <v>1.080859927309592</v>
      </c>
      <c r="DC12" s="43">
        <v>1.2741618056515434</v>
      </c>
      <c r="DD12" s="43">
        <v>1.1621256464768721</v>
      </c>
      <c r="DE12" s="43">
        <v>1.0837560075672816</v>
      </c>
      <c r="DF12" s="43">
        <v>1.0522202678067509</v>
      </c>
      <c r="DG12" s="43">
        <v>2.0667952737283199</v>
      </c>
      <c r="DH12" s="43">
        <v>1.098100538948138</v>
      </c>
      <c r="DI12" s="43">
        <v>0.95007478616153573</v>
      </c>
      <c r="DJ12" s="43">
        <v>1.8228445030540941</v>
      </c>
      <c r="DK12" s="43">
        <v>1.9856635610762756</v>
      </c>
      <c r="DL12" s="43">
        <v>1.8266324009422252</v>
      </c>
      <c r="DM12" s="43">
        <v>1.6965883392545187</v>
      </c>
      <c r="DN12" s="43">
        <v>4.9824455558248246</v>
      </c>
      <c r="DO12" s="43">
        <v>1.480167688886203</v>
      </c>
      <c r="DP12" s="43">
        <v>0.2552445179274504</v>
      </c>
      <c r="DQ12" s="43">
        <v>-2.8413377905010133</v>
      </c>
      <c r="DR12" s="43">
        <v>-2.0402426689357354</v>
      </c>
      <c r="DS12" s="43">
        <v>-2.3775143593155312</v>
      </c>
      <c r="DT12" s="43">
        <v>-2.7174828339938895</v>
      </c>
      <c r="DU12" s="43">
        <v>-1.6573127116547737</v>
      </c>
      <c r="DV12" s="43">
        <v>-2.9867937977029069</v>
      </c>
      <c r="DW12" s="43">
        <v>-4.4038481597100141</v>
      </c>
      <c r="DX12" s="43">
        <v>4.2592381502187067</v>
      </c>
      <c r="DY12" s="43">
        <v>4.7285820331632813</v>
      </c>
      <c r="DZ12" s="43">
        <v>4.883488806302215</v>
      </c>
      <c r="EA12" s="43">
        <v>5.1081851401638545</v>
      </c>
      <c r="EB12" s="43">
        <v>5.9345935269827983</v>
      </c>
      <c r="EC12" s="43">
        <v>4.8171686294495313</v>
      </c>
      <c r="ED12" s="43">
        <v>4.4998324221927293</v>
      </c>
      <c r="EE12" s="43">
        <v>16.006709730632053</v>
      </c>
      <c r="EF12" s="43">
        <v>17.491175367488704</v>
      </c>
      <c r="EG12" s="43">
        <v>18.584224861021269</v>
      </c>
      <c r="EH12" s="43">
        <v>19.260811333478326</v>
      </c>
      <c r="EI12" s="43">
        <v>13.347658304084225</v>
      </c>
      <c r="EJ12" s="43">
        <v>19.748403542889662</v>
      </c>
      <c r="EK12" s="43">
        <v>21.42593272986479</v>
      </c>
      <c r="EL12" s="43">
        <v>17.90915213404385</v>
      </c>
      <c r="EM12" s="43">
        <v>19.185501185744432</v>
      </c>
      <c r="EN12" s="43">
        <v>19.958401168747933</v>
      </c>
      <c r="EO12" s="43">
        <v>20.123364763898394</v>
      </c>
      <c r="EP12" s="43">
        <v>4.7557955047530687</v>
      </c>
      <c r="EQ12" s="43">
        <v>21.046925681850052</v>
      </c>
      <c r="ER12" s="43">
        <v>24.835137180346706</v>
      </c>
      <c r="ES12" s="43">
        <v>16.066137105509597</v>
      </c>
      <c r="ET12" s="43">
        <v>17.754097001073763</v>
      </c>
      <c r="EU12" s="43">
        <v>18.91217713038516</v>
      </c>
      <c r="EV12" s="43">
        <v>20.259390471487119</v>
      </c>
      <c r="EW12" s="43">
        <v>16.032231043263771</v>
      </c>
      <c r="EX12" s="43">
        <v>20.275246066921305</v>
      </c>
      <c r="EY12" s="43">
        <v>20.009590138744187</v>
      </c>
      <c r="EZ12" s="43">
        <v>9.1583930866756553</v>
      </c>
      <c r="FA12" s="43">
        <v>7.90587767149957</v>
      </c>
      <c r="FB12" s="43">
        <v>7.247005415224935</v>
      </c>
      <c r="FC12" s="43">
        <v>6.2467808461024372</v>
      </c>
      <c r="FD12" s="43">
        <v>17.989429895695149</v>
      </c>
      <c r="FE12" s="43">
        <v>4.8993463074643993</v>
      </c>
      <c r="FF12" s="43">
        <v>2.4187371277379777</v>
      </c>
      <c r="FG12" s="43">
        <v>-12.754466607690613</v>
      </c>
      <c r="FH12" s="43">
        <v>-11.748131447458164</v>
      </c>
      <c r="FI12" s="43">
        <v>-11.949445994738348</v>
      </c>
      <c r="FJ12" s="43">
        <v>-13.14735801851424</v>
      </c>
      <c r="FK12" s="43">
        <v>-13.280718275717607</v>
      </c>
      <c r="FL12" s="43">
        <v>-14.865511113061686</v>
      </c>
      <c r="FM12" s="43">
        <v>-15.806894645263801</v>
      </c>
      <c r="FN12" s="43">
        <v>19.830748959795034</v>
      </c>
      <c r="FO12" s="43">
        <v>20.640309636034804</v>
      </c>
      <c r="FP12" s="43">
        <v>20.527812586646945</v>
      </c>
      <c r="FQ12" s="43">
        <v>20.575224100302201</v>
      </c>
      <c r="FR12" s="43">
        <v>22.52886247816928</v>
      </c>
      <c r="FS12" s="43">
        <v>19.65857658545761</v>
      </c>
      <c r="FT12" s="43">
        <v>18.977710686264498</v>
      </c>
      <c r="FU12" s="43">
        <v>4.5521919573256117E-2</v>
      </c>
      <c r="FV12" s="43">
        <v>4.799403830348023E-2</v>
      </c>
      <c r="FW12" s="43">
        <v>4.5035116778359877E-2</v>
      </c>
      <c r="FX12" s="43">
        <v>4.3461538055409407E-2</v>
      </c>
      <c r="FY12" s="43">
        <v>1.9875E-2</v>
      </c>
      <c r="FZ12" s="43">
        <v>4.3249999999999997E-2</v>
      </c>
      <c r="GA12" s="43">
        <v>4.5874999999999999E-2</v>
      </c>
      <c r="GB12" s="43">
        <v>8.5501045258139147E-2</v>
      </c>
      <c r="GC12" s="43">
        <v>7.0991057455220344E-2</v>
      </c>
      <c r="GD12" s="43">
        <v>6.1894649664920365E-2</v>
      </c>
      <c r="GE12" s="43">
        <v>5.6096154861476483E-2</v>
      </c>
      <c r="GF12" s="43">
        <v>0.14300000000000002</v>
      </c>
      <c r="GG12" s="43">
        <v>5.7874999999999996E-2</v>
      </c>
      <c r="GH12" s="43">
        <v>5.0500000000000003E-2</v>
      </c>
      <c r="GI12" s="43">
        <v>10.264419622520288</v>
      </c>
    </row>
    <row r="13" spans="1:191" s="31" customFormat="1" x14ac:dyDescent="0.25">
      <c r="A13" s="31" t="s">
        <v>51</v>
      </c>
      <c r="B13" s="43">
        <v>7.2181445724290274</v>
      </c>
      <c r="C13" s="43">
        <v>8.768038772039052</v>
      </c>
      <c r="D13" s="43">
        <v>13.980608856747338</v>
      </c>
      <c r="E13" s="43">
        <v>20.560305608422805</v>
      </c>
      <c r="F13" s="43">
        <v>1.9969087500000002</v>
      </c>
      <c r="G13" s="43">
        <v>17.070977499999998</v>
      </c>
      <c r="H13" s="43">
        <v>36.908793750000001</v>
      </c>
      <c r="I13" s="43">
        <v>0.13593718631142665</v>
      </c>
      <c r="J13" s="43">
        <v>0.1306691099571233</v>
      </c>
      <c r="K13" s="43">
        <v>0.12316337294503088</v>
      </c>
      <c r="L13" s="43">
        <v>0.10804757158990475</v>
      </c>
      <c r="M13" s="43">
        <v>0.17499999999999999</v>
      </c>
      <c r="N13" s="43">
        <v>0.11337499999999999</v>
      </c>
      <c r="O13" s="43">
        <v>0.104375</v>
      </c>
      <c r="P13" s="43">
        <v>9.8097587832800537E-2</v>
      </c>
      <c r="Q13" s="43">
        <v>9.543528796569864E-2</v>
      </c>
      <c r="R13" s="43">
        <v>9.9668313527484564E-2</v>
      </c>
      <c r="S13" s="43">
        <v>0.109</v>
      </c>
      <c r="T13" s="43">
        <v>7.2000000000000008E-2</v>
      </c>
      <c r="U13" s="43">
        <v>0.10237500000000002</v>
      </c>
      <c r="V13" s="26">
        <v>0.108875</v>
      </c>
      <c r="W13" s="43">
        <v>0.72329991922510517</v>
      </c>
      <c r="X13" s="43">
        <v>0.73088754309285764</v>
      </c>
      <c r="Y13" s="43">
        <v>0.81014338265670816</v>
      </c>
      <c r="Z13" s="43">
        <v>1.0088413701741512</v>
      </c>
      <c r="AA13" s="43">
        <v>0.41142857142857148</v>
      </c>
      <c r="AB13" s="43">
        <v>0.90297684674751955</v>
      </c>
      <c r="AC13" s="43">
        <v>1.0431137724550898</v>
      </c>
      <c r="AD13" s="43">
        <v>0.97609836199433697</v>
      </c>
      <c r="AE13" s="43">
        <v>0.98571828799738426</v>
      </c>
      <c r="AF13" s="43">
        <v>1.0246629427473384</v>
      </c>
      <c r="AG13" s="43">
        <v>0.95588681528228636</v>
      </c>
      <c r="AH13" s="44"/>
      <c r="AI13" s="44"/>
      <c r="AJ13" s="44"/>
      <c r="AK13" s="43">
        <v>0.78402623165045249</v>
      </c>
      <c r="AL13" s="43">
        <v>0.83077253544510155</v>
      </c>
      <c r="AM13" s="43">
        <v>0.87623658256507519</v>
      </c>
      <c r="AN13" s="43">
        <v>1.0032859631968247</v>
      </c>
      <c r="AO13" s="44"/>
      <c r="AP13" s="44"/>
      <c r="AQ13" s="44"/>
      <c r="AR13" s="43">
        <v>4.289594003797732</v>
      </c>
      <c r="AS13" s="43">
        <v>4.4305976534111604</v>
      </c>
      <c r="AT13" s="43">
        <v>4.4913239966736702</v>
      </c>
      <c r="AU13" s="43">
        <v>4.607733690672382</v>
      </c>
      <c r="AV13" s="43">
        <v>4.0711679344013527</v>
      </c>
      <c r="AW13" s="43">
        <v>4.6400450707643914</v>
      </c>
      <c r="AX13" s="43">
        <v>4.6938883024361413</v>
      </c>
      <c r="AY13" s="43">
        <v>1.7601245936447893</v>
      </c>
      <c r="AZ13" s="43">
        <v>1.8164908234424859</v>
      </c>
      <c r="BA13" s="43">
        <v>1.9008995253124137</v>
      </c>
      <c r="BB13" s="43">
        <v>1.9591727784791109</v>
      </c>
      <c r="BC13" s="43">
        <v>1.3740425000000001</v>
      </c>
      <c r="BD13" s="43">
        <v>1.9280700000000004</v>
      </c>
      <c r="BE13" s="43">
        <v>2.0295387499999995</v>
      </c>
      <c r="BF13" s="43">
        <v>7.5715354838709654</v>
      </c>
      <c r="BG13" s="43">
        <v>8.0568903225806441</v>
      </c>
      <c r="BH13" s="43">
        <v>8.542245161290321</v>
      </c>
      <c r="BI13" s="43">
        <v>9.0275999999999996</v>
      </c>
      <c r="BJ13" s="43">
        <v>5.6303437476283724</v>
      </c>
      <c r="BK13" s="43">
        <v>8.9503689579168526</v>
      </c>
      <c r="BL13" s="43">
        <v>9.5248687080248793</v>
      </c>
      <c r="BM13" s="43">
        <f t="shared" si="0"/>
        <v>73.138142998943209</v>
      </c>
      <c r="BN13" s="43">
        <f t="shared" si="0"/>
        <v>77.826485498875471</v>
      </c>
      <c r="BO13" s="43">
        <f t="shared" si="0"/>
        <v>82.514827998807732</v>
      </c>
      <c r="BP13" s="43">
        <f t="shared" si="0"/>
        <v>87.203170498740008</v>
      </c>
      <c r="BQ13" s="43">
        <f t="shared" si="0"/>
        <v>54.386971707979058</v>
      </c>
      <c r="BR13" s="43">
        <f t="shared" si="0"/>
        <v>86.457148108451108</v>
      </c>
      <c r="BS13" s="43">
        <f t="shared" si="0"/>
        <v>92.006596429173541</v>
      </c>
      <c r="BT13" s="43">
        <v>0.45541712711057541</v>
      </c>
      <c r="BU13" s="43">
        <v>0.40963578007502566</v>
      </c>
      <c r="BV13" s="43">
        <v>0.25689573076308014</v>
      </c>
      <c r="BW13" s="43">
        <v>0.17417307473279814</v>
      </c>
      <c r="BX13" s="43">
        <v>0.87342964919356236</v>
      </c>
      <c r="BY13" s="43">
        <v>0.17685599692736201</v>
      </c>
      <c r="BZ13" s="43">
        <v>2.9878051812344823E-2</v>
      </c>
      <c r="CA13" s="43">
        <v>-4.4863660650260449E-2</v>
      </c>
      <c r="CB13" s="43">
        <v>-5.8465982993981862E-2</v>
      </c>
      <c r="CC13" s="43">
        <v>-0.10348953632165001</v>
      </c>
      <c r="CD13" s="43">
        <v>-0.11722892535563437</v>
      </c>
      <c r="CE13" s="43">
        <v>-3.8319532888810542E-2</v>
      </c>
      <c r="CF13" s="43">
        <v>-0.12688954579580727</v>
      </c>
      <c r="CG13" s="43">
        <v>-0.19218637841320618</v>
      </c>
      <c r="CH13" s="43">
        <v>0.50026442369040525</v>
      </c>
      <c r="CI13" s="43">
        <v>0.46805078580544174</v>
      </c>
      <c r="CJ13" s="43">
        <v>0.36032206044498016</v>
      </c>
      <c r="CK13" s="43">
        <v>0.29147987749720172</v>
      </c>
      <c r="CL13" s="43">
        <v>0.91158818897932825</v>
      </c>
      <c r="CM13" s="43">
        <v>0.30369964389553761</v>
      </c>
      <c r="CN13" s="43">
        <v>0.22206468983352523</v>
      </c>
      <c r="CO13" s="43">
        <v>2.1699887937117808</v>
      </c>
      <c r="CP13" s="43">
        <v>2.1460748772574609</v>
      </c>
      <c r="CQ13" s="43">
        <v>2.1209466469484979</v>
      </c>
      <c r="CR13" s="43">
        <v>2.0819011094443702</v>
      </c>
      <c r="CS13" s="43">
        <v>2.3293555701647817</v>
      </c>
      <c r="CT13" s="43">
        <v>2.0623156477242142</v>
      </c>
      <c r="CU13" s="43">
        <v>2.0821419315901455</v>
      </c>
      <c r="CV13" s="43">
        <v>0.53006378767469231</v>
      </c>
      <c r="CW13" s="43">
        <v>0.55471704030225544</v>
      </c>
      <c r="CX13" s="43">
        <v>0.93493766982028736</v>
      </c>
      <c r="CY13" s="43">
        <v>1.013784613345692</v>
      </c>
      <c r="CZ13" s="43">
        <v>0.13594756515272582</v>
      </c>
      <c r="DA13" s="43">
        <v>0.96938252755804344</v>
      </c>
      <c r="DB13" s="43">
        <v>1.2247397693422173</v>
      </c>
      <c r="DC13" s="43">
        <v>1.620863175039444</v>
      </c>
      <c r="DD13" s="43">
        <v>1.571782980074439</v>
      </c>
      <c r="DE13" s="43">
        <v>1.1600181037152217</v>
      </c>
      <c r="DF13" s="43">
        <v>1.0378033091353072</v>
      </c>
      <c r="DG13" s="43">
        <v>2.1835648183735001</v>
      </c>
      <c r="DH13" s="43">
        <v>1.0647009519079744</v>
      </c>
      <c r="DI13" s="43">
        <v>0.82707732288489733</v>
      </c>
      <c r="DJ13" s="43">
        <v>3.3503229634113501</v>
      </c>
      <c r="DK13" s="43">
        <v>3.1375760012652543</v>
      </c>
      <c r="DL13" s="43">
        <v>2.0830313244582386</v>
      </c>
      <c r="DM13" s="43">
        <v>1.6075787558022654</v>
      </c>
      <c r="DN13" s="43">
        <v>4.8954552535902511</v>
      </c>
      <c r="DO13" s="43">
        <v>1.5592748250220643</v>
      </c>
      <c r="DP13" s="43">
        <v>0.29589226809302366</v>
      </c>
      <c r="DQ13" s="43">
        <v>-1.3182139428958353</v>
      </c>
      <c r="DR13" s="43">
        <v>-1.5918990317848327</v>
      </c>
      <c r="DS13" s="43">
        <v>-1.9529911083123936</v>
      </c>
      <c r="DT13" s="43">
        <v>-2.3402992416456869</v>
      </c>
      <c r="DU13" s="43">
        <v>-1.7781984042125376</v>
      </c>
      <c r="DV13" s="43">
        <v>-2.4343542103943969</v>
      </c>
      <c r="DW13" s="43">
        <v>-3.5349393722200255</v>
      </c>
      <c r="DX13" s="43">
        <v>5.2813730157966861</v>
      </c>
      <c r="DY13" s="43">
        <v>5.2343498863240541</v>
      </c>
      <c r="DZ13" s="43">
        <v>5.0872919545409951</v>
      </c>
      <c r="EA13" s="43">
        <v>4.9626561769820645</v>
      </c>
      <c r="EB13" s="43">
        <v>5.9195330757985749</v>
      </c>
      <c r="EC13" s="43">
        <v>4.8616896463800483</v>
      </c>
      <c r="ED13" s="43">
        <v>4.3483204118805361</v>
      </c>
      <c r="EE13" s="43">
        <v>15.87697457716491</v>
      </c>
      <c r="EF13" s="43">
        <v>16.305977638075802</v>
      </c>
      <c r="EG13" s="43">
        <v>17.109977550357463</v>
      </c>
      <c r="EH13" s="43">
        <v>19.094677817393073</v>
      </c>
      <c r="EI13" s="43">
        <v>13.337424793263635</v>
      </c>
      <c r="EJ13" s="43">
        <v>18.028887617220434</v>
      </c>
      <c r="EK13" s="43">
        <v>19.771209870251333</v>
      </c>
      <c r="EL13" s="43">
        <v>11.743533376771772</v>
      </c>
      <c r="EM13" s="43">
        <v>11.999851042351674</v>
      </c>
      <c r="EN13" s="43">
        <v>18.127717821028334</v>
      </c>
      <c r="EO13" s="43">
        <v>20.991777861489162</v>
      </c>
      <c r="EP13" s="43">
        <v>5.9433319304361181</v>
      </c>
      <c r="EQ13" s="43">
        <v>19.26029070949085</v>
      </c>
      <c r="ER13" s="43">
        <v>23.499585413063457</v>
      </c>
      <c r="ES13" s="43">
        <v>18.3767400936561</v>
      </c>
      <c r="ET13" s="43">
        <v>18.701673156492106</v>
      </c>
      <c r="EU13" s="43">
        <v>17.832470526752619</v>
      </c>
      <c r="EV13" s="43">
        <v>19.109339909816111</v>
      </c>
      <c r="EW13" s="43">
        <v>16.001313090327852</v>
      </c>
      <c r="EX13" s="43">
        <v>18.371252990230197</v>
      </c>
      <c r="EY13" s="43">
        <v>17.396128499529723</v>
      </c>
      <c r="EZ13" s="43">
        <v>11.845582594568031</v>
      </c>
      <c r="FA13" s="43">
        <v>11.235571337105398</v>
      </c>
      <c r="FB13" s="43">
        <v>8.3341446831278674</v>
      </c>
      <c r="FC13" s="43">
        <v>6.5669320971753162</v>
      </c>
      <c r="FD13" s="43">
        <v>16.986591054445977</v>
      </c>
      <c r="FE13" s="43">
        <v>5.4167457527871612</v>
      </c>
      <c r="FF13" s="43">
        <v>2.936043495174725</v>
      </c>
      <c r="FG13" s="43">
        <v>-11.448302397070849</v>
      </c>
      <c r="FH13" s="43">
        <v>-11.923976019598982</v>
      </c>
      <c r="FI13" s="43">
        <v>-10.635688546121948</v>
      </c>
      <c r="FJ13" s="43">
        <v>-11.443893723605839</v>
      </c>
      <c r="FK13" s="43">
        <v>-20.628950643384627</v>
      </c>
      <c r="FL13" s="43">
        <v>-13.553249895415725</v>
      </c>
      <c r="FM13" s="43">
        <v>-14.220918289728102</v>
      </c>
      <c r="FN13" s="43">
        <v>20.631725225460933</v>
      </c>
      <c r="FO13" s="43">
        <v>20.340262739490896</v>
      </c>
      <c r="FP13" s="43">
        <v>21.926698051419606</v>
      </c>
      <c r="FQ13" s="43">
        <v>21.218144330759625</v>
      </c>
      <c r="FR13" s="43">
        <v>22.722983703859249</v>
      </c>
      <c r="FS13" s="43">
        <v>20.984531905509222</v>
      </c>
      <c r="FT13" s="43">
        <v>21.031081807130626</v>
      </c>
      <c r="FU13" s="43">
        <v>4.1592261596684256E-2</v>
      </c>
      <c r="FV13" s="43">
        <v>4.1266178008575342E-2</v>
      </c>
      <c r="FW13" s="43">
        <v>5.3207921618128859E-2</v>
      </c>
      <c r="FX13" s="43">
        <v>5.0026428661058199E-2</v>
      </c>
      <c r="FY13" s="43">
        <v>2.3125E-2</v>
      </c>
      <c r="FZ13" s="43">
        <v>5.1750000000000004E-2</v>
      </c>
      <c r="GA13" s="43">
        <v>5.4125E-2</v>
      </c>
      <c r="GB13" s="43">
        <v>9.5344924714742402E-2</v>
      </c>
      <c r="GC13" s="43">
        <v>9.040293194854794E-2</v>
      </c>
      <c r="GD13" s="43">
        <v>7.0955451326902022E-2</v>
      </c>
      <c r="GE13" s="43">
        <v>5.9021142928846554E-2</v>
      </c>
      <c r="GF13" s="43">
        <v>0.15287499999999998</v>
      </c>
      <c r="GG13" s="43">
        <v>6.2625E-2</v>
      </c>
      <c r="GH13" s="43">
        <v>5.1250000000000004E-2</v>
      </c>
      <c r="GI13" s="43">
        <v>10.352375892262357</v>
      </c>
    </row>
    <row r="14" spans="1:191" s="31" customFormat="1" x14ac:dyDescent="0.25">
      <c r="A14" s="31" t="s">
        <v>51</v>
      </c>
      <c r="B14" s="43">
        <v>9.2175042601267574</v>
      </c>
      <c r="C14" s="43">
        <v>12.31902285635023</v>
      </c>
      <c r="D14" s="43">
        <v>14.642158119022834</v>
      </c>
      <c r="E14" s="43">
        <v>20.591516560731783</v>
      </c>
      <c r="F14" s="43">
        <v>3.4429125000000003</v>
      </c>
      <c r="G14" s="43">
        <v>20.583518750000003</v>
      </c>
      <c r="H14" s="43">
        <v>43.758794999999999</v>
      </c>
      <c r="I14" s="43">
        <v>0.13772405860096149</v>
      </c>
      <c r="J14" s="43">
        <v>0.12159096970703746</v>
      </c>
      <c r="K14" s="43">
        <v>0.11357818974698644</v>
      </c>
      <c r="L14" s="43">
        <v>0.10996700847455375</v>
      </c>
      <c r="M14" s="43">
        <v>0.19037500000000002</v>
      </c>
      <c r="N14" s="43">
        <v>0.1105</v>
      </c>
      <c r="O14" s="43">
        <v>0.10124999999999999</v>
      </c>
      <c r="P14" s="43">
        <v>9.3427915761117891E-2</v>
      </c>
      <c r="Q14" s="43">
        <v>0.10792422895399167</v>
      </c>
      <c r="R14" s="43">
        <v>0.10742592693071949</v>
      </c>
      <c r="S14" s="43">
        <v>0.1137293802965961</v>
      </c>
      <c r="T14" s="43">
        <v>5.525E-2</v>
      </c>
      <c r="U14" s="43">
        <v>0.112625</v>
      </c>
      <c r="V14" s="26">
        <v>0.120625</v>
      </c>
      <c r="W14" s="43">
        <v>0.68217101127390178</v>
      </c>
      <c r="X14" s="43">
        <v>0.89292575661805129</v>
      </c>
      <c r="Y14" s="43">
        <v>0.94563807868832184</v>
      </c>
      <c r="Z14" s="43">
        <v>1.0346797671521677</v>
      </c>
      <c r="AA14" s="43">
        <v>0.29021667760998027</v>
      </c>
      <c r="AB14" s="43">
        <v>1.0192307692307692</v>
      </c>
      <c r="AC14" s="43">
        <v>1.191358024691358</v>
      </c>
      <c r="AD14" s="43">
        <v>0.94836711267992091</v>
      </c>
      <c r="AE14" s="43">
        <v>0.91099372573883686</v>
      </c>
      <c r="AF14" s="43">
        <v>0.89163397490772289</v>
      </c>
      <c r="AG14" s="43">
        <v>0.93155983966013955</v>
      </c>
      <c r="AH14" s="44"/>
      <c r="AI14" s="44"/>
      <c r="AJ14" s="44"/>
      <c r="AK14" s="43">
        <v>0.80777276073656412</v>
      </c>
      <c r="AL14" s="43">
        <v>0.9440904440555844</v>
      </c>
      <c r="AM14" s="43">
        <v>1.0035488784513966</v>
      </c>
      <c r="AN14" s="43">
        <v>1.0973105393016942</v>
      </c>
      <c r="AO14" s="44"/>
      <c r="AP14" s="44"/>
      <c r="AQ14" s="44"/>
      <c r="AR14" s="43">
        <v>4.3267154997135187</v>
      </c>
      <c r="AS14" s="43">
        <v>4.3585768877442908</v>
      </c>
      <c r="AT14" s="43">
        <v>4.5268252597181755</v>
      </c>
      <c r="AU14" s="43">
        <v>4.4728143173543344</v>
      </c>
      <c r="AV14" s="43">
        <v>4.0794793231687523</v>
      </c>
      <c r="AW14" s="43">
        <v>4.48500514111148</v>
      </c>
      <c r="AX14" s="43">
        <v>4.509486772872453</v>
      </c>
      <c r="AY14" s="43">
        <v>1.756139873416485</v>
      </c>
      <c r="AZ14" s="43">
        <v>1.8550841697944214</v>
      </c>
      <c r="BA14" s="43">
        <v>1.8951828533591195</v>
      </c>
      <c r="BB14" s="43">
        <v>2.0288703789618339</v>
      </c>
      <c r="BC14" s="43">
        <v>1.3306637499999998</v>
      </c>
      <c r="BD14" s="43">
        <v>2.0270024999999996</v>
      </c>
      <c r="BE14" s="43">
        <v>2.1623124999999987</v>
      </c>
      <c r="BF14" s="43">
        <v>7.5945874333651888</v>
      </c>
      <c r="BG14" s="43">
        <v>8.0877424615057851</v>
      </c>
      <c r="BH14" s="43">
        <v>8.5808974896463823</v>
      </c>
      <c r="BI14" s="43">
        <v>9.0740525177869777</v>
      </c>
      <c r="BJ14" s="43">
        <v>5.454541950864142</v>
      </c>
      <c r="BK14" s="43">
        <v>9.0887853007914678</v>
      </c>
      <c r="BL14" s="43">
        <v>9.7482763798717826</v>
      </c>
      <c r="BM14" s="43">
        <f t="shared" si="0"/>
        <v>70.971024009637148</v>
      </c>
      <c r="BN14" s="43">
        <f t="shared" si="0"/>
        <v>75.579532062211001</v>
      </c>
      <c r="BO14" s="43">
        <f t="shared" si="0"/>
        <v>80.18804011478484</v>
      </c>
      <c r="BP14" s="43">
        <f t="shared" si="0"/>
        <v>84.796548167358665</v>
      </c>
      <c r="BQ14" s="43">
        <f t="shared" si="0"/>
        <v>50.972410437418624</v>
      </c>
      <c r="BR14" s="43">
        <f t="shared" si="0"/>
        <v>84.934225257195934</v>
      </c>
      <c r="BS14" s="43">
        <f t="shared" si="0"/>
        <v>91.097135042383726</v>
      </c>
      <c r="BT14" s="43">
        <v>0.43635256208248774</v>
      </c>
      <c r="BU14" s="43">
        <v>0.34641062298837227</v>
      </c>
      <c r="BV14" s="43">
        <v>0.30719165940098336</v>
      </c>
      <c r="BW14" s="43">
        <v>0.23858124826593086</v>
      </c>
      <c r="BX14" s="43">
        <v>0.87435802998006595</v>
      </c>
      <c r="BY14" s="43">
        <v>0.18986863737892026</v>
      </c>
      <c r="BZ14" s="43">
        <v>2.2536285966476687E-2</v>
      </c>
      <c r="CA14" s="43">
        <v>-5.744321080550116E-2</v>
      </c>
      <c r="CB14" s="43">
        <v>-8.6770657196080514E-2</v>
      </c>
      <c r="CC14" s="43">
        <v>-9.4533256633358126E-2</v>
      </c>
      <c r="CD14" s="43">
        <v>-0.11823107426219759</v>
      </c>
      <c r="CE14" s="43">
        <v>-2.8597071901377905E-2</v>
      </c>
      <c r="CF14" s="43">
        <v>-0.14236651033178116</v>
      </c>
      <c r="CG14" s="43">
        <v>-0.23735890199669712</v>
      </c>
      <c r="CH14" s="43">
        <v>0.49374591835034443</v>
      </c>
      <c r="CI14" s="43">
        <v>0.433160608841485</v>
      </c>
      <c r="CJ14" s="43">
        <v>0.40171404006417949</v>
      </c>
      <c r="CK14" s="43">
        <v>0.35671706809848108</v>
      </c>
      <c r="CL14" s="43">
        <v>0.90299163949504568</v>
      </c>
      <c r="CM14" s="43">
        <v>0.33214231903105162</v>
      </c>
      <c r="CN14" s="43">
        <v>0.25995433095260767</v>
      </c>
      <c r="CO14" s="43">
        <v>2.1515028074121947</v>
      </c>
      <c r="CP14" s="43">
        <v>2.1539076579893695</v>
      </c>
      <c r="CQ14" s="43">
        <v>2.0736089399523561</v>
      </c>
      <c r="CR14" s="43">
        <v>2.1339962759298756</v>
      </c>
      <c r="CS14" s="43">
        <v>2.256627067940447</v>
      </c>
      <c r="CT14" s="43">
        <v>2.1283857412204465</v>
      </c>
      <c r="CU14" s="43">
        <v>2.1464956247045386</v>
      </c>
      <c r="CV14" s="43">
        <v>0.54963047172334467</v>
      </c>
      <c r="CW14" s="43">
        <v>0.65705565680154598</v>
      </c>
      <c r="CX14" s="43">
        <v>0.67582183409124263</v>
      </c>
      <c r="CY14" s="43">
        <v>0.8387642956286776</v>
      </c>
      <c r="CZ14" s="43">
        <v>0.10697688477521966</v>
      </c>
      <c r="DA14" s="43">
        <v>0.87375589444227419</v>
      </c>
      <c r="DB14" s="43">
        <v>1.1034099277070173</v>
      </c>
      <c r="DC14" s="43">
        <v>1.5787638361032439</v>
      </c>
      <c r="DD14" s="43">
        <v>1.4688375038546537</v>
      </c>
      <c r="DE14" s="43">
        <v>1.3684342900593469</v>
      </c>
      <c r="DF14" s="43">
        <v>1.2634825084705923</v>
      </c>
      <c r="DG14" s="43">
        <v>2.1417952381861642</v>
      </c>
      <c r="DH14" s="43">
        <v>1.2230940824198975</v>
      </c>
      <c r="DI14" s="43">
        <v>1.0089039245822287</v>
      </c>
      <c r="DJ14" s="43">
        <v>3.1432701256607025</v>
      </c>
      <c r="DK14" s="43">
        <v>2.8328450567558678</v>
      </c>
      <c r="DL14" s="43">
        <v>2.6867436665684981</v>
      </c>
      <c r="DM14" s="43">
        <v>2.1613057684158523</v>
      </c>
      <c r="DN14" s="43">
        <v>4.521272010391133</v>
      </c>
      <c r="DO14" s="43">
        <v>1.7075131318758718</v>
      </c>
      <c r="DP14" s="43">
        <v>0.22775410351626768</v>
      </c>
      <c r="DQ14" s="43">
        <v>-1.2849391693308383</v>
      </c>
      <c r="DR14" s="43">
        <v>-2.0174650433225292</v>
      </c>
      <c r="DS14" s="43">
        <v>-2.2782251489691752</v>
      </c>
      <c r="DT14" s="43">
        <v>-2.6816526972785333</v>
      </c>
      <c r="DU14" s="43">
        <v>-1.2874055969520062</v>
      </c>
      <c r="DV14" s="43">
        <v>-3.1366545340717407</v>
      </c>
      <c r="DW14" s="43">
        <v>-5.0575872278037401</v>
      </c>
      <c r="DX14" s="43">
        <v>5.2602043000035899</v>
      </c>
      <c r="DY14" s="43">
        <v>5.4690870602607982</v>
      </c>
      <c r="DZ14" s="43">
        <v>5.509695733972384</v>
      </c>
      <c r="EA14" s="43">
        <v>5.3444993284240301</v>
      </c>
      <c r="EB14" s="43">
        <v>5.3790898875669857</v>
      </c>
      <c r="EC14" s="43">
        <v>5.032498688640775</v>
      </c>
      <c r="ED14" s="43">
        <v>4.715554046332171</v>
      </c>
      <c r="EE14" s="43">
        <v>15.526063333580355</v>
      </c>
      <c r="EF14" s="43">
        <v>17.592725876559491</v>
      </c>
      <c r="EG14" s="43">
        <v>18.10368475020714</v>
      </c>
      <c r="EH14" s="43">
        <v>19.248288882424887</v>
      </c>
      <c r="EI14" s="43">
        <v>11.924865027981136</v>
      </c>
      <c r="EJ14" s="43">
        <v>19.10369791615711</v>
      </c>
      <c r="EK14" s="43">
        <v>20.99847669254229</v>
      </c>
      <c r="EL14" s="43">
        <v>12.794882575123541</v>
      </c>
      <c r="EM14" s="43">
        <v>15.929006438055488</v>
      </c>
      <c r="EN14" s="43">
        <v>17.032297309725895</v>
      </c>
      <c r="EO14" s="43">
        <v>19.884803065001627</v>
      </c>
      <c r="EP14" s="43">
        <v>4.4858001469074713</v>
      </c>
      <c r="EQ14" s="43">
        <v>20.184822900531476</v>
      </c>
      <c r="ER14" s="43">
        <v>24.889187759078968</v>
      </c>
      <c r="ES14" s="43">
        <v>18.143461418841532</v>
      </c>
      <c r="ET14" s="43">
        <v>19.925756980189792</v>
      </c>
      <c r="EU14" s="43">
        <v>20.200777169402073</v>
      </c>
      <c r="EV14" s="43">
        <v>20.337362019493867</v>
      </c>
      <c r="EW14" s="43">
        <v>14.348865617171132</v>
      </c>
      <c r="EX14" s="43">
        <v>19.832342280237626</v>
      </c>
      <c r="EY14" s="43">
        <v>19.58357132238379</v>
      </c>
      <c r="EZ14" s="43">
        <v>11.144235091482859</v>
      </c>
      <c r="FA14" s="43">
        <v>9.7099487883515216</v>
      </c>
      <c r="FB14" s="43">
        <v>9.3958772067997973</v>
      </c>
      <c r="FC14" s="43">
        <v>8.2583273726199984</v>
      </c>
      <c r="FD14" s="43">
        <v>16.795525519171683</v>
      </c>
      <c r="FE14" s="43">
        <v>5.9674968156138046</v>
      </c>
      <c r="FF14" s="43">
        <v>3.1772629252440487</v>
      </c>
      <c r="FG14" s="43">
        <v>-10.847455814192237</v>
      </c>
      <c r="FH14" s="43">
        <v>-12.3019052415756</v>
      </c>
      <c r="FI14" s="43">
        <v>-12.64838661528772</v>
      </c>
      <c r="FJ14" s="43">
        <v>-12.653646863233517</v>
      </c>
      <c r="FK14" s="43">
        <v>-22.868028950350258</v>
      </c>
      <c r="FL14" s="43">
        <v>-15.679471824424338</v>
      </c>
      <c r="FM14" s="43">
        <v>-17.520119127710913</v>
      </c>
      <c r="FN14" s="43">
        <v>21.172427088384779</v>
      </c>
      <c r="FO14" s="43">
        <v>21.111638570704063</v>
      </c>
      <c r="FP14" s="43">
        <v>21.319307134715487</v>
      </c>
      <c r="FQ14" s="43">
        <v>21.375752024961614</v>
      </c>
      <c r="FR14" s="43">
        <v>22.409855078013251</v>
      </c>
      <c r="FS14" s="43">
        <v>20.826970449918804</v>
      </c>
      <c r="FT14" s="43">
        <v>20.758827538411097</v>
      </c>
      <c r="FU14" s="43">
        <v>4.4735996337439909E-2</v>
      </c>
      <c r="FV14" s="43">
        <v>4.3075771046008321E-2</v>
      </c>
      <c r="FW14" s="43">
        <v>4.1500000000000002E-2</v>
      </c>
      <c r="FX14" s="43">
        <v>4.3991752118638427E-2</v>
      </c>
      <c r="FY14" s="43">
        <v>2.4E-2</v>
      </c>
      <c r="FZ14" s="43">
        <v>4.5374999999999999E-2</v>
      </c>
      <c r="GA14" s="43">
        <v>4.7E-2</v>
      </c>
      <c r="GB14" s="43">
        <v>9.3988062263521577E-2</v>
      </c>
      <c r="GC14" s="43">
        <v>7.9515198661029129E-2</v>
      </c>
      <c r="GD14" s="43">
        <v>7.3078189746986433E-2</v>
      </c>
      <c r="GE14" s="43">
        <v>6.6975256355915308E-2</v>
      </c>
      <c r="GF14" s="43">
        <v>0.167375</v>
      </c>
      <c r="GG14" s="43">
        <v>6.6125000000000003E-2</v>
      </c>
      <c r="GH14" s="43">
        <v>5.525E-2</v>
      </c>
      <c r="GI14" s="43">
        <v>10.700969218555899</v>
      </c>
    </row>
    <row r="15" spans="1:191" s="31" customFormat="1" x14ac:dyDescent="0.25">
      <c r="A15" s="31" t="s">
        <v>51</v>
      </c>
      <c r="B15" s="43">
        <v>6.7580482669206079</v>
      </c>
      <c r="C15" s="43">
        <v>9.073796005590598</v>
      </c>
      <c r="D15" s="43">
        <v>11.670186144053769</v>
      </c>
      <c r="E15" s="43">
        <v>16.82295102956153</v>
      </c>
      <c r="F15" s="43">
        <v>1.7762</v>
      </c>
      <c r="G15" s="43">
        <v>20.612835</v>
      </c>
      <c r="H15" s="43">
        <v>41.725522499999997</v>
      </c>
      <c r="I15" s="43">
        <v>0.12023151742367699</v>
      </c>
      <c r="J15" s="43">
        <v>0.11005322465383657</v>
      </c>
      <c r="K15" s="43">
        <v>0.10519402415381504</v>
      </c>
      <c r="L15" s="43">
        <v>0.10214562779783545</v>
      </c>
      <c r="M15" s="43">
        <v>0.14862500000000001</v>
      </c>
      <c r="N15" s="43">
        <v>9.9250000000000005E-2</v>
      </c>
      <c r="O15" s="43">
        <v>9.7375000000000017E-2</v>
      </c>
      <c r="P15" s="43">
        <v>0.10126848257632302</v>
      </c>
      <c r="Q15" s="43">
        <v>0.10981559178205447</v>
      </c>
      <c r="R15" s="43">
        <v>0.11143532528206165</v>
      </c>
      <c r="S15" s="43">
        <v>0.11629429652527057</v>
      </c>
      <c r="T15" s="43">
        <v>8.887500000000001E-2</v>
      </c>
      <c r="U15" s="43">
        <v>0.115</v>
      </c>
      <c r="V15" s="26">
        <v>0.12575</v>
      </c>
      <c r="W15" s="43">
        <v>0.84612330742806463</v>
      </c>
      <c r="X15" s="43">
        <v>0.99977678708969953</v>
      </c>
      <c r="Y15" s="43">
        <v>1.0596965999036327</v>
      </c>
      <c r="Z15" s="43">
        <v>1.1409072671949652</v>
      </c>
      <c r="AA15" s="43">
        <v>0.59798149705634995</v>
      </c>
      <c r="AB15" s="43">
        <v>1.1586901763224182</v>
      </c>
      <c r="AC15" s="43">
        <v>1.2913992297817714</v>
      </c>
      <c r="AD15" s="43">
        <v>0.86310283610990146</v>
      </c>
      <c r="AE15" s="43">
        <v>0.84625689758528677</v>
      </c>
      <c r="AF15" s="43">
        <v>0.85553374551046235</v>
      </c>
      <c r="AG15" s="43">
        <v>0.89103478578289064</v>
      </c>
      <c r="AH15" s="44"/>
      <c r="AI15" s="44"/>
      <c r="AJ15" s="44"/>
      <c r="AK15" s="43">
        <v>0.8028596841281973</v>
      </c>
      <c r="AL15" s="43">
        <v>0.91647643207109919</v>
      </c>
      <c r="AM15" s="43">
        <v>0.99075560575625454</v>
      </c>
      <c r="AN15" s="43">
        <v>1.0787435389350606</v>
      </c>
      <c r="AO15" s="44"/>
      <c r="AP15" s="44"/>
      <c r="AQ15" s="44"/>
      <c r="AR15" s="43">
        <v>4.5158002038735985</v>
      </c>
      <c r="AS15" s="43">
        <v>4.549208981428313</v>
      </c>
      <c r="AT15" s="43">
        <v>4.6162153078631052</v>
      </c>
      <c r="AU15" s="43">
        <v>4.5805166490907441</v>
      </c>
      <c r="AV15" s="43">
        <v>4.220012604947442</v>
      </c>
      <c r="AW15" s="43">
        <v>4.6687263177707852</v>
      </c>
      <c r="AX15" s="43">
        <v>4.4999129010259145</v>
      </c>
      <c r="AY15" s="43">
        <v>1.6659625202380988</v>
      </c>
      <c r="AZ15" s="43">
        <v>1.7627333296563861</v>
      </c>
      <c r="BA15" s="43">
        <v>1.8462893512667169</v>
      </c>
      <c r="BB15" s="43">
        <v>1.9697783247179514</v>
      </c>
      <c r="BC15" s="43">
        <v>1.3489675000000001</v>
      </c>
      <c r="BD15" s="43">
        <v>2.0085249999999997</v>
      </c>
      <c r="BE15" s="43">
        <v>2.2090412500000021</v>
      </c>
      <c r="BF15" s="43">
        <v>7.5204910714285882</v>
      </c>
      <c r="BG15" s="43">
        <v>8.0218571428571614</v>
      </c>
      <c r="BH15" s="43">
        <v>8.5232232142857338</v>
      </c>
      <c r="BI15" s="43">
        <v>9.0245892857143062</v>
      </c>
      <c r="BJ15" s="43">
        <v>5.7142380076680102</v>
      </c>
      <c r="BK15" s="43">
        <v>9.3787346983390094</v>
      </c>
      <c r="BL15" s="43">
        <v>9.938799893813389</v>
      </c>
      <c r="BM15" s="43">
        <f t="shared" si="0"/>
        <v>71.71808232932888</v>
      </c>
      <c r="BN15" s="43">
        <f t="shared" si="0"/>
        <v>76.499287817950815</v>
      </c>
      <c r="BO15" s="43">
        <f t="shared" si="0"/>
        <v>81.280493306572737</v>
      </c>
      <c r="BP15" s="43">
        <f t="shared" si="0"/>
        <v>86.061698795194658</v>
      </c>
      <c r="BQ15" s="43">
        <f t="shared" si="0"/>
        <v>54.493009564263275</v>
      </c>
      <c r="BR15" s="43">
        <f t="shared" si="0"/>
        <v>89.438955628284418</v>
      </c>
      <c r="BS15" s="43">
        <f t="shared" si="0"/>
        <v>94.779936877690133</v>
      </c>
      <c r="BT15" s="43">
        <v>0.47619771084739687</v>
      </c>
      <c r="BU15" s="43">
        <v>0.37149842188734949</v>
      </c>
      <c r="BV15" s="43">
        <v>0.32085162879745327</v>
      </c>
      <c r="BW15" s="43">
        <v>0.23491604063382243</v>
      </c>
      <c r="BX15" s="43">
        <v>0.85780530666754928</v>
      </c>
      <c r="BY15" s="43">
        <v>0.17217566148346158</v>
      </c>
      <c r="BZ15" s="43">
        <v>2.6441876432810235E-2</v>
      </c>
      <c r="CA15" s="43">
        <v>-4.6935446461743191E-2</v>
      </c>
      <c r="CB15" s="43">
        <v>-6.2704061568753133E-2</v>
      </c>
      <c r="CC15" s="43">
        <v>-7.4700479246661206E-2</v>
      </c>
      <c r="CD15" s="43">
        <v>-0.11564516361569901</v>
      </c>
      <c r="CE15" s="43">
        <v>-1.3133192592570488E-2</v>
      </c>
      <c r="CF15" s="43">
        <v>-0.14028684417940157</v>
      </c>
      <c r="CG15" s="43">
        <v>-0.22800966898685493</v>
      </c>
      <c r="CH15" s="43">
        <v>0.52300169268880781</v>
      </c>
      <c r="CI15" s="43">
        <v>0.4342314714809648</v>
      </c>
      <c r="CJ15" s="43">
        <v>0.39568240998037107</v>
      </c>
      <c r="CK15" s="43">
        <v>0.35062948235795027</v>
      </c>
      <c r="CL15" s="43">
        <v>0.87104485509412977</v>
      </c>
      <c r="CM15" s="43">
        <v>0.31246079431563056</v>
      </c>
      <c r="CN15" s="43">
        <v>0.25439277459208653</v>
      </c>
      <c r="CO15" s="43">
        <v>2.1502324051193096</v>
      </c>
      <c r="CP15" s="43">
        <v>2.0631654487757638</v>
      </c>
      <c r="CQ15" s="43">
        <v>2.0349770544871175</v>
      </c>
      <c r="CR15" s="43">
        <v>2.0997087102219316</v>
      </c>
      <c r="CS15" s="43">
        <v>2.2282710518811157</v>
      </c>
      <c r="CT15" s="43">
        <v>2.0482084733842543</v>
      </c>
      <c r="CU15" s="43">
        <v>2.1490123316976879</v>
      </c>
      <c r="CV15" s="43">
        <v>0.17752119735667704</v>
      </c>
      <c r="CW15" s="43">
        <v>0.22466275690246484</v>
      </c>
      <c r="CX15" s="43">
        <v>0.41549934722263521</v>
      </c>
      <c r="CY15" s="43">
        <v>0.59738181927812206</v>
      </c>
      <c r="CZ15" s="43">
        <v>7.0342886494644791E-2</v>
      </c>
      <c r="DA15" s="43">
        <v>0.71917342952265972</v>
      </c>
      <c r="DB15" s="43">
        <v>1.1107227841972904</v>
      </c>
      <c r="DC15" s="43">
        <v>1.9554460160815563</v>
      </c>
      <c r="DD15" s="43">
        <v>1.8183277880671107</v>
      </c>
      <c r="DE15" s="43">
        <v>1.5940566492894528</v>
      </c>
      <c r="DF15" s="43">
        <v>1.4729863072244296</v>
      </c>
      <c r="DG15" s="43">
        <v>2.148786634199439</v>
      </c>
      <c r="DH15" s="43">
        <v>1.2973289946995317</v>
      </c>
      <c r="DI15" s="43">
        <v>1.0028775554323417</v>
      </c>
      <c r="DJ15" s="43">
        <v>3.9257902583638207</v>
      </c>
      <c r="DK15" s="43">
        <v>3.3530539872498935</v>
      </c>
      <c r="DL15" s="43">
        <v>3.0368810703641973</v>
      </c>
      <c r="DM15" s="43">
        <v>2.3010440404168855</v>
      </c>
      <c r="DN15" s="43">
        <v>5.6744306063651511</v>
      </c>
      <c r="DO15" s="43">
        <v>1.7347159185456607</v>
      </c>
      <c r="DP15" s="43">
        <v>0.28181453010008573</v>
      </c>
      <c r="DQ15" s="43">
        <v>-2.1630410549043115</v>
      </c>
      <c r="DR15" s="43">
        <v>-2.7740768080634606</v>
      </c>
      <c r="DS15" s="43">
        <v>-2.6612485540655957</v>
      </c>
      <c r="DT15" s="43">
        <v>-3.7172978188304886</v>
      </c>
      <c r="DU15" s="43">
        <v>-0.70328868675221345</v>
      </c>
      <c r="DV15" s="43">
        <v>-3.9293769539960675</v>
      </c>
      <c r="DW15" s="43">
        <v>-5.0106980680039808</v>
      </c>
      <c r="DX15" s="43">
        <v>5.2554806388568851</v>
      </c>
      <c r="DY15" s="43">
        <v>4.9289233148183529</v>
      </c>
      <c r="DZ15" s="43">
        <v>5.2021790622745874</v>
      </c>
      <c r="EA15" s="43">
        <v>5.0497549818768857</v>
      </c>
      <c r="EB15" s="43">
        <v>6.5696775914251644</v>
      </c>
      <c r="EC15" s="43">
        <v>4.9730755504224575</v>
      </c>
      <c r="ED15" s="43">
        <v>4.8350734532815354</v>
      </c>
      <c r="EE15" s="43">
        <v>17.758320990382231</v>
      </c>
      <c r="EF15" s="43">
        <v>18.5908413550791</v>
      </c>
      <c r="EG15" s="43">
        <v>19.163645858172075</v>
      </c>
      <c r="EH15" s="43">
        <v>20.321916476356609</v>
      </c>
      <c r="EI15" s="43">
        <v>14.979907296530065</v>
      </c>
      <c r="EJ15" s="43">
        <v>20.403290165784533</v>
      </c>
      <c r="EK15" s="43">
        <v>21.824741734292179</v>
      </c>
      <c r="EL15" s="43">
        <v>8.9840268085269148</v>
      </c>
      <c r="EM15" s="43">
        <v>10.811917777763185</v>
      </c>
      <c r="EN15" s="43">
        <v>14.195391031446368</v>
      </c>
      <c r="EO15" s="43">
        <v>17.995166334234479</v>
      </c>
      <c r="EP15" s="43">
        <v>4.1678994184746916</v>
      </c>
      <c r="EQ15" s="43">
        <v>20.184726780239728</v>
      </c>
      <c r="ER15" s="43">
        <v>25.943203905485873</v>
      </c>
      <c r="ES15" s="43">
        <v>20.809171336799363</v>
      </c>
      <c r="ET15" s="43">
        <v>21.755469861779808</v>
      </c>
      <c r="EU15" s="43">
        <v>22.073517322180329</v>
      </c>
      <c r="EV15" s="43">
        <v>22.347408479833248</v>
      </c>
      <c r="EW15" s="43">
        <v>17.963964830245526</v>
      </c>
      <c r="EX15" s="43">
        <v>21.703861882838986</v>
      </c>
      <c r="EY15" s="43">
        <v>20.291750092930879</v>
      </c>
      <c r="EZ15" s="43">
        <v>13.118534708758142</v>
      </c>
      <c r="FA15" s="43">
        <v>11.161287702719799</v>
      </c>
      <c r="FB15" s="43">
        <v>10.172339798420948</v>
      </c>
      <c r="FC15" s="43">
        <v>8.2156651965753973</v>
      </c>
      <c r="FD15" s="43">
        <v>19.279497502772983</v>
      </c>
      <c r="FE15" s="43">
        <v>5.9004632804839163</v>
      </c>
      <c r="FF15" s="43">
        <v>3.2634554128376934</v>
      </c>
      <c r="FG15" s="43">
        <v>-12.036124385450178</v>
      </c>
      <c r="FH15" s="43">
        <v>-14.8811403664682</v>
      </c>
      <c r="FI15" s="43">
        <v>-12.828080008935252</v>
      </c>
      <c r="FJ15" s="43">
        <v>-15.944953752814843</v>
      </c>
      <c r="FK15" s="43">
        <v>-3.3277754534174013</v>
      </c>
      <c r="FL15" s="43">
        <v>-16.837285843560437</v>
      </c>
      <c r="FM15" s="43">
        <v>-16.11690123125506</v>
      </c>
      <c r="FN15" s="43">
        <v>18.136234971120814</v>
      </c>
      <c r="FO15" s="43">
        <v>17.253311021630513</v>
      </c>
      <c r="FP15" s="43">
        <v>18.249691222177667</v>
      </c>
      <c r="FQ15" s="43">
        <v>18.43879486104094</v>
      </c>
      <c r="FR15" s="43">
        <v>22.50438647293592</v>
      </c>
      <c r="FS15" s="43">
        <v>18.776136914872811</v>
      </c>
      <c r="FT15" s="43">
        <v>19.92381195189926</v>
      </c>
      <c r="FU15" s="43">
        <v>2.1533560322040374E-2</v>
      </c>
      <c r="FV15" s="43">
        <v>2.2703897945513619E-2</v>
      </c>
      <c r="FW15" s="43">
        <v>2.9529879230924795E-2</v>
      </c>
      <c r="FX15" s="43">
        <v>3.3205703474729432E-2</v>
      </c>
      <c r="FY15" s="43">
        <v>1.8125000000000002E-2</v>
      </c>
      <c r="FZ15" s="43">
        <v>3.6875000000000005E-2</v>
      </c>
      <c r="GA15" s="43">
        <v>4.5499999999999999E-2</v>
      </c>
      <c r="GB15" s="43">
        <v>9.969795710163662E-2</v>
      </c>
      <c r="GC15" s="43">
        <v>8.8349326708322934E-2</v>
      </c>
      <c r="GD15" s="43">
        <v>7.6664144922890254E-2</v>
      </c>
      <c r="GE15" s="43">
        <v>6.9939924323106029E-2</v>
      </c>
      <c r="GF15" s="43">
        <v>0.13150000000000001</v>
      </c>
      <c r="GG15" s="43">
        <v>6.3375000000000001E-2</v>
      </c>
      <c r="GH15" s="43">
        <v>5.2874999999999998E-2</v>
      </c>
      <c r="GI15" s="43">
        <v>10.486185390310007</v>
      </c>
    </row>
    <row r="16" spans="1:191" s="31" customFormat="1" x14ac:dyDescent="0.25">
      <c r="A16" s="31" t="s">
        <v>51</v>
      </c>
      <c r="B16" s="43">
        <v>7.2016941439862912</v>
      </c>
      <c r="C16" s="43">
        <v>9.2772175531801828</v>
      </c>
      <c r="D16" s="43">
        <v>12.899740400358446</v>
      </c>
      <c r="E16" s="43">
        <v>17.178146023610743</v>
      </c>
      <c r="F16" s="43">
        <v>1.9090962499999999</v>
      </c>
      <c r="G16" s="43">
        <v>19.2968975</v>
      </c>
      <c r="H16" s="43">
        <v>42.290482499999996</v>
      </c>
      <c r="I16" s="43">
        <v>0.11438800364838837</v>
      </c>
      <c r="J16" s="43">
        <v>0.10783093270472799</v>
      </c>
      <c r="K16" s="43">
        <v>0.10440939443729515</v>
      </c>
      <c r="L16" s="43">
        <v>0.1</v>
      </c>
      <c r="M16" s="43">
        <v>0.15237500000000001</v>
      </c>
      <c r="N16" s="43">
        <v>9.9750000000000005E-2</v>
      </c>
      <c r="O16" s="43">
        <v>9.5625000000000016E-2</v>
      </c>
      <c r="P16" s="43">
        <v>0.11754707664243165</v>
      </c>
      <c r="Q16" s="43">
        <v>0.11759855962283679</v>
      </c>
      <c r="R16" s="43">
        <v>0.11809060556270484</v>
      </c>
      <c r="S16" s="43">
        <v>0.11894219033993111</v>
      </c>
      <c r="T16" s="43">
        <v>9.787499999999999E-2</v>
      </c>
      <c r="U16" s="43">
        <v>0.119625</v>
      </c>
      <c r="V16" s="26">
        <v>0.121125</v>
      </c>
      <c r="W16" s="43">
        <v>1.0302660318851671</v>
      </c>
      <c r="X16" s="43">
        <v>1.0904356899675394</v>
      </c>
      <c r="Y16" s="43">
        <v>1.1314253780835455</v>
      </c>
      <c r="Z16" s="43">
        <v>1.1889465790232203</v>
      </c>
      <c r="AA16" s="43">
        <v>0.64232977850697281</v>
      </c>
      <c r="AB16" s="43">
        <v>1.1992481203007517</v>
      </c>
      <c r="AC16" s="43">
        <v>1.2666666666666664</v>
      </c>
      <c r="AD16" s="43">
        <v>0.84522482993426562</v>
      </c>
      <c r="AE16" s="43">
        <v>0.84327475013817355</v>
      </c>
      <c r="AF16" s="43">
        <v>0.87566988123829781</v>
      </c>
      <c r="AG16" s="43">
        <v>0.88525076159643135</v>
      </c>
      <c r="AH16" s="44"/>
      <c r="AI16" s="44"/>
      <c r="AJ16" s="44"/>
      <c r="AK16" s="43">
        <v>0.91561914328866545</v>
      </c>
      <c r="AL16" s="43">
        <v>0.97923782906900092</v>
      </c>
      <c r="AM16" s="43">
        <v>1.0356319007116357</v>
      </c>
      <c r="AN16" s="43">
        <v>1.1039849865767604</v>
      </c>
      <c r="AO16" s="44"/>
      <c r="AP16" s="44"/>
      <c r="AQ16" s="44"/>
      <c r="AR16" s="43">
        <v>4.3121633366945167</v>
      </c>
      <c r="AS16" s="43">
        <v>4.4390698129740107</v>
      </c>
      <c r="AT16" s="43">
        <v>4.4949494949494948</v>
      </c>
      <c r="AU16" s="43">
        <v>4.5720551213009539</v>
      </c>
      <c r="AV16" s="43">
        <v>4.0290065924763496</v>
      </c>
      <c r="AW16" s="43">
        <v>4.5623824378286422</v>
      </c>
      <c r="AX16" s="43">
        <v>4.6327488693916941</v>
      </c>
      <c r="AY16" s="43">
        <v>1.7608439732229311</v>
      </c>
      <c r="AZ16" s="43">
        <v>1.8225125792071744</v>
      </c>
      <c r="BA16" s="43">
        <v>1.9113017819499336</v>
      </c>
      <c r="BB16" s="43">
        <v>1.9892357481731917</v>
      </c>
      <c r="BC16" s="43">
        <v>1.38601375</v>
      </c>
      <c r="BD16" s="43">
        <v>2.0148975</v>
      </c>
      <c r="BE16" s="43">
        <v>2.1332250000000004</v>
      </c>
      <c r="BF16" s="43">
        <v>7.593715619967794</v>
      </c>
      <c r="BG16" s="43">
        <v>8.0933021739130417</v>
      </c>
      <c r="BH16" s="43">
        <v>8.5928887278582913</v>
      </c>
      <c r="BI16" s="43">
        <v>9.0924752818035408</v>
      </c>
      <c r="BJ16" s="43">
        <v>5.624504589581421</v>
      </c>
      <c r="BK16" s="43">
        <v>9.1893944128761174</v>
      </c>
      <c r="BL16" s="43">
        <v>9.8786870325282621</v>
      </c>
      <c r="BM16" s="43">
        <f t="shared" si="0"/>
        <v>71.096031397514366</v>
      </c>
      <c r="BN16" s="43">
        <f t="shared" si="0"/>
        <v>75.773401884192936</v>
      </c>
      <c r="BO16" s="43">
        <f t="shared" si="0"/>
        <v>80.450772370871519</v>
      </c>
      <c r="BP16" s="43">
        <f t="shared" si="0"/>
        <v>85.128142857550088</v>
      </c>
      <c r="BQ16" s="43">
        <f t="shared" si="0"/>
        <v>52.659327121080722</v>
      </c>
      <c r="BR16" s="43">
        <f t="shared" si="0"/>
        <v>86.035546549049528</v>
      </c>
      <c r="BS16" s="43">
        <f t="shared" si="0"/>
        <v>92.489036800910128</v>
      </c>
      <c r="BT16" s="43">
        <v>0.45305988883406212</v>
      </c>
      <c r="BU16" s="43">
        <v>0.38048374190896306</v>
      </c>
      <c r="BV16" s="43">
        <v>0.30225436071947137</v>
      </c>
      <c r="BW16" s="43">
        <v>0.23794549669391177</v>
      </c>
      <c r="BX16" s="43">
        <v>0.83774847160344512</v>
      </c>
      <c r="BY16" s="43">
        <v>0.17211827641853933</v>
      </c>
      <c r="BZ16" s="43">
        <v>2.943838347028702E-2</v>
      </c>
      <c r="CA16" s="43">
        <v>-4.5811875141244178E-2</v>
      </c>
      <c r="CB16" s="43">
        <v>-7.1967435706278324E-2</v>
      </c>
      <c r="CC16" s="43">
        <v>-8.8722874938165844E-2</v>
      </c>
      <c r="CD16" s="43">
        <v>-0.10568725520614544</v>
      </c>
      <c r="CE16" s="43">
        <v>-2.5053336245863783E-2</v>
      </c>
      <c r="CF16" s="43">
        <v>-0.12381087240305888</v>
      </c>
      <c r="CG16" s="43">
        <v>-0.18563709276852072</v>
      </c>
      <c r="CH16" s="43">
        <v>0.49866462762984953</v>
      </c>
      <c r="CI16" s="43">
        <v>0.45229631304989315</v>
      </c>
      <c r="CJ16" s="43">
        <v>0.39099620042387645</v>
      </c>
      <c r="CK16" s="43">
        <v>0.34392515339808688</v>
      </c>
      <c r="CL16" s="43">
        <v>0.86277280186540639</v>
      </c>
      <c r="CM16" s="43">
        <v>0.29577896360147227</v>
      </c>
      <c r="CN16" s="43">
        <v>0.21502810462279745</v>
      </c>
      <c r="CO16" s="43">
        <v>2.2033625274801811</v>
      </c>
      <c r="CP16" s="43">
        <v>2.1557663052773037</v>
      </c>
      <c r="CQ16" s="43">
        <v>2.1337597653030596</v>
      </c>
      <c r="CR16" s="43">
        <v>2.1151948945523373</v>
      </c>
      <c r="CS16" s="43">
        <v>2.2988584298732055</v>
      </c>
      <c r="CT16" s="43">
        <v>2.1197674726685172</v>
      </c>
      <c r="CU16" s="43">
        <v>2.0981234483663513</v>
      </c>
      <c r="CV16" s="43">
        <v>0.18098535687196571</v>
      </c>
      <c r="CW16" s="43">
        <v>0.22519124144100044</v>
      </c>
      <c r="CX16" s="43">
        <v>0.25606772075493656</v>
      </c>
      <c r="CY16" s="43">
        <v>0.29359578201453984</v>
      </c>
      <c r="CZ16" s="43">
        <v>8.7900226689276675E-2</v>
      </c>
      <c r="DA16" s="43">
        <v>0.33366346981866535</v>
      </c>
      <c r="DB16" s="43">
        <v>1.1206956659137868</v>
      </c>
      <c r="DC16" s="43">
        <v>2.0010861978927927</v>
      </c>
      <c r="DD16" s="43">
        <v>1.9070056247129794</v>
      </c>
      <c r="DE16" s="43">
        <v>1.8526483228656601</v>
      </c>
      <c r="DF16" s="43">
        <v>1.7934327275538235</v>
      </c>
      <c r="DG16" s="43">
        <v>2.1998929135516674</v>
      </c>
      <c r="DH16" s="43">
        <v>1.7555102652920358</v>
      </c>
      <c r="DI16" s="43">
        <v>0.9421597003359965</v>
      </c>
      <c r="DJ16" s="43">
        <v>3.9188627967996021</v>
      </c>
      <c r="DK16" s="43">
        <v>3.5041167850476418</v>
      </c>
      <c r="DL16" s="43">
        <v>2.8737799453211252</v>
      </c>
      <c r="DM16" s="43">
        <v>2.3653745267302098</v>
      </c>
      <c r="DN16" s="43">
        <v>5.4645937839370671</v>
      </c>
      <c r="DO16" s="43">
        <v>1.7125262345683192</v>
      </c>
      <c r="DP16" s="43">
        <v>0.32016842065497358</v>
      </c>
      <c r="DQ16" s="43">
        <v>-2.2340227038810836</v>
      </c>
      <c r="DR16" s="43">
        <v>-3.3572488004357286</v>
      </c>
      <c r="DS16" s="43">
        <v>-4.023668050164205</v>
      </c>
      <c r="DT16" s="43">
        <v>-4.7259364749449766</v>
      </c>
      <c r="DU16" s="43">
        <v>-1.2795052629965356</v>
      </c>
      <c r="DV16" s="43">
        <v>-5.2437109810018825</v>
      </c>
      <c r="DW16" s="43">
        <v>-4.1950725573011338</v>
      </c>
      <c r="DX16" s="43">
        <v>5.2567185241300303</v>
      </c>
      <c r="DY16" s="43">
        <v>5.1909619901476249</v>
      </c>
      <c r="DZ16" s="43">
        <v>4.7075345228653163</v>
      </c>
      <c r="EA16" s="43">
        <v>4.3947818935432075</v>
      </c>
      <c r="EB16" s="43">
        <v>6.3476315285998322</v>
      </c>
      <c r="EC16" s="43">
        <v>3.8442762731835534</v>
      </c>
      <c r="ED16" s="43">
        <v>4.1366576728956401</v>
      </c>
      <c r="EE16" s="43">
        <v>19.120524146839227</v>
      </c>
      <c r="EF16" s="43">
        <v>19.813872782650051</v>
      </c>
      <c r="EG16" s="43">
        <v>20.250707874785864</v>
      </c>
      <c r="EH16" s="43">
        <v>20.949561063539917</v>
      </c>
      <c r="EI16" s="43">
        <v>15.242710602806333</v>
      </c>
      <c r="EJ16" s="43">
        <v>21.043866070660748</v>
      </c>
      <c r="EK16" s="43">
        <v>21.730971460750691</v>
      </c>
      <c r="EL16" s="43">
        <v>9.6888691468492887</v>
      </c>
      <c r="EM16" s="43">
        <v>11.789356471635898</v>
      </c>
      <c r="EN16" s="43">
        <v>13.01333230803151</v>
      </c>
      <c r="EO16" s="43">
        <v>14.734155968118404</v>
      </c>
      <c r="EP16" s="43">
        <v>5.3661245026074607</v>
      </c>
      <c r="EQ16" s="43">
        <v>16.101035911551243</v>
      </c>
      <c r="ER16" s="43">
        <v>26.814037231137711</v>
      </c>
      <c r="ES16" s="43">
        <v>22.219839467097465</v>
      </c>
      <c r="ET16" s="43">
        <v>22.899103183957244</v>
      </c>
      <c r="EU16" s="43">
        <v>23.275317820876268</v>
      </c>
      <c r="EV16" s="43">
        <v>23.832726508636632</v>
      </c>
      <c r="EW16" s="43">
        <v>17.929584622102805</v>
      </c>
      <c r="EX16" s="43">
        <v>23.606611861691423</v>
      </c>
      <c r="EY16" s="43">
        <v>19.075764185896446</v>
      </c>
      <c r="EZ16" s="43">
        <v>12.899883677384393</v>
      </c>
      <c r="FA16" s="43">
        <v>11.459922674794161</v>
      </c>
      <c r="FB16" s="43">
        <v>9.8724288421647568</v>
      </c>
      <c r="FC16" s="43">
        <v>8.5391027838026456</v>
      </c>
      <c r="FD16" s="43">
        <v>18.450257595238714</v>
      </c>
      <c r="FE16" s="43">
        <v>5.9420547472891618</v>
      </c>
      <c r="FF16" s="43">
        <v>2.9193931387825671</v>
      </c>
      <c r="FG16" s="43">
        <v>-14.713930351367175</v>
      </c>
      <c r="FH16" s="43">
        <v>-18.839492119923136</v>
      </c>
      <c r="FI16" s="43">
        <v>-20.265579619708681</v>
      </c>
      <c r="FJ16" s="43">
        <v>-21.748706100052082</v>
      </c>
      <c r="FK16" s="43">
        <v>-13.261341077998143</v>
      </c>
      <c r="FL16" s="43">
        <v>-23.920933577451109</v>
      </c>
      <c r="FM16" s="43">
        <v>-15.327190202545093</v>
      </c>
      <c r="FN16" s="43">
        <v>18.318398706062318</v>
      </c>
      <c r="FO16" s="43">
        <v>18.188799903125513</v>
      </c>
      <c r="FP16" s="43">
        <v>17.1578610004082</v>
      </c>
      <c r="FQ16" s="43">
        <v>16.441173856146079</v>
      </c>
      <c r="FR16" s="43">
        <v>22.744639494468984</v>
      </c>
      <c r="FS16" s="43">
        <v>15.091719433417726</v>
      </c>
      <c r="FT16" s="43">
        <v>18.342250121200085</v>
      </c>
      <c r="FU16" s="43">
        <v>2.0547076642431661E-2</v>
      </c>
      <c r="FV16" s="43">
        <v>2.1267626918108799E-2</v>
      </c>
      <c r="FW16" s="43">
        <v>2.2118121112540967E-2</v>
      </c>
      <c r="FX16" s="43">
        <v>2.2499999999999999E-2</v>
      </c>
      <c r="FY16" s="43">
        <v>1.7375000000000002E-2</v>
      </c>
      <c r="FZ16" s="43">
        <v>2.3625E-2</v>
      </c>
      <c r="GA16" s="43">
        <v>4.4249999999999998E-2</v>
      </c>
      <c r="GB16" s="43">
        <v>9.4840927005956727E-2</v>
      </c>
      <c r="GC16" s="43">
        <v>8.7563305786619194E-2</v>
      </c>
      <c r="GD16" s="43">
        <v>8.3291273324754195E-2</v>
      </c>
      <c r="GE16" s="43">
        <v>7.85E-2</v>
      </c>
      <c r="GF16" s="43">
        <v>0.13600000000000001</v>
      </c>
      <c r="GG16" s="43">
        <v>7.7124999999999999E-2</v>
      </c>
      <c r="GH16" s="43">
        <v>5.2375000000000005E-2</v>
      </c>
      <c r="GI16" s="43">
        <v>10.680927571764972</v>
      </c>
    </row>
    <row r="17" spans="1:191" s="31" customFormat="1" x14ac:dyDescent="0.25">
      <c r="A17" s="31" t="s">
        <v>51</v>
      </c>
      <c r="B17" s="43">
        <v>7.6647319773926421</v>
      </c>
      <c r="C17" s="43">
        <v>9.2238799287460598</v>
      </c>
      <c r="D17" s="43">
        <v>11.521167063216611</v>
      </c>
      <c r="E17" s="43">
        <v>14.909935257015697</v>
      </c>
      <c r="F17" s="43">
        <v>3.4582012500000001</v>
      </c>
      <c r="G17" s="43">
        <v>22.103088750000001</v>
      </c>
      <c r="H17" s="43">
        <v>43.267907500000007</v>
      </c>
      <c r="I17" s="43">
        <v>0.11904147402136377</v>
      </c>
      <c r="J17" s="43">
        <v>0.11437868558210217</v>
      </c>
      <c r="K17" s="43">
        <v>0.10859891666548585</v>
      </c>
      <c r="L17" s="43">
        <v>0.10315687458883271</v>
      </c>
      <c r="M17" s="43">
        <v>0.14524999999999999</v>
      </c>
      <c r="N17" s="43">
        <v>9.7250000000000003E-2</v>
      </c>
      <c r="O17" s="43">
        <v>8.9249999999999996E-2</v>
      </c>
      <c r="P17" s="43">
        <v>9.4129800869898861E-2</v>
      </c>
      <c r="Q17" s="43">
        <v>9.7060657208948922E-2</v>
      </c>
      <c r="R17" s="43">
        <v>0.10141344791769989</v>
      </c>
      <c r="S17" s="43">
        <v>0.10517156270558366</v>
      </c>
      <c r="T17" s="43">
        <v>7.6749999999999999E-2</v>
      </c>
      <c r="U17" s="43">
        <v>0.10925</v>
      </c>
      <c r="V17" s="26">
        <v>0.11449999999999999</v>
      </c>
      <c r="W17" s="43">
        <v>0.79135889000343362</v>
      </c>
      <c r="X17" s="43">
        <v>0.85020825852923487</v>
      </c>
      <c r="Y17" s="43">
        <v>0.93355682551113273</v>
      </c>
      <c r="Z17" s="43">
        <v>1.0196363918539582</v>
      </c>
      <c r="AA17" s="43">
        <v>0.52839931153184172</v>
      </c>
      <c r="AB17" s="43">
        <v>1.1233933161953726</v>
      </c>
      <c r="AC17" s="43">
        <v>1.2829131652661063</v>
      </c>
      <c r="AD17" s="43">
        <v>0.81349998710761651</v>
      </c>
      <c r="AE17" s="43">
        <v>0.83286057052197071</v>
      </c>
      <c r="AF17" s="43">
        <v>0.84973787118105271</v>
      </c>
      <c r="AG17" s="43">
        <v>0.86683461880436774</v>
      </c>
      <c r="AH17" s="44"/>
      <c r="AI17" s="44"/>
      <c r="AJ17" s="44"/>
      <c r="AK17" s="43">
        <v>0.80024179224999981</v>
      </c>
      <c r="AL17" s="43">
        <v>0.86007160579276132</v>
      </c>
      <c r="AM17" s="43">
        <v>0.94479708571597265</v>
      </c>
      <c r="AN17" s="43">
        <v>1.025267698341823</v>
      </c>
      <c r="AO17" s="44"/>
      <c r="AP17" s="44"/>
      <c r="AQ17" s="44"/>
      <c r="AR17" s="43">
        <v>4.6974120656897158</v>
      </c>
      <c r="AS17" s="43">
        <v>4.7341613352947851</v>
      </c>
      <c r="AT17" s="43">
        <v>4.7654995450112345</v>
      </c>
      <c r="AU17" s="43">
        <v>4.8067648811281396</v>
      </c>
      <c r="AV17" s="43">
        <v>4.5118045537141027</v>
      </c>
      <c r="AW17" s="43">
        <v>4.8438648310931391</v>
      </c>
      <c r="AX17" s="43">
        <v>4.9191544286984374</v>
      </c>
      <c r="AY17" s="43">
        <v>1.6137417793576163</v>
      </c>
      <c r="AZ17" s="43">
        <v>1.692932176314732</v>
      </c>
      <c r="BA17" s="43">
        <v>1.7945349568970252</v>
      </c>
      <c r="BB17" s="43">
        <v>1.8921023171461908</v>
      </c>
      <c r="BC17" s="43">
        <v>1.2785187499999999</v>
      </c>
      <c r="BD17" s="43">
        <v>2.0486437499999997</v>
      </c>
      <c r="BE17" s="43">
        <v>2.1511537499999998</v>
      </c>
      <c r="BF17" s="43">
        <v>7.5809646464646336</v>
      </c>
      <c r="BG17" s="43">
        <v>8.0141626262626122</v>
      </c>
      <c r="BH17" s="43">
        <v>8.555660101010087</v>
      </c>
      <c r="BI17" s="43">
        <v>9.09715757575756</v>
      </c>
      <c r="BJ17" s="43">
        <v>5.7884332729444203</v>
      </c>
      <c r="BK17" s="43">
        <v>9.9256254234882899</v>
      </c>
      <c r="BL17" s="43">
        <v>10.581283258084555</v>
      </c>
      <c r="BM17" s="43">
        <f t="shared" si="0"/>
        <v>67.060803253032759</v>
      </c>
      <c r="BN17" s="43">
        <f t="shared" si="0"/>
        <v>70.892849153206058</v>
      </c>
      <c r="BO17" s="43">
        <f t="shared" si="0"/>
        <v>75.682906528422691</v>
      </c>
      <c r="BP17" s="43">
        <f t="shared" si="0"/>
        <v>80.472963903639311</v>
      </c>
      <c r="BQ17" s="43">
        <f t="shared" si="0"/>
        <v>51.204167670305623</v>
      </c>
      <c r="BR17" s="43">
        <f t="shared" si="0"/>
        <v>87.801545677733614</v>
      </c>
      <c r="BS17" s="43">
        <f t="shared" si="0"/>
        <v>93.601459421913191</v>
      </c>
      <c r="BT17" s="43">
        <v>0.52608868359624228</v>
      </c>
      <c r="BU17" s="43">
        <v>0.46894153789644377</v>
      </c>
      <c r="BV17" s="43">
        <v>0.40604887304191933</v>
      </c>
      <c r="BW17" s="43">
        <v>0.32152087891721837</v>
      </c>
      <c r="BX17" s="43">
        <v>0.85208263747680757</v>
      </c>
      <c r="BY17" s="43">
        <v>0.1833089988982437</v>
      </c>
      <c r="BZ17" s="43">
        <v>3.9532477393808094E-2</v>
      </c>
      <c r="CA17" s="43">
        <v>-4.4764649015292021E-2</v>
      </c>
      <c r="CB17" s="43">
        <v>-5.4449618614714299E-2</v>
      </c>
      <c r="CC17" s="43">
        <v>-6.2666717467994418E-2</v>
      </c>
      <c r="CD17" s="43">
        <v>-8.1841635741568469E-2</v>
      </c>
      <c r="CE17" s="43">
        <v>-1.1347395760485001E-2</v>
      </c>
      <c r="CF17" s="43">
        <v>-0.13386508313594891</v>
      </c>
      <c r="CG17" s="43">
        <v>-0.21619007884709235</v>
      </c>
      <c r="CH17" s="43">
        <v>0.57085231916851253</v>
      </c>
      <c r="CI17" s="43">
        <v>0.52336402707843477</v>
      </c>
      <c r="CJ17" s="43">
        <v>0.46863665994688369</v>
      </c>
      <c r="CK17" s="43">
        <v>0.4034077452606637</v>
      </c>
      <c r="CL17" s="43">
        <v>0.86331988064044873</v>
      </c>
      <c r="CM17" s="43">
        <v>0.31718018368457956</v>
      </c>
      <c r="CN17" s="43">
        <v>0.25574544361779578</v>
      </c>
      <c r="CO17" s="43">
        <v>2.0077603063783025</v>
      </c>
      <c r="CP17" s="43">
        <v>1.9911404185815882</v>
      </c>
      <c r="CQ17" s="43">
        <v>1.9800876780542505</v>
      </c>
      <c r="CR17" s="43">
        <v>1.9893868315532193</v>
      </c>
      <c r="CS17" s="43">
        <v>2.1052985843783469</v>
      </c>
      <c r="CT17" s="43">
        <v>1.9825116447053199</v>
      </c>
      <c r="CU17" s="43">
        <v>2.0155171024646883</v>
      </c>
      <c r="CV17" s="43">
        <v>0.15729734158856268</v>
      </c>
      <c r="CW17" s="43">
        <v>0.18332715346144171</v>
      </c>
      <c r="CX17" s="43">
        <v>0.23582289382968369</v>
      </c>
      <c r="CY17" s="43">
        <v>0.48764869675986483</v>
      </c>
      <c r="CZ17" s="43">
        <v>7.7804548907678628E-2</v>
      </c>
      <c r="DA17" s="43">
        <v>0.80699771566857681</v>
      </c>
      <c r="DB17" s="43">
        <v>0.99418377896185572</v>
      </c>
      <c r="DC17" s="43">
        <v>1.8347187318072322</v>
      </c>
      <c r="DD17" s="43">
        <v>1.7904768941467251</v>
      </c>
      <c r="DE17" s="43">
        <v>1.7239865830589352</v>
      </c>
      <c r="DF17" s="43">
        <v>1.474312267727911</v>
      </c>
      <c r="DG17" s="43">
        <v>2.0178868984777427</v>
      </c>
      <c r="DH17" s="43">
        <v>1.1427228302318027</v>
      </c>
      <c r="DI17" s="43">
        <v>0.98436029141928449</v>
      </c>
      <c r="DJ17" s="43">
        <v>4.3901562182249592</v>
      </c>
      <c r="DK17" s="43">
        <v>4.0701459506845881</v>
      </c>
      <c r="DL17" s="43">
        <v>3.7247784306600331</v>
      </c>
      <c r="DM17" s="43">
        <v>3.1102238229357302</v>
      </c>
      <c r="DN17" s="43">
        <v>5.7647105312280118</v>
      </c>
      <c r="DO17" s="43">
        <v>1.8846811613984487</v>
      </c>
      <c r="DP17" s="43">
        <v>0.45643584666763165</v>
      </c>
      <c r="DQ17" s="43">
        <v>-2.0660394850599113</v>
      </c>
      <c r="DR17" s="43">
        <v>-2.4063293826418937</v>
      </c>
      <c r="DS17" s="43">
        <v>-2.5312947572732911</v>
      </c>
      <c r="DT17" s="43">
        <v>-2.4922015833912696</v>
      </c>
      <c r="DU17" s="43">
        <v>-0.54428923888865666</v>
      </c>
      <c r="DV17" s="43">
        <v>-3.2269142591830198</v>
      </c>
      <c r="DW17" s="43">
        <v>-5.105475814353488</v>
      </c>
      <c r="DX17" s="43">
        <v>5.8171198826089059</v>
      </c>
      <c r="DY17" s="43">
        <v>5.6558013937588107</v>
      </c>
      <c r="DZ17" s="43">
        <v>5.5712021329185415</v>
      </c>
      <c r="EA17" s="43">
        <v>5.7408717747867017</v>
      </c>
      <c r="EB17" s="43">
        <v>6.67182407196914</v>
      </c>
      <c r="EC17" s="43">
        <v>5.6072283947873389</v>
      </c>
      <c r="ED17" s="43">
        <v>5.3809659707520803</v>
      </c>
      <c r="EE17" s="43">
        <v>16.733121503180811</v>
      </c>
      <c r="EF17" s="43">
        <v>17.275802171263699</v>
      </c>
      <c r="EG17" s="43">
        <v>18.067598849029167</v>
      </c>
      <c r="EH17" s="43">
        <v>19.09557801844629</v>
      </c>
      <c r="EI17" s="43">
        <v>14.463406968635709</v>
      </c>
      <c r="EJ17" s="43">
        <v>20.175222226034258</v>
      </c>
      <c r="EK17" s="43">
        <v>22.336173016994607</v>
      </c>
      <c r="EL17" s="43">
        <v>7.9536826740606958</v>
      </c>
      <c r="EM17" s="43">
        <v>8.9086102223225545</v>
      </c>
      <c r="EN17" s="43">
        <v>10.256448101522361</v>
      </c>
      <c r="EO17" s="43">
        <v>15.09109495265478</v>
      </c>
      <c r="EP17" s="43">
        <v>4.5634657493063076</v>
      </c>
      <c r="EQ17" s="43">
        <v>20.58387239150494</v>
      </c>
      <c r="ER17" s="43">
        <v>25.284279333113048</v>
      </c>
      <c r="ES17" s="43">
        <v>20.165774013674255</v>
      </c>
      <c r="ET17" s="43">
        <v>20.819286604047345</v>
      </c>
      <c r="EU17" s="43">
        <v>21.917703253931428</v>
      </c>
      <c r="EV17" s="43">
        <v>22.564657773595744</v>
      </c>
      <c r="EW17" s="43">
        <v>17.514573179826602</v>
      </c>
      <c r="EX17" s="43">
        <v>21.73781834371345</v>
      </c>
      <c r="EY17" s="43">
        <v>22.207632927629188</v>
      </c>
      <c r="EZ17" s="43">
        <v>13.765235722503427</v>
      </c>
      <c r="FA17" s="43">
        <v>12.652838036333137</v>
      </c>
      <c r="FB17" s="43">
        <v>11.468554691521961</v>
      </c>
      <c r="FC17" s="43">
        <v>9.2605326838962405</v>
      </c>
      <c r="FD17" s="43">
        <v>20.228868992095975</v>
      </c>
      <c r="FE17" s="43">
        <v>5.0648903073274312</v>
      </c>
      <c r="FF17" s="43">
        <v>2.4573441717695879</v>
      </c>
      <c r="FG17" s="43">
        <v>-15.487006985905111</v>
      </c>
      <c r="FH17" s="43">
        <v>-16.394204485819909</v>
      </c>
      <c r="FI17" s="43">
        <v>-14.389997691782771</v>
      </c>
      <c r="FJ17" s="43">
        <v>-13.18803915349673</v>
      </c>
      <c r="FK17" s="43">
        <v>1.236362063759894</v>
      </c>
      <c r="FL17" s="43">
        <v>-15.657389049978811</v>
      </c>
      <c r="FM17" s="43">
        <v>-17.205363514826281</v>
      </c>
      <c r="FN17" s="43">
        <v>19.641114884936599</v>
      </c>
      <c r="FO17" s="43">
        <v>19.131585632566015</v>
      </c>
      <c r="FP17" s="43">
        <v>18.452445914816231</v>
      </c>
      <c r="FQ17" s="43">
        <v>19.141039364869467</v>
      </c>
      <c r="FR17" s="43">
        <v>23.235753433140637</v>
      </c>
      <c r="FS17" s="43">
        <v>20.136199092215755</v>
      </c>
      <c r="FT17" s="43">
        <v>19.849195631221292</v>
      </c>
      <c r="FU17" s="43">
        <v>2.1657450217474717E-2</v>
      </c>
      <c r="FV17" s="43">
        <v>2.262426288357957E-2</v>
      </c>
      <c r="FW17" s="43">
        <v>2.4950541667257079E-2</v>
      </c>
      <c r="FX17" s="43">
        <v>3.3417890676395917E-2</v>
      </c>
      <c r="FY17" s="43">
        <v>1.7875000000000002E-2</v>
      </c>
      <c r="FZ17" s="43">
        <v>4.1374999999999995E-2</v>
      </c>
      <c r="GA17" s="43">
        <v>4.2374999999999996E-2</v>
      </c>
      <c r="GB17" s="43">
        <v>9.8384023803889054E-2</v>
      </c>
      <c r="GC17" s="43">
        <v>9.275442269852259E-2</v>
      </c>
      <c r="GD17" s="43">
        <v>8.4648374998228762E-2</v>
      </c>
      <c r="GE17" s="43">
        <v>7.0738983912436798E-2</v>
      </c>
      <c r="GF17" s="43">
        <v>0.12837499999999999</v>
      </c>
      <c r="GG17" s="43">
        <v>5.6874999999999995E-2</v>
      </c>
      <c r="GH17" s="43">
        <v>4.7875000000000001E-2</v>
      </c>
      <c r="GI17" s="43">
        <v>11.30461354281764</v>
      </c>
    </row>
    <row r="18" spans="1:191" s="31" customFormat="1" x14ac:dyDescent="0.25">
      <c r="A18" s="31" t="s">
        <v>51</v>
      </c>
      <c r="B18" s="43">
        <v>5.8532346147958636</v>
      </c>
      <c r="C18" s="43">
        <v>7.1154666276475123</v>
      </c>
      <c r="D18" s="43">
        <v>10.289037517046944</v>
      </c>
      <c r="E18" s="43">
        <v>14.580358704467919</v>
      </c>
      <c r="F18" s="43">
        <v>1.5987162500000001</v>
      </c>
      <c r="G18" s="43">
        <v>21.26429375</v>
      </c>
      <c r="H18" s="43">
        <v>42.971922499999998</v>
      </c>
      <c r="I18" s="43">
        <v>0.11272241965320844</v>
      </c>
      <c r="J18" s="43">
        <v>0.10757997699113361</v>
      </c>
      <c r="K18" s="43">
        <v>9.8885699218860007E-2</v>
      </c>
      <c r="L18" s="43">
        <v>9.7053699499293614E-2</v>
      </c>
      <c r="M18" s="43">
        <v>0.14800000000000002</v>
      </c>
      <c r="N18" s="43">
        <v>9.4125000000000014E-2</v>
      </c>
      <c r="O18" s="43">
        <v>8.5999999999999993E-2</v>
      </c>
      <c r="P18" s="43">
        <v>8.9722177351543531E-2</v>
      </c>
      <c r="Q18" s="43">
        <v>9.1425462912315056E-2</v>
      </c>
      <c r="R18" s="43">
        <v>0.10547143678971274</v>
      </c>
      <c r="S18" s="43">
        <v>0.108</v>
      </c>
      <c r="T18" s="43">
        <v>6.9250000000000006E-2</v>
      </c>
      <c r="U18" s="43">
        <v>0.10575</v>
      </c>
      <c r="V18" s="26">
        <v>0.11387499999999999</v>
      </c>
      <c r="W18" s="43">
        <v>0.7977576930499356</v>
      </c>
      <c r="X18" s="43">
        <v>0.85033537189404673</v>
      </c>
      <c r="Y18" s="43">
        <v>1.0690844050787918</v>
      </c>
      <c r="Z18" s="43">
        <v>1.1154407229900045</v>
      </c>
      <c r="AA18" s="43">
        <v>0.46790540540540537</v>
      </c>
      <c r="AB18" s="43">
        <v>1.1235059760956174</v>
      </c>
      <c r="AC18" s="43">
        <v>1.3241279069767442</v>
      </c>
      <c r="AD18" s="43">
        <v>0.81309825163379246</v>
      </c>
      <c r="AE18" s="43">
        <v>0.81543920871785425</v>
      </c>
      <c r="AF18" s="43">
        <v>0.81523665526762912</v>
      </c>
      <c r="AG18" s="43">
        <v>0.86031651615215499</v>
      </c>
      <c r="AH18" s="44"/>
      <c r="AI18" s="44"/>
      <c r="AJ18" s="44"/>
      <c r="AK18" s="43">
        <v>0.72052947887365504</v>
      </c>
      <c r="AL18" s="43">
        <v>0.77689840287689638</v>
      </c>
      <c r="AM18" s="43">
        <v>0.92537350964593934</v>
      </c>
      <c r="AN18" s="43">
        <v>0.99214846524141453</v>
      </c>
      <c r="AO18" s="44"/>
      <c r="AP18" s="44"/>
      <c r="AQ18" s="44"/>
      <c r="AR18" s="43">
        <v>4.9525150071182846</v>
      </c>
      <c r="AS18" s="43">
        <v>5.0336906029545494</v>
      </c>
      <c r="AT18" s="43">
        <v>4.8945531808914158</v>
      </c>
      <c r="AU18" s="43">
        <v>4.8773764195879723</v>
      </c>
      <c r="AV18" s="43">
        <v>4.6262061057504296</v>
      </c>
      <c r="AW18" s="43">
        <v>5.0079693282681568</v>
      </c>
      <c r="AX18" s="43">
        <v>5.0167356420259583</v>
      </c>
      <c r="AY18" s="43">
        <v>1.5336277305074475</v>
      </c>
      <c r="AZ18" s="43">
        <v>1.5923376115947507</v>
      </c>
      <c r="BA18" s="43">
        <v>1.7406101649135683</v>
      </c>
      <c r="BB18" s="43">
        <v>1.8524649813935694</v>
      </c>
      <c r="BC18" s="43">
        <v>1.2137737500000001</v>
      </c>
      <c r="BD18" s="43">
        <v>1.9384812499999997</v>
      </c>
      <c r="BE18" s="43">
        <v>2.0370187499999988</v>
      </c>
      <c r="BF18" s="43">
        <v>7.5981148514851311</v>
      </c>
      <c r="BG18" s="43">
        <v>8.0088237623762186</v>
      </c>
      <c r="BH18" s="43">
        <v>8.5222099009900791</v>
      </c>
      <c r="BI18" s="43">
        <v>9.0355960396039379</v>
      </c>
      <c r="BJ18" s="43">
        <v>5.651642107975313</v>
      </c>
      <c r="BK18" s="43">
        <v>9.7029591121611674</v>
      </c>
      <c r="BL18" s="43">
        <v>10.217360889155412</v>
      </c>
      <c r="BM18" s="43">
        <f t="shared" si="0"/>
        <v>69.334609639621732</v>
      </c>
      <c r="BN18" s="43">
        <f t="shared" si="0"/>
        <v>73.082426376898582</v>
      </c>
      <c r="BO18" s="43">
        <f t="shared" si="0"/>
        <v>77.767197298494636</v>
      </c>
      <c r="BP18" s="43">
        <f t="shared" si="0"/>
        <v>82.451968220090691</v>
      </c>
      <c r="BQ18" s="43">
        <f t="shared" si="0"/>
        <v>51.572581757266434</v>
      </c>
      <c r="BR18" s="43">
        <f t="shared" si="0"/>
        <v>88.541815376666619</v>
      </c>
      <c r="BS18" s="43">
        <f t="shared" si="0"/>
        <v>93.235854240642524</v>
      </c>
      <c r="BT18" s="43">
        <v>0.51142186118268018</v>
      </c>
      <c r="BU18" s="43">
        <v>0.44318886534749768</v>
      </c>
      <c r="BV18" s="43">
        <v>0.33843066437423541</v>
      </c>
      <c r="BW18" s="43">
        <v>0.26557869305093307</v>
      </c>
      <c r="BX18" s="43">
        <v>0.82645885692089549</v>
      </c>
      <c r="BY18" s="43">
        <v>0.12235132683254205</v>
      </c>
      <c r="BZ18" s="43">
        <v>3.7227485834248952E-2</v>
      </c>
      <c r="CA18" s="43">
        <v>-6.22218091346389E-2</v>
      </c>
      <c r="CB18" s="43">
        <v>-7.1304128914785936E-2</v>
      </c>
      <c r="CC18" s="43">
        <v>-8.1656947500906851E-2</v>
      </c>
      <c r="CD18" s="43">
        <v>-8.2717275282092315E-2</v>
      </c>
      <c r="CE18" s="43">
        <v>-4.4562171960263519E-2</v>
      </c>
      <c r="CF18" s="43">
        <v>-0.14631478747669052</v>
      </c>
      <c r="CG18" s="43">
        <v>-0.18351474064421119</v>
      </c>
      <c r="CH18" s="43">
        <v>0.57400803394309785</v>
      </c>
      <c r="CI18" s="43">
        <v>0.51485601936864311</v>
      </c>
      <c r="CJ18" s="43">
        <v>0.41999245092344972</v>
      </c>
      <c r="CK18" s="43">
        <v>0.34830085549925632</v>
      </c>
      <c r="CL18" s="43">
        <v>0.87120110182443466</v>
      </c>
      <c r="CM18" s="43">
        <v>0.26868608344922301</v>
      </c>
      <c r="CN18" s="43">
        <v>0.22068260827407227</v>
      </c>
      <c r="CO18" s="43">
        <v>1.9189219571659875</v>
      </c>
      <c r="CP18" s="43">
        <v>1.905963428431046</v>
      </c>
      <c r="CQ18" s="43">
        <v>1.8969897620467178</v>
      </c>
      <c r="CR18" s="43">
        <v>1.9896043688015166</v>
      </c>
      <c r="CS18" s="43">
        <v>1.9918072305011685</v>
      </c>
      <c r="CT18" s="43">
        <v>1.9415478791633709</v>
      </c>
      <c r="CU18" s="43">
        <v>1.9485119111592684</v>
      </c>
      <c r="CV18" s="43">
        <v>0.16929687509859723</v>
      </c>
      <c r="CW18" s="43">
        <v>0.1876225469034723</v>
      </c>
      <c r="CX18" s="43">
        <v>0.22918519945728877</v>
      </c>
      <c r="CY18" s="43">
        <v>0.66556309012746251</v>
      </c>
      <c r="CZ18" s="43">
        <v>0.11511467243990914</v>
      </c>
      <c r="DA18" s="43">
        <v>0.93916967649233585</v>
      </c>
      <c r="DB18" s="43">
        <v>1.0409155194007567</v>
      </c>
      <c r="DC18" s="43">
        <v>1.7327706182756712</v>
      </c>
      <c r="DD18" s="43">
        <v>1.7001894315833643</v>
      </c>
      <c r="DE18" s="43">
        <v>1.647343751197335</v>
      </c>
      <c r="DF18" s="43">
        <v>1.291241595256384</v>
      </c>
      <c r="DG18" s="43">
        <v>1.8658791419342591</v>
      </c>
      <c r="DH18" s="43">
        <v>0.96951780817220967</v>
      </c>
      <c r="DI18" s="43">
        <v>0.87069732610603834</v>
      </c>
      <c r="DJ18" s="43">
        <v>4.4952101798235518</v>
      </c>
      <c r="DK18" s="43">
        <v>4.0866186365903099</v>
      </c>
      <c r="DL18" s="43">
        <v>3.4030513651448127</v>
      </c>
      <c r="DM18" s="43">
        <v>2.7219301174355275</v>
      </c>
      <c r="DN18" s="43">
        <v>5.5388445416947878</v>
      </c>
      <c r="DO18" s="43">
        <v>1.2964728906900462</v>
      </c>
      <c r="DP18" s="43">
        <v>0.43606471064420205</v>
      </c>
      <c r="DQ18" s="43">
        <v>-3.0670652553230373</v>
      </c>
      <c r="DR18" s="43">
        <v>-3.3701072592481971</v>
      </c>
      <c r="DS18" s="43">
        <v>-3.5873254028007246</v>
      </c>
      <c r="DT18" s="43">
        <v>-2.2335801499354311</v>
      </c>
      <c r="DU18" s="43">
        <v>-2.2810734459848678</v>
      </c>
      <c r="DV18" s="43">
        <v>-3.2438452343033655</v>
      </c>
      <c r="DW18" s="43">
        <v>-4.1641333184131133</v>
      </c>
      <c r="DX18" s="43">
        <v>6.1619481561657263</v>
      </c>
      <c r="DY18" s="43">
        <v>5.9019476405852007</v>
      </c>
      <c r="DZ18" s="43">
        <v>5.4753468142134443</v>
      </c>
      <c r="EA18" s="43">
        <v>5.7832212209732763</v>
      </c>
      <c r="EB18" s="43">
        <v>6.7534124846921539</v>
      </c>
      <c r="EC18" s="43">
        <v>5.3734315561845438</v>
      </c>
      <c r="ED18" s="43">
        <v>5.1733368002086095</v>
      </c>
      <c r="EE18" s="43">
        <v>16.894518850658113</v>
      </c>
      <c r="EF18" s="43">
        <v>17.562787635077967</v>
      </c>
      <c r="EG18" s="43">
        <v>19.004225131415339</v>
      </c>
      <c r="EH18" s="43">
        <v>20.28128994289451</v>
      </c>
      <c r="EI18" s="43">
        <v>13.534254237716741</v>
      </c>
      <c r="EJ18" s="43">
        <v>20.411251276919835</v>
      </c>
      <c r="EK18" s="43">
        <v>22.401533724424866</v>
      </c>
      <c r="EL18" s="43">
        <v>9.3170255084900298</v>
      </c>
      <c r="EM18" s="43">
        <v>9.9885985908109216</v>
      </c>
      <c r="EN18" s="43">
        <v>11.275669969622783</v>
      </c>
      <c r="EO18" s="43">
        <v>18.572552614531968</v>
      </c>
      <c r="EP18" s="43">
        <v>6.6460487973496036</v>
      </c>
      <c r="EQ18" s="43">
        <v>21.875633878144022</v>
      </c>
      <c r="ER18" s="43">
        <v>24.780896138379049</v>
      </c>
      <c r="ES18" s="43">
        <v>20.242831183852321</v>
      </c>
      <c r="ET18" s="43">
        <v>21.074595659151729</v>
      </c>
      <c r="EU18" s="43">
        <v>22.88368174072663</v>
      </c>
      <c r="EV18" s="43">
        <v>23.079971957322837</v>
      </c>
      <c r="EW18" s="43">
        <v>16.424621492183093</v>
      </c>
      <c r="EX18" s="43">
        <v>20.973818219912083</v>
      </c>
      <c r="EY18" s="43">
        <v>21.88260991027958</v>
      </c>
      <c r="EZ18" s="43">
        <v>14.22339649699523</v>
      </c>
      <c r="FA18" s="43">
        <v>12.466871002943343</v>
      </c>
      <c r="FB18" s="43">
        <v>9.4425512673777003</v>
      </c>
      <c r="FC18" s="43">
        <v>8.6128576981203686</v>
      </c>
      <c r="FD18" s="43">
        <v>19.086087889035557</v>
      </c>
      <c r="FE18" s="43">
        <v>4.1619357619195245</v>
      </c>
      <c r="FF18" s="43">
        <v>2.075089219738484</v>
      </c>
      <c r="FG18" s="43">
        <v>-20.894072875985799</v>
      </c>
      <c r="FH18" s="43">
        <v>-21.790455725116807</v>
      </c>
      <c r="FI18" s="43">
        <v>-21.344699087666008</v>
      </c>
      <c r="FJ18" s="43">
        <v>-11.641064475586678</v>
      </c>
      <c r="FK18" s="43">
        <v>-21.926684893272892</v>
      </c>
      <c r="FL18" s="43">
        <v>-14.824667547198562</v>
      </c>
      <c r="FM18" s="43">
        <v>-15.826164202548959</v>
      </c>
      <c r="FN18" s="43">
        <v>21.191872489022927</v>
      </c>
      <c r="FO18" s="43">
        <v>20.017091087254869</v>
      </c>
      <c r="FP18" s="43">
        <v>17.756494461161452</v>
      </c>
      <c r="FQ18" s="43">
        <v>20.444574265249798</v>
      </c>
      <c r="FR18" s="43">
        <v>25.417280572864666</v>
      </c>
      <c r="FS18" s="43">
        <v>21.207306034234449</v>
      </c>
      <c r="FT18" s="43">
        <v>20.491542881729451</v>
      </c>
      <c r="FU18" s="43">
        <v>2.0444435470308709E-2</v>
      </c>
      <c r="FV18" s="43">
        <v>2.1212731456157524E-2</v>
      </c>
      <c r="FW18" s="43">
        <v>2.2828572798285453E-2</v>
      </c>
      <c r="FX18" s="43">
        <v>3.7479316082509213E-2</v>
      </c>
      <c r="FY18" s="43">
        <v>1.9625E-2</v>
      </c>
      <c r="FZ18" s="43">
        <v>4.4999999999999998E-2</v>
      </c>
      <c r="GA18" s="43">
        <v>4.4124999999999998E-2</v>
      </c>
      <c r="GB18" s="43">
        <v>9.3277984182899745E-2</v>
      </c>
      <c r="GC18" s="43">
        <v>8.7367245534976101E-2</v>
      </c>
      <c r="GD18" s="43">
        <v>7.7057126420574537E-2</v>
      </c>
      <c r="GE18" s="43">
        <v>6.0574383416784394E-2</v>
      </c>
      <c r="GF18" s="43">
        <v>0.12937499999999999</v>
      </c>
      <c r="GG18" s="43">
        <v>5.0125000000000003E-2</v>
      </c>
      <c r="GH18" s="43">
        <v>4.2874999999999996E-2</v>
      </c>
      <c r="GI18" s="43">
        <v>10.958617768207837</v>
      </c>
    </row>
    <row r="19" spans="1:191" s="31" customFormat="1" x14ac:dyDescent="0.25">
      <c r="A19" s="31" t="s">
        <v>51</v>
      </c>
      <c r="B19" s="43">
        <v>5.5008497603694133</v>
      </c>
      <c r="C19" s="43">
        <v>8.193727201042206</v>
      </c>
      <c r="D19" s="43">
        <v>10.149474325901426</v>
      </c>
      <c r="E19" s="43">
        <v>14.3491552773908</v>
      </c>
      <c r="F19" s="43">
        <v>1.86060125</v>
      </c>
      <c r="G19" s="43">
        <v>20.391272499999999</v>
      </c>
      <c r="H19" s="43">
        <v>42.68869875</v>
      </c>
      <c r="I19" s="43">
        <v>0.11645538513935509</v>
      </c>
      <c r="J19" s="43">
        <v>0.10630590983913872</v>
      </c>
      <c r="K19" s="43">
        <v>0.10002434929321639</v>
      </c>
      <c r="L19" s="43">
        <v>9.3378754650767337E-2</v>
      </c>
      <c r="M19" s="43">
        <v>0.15387500000000001</v>
      </c>
      <c r="N19" s="43">
        <v>8.7999999999999995E-2</v>
      </c>
      <c r="O19" s="43">
        <v>8.274999999999999E-2</v>
      </c>
      <c r="P19" s="43">
        <v>9.8633844581934693E-2</v>
      </c>
      <c r="Q19" s="43">
        <v>0.10924394693523548</v>
      </c>
      <c r="R19" s="43">
        <v>0.10900486985864329</v>
      </c>
      <c r="S19" s="43">
        <v>0.11262124534923264</v>
      </c>
      <c r="T19" s="43">
        <v>8.0750000000000002E-2</v>
      </c>
      <c r="U19" s="43">
        <v>0.11337499999999999</v>
      </c>
      <c r="V19" s="26">
        <v>0.11674999999999999</v>
      </c>
      <c r="W19" s="43">
        <v>0.85068793077801574</v>
      </c>
      <c r="X19" s="43">
        <v>1.0286885354338338</v>
      </c>
      <c r="Y19" s="43">
        <v>1.0906897644981342</v>
      </c>
      <c r="Z19" s="43">
        <v>1.208064744621524</v>
      </c>
      <c r="AA19" s="43">
        <v>0.5247766043866775</v>
      </c>
      <c r="AB19" s="43">
        <v>1.2883522727272727</v>
      </c>
      <c r="AC19" s="43">
        <v>1.4108761329305137</v>
      </c>
      <c r="AD19" s="43">
        <v>0.85419121860911063</v>
      </c>
      <c r="AE19" s="43">
        <v>0.86024293467520685</v>
      </c>
      <c r="AF19" s="43">
        <v>0.85274017275070468</v>
      </c>
      <c r="AG19" s="43">
        <v>0.85480191566789876</v>
      </c>
      <c r="AH19" s="44"/>
      <c r="AI19" s="44"/>
      <c r="AJ19" s="44"/>
      <c r="AK19" s="43">
        <v>0.76040052277928916</v>
      </c>
      <c r="AL19" s="43">
        <v>0.86554914993813503</v>
      </c>
      <c r="AM19" s="43">
        <v>0.93475936285975902</v>
      </c>
      <c r="AN19" s="43">
        <v>1.013606434875957</v>
      </c>
      <c r="AO19" s="44"/>
      <c r="AP19" s="44"/>
      <c r="AQ19" s="44"/>
      <c r="AR19" s="43">
        <v>4.6526160353606825</v>
      </c>
      <c r="AS19" s="43">
        <v>4.6552677749905591</v>
      </c>
      <c r="AT19" s="43">
        <v>4.7894690332023684</v>
      </c>
      <c r="AU19" s="43">
        <v>4.8599806544459385</v>
      </c>
      <c r="AV19" s="43">
        <v>4.2732550064188661</v>
      </c>
      <c r="AW19" s="43">
        <v>4.9674352943564468</v>
      </c>
      <c r="AX19" s="43">
        <v>5.0005644647825749</v>
      </c>
      <c r="AY19" s="43">
        <v>1.6145917413883999</v>
      </c>
      <c r="AZ19" s="43">
        <v>1.7257920846133419</v>
      </c>
      <c r="BA19" s="43">
        <v>1.7874995356104637</v>
      </c>
      <c r="BB19" s="43">
        <v>1.8684083505438558</v>
      </c>
      <c r="BC19" s="43">
        <v>1.309045</v>
      </c>
      <c r="BD19" s="43">
        <v>1.9422600000000001</v>
      </c>
      <c r="BE19" s="43">
        <v>2.0740599999999985</v>
      </c>
      <c r="BF19" s="43">
        <v>7.5073146922732414</v>
      </c>
      <c r="BG19" s="43">
        <v>8.0286559903477723</v>
      </c>
      <c r="BH19" s="43">
        <v>8.5499972884223023</v>
      </c>
      <c r="BI19" s="43">
        <v>9.0713385864968323</v>
      </c>
      <c r="BJ19" s="43">
        <v>5.6249964166014061</v>
      </c>
      <c r="BK19" s="43">
        <v>9.6450844733534353</v>
      </c>
      <c r="BL19" s="43">
        <v>10.370640012458628</v>
      </c>
      <c r="BM19" s="43">
        <f t="shared" ref="BM19:BR34" si="1">BF19/$GI19*100</f>
        <v>65.521101245545722</v>
      </c>
      <c r="BN19" s="43">
        <f t="shared" si="1"/>
        <v>70.071177720930848</v>
      </c>
      <c r="BO19" s="43">
        <f t="shared" si="1"/>
        <v>74.621254196315959</v>
      </c>
      <c r="BP19" s="43">
        <f t="shared" si="1"/>
        <v>79.171330671701071</v>
      </c>
      <c r="BQ19" s="43">
        <f>BJ19/$GI19*100</f>
        <v>49.092914687231868</v>
      </c>
      <c r="BR19" s="43">
        <f>BK19/$GI19*100</f>
        <v>84.178775261793746</v>
      </c>
      <c r="BS19" s="43">
        <f t="shared" ref="BS19:BS82" si="2">BL19/$GI19*100</f>
        <v>90.51115906154395</v>
      </c>
      <c r="BT19" s="43">
        <v>0.58000799456540997</v>
      </c>
      <c r="BU19" s="43">
        <v>0.43792069184429905</v>
      </c>
      <c r="BV19" s="43">
        <v>0.38137141607230668</v>
      </c>
      <c r="BW19" s="43">
        <v>0.28974043422663381</v>
      </c>
      <c r="BX19" s="43">
        <v>0.84806604477010639</v>
      </c>
      <c r="BY19" s="43">
        <v>0.17902666773960474</v>
      </c>
      <c r="BZ19" s="43">
        <v>4.4665699537573378E-2</v>
      </c>
      <c r="CA19" s="43">
        <v>-5.7782027577132952E-2</v>
      </c>
      <c r="CB19" s="43">
        <v>-7.1077317619130137E-2</v>
      </c>
      <c r="CC19" s="43">
        <v>-7.8272406251190668E-2</v>
      </c>
      <c r="CD19" s="43">
        <v>-0.10696598723333441</v>
      </c>
      <c r="CE19" s="43">
        <v>-4.2344688547680406E-2</v>
      </c>
      <c r="CF19" s="43">
        <v>-0.13579030613312137</v>
      </c>
      <c r="CG19" s="43">
        <v>-0.18661410931592345</v>
      </c>
      <c r="CH19" s="43">
        <v>0.63762376666569287</v>
      </c>
      <c r="CI19" s="43">
        <v>0.50899571215286932</v>
      </c>
      <c r="CJ19" s="43">
        <v>0.45960489426548873</v>
      </c>
      <c r="CK19" s="43">
        <v>0.3964317240290996</v>
      </c>
      <c r="CL19" s="43">
        <v>0.89051099846781567</v>
      </c>
      <c r="CM19" s="43">
        <v>0.31498301146547192</v>
      </c>
      <c r="CN19" s="43">
        <v>0.23138227496692562</v>
      </c>
      <c r="CO19" s="43">
        <v>2.171252769066442</v>
      </c>
      <c r="CP19" s="43">
        <v>2.1114560090247543</v>
      </c>
      <c r="CQ19" s="43">
        <v>2.0738274946214741</v>
      </c>
      <c r="CR19" s="43">
        <v>2.0468011378467734</v>
      </c>
      <c r="CS19" s="43">
        <v>2.2538570833271132</v>
      </c>
      <c r="CT19" s="43">
        <v>2.0219479835656733</v>
      </c>
      <c r="CU19" s="43">
        <v>2.0510867680593501</v>
      </c>
      <c r="CV19" s="43">
        <v>0.18587514225066568</v>
      </c>
      <c r="CW19" s="43">
        <v>0.22717270337219803</v>
      </c>
      <c r="CX19" s="43">
        <v>0.25215105769563934</v>
      </c>
      <c r="CY19" s="43">
        <v>0.32415248587868728</v>
      </c>
      <c r="CZ19" s="43">
        <v>0.11795471600644561</v>
      </c>
      <c r="DA19" s="43">
        <v>0.44766480976123946</v>
      </c>
      <c r="DB19" s="43">
        <v>0.87255525307713788</v>
      </c>
      <c r="DC19" s="43">
        <v>1.9668627262226941</v>
      </c>
      <c r="DD19" s="43">
        <v>1.8616907101085665</v>
      </c>
      <c r="DE19" s="43">
        <v>1.7965147979671285</v>
      </c>
      <c r="DF19" s="43">
        <v>1.6926198445710938</v>
      </c>
      <c r="DG19" s="43">
        <v>2.1244476518791431</v>
      </c>
      <c r="DH19" s="43">
        <v>1.5405866589875723</v>
      </c>
      <c r="DI19" s="43">
        <v>1.1365467375598683</v>
      </c>
      <c r="DJ19" s="43">
        <v>4.9559910165234964</v>
      </c>
      <c r="DK19" s="43">
        <v>4.0933698979722051</v>
      </c>
      <c r="DL19" s="43">
        <v>3.7865283866934631</v>
      </c>
      <c r="DM19" s="43">
        <v>3.0823603132097435</v>
      </c>
      <c r="DN19" s="43">
        <v>5.4773978860818069</v>
      </c>
      <c r="DO19" s="43">
        <v>2.0255417512759331</v>
      </c>
      <c r="DP19" s="43">
        <v>0.55048505218683508</v>
      </c>
      <c r="DQ19" s="43">
        <v>-2.6369384958147766</v>
      </c>
      <c r="DR19" s="43">
        <v>-3.1665520258648505</v>
      </c>
      <c r="DS19" s="43">
        <v>-3.4922418181217374</v>
      </c>
      <c r="DT19" s="43">
        <v>-4.5514886554084342</v>
      </c>
      <c r="DU19" s="43">
        <v>-1.674084631336938</v>
      </c>
      <c r="DV19" s="43">
        <v>-5.4526677440739686</v>
      </c>
      <c r="DW19" s="43">
        <v>-5.7572942267881722</v>
      </c>
      <c r="DX19" s="43">
        <v>6.677337341616556</v>
      </c>
      <c r="DY19" s="43">
        <v>6.032299120643259</v>
      </c>
      <c r="DZ19" s="43">
        <v>5.8727726729396901</v>
      </c>
      <c r="EA19" s="43">
        <v>5.6147800509542805</v>
      </c>
      <c r="EB19" s="43">
        <v>6.9143359723839524</v>
      </c>
      <c r="EC19" s="43">
        <v>4.9830817214995733</v>
      </c>
      <c r="ED19" s="43">
        <v>4.6915201313095416</v>
      </c>
      <c r="EE19" s="43">
        <v>18.479473692723428</v>
      </c>
      <c r="EF19" s="43">
        <v>19.699403787305478</v>
      </c>
      <c r="EG19" s="43">
        <v>20.535530189797473</v>
      </c>
      <c r="EH19" s="43">
        <v>21.683564360266043</v>
      </c>
      <c r="EI19" s="43">
        <v>14.820107126199099</v>
      </c>
      <c r="EJ19" s="43">
        <v>22.686646701366154</v>
      </c>
      <c r="EK19" s="43">
        <v>24.460937119160249</v>
      </c>
      <c r="EL19" s="43">
        <v>9.465479906187678</v>
      </c>
      <c r="EM19" s="43">
        <v>11.208973733536038</v>
      </c>
      <c r="EN19" s="43">
        <v>12.457977816217497</v>
      </c>
      <c r="EO19" s="43">
        <v>15.423963013088127</v>
      </c>
      <c r="EP19" s="43">
        <v>5.5560315568203693</v>
      </c>
      <c r="EQ19" s="43">
        <v>18.737342937861449</v>
      </c>
      <c r="ER19" s="43">
        <v>26.917847831248938</v>
      </c>
      <c r="ES19" s="43">
        <v>22.128401332809055</v>
      </c>
      <c r="ET19" s="43">
        <v>23.452701793971247</v>
      </c>
      <c r="EU19" s="43">
        <v>24.282287110338117</v>
      </c>
      <c r="EV19" s="43">
        <v>25.286402462726787</v>
      </c>
      <c r="EW19" s="43">
        <v>18.386836330585503</v>
      </c>
      <c r="EX19" s="43">
        <v>25.432883468374957</v>
      </c>
      <c r="EY19" s="43">
        <v>24.043057865408919</v>
      </c>
      <c r="EZ19" s="43">
        <v>13.998678220205756</v>
      </c>
      <c r="FA19" s="43">
        <v>11.66700856165869</v>
      </c>
      <c r="FB19" s="43">
        <v>11.074523416416479</v>
      </c>
      <c r="FC19" s="43">
        <v>9.3635799013865473</v>
      </c>
      <c r="FD19" s="43">
        <v>15.327415583124447</v>
      </c>
      <c r="FE19" s="43">
        <v>5.9675202907240879</v>
      </c>
      <c r="FF19" s="43">
        <v>3.4636079797778967</v>
      </c>
      <c r="FG19" s="43">
        <v>-18.887734235179146</v>
      </c>
      <c r="FH19" s="43">
        <v>-20.020903632927705</v>
      </c>
      <c r="FI19" s="43">
        <v>-19.429900271441355</v>
      </c>
      <c r="FJ19" s="43">
        <v>-21.547906820937534</v>
      </c>
      <c r="FK19" s="43">
        <v>-24.17312030546627</v>
      </c>
      <c r="FL19" s="43">
        <v>-23.579515712824172</v>
      </c>
      <c r="FM19" s="43">
        <v>-19.926102623884034</v>
      </c>
      <c r="FN19" s="43">
        <v>20.780136494789581</v>
      </c>
      <c r="FO19" s="43">
        <v>19.357262585640516</v>
      </c>
      <c r="FP19" s="43">
        <v>19.040723941182765</v>
      </c>
      <c r="FQ19" s="43">
        <v>18.740753660830894</v>
      </c>
      <c r="FR19" s="43">
        <v>23.37667344733395</v>
      </c>
      <c r="FS19" s="43">
        <v>17.622682436094387</v>
      </c>
      <c r="FT19" s="43">
        <v>18.746480960958976</v>
      </c>
      <c r="FU19" s="43">
        <v>2.1717845944257956E-2</v>
      </c>
      <c r="FV19" s="43">
        <v>2.2499999999999999E-2</v>
      </c>
      <c r="FW19" s="43">
        <v>2.2499999999999999E-2</v>
      </c>
      <c r="FX19" s="43">
        <v>2.35E-2</v>
      </c>
      <c r="FY19" s="43">
        <v>2.6375000000000003E-2</v>
      </c>
      <c r="FZ19" s="43">
        <v>2.5500000000000002E-2</v>
      </c>
      <c r="GA19" s="43">
        <v>3.3875000000000002E-2</v>
      </c>
      <c r="GB19" s="43">
        <v>9.5737539195097143E-2</v>
      </c>
      <c r="GC19" s="43">
        <v>8.4805909839138702E-2</v>
      </c>
      <c r="GD19" s="43">
        <v>7.8524349293216403E-2</v>
      </c>
      <c r="GE19" s="43">
        <v>7.0878754650767359E-2</v>
      </c>
      <c r="GF19" s="43">
        <v>0.1285</v>
      </c>
      <c r="GG19" s="43">
        <v>6.3500000000000001E-2</v>
      </c>
      <c r="GH19" s="43">
        <v>4.9875000000000003E-2</v>
      </c>
      <c r="GI19" s="43">
        <v>11.457857926012204</v>
      </c>
    </row>
    <row r="20" spans="1:191" s="32" customFormat="1" x14ac:dyDescent="0.25">
      <c r="A20" s="32" t="s">
        <v>52</v>
      </c>
      <c r="B20" s="34">
        <v>6.3221235530827098</v>
      </c>
      <c r="C20" s="34">
        <v>8.8660480064333687</v>
      </c>
      <c r="D20" s="34">
        <v>11.773018764246327</v>
      </c>
      <c r="E20" s="34">
        <v>16.898001274029266</v>
      </c>
      <c r="F20" s="34">
        <v>1.2435475</v>
      </c>
      <c r="G20" s="34">
        <v>18.3181175</v>
      </c>
      <c r="H20" s="34">
        <v>42.811931250000001</v>
      </c>
      <c r="I20" s="34">
        <v>0.122</v>
      </c>
      <c r="J20" s="34">
        <v>0.11798549482399781</v>
      </c>
      <c r="K20" s="34">
        <v>0.11646689843574654</v>
      </c>
      <c r="L20" s="34">
        <v>0.10807804603094802</v>
      </c>
      <c r="M20" s="34">
        <v>0.145125</v>
      </c>
      <c r="N20" s="34">
        <v>0.109125</v>
      </c>
      <c r="O20" s="34">
        <v>0.10375</v>
      </c>
      <c r="P20" s="34">
        <v>8.2000000000000003E-2</v>
      </c>
      <c r="Q20" s="34">
        <v>8.6014505176002176E-2</v>
      </c>
      <c r="R20" s="34">
        <v>9.1575660718293636E-2</v>
      </c>
      <c r="S20" s="34">
        <v>9.9265861907155944E-2</v>
      </c>
      <c r="T20" s="34">
        <v>6.3875000000000001E-2</v>
      </c>
      <c r="U20" s="34">
        <v>0.10325000000000001</v>
      </c>
      <c r="V20" s="45">
        <v>0.11187499999999999</v>
      </c>
      <c r="W20" s="34">
        <v>0.67273949579831938</v>
      </c>
      <c r="X20" s="34">
        <v>0.72921530153340486</v>
      </c>
      <c r="Y20" s="34">
        <v>0.7859729636493018</v>
      </c>
      <c r="Z20" s="34">
        <v>0.91904876737576735</v>
      </c>
      <c r="AA20" s="34">
        <v>0.44013781223083548</v>
      </c>
      <c r="AB20" s="34">
        <v>0.94616265750286377</v>
      </c>
      <c r="AC20" s="34">
        <v>1.0783132530120481</v>
      </c>
      <c r="AD20" s="34">
        <v>0.88086460790588728</v>
      </c>
      <c r="AE20" s="34">
        <v>0.92377943138795104</v>
      </c>
      <c r="AF20" s="34">
        <v>0.97170077126286003</v>
      </c>
      <c r="AG20" s="34">
        <v>0.96236866790888087</v>
      </c>
      <c r="AH20" s="41"/>
      <c r="AI20" s="41"/>
      <c r="AJ20" s="41"/>
      <c r="AK20" s="34">
        <v>0.65167658284225716</v>
      </c>
      <c r="AL20" s="34">
        <v>0.71107816884049013</v>
      </c>
      <c r="AM20" s="34">
        <v>0.79925196504963714</v>
      </c>
      <c r="AN20" s="34">
        <v>0.90775836009066968</v>
      </c>
      <c r="AO20" s="41"/>
      <c r="AP20" s="41"/>
      <c r="AQ20" s="41"/>
      <c r="AR20" s="34">
        <v>4.902431990771893</v>
      </c>
      <c r="AS20" s="34">
        <v>4.902431990771893</v>
      </c>
      <c r="AT20" s="34">
        <v>4.8106975973791126</v>
      </c>
      <c r="AU20" s="34">
        <v>4.8261384768895388</v>
      </c>
      <c r="AV20" s="34">
        <v>4.7897571155219785</v>
      </c>
      <c r="AW20" s="34">
        <v>4.7124751822224322</v>
      </c>
      <c r="AX20" s="34">
        <v>4.632672646862896</v>
      </c>
      <c r="AY20" s="34">
        <v>1.5325411907481445</v>
      </c>
      <c r="AZ20" s="34">
        <v>1.6348576002284412</v>
      </c>
      <c r="BA20" s="34">
        <v>1.7709527363124973</v>
      </c>
      <c r="BB20" s="34">
        <v>1.8701270279995506</v>
      </c>
      <c r="BC20" s="34">
        <v>1.09958</v>
      </c>
      <c r="BD20" s="34">
        <v>1.9364612500000002</v>
      </c>
      <c r="BE20" s="34">
        <v>2.1046275000000003</v>
      </c>
      <c r="BF20" s="34">
        <v>7.5136764705882371</v>
      </c>
      <c r="BG20" s="34">
        <v>8.01458823529412</v>
      </c>
      <c r="BH20" s="34">
        <v>8.515500000000003</v>
      </c>
      <c r="BI20" s="34">
        <v>9.0164117647058841</v>
      </c>
      <c r="BJ20" s="34">
        <v>5.2790782324529841</v>
      </c>
      <c r="BK20" s="34">
        <v>9.120801621267427</v>
      </c>
      <c r="BL20" s="34">
        <v>9.7453157752833963</v>
      </c>
      <c r="BM20" s="34">
        <f t="shared" si="1"/>
        <v>70.895602764009908</v>
      </c>
      <c r="BN20" s="34">
        <f t="shared" si="1"/>
        <v>75.621976281610586</v>
      </c>
      <c r="BO20" s="34">
        <f t="shared" si="1"/>
        <v>80.348349799211249</v>
      </c>
      <c r="BP20" s="34">
        <f t="shared" si="1"/>
        <v>85.074723316811898</v>
      </c>
      <c r="BQ20" s="34">
        <f>BJ20/$GI20*100</f>
        <v>49.810959360992783</v>
      </c>
      <c r="BR20" s="34">
        <f>BK20/$GI20*100</f>
        <v>86.05969809345406</v>
      </c>
      <c r="BS20" s="34">
        <f t="shared" si="2"/>
        <v>91.952327029093013</v>
      </c>
      <c r="BT20" s="34">
        <v>0.46260917145737868</v>
      </c>
      <c r="BU20" s="34">
        <v>0.37809791606144938</v>
      </c>
      <c r="BV20" s="34">
        <v>0.30844355047098526</v>
      </c>
      <c r="BW20" s="34">
        <v>0.23342251314334492</v>
      </c>
      <c r="BX20" s="34">
        <v>0.75379601090277215</v>
      </c>
      <c r="BY20" s="34">
        <v>0.18726953741646096</v>
      </c>
      <c r="BZ20" s="34">
        <v>1.5760151809694568E-2</v>
      </c>
      <c r="CA20" s="34">
        <v>-6.0560226638611499E-2</v>
      </c>
      <c r="CB20" s="34">
        <v>-7.6806621781110057E-2</v>
      </c>
      <c r="CC20" s="34">
        <v>-8.4190288800725224E-2</v>
      </c>
      <c r="CD20" s="34">
        <v>-9.4877226675428084E-2</v>
      </c>
      <c r="CE20" s="34">
        <v>-4.9128319452720851E-2</v>
      </c>
      <c r="CF20" s="34">
        <v>-0.12260861962272795</v>
      </c>
      <c r="CG20" s="34">
        <v>-0.22623250413304238</v>
      </c>
      <c r="CH20" s="34">
        <v>0.52309961389452353</v>
      </c>
      <c r="CI20" s="34">
        <v>0.45465517861655796</v>
      </c>
      <c r="CJ20" s="34">
        <v>0.39273269899697</v>
      </c>
      <c r="CK20" s="34">
        <v>0.32834079328811505</v>
      </c>
      <c r="CL20" s="34">
        <v>0.80315092219134621</v>
      </c>
      <c r="CM20" s="34">
        <v>0.30988972787789254</v>
      </c>
      <c r="CN20" s="34">
        <v>0.24203416521499793</v>
      </c>
      <c r="CO20" s="34">
        <v>1.9684936943446232</v>
      </c>
      <c r="CP20" s="34">
        <v>1.9646154955088853</v>
      </c>
      <c r="CQ20" s="34">
        <v>1.9975527790774859</v>
      </c>
      <c r="CR20" s="34">
        <v>2.0093087064210895</v>
      </c>
      <c r="CS20" s="34">
        <v>1.9238089515156487</v>
      </c>
      <c r="CT20" s="34">
        <v>2.0534845866330071</v>
      </c>
      <c r="CU20" s="34">
        <v>2.1154486722982049</v>
      </c>
      <c r="CV20" s="34">
        <v>0.14871531067822727</v>
      </c>
      <c r="CW20" s="34">
        <v>0.17966944316093028</v>
      </c>
      <c r="CX20" s="34">
        <v>0.51128742120933557</v>
      </c>
      <c r="CY20" s="34">
        <v>0.79978461877783014</v>
      </c>
      <c r="CZ20" s="34">
        <v>0.10668185326877699</v>
      </c>
      <c r="DA20" s="34">
        <v>0.90377355787532432</v>
      </c>
      <c r="DB20" s="34">
        <v>1.1287392589569039</v>
      </c>
      <c r="DC20" s="34">
        <v>1.8055352035899657</v>
      </c>
      <c r="DD20" s="34">
        <v>1.7675794789717312</v>
      </c>
      <c r="DE20" s="34">
        <v>1.4644560394426518</v>
      </c>
      <c r="DF20" s="34">
        <v>1.1789994015630394</v>
      </c>
      <c r="DG20" s="34">
        <v>1.8082200029146911</v>
      </c>
      <c r="DH20" s="34">
        <v>1.1197005695265956</v>
      </c>
      <c r="DI20" s="34">
        <v>0.95407333102220571</v>
      </c>
      <c r="DJ20" s="34">
        <v>3.767981210098216</v>
      </c>
      <c r="DK20" s="34">
        <v>3.1791501764087187</v>
      </c>
      <c r="DL20" s="34">
        <v>2.6335308531778057</v>
      </c>
      <c r="DM20" s="34">
        <v>2.1428874131533457</v>
      </c>
      <c r="DN20" s="34">
        <v>5.1368376828728781</v>
      </c>
      <c r="DO20" s="34">
        <v>1.6978868320752225</v>
      </c>
      <c r="DP20" s="34">
        <v>0.15029780007130519</v>
      </c>
      <c r="DQ20" s="34">
        <v>-2.8139262952161204</v>
      </c>
      <c r="DR20" s="34">
        <v>-3.6035627187740391</v>
      </c>
      <c r="DS20" s="34">
        <v>-2.7624522350062275</v>
      </c>
      <c r="DT20" s="34">
        <v>-2.1639797495369888</v>
      </c>
      <c r="DU20" s="34">
        <v>-2.545139225885884</v>
      </c>
      <c r="DV20" s="34">
        <v>-2.6485547505243723</v>
      </c>
      <c r="DW20" s="34">
        <v>-4.6002689010341182</v>
      </c>
      <c r="DX20" s="34">
        <v>5.1580934241239209</v>
      </c>
      <c r="DY20" s="34">
        <v>4.6642840509605286</v>
      </c>
      <c r="DZ20" s="34">
        <v>4.7222191857348657</v>
      </c>
      <c r="EA20" s="34">
        <v>5.0459967457093811</v>
      </c>
      <c r="EB20" s="34">
        <v>6.3282264537810162</v>
      </c>
      <c r="EC20" s="34">
        <v>4.8680403922673188</v>
      </c>
      <c r="ED20" s="34">
        <v>4.3715815528564637</v>
      </c>
      <c r="EE20" s="34">
        <v>15.988111908596156</v>
      </c>
      <c r="EF20" s="34">
        <v>16.515126763180536</v>
      </c>
      <c r="EG20" s="34">
        <v>16.992117786162083</v>
      </c>
      <c r="EH20" s="34">
        <v>18.4188202393692</v>
      </c>
      <c r="EI20" s="34">
        <v>13.243549529445628</v>
      </c>
      <c r="EJ20" s="34">
        <v>18.659548632630298</v>
      </c>
      <c r="EK20" s="34">
        <v>20.189210494662408</v>
      </c>
      <c r="EL20" s="34">
        <v>7.93830820609318</v>
      </c>
      <c r="EM20" s="34">
        <v>9.7800899971481776</v>
      </c>
      <c r="EN20" s="34">
        <v>14.286020863108108</v>
      </c>
      <c r="EO20" s="34">
        <v>19.090955965420335</v>
      </c>
      <c r="EP20" s="34">
        <v>6.3484268525992746</v>
      </c>
      <c r="EQ20" s="34">
        <v>20.429950430337634</v>
      </c>
      <c r="ER20" s="34">
        <v>24.248691103147955</v>
      </c>
      <c r="ES20" s="34">
        <v>18.850249489822247</v>
      </c>
      <c r="ET20" s="34">
        <v>19.153038491721688</v>
      </c>
      <c r="EU20" s="34">
        <v>18.628309594834068</v>
      </c>
      <c r="EV20" s="34">
        <v>19.426842433943289</v>
      </c>
      <c r="EW20" s="34">
        <v>15.871125230430987</v>
      </c>
      <c r="EX20" s="34">
        <v>18.861066474283717</v>
      </c>
      <c r="EY20" s="34">
        <v>18.347996943758726</v>
      </c>
      <c r="EZ20" s="34">
        <v>12.4816630104817</v>
      </c>
      <c r="FA20" s="34">
        <v>11.22605829844974</v>
      </c>
      <c r="FB20" s="34">
        <v>10.239614321669396</v>
      </c>
      <c r="FC20" s="34">
        <v>8.2787825863163622</v>
      </c>
      <c r="FD20" s="34">
        <v>17.793264046788089</v>
      </c>
      <c r="FE20" s="34">
        <v>6.4514169552142793</v>
      </c>
      <c r="FF20" s="34">
        <v>2.8970537089849806</v>
      </c>
      <c r="FG20" s="34">
        <v>-23.649063881058005</v>
      </c>
      <c r="FH20" s="34">
        <v>-25.193035120715116</v>
      </c>
      <c r="FI20" s="34">
        <v>-17.83554152367946</v>
      </c>
      <c r="FJ20" s="34">
        <v>-12.022416575546995</v>
      </c>
      <c r="FK20" s="34">
        <v>-26.067118246329436</v>
      </c>
      <c r="FL20" s="34">
        <v>-13.664895065838675</v>
      </c>
      <c r="FM20" s="34">
        <v>-16.245090586213713</v>
      </c>
      <c r="FN20" s="34">
        <v>19.40612595618779</v>
      </c>
      <c r="FO20" s="34">
        <v>18.459714110691916</v>
      </c>
      <c r="FP20" s="34">
        <v>19.916485375486907</v>
      </c>
      <c r="FQ20" s="34">
        <v>21.335208465722975</v>
      </c>
      <c r="FR20" s="34">
        <v>24.576497015728734</v>
      </c>
      <c r="FS20" s="34">
        <v>21.107694173260352</v>
      </c>
      <c r="FT20" s="34">
        <v>19.887032803372403</v>
      </c>
      <c r="FU20" s="34">
        <v>2.1426212840551358E-2</v>
      </c>
      <c r="FV20" s="34">
        <v>2.1371373705999452E-2</v>
      </c>
      <c r="FW20" s="34">
        <v>3.3599304692760394E-2</v>
      </c>
      <c r="FX20" s="34">
        <v>4.3921953969051977E-2</v>
      </c>
      <c r="FY20" s="34">
        <v>1.95E-2</v>
      </c>
      <c r="FZ20" s="34">
        <v>4.6375E-2</v>
      </c>
      <c r="GA20" s="34">
        <v>4.9250000000000002E-2</v>
      </c>
      <c r="GB20" s="34">
        <v>0.10157378715944865</v>
      </c>
      <c r="GC20" s="34">
        <v>9.7614121117998359E-2</v>
      </c>
      <c r="GD20" s="34">
        <v>8.3867593742986135E-2</v>
      </c>
      <c r="GE20" s="34">
        <v>6.5156092061896043E-2</v>
      </c>
      <c r="GF20" s="34">
        <v>0.12662499999999999</v>
      </c>
      <c r="GG20" s="34">
        <v>6.3750000000000001E-2</v>
      </c>
      <c r="GH20" s="34">
        <v>5.5500000000000001E-2</v>
      </c>
      <c r="GI20" s="34">
        <v>10.598226374630032</v>
      </c>
    </row>
    <row r="21" spans="1:191" s="32" customFormat="1" x14ac:dyDescent="0.25">
      <c r="A21" s="32" t="s">
        <v>52</v>
      </c>
      <c r="B21" s="34">
        <v>7.6635139363555433</v>
      </c>
      <c r="C21" s="34">
        <v>10.240434187783498</v>
      </c>
      <c r="D21" s="34">
        <v>13.355253711081831</v>
      </c>
      <c r="E21" s="34">
        <v>23.285086401140404</v>
      </c>
      <c r="F21" s="34">
        <v>1.7070675000000002</v>
      </c>
      <c r="G21" s="34">
        <v>21.338787500000002</v>
      </c>
      <c r="H21" s="34">
        <v>43.375064999999999</v>
      </c>
      <c r="I21" s="34">
        <v>0.12662968593673751</v>
      </c>
      <c r="J21" s="34">
        <v>0.12149439379338819</v>
      </c>
      <c r="K21" s="34">
        <v>0.11607032776696942</v>
      </c>
      <c r="L21" s="34">
        <v>0.10883667960294394</v>
      </c>
      <c r="M21" s="34">
        <v>0.15862500000000002</v>
      </c>
      <c r="N21" s="34">
        <v>0.104</v>
      </c>
      <c r="O21" s="34">
        <v>0.1055</v>
      </c>
      <c r="P21" s="34">
        <v>7.5370314063262472E-2</v>
      </c>
      <c r="Q21" s="34">
        <v>8.0637613964876564E-2</v>
      </c>
      <c r="R21" s="34">
        <v>8.5851638834847158E-2</v>
      </c>
      <c r="S21" s="34">
        <v>9.733667960294394E-2</v>
      </c>
      <c r="T21" s="34">
        <v>6.4000000000000001E-2</v>
      </c>
      <c r="U21" s="34">
        <v>0.10625000000000001</v>
      </c>
      <c r="V21" s="45">
        <v>0.108625</v>
      </c>
      <c r="W21" s="34">
        <v>0.5958175242450171</v>
      </c>
      <c r="X21" s="34">
        <v>0.66394935922599618</v>
      </c>
      <c r="Y21" s="34">
        <v>0.73989170929843939</v>
      </c>
      <c r="Z21" s="34">
        <v>0.89432737333750556</v>
      </c>
      <c r="AA21" s="34">
        <v>0.40346729708431833</v>
      </c>
      <c r="AB21" s="34">
        <v>1.0216346153846156</v>
      </c>
      <c r="AC21" s="34">
        <v>1.0296208530805688</v>
      </c>
      <c r="AD21" s="34">
        <v>0.90576708353216895</v>
      </c>
      <c r="AE21" s="34">
        <v>0.93119842612486747</v>
      </c>
      <c r="AF21" s="34">
        <v>0.94142880986992861</v>
      </c>
      <c r="AG21" s="34">
        <v>0.96467884496613543</v>
      </c>
      <c r="AH21" s="41"/>
      <c r="AI21" s="41"/>
      <c r="AJ21" s="41"/>
      <c r="AK21" s="34">
        <v>0.6273216731261364</v>
      </c>
      <c r="AL21" s="34">
        <v>0.69832421672356815</v>
      </c>
      <c r="AM21" s="34">
        <v>0.78048186454372326</v>
      </c>
      <c r="AN21" s="34">
        <v>0.90972121750448853</v>
      </c>
      <c r="AO21" s="41"/>
      <c r="AP21" s="41"/>
      <c r="AQ21" s="41"/>
      <c r="AR21" s="34">
        <v>4.9524369912719424</v>
      </c>
      <c r="AS21" s="34">
        <v>4.9485529826142862</v>
      </c>
      <c r="AT21" s="34">
        <v>4.9531084780489634</v>
      </c>
      <c r="AU21" s="34">
        <v>4.8506831251885725</v>
      </c>
      <c r="AV21" s="34">
        <v>4.5042911640407342</v>
      </c>
      <c r="AW21" s="34">
        <v>4.7575369448772618</v>
      </c>
      <c r="AX21" s="34">
        <v>4.6976356841659914</v>
      </c>
      <c r="AY21" s="34">
        <v>1.5330887566583056</v>
      </c>
      <c r="AZ21" s="34">
        <v>1.6295226428484355</v>
      </c>
      <c r="BA21" s="34">
        <v>1.7219106744136516</v>
      </c>
      <c r="BB21" s="34">
        <v>1.8744000624706239</v>
      </c>
      <c r="BC21" s="34">
        <v>1.2967487500000001</v>
      </c>
      <c r="BD21" s="34">
        <v>1.9406974999999997</v>
      </c>
      <c r="BE21" s="34">
        <v>2.0491962500000005</v>
      </c>
      <c r="BF21" s="34">
        <v>7.5922860613810661</v>
      </c>
      <c r="BG21" s="34">
        <v>8.0609456947996492</v>
      </c>
      <c r="BH21" s="34">
        <v>8.5296053282182349</v>
      </c>
      <c r="BI21" s="34">
        <v>9.0919968883205353</v>
      </c>
      <c r="BJ21" s="34">
        <v>5.8599452894068582</v>
      </c>
      <c r="BK21" s="34">
        <v>9.2322471028020985</v>
      </c>
      <c r="BL21" s="34">
        <v>9.6265797599340903</v>
      </c>
      <c r="BM21" s="34">
        <f t="shared" si="1"/>
        <v>75.82164738723381</v>
      </c>
      <c r="BN21" s="34">
        <f t="shared" si="1"/>
        <v>80.501995991384021</v>
      </c>
      <c r="BO21" s="34">
        <f t="shared" si="1"/>
        <v>85.182344595534275</v>
      </c>
      <c r="BP21" s="34">
        <f t="shared" si="1"/>
        <v>90.798762920514548</v>
      </c>
      <c r="BQ21" s="34">
        <f t="shared" si="1"/>
        <v>58.521333607530948</v>
      </c>
      <c r="BR21" s="34">
        <f t="shared" si="1"/>
        <v>92.199395381203288</v>
      </c>
      <c r="BS21" s="34">
        <f t="shared" si="2"/>
        <v>96.137465079922478</v>
      </c>
      <c r="BT21" s="34">
        <v>0.38869269388746774</v>
      </c>
      <c r="BU21" s="34">
        <v>0.31439156491731979</v>
      </c>
      <c r="BV21" s="34">
        <v>0.25774825725741568</v>
      </c>
      <c r="BW21" s="34">
        <v>0.15440677870205893</v>
      </c>
      <c r="BX21" s="34">
        <v>0.76592894359232799</v>
      </c>
      <c r="BY21" s="34">
        <v>0.14496938493542397</v>
      </c>
      <c r="BZ21" s="34">
        <v>-9.0927023752786097E-3</v>
      </c>
      <c r="CA21" s="34">
        <v>-5.973553449950169E-2</v>
      </c>
      <c r="CB21" s="34">
        <v>-6.6855654747258464E-2</v>
      </c>
      <c r="CC21" s="34">
        <v>-7.5367386713277737E-2</v>
      </c>
      <c r="CD21" s="34">
        <v>-0.1255630005375401</v>
      </c>
      <c r="CE21" s="34">
        <v>-3.9203027855109228E-2</v>
      </c>
      <c r="CF21" s="34">
        <v>-0.128456955472734</v>
      </c>
      <c r="CG21" s="34">
        <v>-0.23381988024556433</v>
      </c>
      <c r="CH21" s="34">
        <v>0.44847245967237709</v>
      </c>
      <c r="CI21" s="34">
        <v>0.38132309737106324</v>
      </c>
      <c r="CJ21" s="34">
        <v>0.33316547030663357</v>
      </c>
      <c r="CK21" s="34">
        <v>0.28000407851221892</v>
      </c>
      <c r="CL21" s="34">
        <v>0.80521570984461688</v>
      </c>
      <c r="CM21" s="34">
        <v>0.27341269033405025</v>
      </c>
      <c r="CN21" s="34">
        <v>0.22478092210944153</v>
      </c>
      <c r="CO21" s="34">
        <v>1.944019074757539</v>
      </c>
      <c r="CP21" s="34">
        <v>1.961508062499834</v>
      </c>
      <c r="CQ21" s="34">
        <v>1.917521202736971</v>
      </c>
      <c r="CR21" s="34">
        <v>2.0378318564729492</v>
      </c>
      <c r="CS21" s="34">
        <v>2.0554095752618027</v>
      </c>
      <c r="CT21" s="34">
        <v>2.039796053123152</v>
      </c>
      <c r="CU21" s="34">
        <v>2.116347044696449</v>
      </c>
      <c r="CV21" s="34">
        <v>0.16875989087075799</v>
      </c>
      <c r="CW21" s="34">
        <v>0.45985953322623319</v>
      </c>
      <c r="CX21" s="34">
        <v>0.69967013117504262</v>
      </c>
      <c r="CY21" s="34">
        <v>0.94973536197065389</v>
      </c>
      <c r="CZ21" s="34">
        <v>0.11410264980054725</v>
      </c>
      <c r="DA21" s="34">
        <v>0.9733716366927132</v>
      </c>
      <c r="DB21" s="34">
        <v>1.2097706035666866</v>
      </c>
      <c r="DC21" s="34">
        <v>1.7609635907537391</v>
      </c>
      <c r="DD21" s="34">
        <v>1.4805162200080408</v>
      </c>
      <c r="DE21" s="34">
        <v>1.19294371332539</v>
      </c>
      <c r="DF21" s="34">
        <v>1.0601611450807835</v>
      </c>
      <c r="DG21" s="34">
        <v>1.9290991420437891</v>
      </c>
      <c r="DH21" s="34">
        <v>1.0359642621629106</v>
      </c>
      <c r="DI21" s="34">
        <v>0.87685846863008998</v>
      </c>
      <c r="DJ21" s="34">
        <v>3.0417614533569504</v>
      </c>
      <c r="DK21" s="34">
        <v>2.5673784824410104</v>
      </c>
      <c r="DL21" s="34">
        <v>2.2062408895335386</v>
      </c>
      <c r="DM21" s="34">
        <v>1.4090746443157318</v>
      </c>
      <c r="DN21" s="34">
        <v>4.7447634434205295</v>
      </c>
      <c r="DO21" s="34">
        <v>1.38042435127765</v>
      </c>
      <c r="DP21" s="34">
        <v>-7.8027179065941865E-2</v>
      </c>
      <c r="DQ21" s="34">
        <v>-2.4728602279475114</v>
      </c>
      <c r="DR21" s="34">
        <v>-2.017266707735085</v>
      </c>
      <c r="DS21" s="34">
        <v>-1.6532223246551001</v>
      </c>
      <c r="DT21" s="34">
        <v>-2.6095869355319303</v>
      </c>
      <c r="DU21" s="34">
        <v>-1.9850022352521091</v>
      </c>
      <c r="DV21" s="34">
        <v>-2.7060940092050259</v>
      </c>
      <c r="DW21" s="34">
        <v>-4.3189998941814665</v>
      </c>
      <c r="DX21" s="34">
        <v>4.334395987288751</v>
      </c>
      <c r="DY21" s="34">
        <v>4.4916516702075535</v>
      </c>
      <c r="DZ21" s="34">
        <v>4.6488692157662515</v>
      </c>
      <c r="EA21" s="34">
        <v>4.540606316683272</v>
      </c>
      <c r="EB21" s="34">
        <v>5.7145087687761169</v>
      </c>
      <c r="EC21" s="34">
        <v>4.7581053997547018</v>
      </c>
      <c r="ED21" s="34">
        <v>4.2821832588194209</v>
      </c>
      <c r="EE21" s="34">
        <v>15.241144286692617</v>
      </c>
      <c r="EF21" s="34">
        <v>16.016219436717108</v>
      </c>
      <c r="EG21" s="34">
        <v>16.379208053077793</v>
      </c>
      <c r="EH21" s="34">
        <v>18.555507754929373</v>
      </c>
      <c r="EI21" s="34">
        <v>12.996434639229673</v>
      </c>
      <c r="EJ21" s="34">
        <v>19.425072908977519</v>
      </c>
      <c r="EK21" s="34">
        <v>19.84825476031558</v>
      </c>
      <c r="EL21" s="34">
        <v>7.8048070334429847</v>
      </c>
      <c r="EM21" s="34">
        <v>12.485422904608519</v>
      </c>
      <c r="EN21" s="34">
        <v>16.052619946285169</v>
      </c>
      <c r="EO21" s="34">
        <v>20.484759935692054</v>
      </c>
      <c r="EP21" s="34">
        <v>6.7543355536092076</v>
      </c>
      <c r="EQ21" s="34">
        <v>21.294576552559978</v>
      </c>
      <c r="ER21" s="34">
        <v>23.394222577315727</v>
      </c>
      <c r="ES21" s="34">
        <v>17.956503535597982</v>
      </c>
      <c r="ET21" s="34">
        <v>18.305430219429169</v>
      </c>
      <c r="EU21" s="34">
        <v>17.796423903989215</v>
      </c>
      <c r="EV21" s="34">
        <v>18.360508944890856</v>
      </c>
      <c r="EW21" s="34">
        <v>15.308454834772906</v>
      </c>
      <c r="EX21" s="34">
        <v>19.319459617558728</v>
      </c>
      <c r="EY21" s="34">
        <v>17.824727635368919</v>
      </c>
      <c r="EZ21" s="34">
        <v>10.58127746428538</v>
      </c>
      <c r="FA21" s="34">
        <v>9.0572647832794235</v>
      </c>
      <c r="FB21" s="34">
        <v>8.5058428247196609</v>
      </c>
      <c r="FC21" s="34">
        <v>6.7603560548805115</v>
      </c>
      <c r="FD21" s="34">
        <v>17.387113616103452</v>
      </c>
      <c r="FE21" s="34">
        <v>5.2510681305441551</v>
      </c>
      <c r="FF21" s="34">
        <v>2.3125404546108181</v>
      </c>
      <c r="FG21" s="34">
        <v>-21.300618365611282</v>
      </c>
      <c r="FH21" s="34">
        <v>-14.95102270685291</v>
      </c>
      <c r="FI21" s="34">
        <v>-10.564044707291851</v>
      </c>
      <c r="FJ21" s="34">
        <v>-11.226613047830837</v>
      </c>
      <c r="FK21" s="34">
        <v>-23.54053293538124</v>
      </c>
      <c r="FL21" s="34">
        <v>-13.337747688662354</v>
      </c>
      <c r="FM21" s="34">
        <v>-15.332337875395735</v>
      </c>
      <c r="FN21" s="34">
        <v>17.434752669992537</v>
      </c>
      <c r="FO21" s="34">
        <v>18.305391669752289</v>
      </c>
      <c r="FP21" s="34">
        <v>20.027972618649066</v>
      </c>
      <c r="FQ21" s="34">
        <v>20.186975896618147</v>
      </c>
      <c r="FR21" s="34">
        <v>23.253532883747404</v>
      </c>
      <c r="FS21" s="34">
        <v>20.597263524386403</v>
      </c>
      <c r="FT21" s="34">
        <v>20.341216667522144</v>
      </c>
      <c r="FU21" s="34">
        <v>2.420371074209219E-2</v>
      </c>
      <c r="FV21" s="34">
        <v>3.6780834136364939E-2</v>
      </c>
      <c r="FW21" s="34">
        <v>4.5351638834847163E-2</v>
      </c>
      <c r="FX21" s="34">
        <v>4.809169900735983E-2</v>
      </c>
      <c r="FY21" s="34">
        <v>1.9500000000000003E-2</v>
      </c>
      <c r="FZ21" s="34">
        <v>4.7500000000000001E-2</v>
      </c>
      <c r="GA21" s="34">
        <v>5.3874999999999999E-2</v>
      </c>
      <c r="GB21" s="34">
        <v>0.10342597519464533</v>
      </c>
      <c r="GC21" s="34">
        <v>8.5713559657023264E-2</v>
      </c>
      <c r="GD21" s="34">
        <v>7.1718688932122257E-2</v>
      </c>
      <c r="GE21" s="34">
        <v>6.1744980595584094E-2</v>
      </c>
      <c r="GF21" s="34">
        <v>0.140125</v>
      </c>
      <c r="GG21" s="34">
        <v>5.7499999999999996E-2</v>
      </c>
      <c r="GH21" s="34">
        <v>5.2625000000000005E-2</v>
      </c>
      <c r="GI21" s="34">
        <v>10.013348856172954</v>
      </c>
    </row>
    <row r="22" spans="1:191" s="32" customFormat="1" x14ac:dyDescent="0.25">
      <c r="A22" s="32" t="s">
        <v>52</v>
      </c>
      <c r="B22" s="34">
        <v>7.4623588508895793</v>
      </c>
      <c r="C22" s="34">
        <v>10.764645148192157</v>
      </c>
      <c r="D22" s="34">
        <v>18.152708994179584</v>
      </c>
      <c r="E22" s="34"/>
      <c r="F22" s="34">
        <v>1.5586387500000001</v>
      </c>
      <c r="G22" s="34">
        <v>15.987500000000001</v>
      </c>
      <c r="H22" s="34">
        <v>38.006832500000002</v>
      </c>
      <c r="I22" s="34">
        <v>0.13337638300174312</v>
      </c>
      <c r="J22" s="34">
        <v>0.13142027993637168</v>
      </c>
      <c r="K22" s="34">
        <v>0.11699433107222744</v>
      </c>
      <c r="L22" s="34"/>
      <c r="M22" s="34">
        <v>0.16049999999999998</v>
      </c>
      <c r="N22" s="34">
        <v>0.11899999999999999</v>
      </c>
      <c r="O22" s="34">
        <v>0.11787499999999999</v>
      </c>
      <c r="P22" s="34">
        <v>9.0623616998256884E-2</v>
      </c>
      <c r="Q22" s="34">
        <v>9.8538693630265531E-2</v>
      </c>
      <c r="R22" s="34">
        <v>0.10567611487962093</v>
      </c>
      <c r="S22" s="34"/>
      <c r="T22" s="34">
        <v>6.8374999999999991E-2</v>
      </c>
      <c r="U22" s="34">
        <v>0.10475000000000001</v>
      </c>
      <c r="V22" s="45">
        <v>0.113375</v>
      </c>
      <c r="W22" s="34">
        <v>0.67959270769505564</v>
      </c>
      <c r="X22" s="34">
        <v>0.75000109332969045</v>
      </c>
      <c r="Y22" s="34">
        <v>0.90344113927333147</v>
      </c>
      <c r="Z22" s="34"/>
      <c r="AA22" s="34">
        <v>0.42601246105919005</v>
      </c>
      <c r="AB22" s="34">
        <v>0.88025210084033623</v>
      </c>
      <c r="AC22" s="34">
        <v>0.96182396606574772</v>
      </c>
      <c r="AD22" s="34">
        <v>0.95197107711672224</v>
      </c>
      <c r="AE22" s="34">
        <v>1.0103910559197566</v>
      </c>
      <c r="AF22" s="34">
        <v>0.97185995387299906</v>
      </c>
      <c r="AG22" s="34"/>
      <c r="AH22" s="41"/>
      <c r="AI22" s="41"/>
      <c r="AJ22" s="41"/>
      <c r="AK22" s="34">
        <v>0.74258273423929122</v>
      </c>
      <c r="AL22" s="34">
        <v>0.83274692580291454</v>
      </c>
      <c r="AM22" s="34">
        <v>0.93322876097988483</v>
      </c>
      <c r="AN22" s="34"/>
      <c r="AO22" s="41"/>
      <c r="AP22" s="41"/>
      <c r="AQ22" s="41"/>
      <c r="AR22" s="34">
        <v>4.4646416327832252</v>
      </c>
      <c r="AS22" s="34">
        <v>4.3508649123140062</v>
      </c>
      <c r="AT22" s="34">
        <v>4.4914747697573292</v>
      </c>
      <c r="AU22" s="34"/>
      <c r="AV22" s="34">
        <v>4.3733330093995448</v>
      </c>
      <c r="AW22" s="34">
        <v>4.4710973593179961</v>
      </c>
      <c r="AX22" s="34">
        <v>4.3280310632021193</v>
      </c>
      <c r="AY22" s="34">
        <v>1.6945538113560135</v>
      </c>
      <c r="AZ22" s="34">
        <v>1.8431379817226712</v>
      </c>
      <c r="BA22" s="34">
        <v>1.9050887148528841</v>
      </c>
      <c r="BB22" s="34"/>
      <c r="BC22" s="34">
        <v>1.27867</v>
      </c>
      <c r="BD22" s="34">
        <v>1.9107012500000002</v>
      </c>
      <c r="BE22" s="34">
        <v>2.0978762500000006</v>
      </c>
      <c r="BF22" s="34">
        <v>7.5647980172413885</v>
      </c>
      <c r="BG22" s="34">
        <v>8.015083613505757</v>
      </c>
      <c r="BH22" s="34">
        <v>8.5554263290229997</v>
      </c>
      <c r="BI22" s="34"/>
      <c r="BJ22" s="34">
        <v>5.6008157005780461</v>
      </c>
      <c r="BK22" s="34">
        <v>8.5395744873816941</v>
      </c>
      <c r="BL22" s="34">
        <v>9.0743766253026692</v>
      </c>
      <c r="BM22" s="34">
        <f t="shared" si="1"/>
        <v>79.254945859055653</v>
      </c>
      <c r="BN22" s="34">
        <f t="shared" si="1"/>
        <v>83.972502160189904</v>
      </c>
      <c r="BO22" s="34">
        <f t="shared" si="1"/>
        <v>89.633569721551041</v>
      </c>
      <c r="BP22" s="34"/>
      <c r="BQ22" s="34">
        <f t="shared" si="1"/>
        <v>58.678677752421152</v>
      </c>
      <c r="BR22" s="34">
        <f t="shared" si="1"/>
        <v>89.467493000376905</v>
      </c>
      <c r="BS22" s="34">
        <f t="shared" si="2"/>
        <v>95.070512987114199</v>
      </c>
      <c r="BT22" s="34">
        <v>0.40108644780683128</v>
      </c>
      <c r="BU22" s="34">
        <v>0.28495083473647503</v>
      </c>
      <c r="BV22" s="34">
        <v>0.17094412857944097</v>
      </c>
      <c r="BW22" s="34"/>
      <c r="BX22" s="34">
        <v>0.793249547106185</v>
      </c>
      <c r="BY22" s="34">
        <v>0.17456058849565584</v>
      </c>
      <c r="BZ22" s="34">
        <v>2.7153441497132592E-2</v>
      </c>
      <c r="CA22" s="34">
        <v>-4.8784451278801474E-2</v>
      </c>
      <c r="CB22" s="34">
        <v>-8.2735578432570539E-2</v>
      </c>
      <c r="CC22" s="34">
        <v>-0.12951621311715131</v>
      </c>
      <c r="CD22" s="34"/>
      <c r="CE22" s="34">
        <v>-3.1060679650301438E-2</v>
      </c>
      <c r="CF22" s="34">
        <v>-0.12766765409043918</v>
      </c>
      <c r="CG22" s="34">
        <v>-0.22262792829038405</v>
      </c>
      <c r="CH22" s="34">
        <v>0.44974041452379837</v>
      </c>
      <c r="CI22" s="34">
        <v>0.36764901150281659</v>
      </c>
      <c r="CJ22" s="34">
        <v>0.30042821710135009</v>
      </c>
      <c r="CK22" s="34"/>
      <c r="CL22" s="34">
        <v>0.82428151510883663</v>
      </c>
      <c r="CM22" s="34">
        <v>0.30223808633832028</v>
      </c>
      <c r="CN22" s="34">
        <v>0.24973783714099018</v>
      </c>
      <c r="CO22" s="34">
        <v>2.1246167227257016</v>
      </c>
      <c r="CP22" s="34">
        <v>2.2031904280784604</v>
      </c>
      <c r="CQ22" s="34">
        <v>2.136257144080107</v>
      </c>
      <c r="CR22" s="34"/>
      <c r="CS22" s="34">
        <v>2.1353654873113102</v>
      </c>
      <c r="CT22" s="34">
        <v>2.1498022182201577</v>
      </c>
      <c r="CU22" s="34">
        <v>2.2243629914521885</v>
      </c>
      <c r="CV22" s="34">
        <v>0.35198647500613167</v>
      </c>
      <c r="CW22" s="34">
        <v>0.93480504846495538</v>
      </c>
      <c r="CX22" s="34">
        <v>1.0123176432085781</v>
      </c>
      <c r="CY22" s="34"/>
      <c r="CZ22" s="34">
        <v>9.3145711508596143E-2</v>
      </c>
      <c r="DA22" s="34">
        <v>1.0667178914780151</v>
      </c>
      <c r="DB22" s="34">
        <v>1.3056699345984462</v>
      </c>
      <c r="DC22" s="34">
        <v>1.754113167353619</v>
      </c>
      <c r="DD22" s="34">
        <v>1.2434847493798291</v>
      </c>
      <c r="DE22" s="34">
        <v>1.0939542452015816</v>
      </c>
      <c r="DF22" s="34"/>
      <c r="DG22" s="34">
        <v>2.0335701359009715</v>
      </c>
      <c r="DH22" s="34">
        <v>1.0553251350396069</v>
      </c>
      <c r="DI22" s="34">
        <v>0.89033363965774592</v>
      </c>
      <c r="DJ22" s="34">
        <v>2.9867731192129714</v>
      </c>
      <c r="DK22" s="34">
        <v>2.1525297799444303</v>
      </c>
      <c r="DL22" s="34">
        <v>1.4504557663797397</v>
      </c>
      <c r="DM22" s="34"/>
      <c r="DN22" s="34">
        <v>4.869918650441841</v>
      </c>
      <c r="DO22" s="34">
        <v>1.4559882659401948</v>
      </c>
      <c r="DP22" s="34">
        <v>0.23446984748002889</v>
      </c>
      <c r="DQ22" s="34">
        <v>-1.7284826063612215</v>
      </c>
      <c r="DR22" s="34">
        <v>-1.5020744075056021</v>
      </c>
      <c r="DS22" s="34">
        <v>-2.4765558738808444</v>
      </c>
      <c r="DT22" s="34"/>
      <c r="DU22" s="34">
        <v>-1.4280539339299185</v>
      </c>
      <c r="DV22" s="34">
        <v>-2.351109719656006</v>
      </c>
      <c r="DW22" s="34">
        <v>-3.7939317256438976</v>
      </c>
      <c r="DX22" s="34">
        <v>4.4242283217140379</v>
      </c>
      <c r="DY22" s="34">
        <v>4.721976414494355</v>
      </c>
      <c r="DZ22" s="34">
        <v>4.5812361054821045</v>
      </c>
      <c r="EA22" s="34"/>
      <c r="EB22" s="34">
        <v>5.8506533640406824</v>
      </c>
      <c r="EC22" s="34">
        <v>4.5926119730303538</v>
      </c>
      <c r="ED22" s="34">
        <v>4.1537435915869558</v>
      </c>
      <c r="EE22" s="34">
        <v>15.819150098848688</v>
      </c>
      <c r="EF22" s="34">
        <v>16.643833160295888</v>
      </c>
      <c r="EG22" s="34">
        <v>18.108152442860458</v>
      </c>
      <c r="EH22" s="34"/>
      <c r="EI22" s="34">
        <v>13.297191925325674</v>
      </c>
      <c r="EJ22" s="34">
        <v>17.909890597468401</v>
      </c>
      <c r="EK22" s="34">
        <v>18.711612172582697</v>
      </c>
      <c r="EL22" s="34">
        <v>10.252817817846307</v>
      </c>
      <c r="EM22" s="34">
        <v>17.601186078085998</v>
      </c>
      <c r="EN22" s="34">
        <v>20.071964936912781</v>
      </c>
      <c r="EO22" s="34"/>
      <c r="EP22" s="34">
        <v>4.8337158910558653</v>
      </c>
      <c r="EQ22" s="34">
        <v>20.322659170381232</v>
      </c>
      <c r="ER22" s="34">
        <v>23.147912829154738</v>
      </c>
      <c r="ES22" s="34">
        <v>18.169773590580867</v>
      </c>
      <c r="ET22" s="34">
        <v>17.159385870616845</v>
      </c>
      <c r="EU22" s="34">
        <v>17.944283630579395</v>
      </c>
      <c r="EV22" s="34"/>
      <c r="EW22" s="34">
        <v>15.944424313721779</v>
      </c>
      <c r="EX22" s="34">
        <v>17.264483069271535</v>
      </c>
      <c r="EY22" s="34">
        <v>15.948153124956843</v>
      </c>
      <c r="EZ22" s="34">
        <v>11.005566175864423</v>
      </c>
      <c r="FA22" s="34">
        <v>9.0841431310979601</v>
      </c>
      <c r="FB22" s="34">
        <v>6.9811671033439273</v>
      </c>
      <c r="FC22" s="34"/>
      <c r="FD22" s="34">
        <v>17.234993891164347</v>
      </c>
      <c r="FE22" s="34">
        <v>6.480182910692613</v>
      </c>
      <c r="FF22" s="34">
        <v>4.0558830085547557</v>
      </c>
      <c r="FG22" s="34">
        <v>-15.327147580569251</v>
      </c>
      <c r="FH22" s="34">
        <v>-8.8128652518000887</v>
      </c>
      <c r="FI22" s="34">
        <v>-11.662250102202039</v>
      </c>
      <c r="FJ22" s="34"/>
      <c r="FK22" s="34">
        <v>-18.284777723214923</v>
      </c>
      <c r="FL22" s="34">
        <v>-11.59954229715107</v>
      </c>
      <c r="FM22" s="34">
        <v>-13.602536396138415</v>
      </c>
      <c r="FN22" s="34">
        <v>18.451381972314945</v>
      </c>
      <c r="FO22" s="34">
        <v>21.163365540848737</v>
      </c>
      <c r="FP22" s="34">
        <v>21.260932685300929</v>
      </c>
      <c r="FQ22" s="34"/>
      <c r="FR22" s="34">
        <v>22.751479862147026</v>
      </c>
      <c r="FS22" s="34">
        <v>21.329809101131449</v>
      </c>
      <c r="FT22" s="34">
        <v>21.225421928003751</v>
      </c>
      <c r="FU22" s="34">
        <v>3.25535104886698E-2</v>
      </c>
      <c r="FV22" s="34">
        <v>5.445897356663721E-2</v>
      </c>
      <c r="FW22" s="34">
        <v>5.2329554048151636E-2</v>
      </c>
      <c r="FX22" s="34"/>
      <c r="FY22" s="34">
        <v>2.1499999999999998E-2</v>
      </c>
      <c r="FZ22" s="34">
        <v>5.4125E-2</v>
      </c>
      <c r="GA22" s="34">
        <v>5.8624999999999997E-2</v>
      </c>
      <c r="GB22" s="34">
        <v>0.10182287251307331</v>
      </c>
      <c r="GC22" s="34">
        <v>7.7961306369734473E-2</v>
      </c>
      <c r="GD22" s="34">
        <v>6.5664777024075818E-2</v>
      </c>
      <c r="GE22" s="34"/>
      <c r="GF22" s="34">
        <v>0.14000000000000001</v>
      </c>
      <c r="GG22" s="34">
        <v>6.5875000000000003E-2</v>
      </c>
      <c r="GH22" s="34">
        <v>6.0249999999999998E-2</v>
      </c>
      <c r="GI22" s="34">
        <v>9.5448907765256354</v>
      </c>
    </row>
    <row r="23" spans="1:191" s="32" customFormat="1" x14ac:dyDescent="0.25">
      <c r="A23" s="32" t="s">
        <v>52</v>
      </c>
      <c r="B23" s="34">
        <v>10.102739429786926</v>
      </c>
      <c r="C23" s="34">
        <v>13.77880651115963</v>
      </c>
      <c r="D23" s="34">
        <v>25.562674553519514</v>
      </c>
      <c r="E23" s="34"/>
      <c r="F23" s="34">
        <v>1.3695875000000002</v>
      </c>
      <c r="G23" s="34">
        <v>21.62008625</v>
      </c>
      <c r="H23" s="34">
        <v>44.046778750000001</v>
      </c>
      <c r="I23" s="34">
        <v>0.11320423566896048</v>
      </c>
      <c r="J23" s="34">
        <v>0.10278947982668964</v>
      </c>
      <c r="K23" s="34">
        <v>9.7583930171063607E-2</v>
      </c>
      <c r="L23" s="34"/>
      <c r="M23" s="34">
        <v>0.15425</v>
      </c>
      <c r="N23" s="34">
        <v>9.6500000000000002E-2</v>
      </c>
      <c r="O23" s="34">
        <v>9.9750000000000005E-2</v>
      </c>
      <c r="P23" s="34">
        <v>8.8697176220693008E-2</v>
      </c>
      <c r="Q23" s="34">
        <v>9.4E-2</v>
      </c>
      <c r="R23" s="34">
        <v>0.10191606982893639</v>
      </c>
      <c r="S23" s="34"/>
      <c r="T23" s="34">
        <v>5.9250000000000004E-2</v>
      </c>
      <c r="U23" s="34">
        <v>0.10012500000000002</v>
      </c>
      <c r="V23" s="45">
        <v>9.6250000000000002E-2</v>
      </c>
      <c r="W23" s="34">
        <v>0.78572457122656503</v>
      </c>
      <c r="X23" s="34">
        <v>0.91510690215986046</v>
      </c>
      <c r="Y23" s="34">
        <v>1.0444243526150159</v>
      </c>
      <c r="Z23" s="34"/>
      <c r="AA23" s="34">
        <v>0.3841166936790924</v>
      </c>
      <c r="AB23" s="34">
        <v>1.0375647668393784</v>
      </c>
      <c r="AC23" s="34">
        <v>0.96491228070175439</v>
      </c>
      <c r="AD23" s="34">
        <v>0.84801033329084607</v>
      </c>
      <c r="AE23" s="34">
        <v>0.81608300228324493</v>
      </c>
      <c r="AF23" s="34">
        <v>0.84146329157302902</v>
      </c>
      <c r="AG23" s="34"/>
      <c r="AH23" s="41"/>
      <c r="AI23" s="41"/>
      <c r="AJ23" s="41"/>
      <c r="AK23" s="34">
        <v>0.68078586238235328</v>
      </c>
      <c r="AL23" s="34">
        <v>0.76451021906090622</v>
      </c>
      <c r="AM23" s="34">
        <v>0.87216348329608007</v>
      </c>
      <c r="AN23" s="34"/>
      <c r="AO23" s="41"/>
      <c r="AP23" s="41"/>
      <c r="AQ23" s="41"/>
      <c r="AR23" s="34">
        <v>4.953213858425964</v>
      </c>
      <c r="AS23" s="34">
        <v>5.0831492769169753</v>
      </c>
      <c r="AT23" s="34">
        <v>5.0125628140703515</v>
      </c>
      <c r="AU23" s="34"/>
      <c r="AV23" s="34">
        <v>4.6874822954092172</v>
      </c>
      <c r="AW23" s="34">
        <v>5.0880965217450278</v>
      </c>
      <c r="AX23" s="34">
        <v>5.1388963565854997</v>
      </c>
      <c r="AY23" s="34">
        <v>1.5287961956731992</v>
      </c>
      <c r="AZ23" s="34">
        <v>1.5805932213441514</v>
      </c>
      <c r="BA23" s="34">
        <v>1.713626774869109</v>
      </c>
      <c r="BB23" s="34"/>
      <c r="BC23" s="34">
        <v>1.07618375</v>
      </c>
      <c r="BD23" s="34">
        <v>1.6806862499999999</v>
      </c>
      <c r="BE23" s="34">
        <v>1.7509524999999986</v>
      </c>
      <c r="BF23" s="34">
        <v>7.5736230366492112</v>
      </c>
      <c r="BG23" s="34">
        <v>8.0354293193717226</v>
      </c>
      <c r="BH23" s="34">
        <v>8.589596858638739</v>
      </c>
      <c r="BI23" s="34"/>
      <c r="BJ23" s="34">
        <v>5.0583124994259627</v>
      </c>
      <c r="BK23" s="34">
        <v>8.5491727755681239</v>
      </c>
      <c r="BL23" s="34">
        <v>8.9966308816511891</v>
      </c>
      <c r="BM23" s="34">
        <f t="shared" si="1"/>
        <v>80.86932223572046</v>
      </c>
      <c r="BN23" s="34">
        <f t="shared" si="1"/>
        <v>85.800378469605832</v>
      </c>
      <c r="BO23" s="34">
        <f t="shared" si="1"/>
        <v>91.717645950268306</v>
      </c>
      <c r="BP23" s="34"/>
      <c r="BQ23" s="34">
        <f t="shared" si="1"/>
        <v>54.01144227875799</v>
      </c>
      <c r="BR23" s="34">
        <f t="shared" si="1"/>
        <v>91.286007329742588</v>
      </c>
      <c r="BS23" s="34">
        <f t="shared" si="2"/>
        <v>96.063857190068632</v>
      </c>
      <c r="BT23" s="34">
        <v>0.26552699300661398</v>
      </c>
      <c r="BU23" s="34">
        <v>0.21012307460775781</v>
      </c>
      <c r="BV23" s="34">
        <v>0.11600384812786813</v>
      </c>
      <c r="BW23" s="34"/>
      <c r="BX23" s="34">
        <v>0.73059927540801062</v>
      </c>
      <c r="BY23" s="34">
        <v>0.10683318054244575</v>
      </c>
      <c r="BZ23" s="34">
        <v>2.8135395521704236E-2</v>
      </c>
      <c r="CA23" s="34">
        <v>-3.8081907947661697E-2</v>
      </c>
      <c r="CB23" s="34">
        <v>-7.6689300237414867E-2</v>
      </c>
      <c r="CC23" s="34">
        <v>-0.11587306421219247</v>
      </c>
      <c r="CD23" s="34"/>
      <c r="CE23" s="34">
        <v>-3.5609357110157266E-2</v>
      </c>
      <c r="CF23" s="34">
        <v>-0.11664635653485488</v>
      </c>
      <c r="CG23" s="34">
        <v>-0.160233757229028</v>
      </c>
      <c r="CH23" s="34">
        <v>0.30353836335702267</v>
      </c>
      <c r="CI23" s="34">
        <v>0.28665663480095238</v>
      </c>
      <c r="CJ23" s="34">
        <v>0.23195924984477101</v>
      </c>
      <c r="CK23" s="34"/>
      <c r="CL23" s="34">
        <v>0.76603852588476706</v>
      </c>
      <c r="CM23" s="34">
        <v>0.22342018291884364</v>
      </c>
      <c r="CN23" s="34">
        <v>0.18833410256971697</v>
      </c>
      <c r="CO23" s="34">
        <v>1.9341201211151058</v>
      </c>
      <c r="CP23" s="34">
        <v>1.8911733499628269</v>
      </c>
      <c r="CQ23" s="34">
        <v>1.9642718974131594</v>
      </c>
      <c r="CR23" s="34"/>
      <c r="CS23" s="34">
        <v>1.987541221743905</v>
      </c>
      <c r="CT23" s="34">
        <v>1.9222993911452479</v>
      </c>
      <c r="CU23" s="34">
        <v>1.9025270647567227</v>
      </c>
      <c r="CV23" s="34">
        <v>0.7361738390353274</v>
      </c>
      <c r="CW23" s="34">
        <v>0.57448261504959208</v>
      </c>
      <c r="CX23" s="34">
        <v>0.97069206597167446</v>
      </c>
      <c r="CY23" s="34"/>
      <c r="CZ23" s="34">
        <v>8.8474958372637094E-2</v>
      </c>
      <c r="DA23" s="34">
        <v>0.92041331832099338</v>
      </c>
      <c r="DB23" s="34">
        <v>1.0157212462054839</v>
      </c>
      <c r="DC23" s="34">
        <v>1.171893948697309</v>
      </c>
      <c r="DD23" s="34">
        <v>1.2900348403843049</v>
      </c>
      <c r="DE23" s="34">
        <v>0.96212867745162589</v>
      </c>
      <c r="DF23" s="34"/>
      <c r="DG23" s="34">
        <v>1.8897864878427233</v>
      </c>
      <c r="DH23" s="34">
        <v>0.96983965835600794</v>
      </c>
      <c r="DI23" s="34">
        <v>0.85739421985145658</v>
      </c>
      <c r="DJ23" s="34">
        <v>2.3243768180194015</v>
      </c>
      <c r="DK23" s="34">
        <v>2.030871383035687</v>
      </c>
      <c r="DL23" s="34">
        <v>1.1811503299060491</v>
      </c>
      <c r="DM23" s="34"/>
      <c r="DN23" s="34">
        <v>4.651251496124809</v>
      </c>
      <c r="DO23" s="34">
        <v>1.1017109971838956</v>
      </c>
      <c r="DP23" s="34">
        <v>0.28422071908898455</v>
      </c>
      <c r="DQ23" s="34">
        <v>-0.85357823848788383</v>
      </c>
      <c r="DR23" s="34">
        <v>-2.4598059220792723</v>
      </c>
      <c r="DS23" s="34">
        <v>-2.5177352981721919</v>
      </c>
      <c r="DT23" s="34"/>
      <c r="DU23" s="34">
        <v>-1.8916060737277887</v>
      </c>
      <c r="DV23" s="34">
        <v>-2.5855731941896272</v>
      </c>
      <c r="DW23" s="34">
        <v>-3.2914791056392119</v>
      </c>
      <c r="DX23" s="34">
        <v>4.3785926545176572</v>
      </c>
      <c r="DY23" s="34">
        <v>4.2827475104622099</v>
      </c>
      <c r="DZ23" s="34">
        <v>4.4172878283699237</v>
      </c>
      <c r="EA23" s="34"/>
      <c r="EB23" s="34">
        <v>5.5602695550094756</v>
      </c>
      <c r="EC23" s="34">
        <v>4.2560855707870386</v>
      </c>
      <c r="ED23" s="34">
        <v>3.6368078929571062</v>
      </c>
      <c r="EE23" s="34">
        <v>16.948745168564528</v>
      </c>
      <c r="EF23" s="34">
        <v>18.231398004289986</v>
      </c>
      <c r="EG23" s="34">
        <v>19.927875818239297</v>
      </c>
      <c r="EH23" s="34"/>
      <c r="EI23" s="34">
        <v>12.916889969136863</v>
      </c>
      <c r="EJ23" s="34">
        <v>19.711729023449589</v>
      </c>
      <c r="EK23" s="34">
        <v>18.919952719905574</v>
      </c>
      <c r="EL23" s="34">
        <v>17.168626654763187</v>
      </c>
      <c r="EM23" s="34">
        <v>15.831835811818763</v>
      </c>
      <c r="EN23" s="34">
        <v>22.078627245012317</v>
      </c>
      <c r="EO23" s="34"/>
      <c r="EP23" s="34">
        <v>5.4159876055126306</v>
      </c>
      <c r="EQ23" s="34">
        <v>21.548038228685748</v>
      </c>
      <c r="ER23" s="34">
        <v>21.903602380148218</v>
      </c>
      <c r="ES23" s="34">
        <v>18.009417933956442</v>
      </c>
      <c r="ET23" s="34">
        <v>20.031694174630942</v>
      </c>
      <c r="EU23" s="34">
        <v>19.484525953261198</v>
      </c>
      <c r="EV23" s="34"/>
      <c r="EW23" s="34">
        <v>15.261226941257277</v>
      </c>
      <c r="EX23" s="34">
        <v>19.563211585964766</v>
      </c>
      <c r="EY23" s="34">
        <v>17.446175911499189</v>
      </c>
      <c r="EZ23" s="34">
        <v>9.2321417649656787</v>
      </c>
      <c r="FA23" s="34">
        <v>7.7562154497808873</v>
      </c>
      <c r="FB23" s="34">
        <v>5.6838805879561791</v>
      </c>
      <c r="FC23" s="34"/>
      <c r="FD23" s="34">
        <v>17.493987873921959</v>
      </c>
      <c r="FE23" s="34">
        <v>4.1380406276716757</v>
      </c>
      <c r="FF23" s="34">
        <v>2.3706846553996122</v>
      </c>
      <c r="FG23" s="34">
        <v>-7.933053573427622</v>
      </c>
      <c r="FH23" s="34">
        <v>-14.802551762828475</v>
      </c>
      <c r="FI23" s="34">
        <v>-11.044916151670044</v>
      </c>
      <c r="FJ23" s="34"/>
      <c r="FK23" s="34">
        <v>-22.55184518943544</v>
      </c>
      <c r="FL23" s="34">
        <v>-13.300438758735622</v>
      </c>
      <c r="FM23" s="34">
        <v>-13.928508772857374</v>
      </c>
      <c r="FN23" s="34">
        <v>19.826460603229034</v>
      </c>
      <c r="FO23" s="34">
        <v>18.454045758474368</v>
      </c>
      <c r="FP23" s="34">
        <v>19.664773396042204</v>
      </c>
      <c r="FQ23" s="34"/>
      <c r="FR23" s="34">
        <v>23.05513070124427</v>
      </c>
      <c r="FS23" s="34">
        <v>19.010430582842794</v>
      </c>
      <c r="FT23" s="34">
        <v>17.624526630270665</v>
      </c>
      <c r="FU23" s="34">
        <v>4.4751764862066869E-2</v>
      </c>
      <c r="FV23" s="34">
        <v>3.6401329610051686E-2</v>
      </c>
      <c r="FW23" s="34">
        <v>4.5916069828936396E-2</v>
      </c>
      <c r="FX23" s="34"/>
      <c r="FY23" s="34">
        <v>1.8500000000000003E-2</v>
      </c>
      <c r="FZ23" s="34">
        <v>4.4874999999999998E-2</v>
      </c>
      <c r="GA23" s="34">
        <v>4.8625000000000002E-2</v>
      </c>
      <c r="GB23" s="34">
        <v>6.9452470806893624E-2</v>
      </c>
      <c r="GC23" s="34">
        <v>6.7388150216637951E-2</v>
      </c>
      <c r="GD23" s="34">
        <v>5.2667860342127212E-2</v>
      </c>
      <c r="GE23" s="34"/>
      <c r="GF23" s="34">
        <v>0.13675000000000001</v>
      </c>
      <c r="GG23" s="34">
        <v>5.2624999999999998E-2</v>
      </c>
      <c r="GH23" s="34">
        <v>5.2125000000000005E-2</v>
      </c>
      <c r="GI23" s="34">
        <v>9.3652609262303148</v>
      </c>
    </row>
    <row r="24" spans="1:191" s="32" customFormat="1" x14ac:dyDescent="0.25">
      <c r="A24" s="32" t="s">
        <v>52</v>
      </c>
      <c r="B24" s="34">
        <v>7.3304538988201484</v>
      </c>
      <c r="C24" s="34">
        <v>10.688495151793235</v>
      </c>
      <c r="D24" s="34">
        <v>13.678525887949325</v>
      </c>
      <c r="E24" s="34">
        <v>21.048679699152018</v>
      </c>
      <c r="F24" s="34">
        <v>1.6017000000000001</v>
      </c>
      <c r="G24" s="34">
        <v>16.5920025</v>
      </c>
      <c r="H24" s="34">
        <v>40.007313750000002</v>
      </c>
      <c r="I24" s="34">
        <v>0.12452905623230177</v>
      </c>
      <c r="J24" s="34">
        <v>0.12121939962570652</v>
      </c>
      <c r="K24" s="34">
        <v>0.11768368798320447</v>
      </c>
      <c r="L24" s="34">
        <v>0.11029531356038816</v>
      </c>
      <c r="M24" s="34">
        <v>0.154</v>
      </c>
      <c r="N24" s="34">
        <v>0.11674999999999999</v>
      </c>
      <c r="O24" s="34">
        <v>0.11025</v>
      </c>
      <c r="P24" s="34">
        <v>8.095641565154732E-2</v>
      </c>
      <c r="Q24" s="34">
        <v>8.5836720449152165E-2</v>
      </c>
      <c r="R24" s="34">
        <v>8.8499999999999995E-2</v>
      </c>
      <c r="S24" s="34">
        <v>9.9168750605936093E-2</v>
      </c>
      <c r="T24" s="34">
        <v>6.9125000000000006E-2</v>
      </c>
      <c r="U24" s="34">
        <v>9.5000000000000001E-2</v>
      </c>
      <c r="V24" s="45">
        <v>0.1065</v>
      </c>
      <c r="W24" s="34">
        <v>0.64992223352667755</v>
      </c>
      <c r="X24" s="34">
        <v>0.70792866463919635</v>
      </c>
      <c r="Y24" s="34">
        <v>0.75214082088714129</v>
      </c>
      <c r="Z24" s="34">
        <v>0.89886111398301216</v>
      </c>
      <c r="AA24" s="34">
        <v>0.44886363636363641</v>
      </c>
      <c r="AB24" s="34">
        <v>0.8137044967880086</v>
      </c>
      <c r="AC24" s="34">
        <v>0.96598639455782309</v>
      </c>
      <c r="AD24" s="34">
        <v>0.86484246870141546</v>
      </c>
      <c r="AE24" s="34">
        <v>0.92088595746610169</v>
      </c>
      <c r="AF24" s="34">
        <v>0.94255570446877068</v>
      </c>
      <c r="AG24" s="34">
        <v>0.94382688157472117</v>
      </c>
      <c r="AH24" s="41"/>
      <c r="AI24" s="41"/>
      <c r="AJ24" s="41"/>
      <c r="AK24" s="34">
        <v>0.67931935155859058</v>
      </c>
      <c r="AL24" s="34">
        <v>0.75120045857271855</v>
      </c>
      <c r="AM24" s="34">
        <v>0.81957201772164512</v>
      </c>
      <c r="AN24" s="34">
        <v>0.94421687799546261</v>
      </c>
      <c r="AO24" s="41"/>
      <c r="AP24" s="41"/>
      <c r="AQ24" s="41"/>
      <c r="AR24" s="34">
        <v>4.8688471733988408</v>
      </c>
      <c r="AS24" s="34">
        <v>4.833597829665309</v>
      </c>
      <c r="AT24" s="34">
        <v>4.8520933109540296</v>
      </c>
      <c r="AU24" s="34">
        <v>4.779276671219681</v>
      </c>
      <c r="AV24" s="34">
        <v>4.5096875483069327</v>
      </c>
      <c r="AW24" s="34">
        <v>4.7244913932302248</v>
      </c>
      <c r="AX24" s="34">
        <v>4.6188876193294801</v>
      </c>
      <c r="AY24" s="34">
        <v>1.544161820260006</v>
      </c>
      <c r="AZ24" s="34">
        <v>1.6720864160388202</v>
      </c>
      <c r="BA24" s="34">
        <v>1.7621277221904159</v>
      </c>
      <c r="BB24" s="34">
        <v>1.8880437595701838</v>
      </c>
      <c r="BC24" s="34">
        <v>1.1439174999999999</v>
      </c>
      <c r="BD24" s="34">
        <v>1.8292562500000003</v>
      </c>
      <c r="BE24" s="34">
        <v>2.0231725000000003</v>
      </c>
      <c r="BF24" s="34">
        <v>7.5165444002077129</v>
      </c>
      <c r="BG24" s="34">
        <v>8.080285230223291</v>
      </c>
      <c r="BH24" s="34">
        <v>8.5500692552362736</v>
      </c>
      <c r="BI24" s="34">
        <v>9.0198532802492544</v>
      </c>
      <c r="BJ24" s="34">
        <v>5.2007042448715479</v>
      </c>
      <c r="BK24" s="34">
        <v>8.6379358418603758</v>
      </c>
      <c r="BL24" s="34">
        <v>9.335675778344303</v>
      </c>
      <c r="BM24" s="34">
        <f t="shared" si="1"/>
        <v>75.625496757815014</v>
      </c>
      <c r="BN24" s="34">
        <f t="shared" si="1"/>
        <v>81.297409014651137</v>
      </c>
      <c r="BO24" s="34">
        <f t="shared" si="1"/>
        <v>86.024002562014573</v>
      </c>
      <c r="BP24" s="34">
        <f t="shared" si="1"/>
        <v>90.750596109377994</v>
      </c>
      <c r="BQ24" s="34">
        <f t="shared" si="1"/>
        <v>52.325353389520238</v>
      </c>
      <c r="BR24" s="34">
        <f t="shared" si="1"/>
        <v>86.908046333734688</v>
      </c>
      <c r="BS24" s="34">
        <f t="shared" si="2"/>
        <v>93.928151117909863</v>
      </c>
      <c r="BT24" s="34">
        <v>0.40327422662644452</v>
      </c>
      <c r="BU24" s="34">
        <v>0.30461161926420177</v>
      </c>
      <c r="BV24" s="34">
        <v>0.25616968689349728</v>
      </c>
      <c r="BW24" s="34">
        <v>0.17963660237574455</v>
      </c>
      <c r="BX24" s="34">
        <v>0.78271482290154304</v>
      </c>
      <c r="BY24" s="34">
        <v>0.16376107491932301</v>
      </c>
      <c r="BZ24" s="34">
        <v>3.2087161895543441E-2</v>
      </c>
      <c r="CA24" s="34">
        <v>-7.028304662779844E-2</v>
      </c>
      <c r="CB24" s="34">
        <v>-8.3902111922510056E-2</v>
      </c>
      <c r="CC24" s="34">
        <v>-9.6813804635510523E-2</v>
      </c>
      <c r="CD24" s="34">
        <v>-0.12024724699820247</v>
      </c>
      <c r="CE24" s="34">
        <v>-4.0144225478602538E-2</v>
      </c>
      <c r="CF24" s="34">
        <v>-0.13976674298755351</v>
      </c>
      <c r="CG24" s="34">
        <v>-0.21046163686181812</v>
      </c>
      <c r="CH24" s="34">
        <v>0.47351736113693488</v>
      </c>
      <c r="CI24" s="34">
        <v>0.38857470641419173</v>
      </c>
      <c r="CJ24" s="34">
        <v>0.35307857035432749</v>
      </c>
      <c r="CK24" s="34">
        <v>0.29991623436445281</v>
      </c>
      <c r="CL24" s="34">
        <v>0.8230052960837474</v>
      </c>
      <c r="CM24" s="34">
        <v>0.30351674843662019</v>
      </c>
      <c r="CN24" s="34">
        <v>0.24256921044587193</v>
      </c>
      <c r="CO24" s="34">
        <v>1.9688020735319858</v>
      </c>
      <c r="CP24" s="34">
        <v>2.019295814859388</v>
      </c>
      <c r="CQ24" s="34">
        <v>1.952764042444356</v>
      </c>
      <c r="CR24" s="34">
        <v>2.0040545013274391</v>
      </c>
      <c r="CS24" s="34">
        <v>2.0909618385258604</v>
      </c>
      <c r="CT24" s="34">
        <v>2.0357317810571072</v>
      </c>
      <c r="CU24" s="34">
        <v>2.1107328369985696</v>
      </c>
      <c r="CV24" s="34">
        <v>0.38626456560598049</v>
      </c>
      <c r="CW24" s="34">
        <v>0.72188485016660298</v>
      </c>
      <c r="CX24" s="34">
        <v>0.76103279655972955</v>
      </c>
      <c r="CY24" s="34">
        <v>0.95255132283767363</v>
      </c>
      <c r="CZ24" s="34">
        <v>8.9040136599751102E-2</v>
      </c>
      <c r="DA24" s="34">
        <v>0.92793323350435564</v>
      </c>
      <c r="DB24" s="34">
        <v>1.2060721723465857</v>
      </c>
      <c r="DC24" s="34">
        <v>1.5641935475363942</v>
      </c>
      <c r="DD24" s="34">
        <v>1.2728005441963921</v>
      </c>
      <c r="DE24" s="34">
        <v>1.1672219528537295</v>
      </c>
      <c r="DF24" s="34">
        <v>1.0246154509853245</v>
      </c>
      <c r="DG24" s="34">
        <v>1.9929924824676504</v>
      </c>
      <c r="DH24" s="34">
        <v>1.0821775120535326</v>
      </c>
      <c r="DI24" s="34">
        <v>0.87641959226999644</v>
      </c>
      <c r="DJ24" s="34">
        <v>3.2202094186246448</v>
      </c>
      <c r="DK24" s="34">
        <v>2.4996370489830282</v>
      </c>
      <c r="DL24" s="34">
        <v>2.1686478533427751</v>
      </c>
      <c r="DM24" s="34">
        <v>1.6172583052660294</v>
      </c>
      <c r="DN24" s="34">
        <v>5.0152641209121072</v>
      </c>
      <c r="DO24" s="34">
        <v>1.3933176991000462</v>
      </c>
      <c r="DP24" s="34">
        <v>0.29130070491946053</v>
      </c>
      <c r="DQ24" s="34">
        <v>-2.5907121432251485</v>
      </c>
      <c r="DR24" s="34">
        <v>-1.7901140286942401</v>
      </c>
      <c r="DS24" s="34">
        <v>-2.0318519845537231</v>
      </c>
      <c r="DT24" s="34">
        <v>-2.4397867961498574</v>
      </c>
      <c r="DU24" s="34">
        <v>-2.2263921228729799</v>
      </c>
      <c r="DV24" s="34">
        <v>-2.7366107427018278</v>
      </c>
      <c r="DW24" s="34">
        <v>-3.8205425780226347</v>
      </c>
      <c r="DX24" s="34">
        <v>5.1146395110912319</v>
      </c>
      <c r="DY24" s="34">
        <v>5.137616420195724</v>
      </c>
      <c r="DZ24" s="34">
        <v>4.9300718570959274</v>
      </c>
      <c r="EA24" s="34">
        <v>4.8388893317389572</v>
      </c>
      <c r="EB24" s="34">
        <v>5.9993417434376148</v>
      </c>
      <c r="EC24" s="34">
        <v>4.5440996322817746</v>
      </c>
      <c r="ED24" s="34">
        <v>4.3265872062121176</v>
      </c>
      <c r="EE24" s="34">
        <v>15.678185196092654</v>
      </c>
      <c r="EF24" s="34">
        <v>16.509916194384481</v>
      </c>
      <c r="EG24" s="34">
        <v>16.43411711380914</v>
      </c>
      <c r="EH24" s="34">
        <v>18.012190270805618</v>
      </c>
      <c r="EI24" s="34">
        <v>13.57927790580594</v>
      </c>
      <c r="EJ24" s="34">
        <v>17.288579551098245</v>
      </c>
      <c r="EK24" s="34">
        <v>18.977178018591548</v>
      </c>
      <c r="EL24" s="34">
        <v>11.539897248514396</v>
      </c>
      <c r="EM24" s="34">
        <v>16.081837548310798</v>
      </c>
      <c r="EN24" s="34">
        <v>16.778295214044107</v>
      </c>
      <c r="EO24" s="34">
        <v>20.058884267071381</v>
      </c>
      <c r="EP24" s="34">
        <v>5.7024560735123284</v>
      </c>
      <c r="EQ24" s="34">
        <v>19.026520452308144</v>
      </c>
      <c r="ER24" s="34">
        <v>22.782766354646569</v>
      </c>
      <c r="ES24" s="34">
        <v>18.146144914011895</v>
      </c>
      <c r="ET24" s="34">
        <v>18.175954986849327</v>
      </c>
      <c r="EU24" s="34">
        <v>17.622572316675502</v>
      </c>
      <c r="EV24" s="34">
        <v>17.843532115234055</v>
      </c>
      <c r="EW24" s="34">
        <v>16.06444475304523</v>
      </c>
      <c r="EX24" s="34">
        <v>17.372085559967722</v>
      </c>
      <c r="EY24" s="34">
        <v>16.776133255278506</v>
      </c>
      <c r="EZ24" s="34">
        <v>11.361858368613717</v>
      </c>
      <c r="FA24" s="34">
        <v>9.5217213983385243</v>
      </c>
      <c r="FB24" s="34">
        <v>9.0608189639063532</v>
      </c>
      <c r="FC24" s="34">
        <v>7.7973015043405915</v>
      </c>
      <c r="FD24" s="34">
        <v>17.490930461752406</v>
      </c>
      <c r="FE24" s="34">
        <v>6.1540552978341765</v>
      </c>
      <c r="FF24" s="34">
        <v>3.6904837305554632</v>
      </c>
      <c r="FG24" s="34">
        <v>-18.427680649649194</v>
      </c>
      <c r="FH24" s="34">
        <v>-10.625785067309419</v>
      </c>
      <c r="FI24" s="34">
        <v>-10.762088165829546</v>
      </c>
      <c r="FJ24" s="34">
        <v>-10.547580479184248</v>
      </c>
      <c r="FK24" s="34">
        <v>-24.752223018701592</v>
      </c>
      <c r="FL24" s="34">
        <v>-12.965390280074917</v>
      </c>
      <c r="FM24" s="34">
        <v>-13.814560766998859</v>
      </c>
      <c r="FN24" s="34">
        <v>20.179868444465246</v>
      </c>
      <c r="FO24" s="34">
        <v>21.301155388132329</v>
      </c>
      <c r="FP24" s="34">
        <v>21.460757315394666</v>
      </c>
      <c r="FQ24" s="34">
        <v>21.73655210956823</v>
      </c>
      <c r="FR24" s="34">
        <v>23.178752388920444</v>
      </c>
      <c r="FS24" s="34">
        <v>20.653216187918083</v>
      </c>
      <c r="FT24" s="34">
        <v>20.876082860917535</v>
      </c>
      <c r="FU24" s="34">
        <v>3.2825662606189278E-2</v>
      </c>
      <c r="FV24" s="34">
        <v>4.6556120074858695E-2</v>
      </c>
      <c r="FW24" s="34">
        <v>4.7E-2</v>
      </c>
      <c r="FX24" s="34">
        <v>4.916875060593609E-2</v>
      </c>
      <c r="FY24" s="34">
        <v>1.8125000000000002E-2</v>
      </c>
      <c r="FZ24" s="34">
        <v>5.0750000000000003E-2</v>
      </c>
      <c r="GA24" s="34">
        <v>5.5125E-2</v>
      </c>
      <c r="GB24" s="34">
        <v>9.2703393626112504E-2</v>
      </c>
      <c r="GC24" s="34">
        <v>7.5663279550847826E-2</v>
      </c>
      <c r="GD24" s="34">
        <v>7.1683687983204486E-2</v>
      </c>
      <c r="GE24" s="34">
        <v>6.2126562954452062E-2</v>
      </c>
      <c r="GF24" s="34">
        <v>0.136875</v>
      </c>
      <c r="GG24" s="34">
        <v>6.7000000000000004E-2</v>
      </c>
      <c r="GH24" s="34">
        <v>5.6125000000000001E-2</v>
      </c>
      <c r="GI24" s="34">
        <v>9.9391669773474458</v>
      </c>
    </row>
    <row r="25" spans="1:191" s="32" customFormat="1" x14ac:dyDescent="0.25">
      <c r="A25" s="32" t="s">
        <v>52</v>
      </c>
      <c r="B25" s="34">
        <v>6.6508449854618377</v>
      </c>
      <c r="C25" s="34">
        <v>8.8098618103287958</v>
      </c>
      <c r="D25" s="34">
        <v>11.794556164077001</v>
      </c>
      <c r="E25" s="34">
        <v>16.871088787910082</v>
      </c>
      <c r="F25" s="34">
        <v>1.7920790628891869</v>
      </c>
      <c r="G25" s="34">
        <v>20.438395508495173</v>
      </c>
      <c r="H25" s="34">
        <v>42.324846122903082</v>
      </c>
      <c r="I25" s="34">
        <v>0.11635522032753214</v>
      </c>
      <c r="J25" s="34">
        <v>0.11263942961449716</v>
      </c>
      <c r="K25" s="34">
        <v>0.11013300296071417</v>
      </c>
      <c r="L25" s="34">
        <v>0.1074345097243479</v>
      </c>
      <c r="M25" s="34">
        <v>0.14524999999999999</v>
      </c>
      <c r="N25" s="34">
        <v>0.106</v>
      </c>
      <c r="O25" s="34">
        <v>0.10525</v>
      </c>
      <c r="P25" s="34">
        <v>0.107</v>
      </c>
      <c r="Q25" s="34">
        <v>0.10363942961449715</v>
      </c>
      <c r="R25" s="34">
        <v>0.10460099111785752</v>
      </c>
      <c r="S25" s="34">
        <v>0.10094248379275353</v>
      </c>
      <c r="T25" s="34">
        <v>8.7999999999999995E-2</v>
      </c>
      <c r="U25" s="34">
        <v>0.10100000000000001</v>
      </c>
      <c r="V25" s="45">
        <v>0.1055</v>
      </c>
      <c r="W25" s="34">
        <v>0.91958581095901726</v>
      </c>
      <c r="X25" s="34">
        <v>0.92013852897032122</v>
      </c>
      <c r="Y25" s="34">
        <v>0.94979534880566285</v>
      </c>
      <c r="Z25" s="34">
        <v>0.93958963862967515</v>
      </c>
      <c r="AA25" s="34">
        <v>0.60585197934595525</v>
      </c>
      <c r="AB25" s="34">
        <v>0.9528301886792454</v>
      </c>
      <c r="AC25" s="34">
        <v>1.002375296912114</v>
      </c>
      <c r="AD25" s="34">
        <v>0.78488855809540115</v>
      </c>
      <c r="AE25" s="34">
        <v>0.82012179793522244</v>
      </c>
      <c r="AF25" s="34">
        <v>0.86270212875326746</v>
      </c>
      <c r="AG25" s="34">
        <v>0.90570368973577786</v>
      </c>
      <c r="AH25" s="41"/>
      <c r="AI25" s="41"/>
      <c r="AJ25" s="41"/>
      <c r="AK25" s="34">
        <v>0.90995189867417703</v>
      </c>
      <c r="AL25" s="34">
        <v>0.92865398622964079</v>
      </c>
      <c r="AM25" s="34">
        <v>0.97886939190410849</v>
      </c>
      <c r="AN25" s="34">
        <v>0.98344014126391366</v>
      </c>
      <c r="AO25" s="41"/>
      <c r="AP25" s="41"/>
      <c r="AQ25" s="41"/>
      <c r="AR25" s="34">
        <v>4.47935047742126</v>
      </c>
      <c r="AS25" s="34">
        <v>4.6241451068857122</v>
      </c>
      <c r="AT25" s="34">
        <v>4.6592774213864789</v>
      </c>
      <c r="AU25" s="34">
        <v>4.8043506209444544</v>
      </c>
      <c r="AV25" s="34">
        <v>4.2880426712528212</v>
      </c>
      <c r="AW25" s="34">
        <v>4.8332546676484975</v>
      </c>
      <c r="AX25" s="34">
        <v>4.7730794519581412</v>
      </c>
      <c r="AY25" s="34">
        <v>1.6948404567695783</v>
      </c>
      <c r="AZ25" s="34">
        <v>1.7487757841648632</v>
      </c>
      <c r="BA25" s="34">
        <v>1.8415715206573757</v>
      </c>
      <c r="BB25" s="34">
        <v>1.8891438309996915</v>
      </c>
      <c r="BC25" s="34">
        <v>1.3434157575855619</v>
      </c>
      <c r="BD25" s="34">
        <v>1.932328973736225</v>
      </c>
      <c r="BE25" s="34">
        <v>2.0245911495488871</v>
      </c>
      <c r="BF25" s="34">
        <v>7.5949919431984849</v>
      </c>
      <c r="BG25" s="34">
        <v>8.0881732382113736</v>
      </c>
      <c r="BH25" s="34">
        <v>8.581354533224264</v>
      </c>
      <c r="BI25" s="34">
        <v>9.0745358282371509</v>
      </c>
      <c r="BJ25" s="34">
        <v>5.7683185939765327</v>
      </c>
      <c r="BK25" s="34">
        <v>9.3391395611895103</v>
      </c>
      <c r="BL25" s="34">
        <v>9.6615370178962685</v>
      </c>
      <c r="BM25" s="34">
        <f t="shared" si="1"/>
        <v>75.333193325175145</v>
      </c>
      <c r="BN25" s="34">
        <f t="shared" si="1"/>
        <v>80.224959125511191</v>
      </c>
      <c r="BO25" s="34">
        <f t="shared" si="1"/>
        <v>85.116724925847265</v>
      </c>
      <c r="BP25" s="34">
        <f t="shared" si="1"/>
        <v>90.008490726183283</v>
      </c>
      <c r="BQ25" s="34">
        <f t="shared" si="1"/>
        <v>57.214788778068929</v>
      </c>
      <c r="BR25" s="34">
        <f t="shared" si="1"/>
        <v>92.633041788006864</v>
      </c>
      <c r="BS25" s="34">
        <f t="shared" si="2"/>
        <v>95.830837139901206</v>
      </c>
      <c r="BT25" s="34">
        <v>0.48666727555062178</v>
      </c>
      <c r="BU25" s="34">
        <v>0.41500805366720728</v>
      </c>
      <c r="BV25" s="34">
        <v>0.30614726269097736</v>
      </c>
      <c r="BW25" s="34">
        <v>0.21220337092725605</v>
      </c>
      <c r="BX25" s="34">
        <v>0.82394785073317922</v>
      </c>
      <c r="BY25" s="34">
        <v>0.1453088024127199</v>
      </c>
      <c r="BZ25" s="34">
        <v>-1.4177551586684836E-2</v>
      </c>
      <c r="CA25" s="34">
        <v>-4.9476461088907964E-2</v>
      </c>
      <c r="CB25" s="34">
        <v>-6.1752737071998173E-2</v>
      </c>
      <c r="CC25" s="34">
        <v>-8.2077483780284441E-2</v>
      </c>
      <c r="CD25" s="34">
        <v>-0.11053528240794058</v>
      </c>
      <c r="CE25" s="34">
        <v>-1.6351045889645217E-2</v>
      </c>
      <c r="CF25" s="34">
        <v>-0.13923424329734876</v>
      </c>
      <c r="CG25" s="34">
        <v>-0.23164858344742639</v>
      </c>
      <c r="CH25" s="34">
        <v>0.536406875967951</v>
      </c>
      <c r="CI25" s="34">
        <v>0.47658543025523903</v>
      </c>
      <c r="CJ25" s="34">
        <v>0.38874807319998095</v>
      </c>
      <c r="CK25" s="34">
        <v>0.32317888266682387</v>
      </c>
      <c r="CL25" s="34">
        <v>0.84009804280945399</v>
      </c>
      <c r="CM25" s="34">
        <v>0.28446763702299438</v>
      </c>
      <c r="CN25" s="34">
        <v>0.21771520111480666</v>
      </c>
      <c r="CO25" s="34">
        <v>2.0789457826146069</v>
      </c>
      <c r="CP25" s="34">
        <v>2.0522512705482856</v>
      </c>
      <c r="CQ25" s="34">
        <v>2.0772109864426191</v>
      </c>
      <c r="CR25" s="34">
        <v>2.0434454108506861</v>
      </c>
      <c r="CS25" s="34">
        <v>2.1174647643090276</v>
      </c>
      <c r="CT25" s="34">
        <v>1.9775595841505762</v>
      </c>
      <c r="CU25" s="34">
        <v>2.0002676963648218</v>
      </c>
      <c r="CV25" s="34">
        <v>0.13109575050233016</v>
      </c>
      <c r="CW25" s="34">
        <v>0.15877088799477021</v>
      </c>
      <c r="CX25" s="34">
        <v>0.5798539397308935</v>
      </c>
      <c r="CY25" s="34">
        <v>0.86951002196050375</v>
      </c>
      <c r="CZ25" s="34">
        <v>6.1448519808227436E-2</v>
      </c>
      <c r="DA25" s="34">
        <v>0.95145810085984361</v>
      </c>
      <c r="DB25" s="34">
        <v>1.125054970380547</v>
      </c>
      <c r="DC25" s="34">
        <v>1.916494494910445</v>
      </c>
      <c r="DD25" s="34">
        <v>1.8583115306471445</v>
      </c>
      <c r="DE25" s="34">
        <v>1.4533307937413871</v>
      </c>
      <c r="DF25" s="34">
        <v>1.1211249606046292</v>
      </c>
      <c r="DG25" s="34">
        <v>2.0390739711309194</v>
      </c>
      <c r="DH25" s="34">
        <v>0.97228802280711601</v>
      </c>
      <c r="DI25" s="34">
        <v>0.82119985550044106</v>
      </c>
      <c r="DJ25" s="34">
        <v>4.1286286365223361</v>
      </c>
      <c r="DK25" s="34">
        <v>3.6308694062565268</v>
      </c>
      <c r="DL25" s="34">
        <v>2.7480478932523456</v>
      </c>
      <c r="DM25" s="34">
        <v>1.9728266823877263</v>
      </c>
      <c r="DN25" s="34">
        <v>5.5461173468724363</v>
      </c>
      <c r="DO25" s="34">
        <v>1.3656557186828979</v>
      </c>
      <c r="DP25" s="34">
        <v>-0.11608572274892279</v>
      </c>
      <c r="DQ25" s="34">
        <v>-2.3020302649713309</v>
      </c>
      <c r="DR25" s="34">
        <v>-2.8450082447629272</v>
      </c>
      <c r="DS25" s="34">
        <v>-2.5010161742561263</v>
      </c>
      <c r="DT25" s="34">
        <v>-2.3427222952432594</v>
      </c>
      <c r="DU25" s="34">
        <v>-0.78997786099822043</v>
      </c>
      <c r="DV25" s="34">
        <v>-2.7186602408300118</v>
      </c>
      <c r="DW25" s="34">
        <v>-4.2078612114946221</v>
      </c>
      <c r="DX25" s="34">
        <v>5.5890041468863085</v>
      </c>
      <c r="DY25" s="34">
        <v>5.1696752751669459</v>
      </c>
      <c r="DZ25" s="34">
        <v>5.0588410280460074</v>
      </c>
      <c r="EA25" s="34">
        <v>5.2770849425001298</v>
      </c>
      <c r="EB25" s="34">
        <v>6.5037849422452165</v>
      </c>
      <c r="EC25" s="34">
        <v>5.0516653209895708</v>
      </c>
      <c r="ED25" s="34">
        <v>4.2225072980688321</v>
      </c>
      <c r="EE25" s="34">
        <v>17.559785199240679</v>
      </c>
      <c r="EF25" s="34">
        <v>17.915213147578761</v>
      </c>
      <c r="EG25" s="34">
        <v>18.531658046436025</v>
      </c>
      <c r="EH25" s="34">
        <v>18.669003763652491</v>
      </c>
      <c r="EI25" s="34">
        <v>14.479932201729916</v>
      </c>
      <c r="EJ25" s="34">
        <v>18.312398974632217</v>
      </c>
      <c r="EK25" s="34">
        <v>18.667201666070994</v>
      </c>
      <c r="EL25" s="34">
        <v>7.1665141093802651</v>
      </c>
      <c r="EM25" s="34">
        <v>8.642158651589952</v>
      </c>
      <c r="EN25" s="34">
        <v>14.916690019675341</v>
      </c>
      <c r="EO25" s="34">
        <v>18.719918493866686</v>
      </c>
      <c r="EP25" s="34">
        <v>3.7898664104005215</v>
      </c>
      <c r="EQ25" s="34">
        <v>19.69085356765012</v>
      </c>
      <c r="ER25" s="34">
        <v>21.776723218092574</v>
      </c>
      <c r="ES25" s="34">
        <v>21.212649228256851</v>
      </c>
      <c r="ET25" s="34">
        <v>21.389837766153658</v>
      </c>
      <c r="EU25" s="34">
        <v>20.125810655625695</v>
      </c>
      <c r="EV25" s="34">
        <v>19.746143254668311</v>
      </c>
      <c r="EW25" s="34">
        <v>17.641661807408326</v>
      </c>
      <c r="EX25" s="34">
        <v>18.734221489618111</v>
      </c>
      <c r="EY25" s="34">
        <v>17.184493711964997</v>
      </c>
      <c r="EZ25" s="34">
        <v>12.418113843503281</v>
      </c>
      <c r="FA25" s="34">
        <v>11.589955539119357</v>
      </c>
      <c r="FB25" s="34">
        <v>9.6122011769751197</v>
      </c>
      <c r="FC25" s="34">
        <v>7.0176242179838795</v>
      </c>
      <c r="FD25" s="34">
        <v>18.754627115791948</v>
      </c>
      <c r="FE25" s="34">
        <v>4.4975617311081066</v>
      </c>
      <c r="FF25" s="34">
        <v>1.3361223174035273</v>
      </c>
      <c r="FG25" s="34">
        <v>-21.926339620945214</v>
      </c>
      <c r="FH25" s="34">
        <v>-21.471356095445117</v>
      </c>
      <c r="FI25" s="34">
        <v>-16.772517676895955</v>
      </c>
      <c r="FJ25" s="34">
        <v>-12.037395911740877</v>
      </c>
      <c r="FK25" s="34">
        <v>-6.475868421743467</v>
      </c>
      <c r="FL25" s="34">
        <v>-13.072353844311966</v>
      </c>
      <c r="FM25" s="34">
        <v>-15.594756047049803</v>
      </c>
      <c r="FN25" s="34">
        <v>18.791701873394402</v>
      </c>
      <c r="FO25" s="34">
        <v>18.01755625405055</v>
      </c>
      <c r="FP25" s="34">
        <v>18.881356785413033</v>
      </c>
      <c r="FQ25" s="34">
        <v>19.980594913057615</v>
      </c>
      <c r="FR25" s="34">
        <v>22.86497814446653</v>
      </c>
      <c r="FS25" s="34">
        <v>20.341699943117561</v>
      </c>
      <c r="FT25" s="34">
        <v>19.288487579801505</v>
      </c>
      <c r="FU25" s="34">
        <v>2.1911194918116963E-2</v>
      </c>
      <c r="FV25" s="34">
        <v>2.1999999999999999E-2</v>
      </c>
      <c r="FW25" s="34">
        <v>3.4137958550001672E-2</v>
      </c>
      <c r="FX25" s="34">
        <v>4.7361045380290137E-2</v>
      </c>
      <c r="FY25" s="34">
        <v>1.8749999999999999E-2</v>
      </c>
      <c r="FZ25" s="34">
        <v>5.1250000000000004E-2</v>
      </c>
      <c r="GA25" s="34">
        <v>5.525E-2</v>
      </c>
      <c r="GB25" s="34">
        <v>9.6444025409415171E-2</v>
      </c>
      <c r="GC25" s="34">
        <v>9.2639429614497157E-2</v>
      </c>
      <c r="GD25" s="34">
        <v>7.7995044410712505E-2</v>
      </c>
      <c r="GE25" s="34">
        <v>6.2073464344057749E-2</v>
      </c>
      <c r="GF25" s="34">
        <v>0.1285</v>
      </c>
      <c r="GG25" s="34">
        <v>5.6749999999999995E-2</v>
      </c>
      <c r="GH25" s="34">
        <v>5.1999999999999998E-2</v>
      </c>
      <c r="GI25" s="34">
        <v>10.081866449514175</v>
      </c>
    </row>
    <row r="26" spans="1:191" s="32" customFormat="1" x14ac:dyDescent="0.25">
      <c r="A26" s="32" t="s">
        <v>52</v>
      </c>
      <c r="B26" s="34">
        <v>7.403557711734706</v>
      </c>
      <c r="C26" s="34">
        <v>10.231080323645994</v>
      </c>
      <c r="D26" s="34">
        <v>14.874848350187028</v>
      </c>
      <c r="E26" s="34">
        <v>21.712229461853369</v>
      </c>
      <c r="F26" s="34">
        <v>2.0567868855196672</v>
      </c>
      <c r="G26" s="34">
        <v>14.548909765061687</v>
      </c>
      <c r="H26" s="34">
        <v>32.75580857642391</v>
      </c>
      <c r="I26" s="34">
        <v>0.11858521540241911</v>
      </c>
      <c r="J26" s="34">
        <v>0.11750995808311528</v>
      </c>
      <c r="K26" s="34">
        <v>0.10694829830972158</v>
      </c>
      <c r="L26" s="34">
        <v>0.106</v>
      </c>
      <c r="M26" s="34">
        <v>0.14549999999999999</v>
      </c>
      <c r="N26" s="34">
        <v>0.10875</v>
      </c>
      <c r="O26" s="34">
        <v>0.108</v>
      </c>
      <c r="P26" s="34">
        <v>9.7585215402419115E-2</v>
      </c>
      <c r="Q26" s="34">
        <v>0.10373506287532708</v>
      </c>
      <c r="R26" s="34">
        <v>0.11131609943657386</v>
      </c>
      <c r="S26" s="34">
        <v>0.11939794014881891</v>
      </c>
      <c r="T26" s="34">
        <v>9.8000000000000004E-2</v>
      </c>
      <c r="U26" s="34">
        <v>0.11125</v>
      </c>
      <c r="V26" s="45">
        <v>0.12175</v>
      </c>
      <c r="W26" s="34">
        <v>0.8230058588344249</v>
      </c>
      <c r="X26" s="34">
        <v>0.88398685841011027</v>
      </c>
      <c r="Y26" s="34">
        <v>1.0413654247664168</v>
      </c>
      <c r="Z26" s="34">
        <v>1.1275852362337733</v>
      </c>
      <c r="AA26" s="34">
        <v>0.67353951890034369</v>
      </c>
      <c r="AB26" s="34">
        <v>1.0229885057471264</v>
      </c>
      <c r="AC26" s="34">
        <v>1.1273148148148149</v>
      </c>
      <c r="AD26" s="34">
        <v>0.59371558873624553</v>
      </c>
      <c r="AE26" s="34">
        <v>0.66371605767700892</v>
      </c>
      <c r="AF26" s="34">
        <v>0.67656439392859391</v>
      </c>
      <c r="AG26" s="34">
        <v>0.73372472621466911</v>
      </c>
      <c r="AH26" s="41"/>
      <c r="AI26" s="41"/>
      <c r="AJ26" s="41"/>
      <c r="AK26" s="34">
        <v>1.0351368696128094</v>
      </c>
      <c r="AL26" s="34">
        <v>1.1107320052140994</v>
      </c>
      <c r="AM26" s="34">
        <v>1.1979033607521379</v>
      </c>
      <c r="AN26" s="34">
        <v>1.3098059249657592</v>
      </c>
      <c r="AO26" s="41"/>
      <c r="AP26" s="41"/>
      <c r="AQ26" s="41"/>
      <c r="AR26" s="34">
        <v>4.6278840943285404</v>
      </c>
      <c r="AS26" s="34">
        <v>4.5206580038813824</v>
      </c>
      <c r="AT26" s="34">
        <v>4.5825614533643142</v>
      </c>
      <c r="AU26" s="34">
        <v>4.4374319259086441</v>
      </c>
      <c r="AV26" s="34">
        <v>4.2451514058687101</v>
      </c>
      <c r="AW26" s="34">
        <v>4.5467854901266112</v>
      </c>
      <c r="AX26" s="34">
        <v>4.3631648583108307</v>
      </c>
      <c r="AY26" s="34">
        <v>1.6288524583490549</v>
      </c>
      <c r="AZ26" s="34">
        <v>1.7744480628911081</v>
      </c>
      <c r="BA26" s="34">
        <v>1.8744677546807322</v>
      </c>
      <c r="BB26" s="34">
        <v>2.0435306511804283</v>
      </c>
      <c r="BC26" s="34">
        <v>1.2886636154902991</v>
      </c>
      <c r="BD26" s="34">
        <v>1.8764813991330624</v>
      </c>
      <c r="BE26" s="34">
        <v>2.1405183121635494</v>
      </c>
      <c r="BF26" s="34">
        <v>7.5411901731469762</v>
      </c>
      <c r="BG26" s="34">
        <v>8.0184806904347585</v>
      </c>
      <c r="BH26" s="34">
        <v>8.5912293111800988</v>
      </c>
      <c r="BI26" s="34">
        <v>9.0685198284678812</v>
      </c>
      <c r="BJ26" s="34">
        <v>5.5049998319178339</v>
      </c>
      <c r="BK26" s="34">
        <v>8.5325976925090572</v>
      </c>
      <c r="BL26" s="34">
        <v>9.3372468400199509</v>
      </c>
      <c r="BM26" s="34">
        <f t="shared" si="1"/>
        <v>69.823058897134459</v>
      </c>
      <c r="BN26" s="34">
        <f t="shared" si="1"/>
        <v>74.242239839991058</v>
      </c>
      <c r="BO26" s="34">
        <f t="shared" si="1"/>
        <v>79.545256971418993</v>
      </c>
      <c r="BP26" s="34">
        <f t="shared" si="1"/>
        <v>83.964437914275607</v>
      </c>
      <c r="BQ26" s="34">
        <f t="shared" si="1"/>
        <v>50.970194182533426</v>
      </c>
      <c r="BR26" s="34">
        <f t="shared" si="1"/>
        <v>79.002393196642444</v>
      </c>
      <c r="BS26" s="34">
        <f t="shared" si="2"/>
        <v>86.452552061252632</v>
      </c>
      <c r="BT26" s="34">
        <v>0.43386492580924035</v>
      </c>
      <c r="BU26" s="34">
        <v>0.34417737142646132</v>
      </c>
      <c r="BV26" s="34">
        <v>0.23908261919588925</v>
      </c>
      <c r="BW26" s="34">
        <v>0.16010859960395213</v>
      </c>
      <c r="BX26" s="34">
        <v>0.65795936715457382</v>
      </c>
      <c r="BY26" s="34">
        <v>0.22780529101094443</v>
      </c>
      <c r="BZ26" s="34">
        <v>3.4252890631067456E-2</v>
      </c>
      <c r="CA26" s="34">
        <v>-3.4406694039989527E-2</v>
      </c>
      <c r="CB26" s="34">
        <v>-4.8114652361008821E-2</v>
      </c>
      <c r="CC26" s="34">
        <v>-9.025162729146069E-2</v>
      </c>
      <c r="CD26" s="34">
        <v>-0.13364411906417203</v>
      </c>
      <c r="CE26" s="34">
        <v>-4.3184890119852395E-2</v>
      </c>
      <c r="CF26" s="34">
        <v>-9.5246756963332152E-2</v>
      </c>
      <c r="CG26" s="34">
        <v>-0.20497838713762778</v>
      </c>
      <c r="CH26" s="34">
        <v>0.46852971437969188</v>
      </c>
      <c r="CI26" s="34">
        <v>0.39240396095750013</v>
      </c>
      <c r="CJ26" s="34">
        <v>0.32924642296546291</v>
      </c>
      <c r="CK26" s="34">
        <v>0.29392120604048011</v>
      </c>
      <c r="CL26" s="34">
        <v>0.70063500133680745</v>
      </c>
      <c r="CM26" s="34">
        <v>0.32294844678917622</v>
      </c>
      <c r="CN26" s="34">
        <v>0.23934473826066982</v>
      </c>
      <c r="CO26" s="34">
        <v>2.0151679990721663</v>
      </c>
      <c r="CP26" s="34">
        <v>2.1007091448730835</v>
      </c>
      <c r="CQ26" s="34">
        <v>2.0609063795382485</v>
      </c>
      <c r="CR26" s="34">
        <v>2.1241463197855421</v>
      </c>
      <c r="CS26" s="34">
        <v>2.1233806768198207</v>
      </c>
      <c r="CT26" s="34">
        <v>2.0684983044971128</v>
      </c>
      <c r="CU26" s="34">
        <v>2.205468968675508</v>
      </c>
      <c r="CV26" s="34">
        <v>0.27572259316442777</v>
      </c>
      <c r="CW26" s="34">
        <v>0.51409098611121284</v>
      </c>
      <c r="CX26" s="34">
        <v>0.78461672899666768</v>
      </c>
      <c r="CY26" s="34">
        <v>0.99127155287009661</v>
      </c>
      <c r="CZ26" s="34">
        <v>0.11269519723874827</v>
      </c>
      <c r="DA26" s="34">
        <v>0.7815964280065526</v>
      </c>
      <c r="DB26" s="34">
        <v>1.2880219993187898</v>
      </c>
      <c r="DC26" s="34">
        <v>1.7036801352044979</v>
      </c>
      <c r="DD26" s="34">
        <v>1.5373887117851202</v>
      </c>
      <c r="DE26" s="34">
        <v>1.2127480968227107</v>
      </c>
      <c r="DF26" s="34">
        <v>1.0668671167357939</v>
      </c>
      <c r="DG26" s="34">
        <v>1.9868471873586342</v>
      </c>
      <c r="DH26" s="34">
        <v>1.2255863224810932</v>
      </c>
      <c r="DI26" s="34">
        <v>0.85660636412293523</v>
      </c>
      <c r="DJ26" s="34">
        <v>3.6097912595392962</v>
      </c>
      <c r="DK26" s="34">
        <v>2.887025802043623</v>
      </c>
      <c r="DL26" s="34">
        <v>2.2068915000844389</v>
      </c>
      <c r="DM26" s="34">
        <v>1.5005001207256226</v>
      </c>
      <c r="DN26" s="34">
        <v>4.506585031618334</v>
      </c>
      <c r="DO26" s="34">
        <v>2.0602164732620598</v>
      </c>
      <c r="DP26" s="34">
        <v>0.35594714200036004</v>
      </c>
      <c r="DQ26" s="34">
        <v>-1.2273701546946723</v>
      </c>
      <c r="DR26" s="34">
        <v>-1.3355151847315425</v>
      </c>
      <c r="DS26" s="34">
        <v>-1.9665291632362503</v>
      </c>
      <c r="DT26" s="34">
        <v>-2.6353184044288316</v>
      </c>
      <c r="DU26" s="34">
        <v>-1.9145696786511899</v>
      </c>
      <c r="DV26" s="34">
        <v>-2.0551343709779246</v>
      </c>
      <c r="DW26" s="34">
        <v>-3.5429647659195673</v>
      </c>
      <c r="DX26" s="34">
        <v>5.258708980758815</v>
      </c>
      <c r="DY26" s="34">
        <v>5.0051236395904084</v>
      </c>
      <c r="DZ26" s="34">
        <v>5.2872862366682432</v>
      </c>
      <c r="EA26" s="34">
        <v>5.1715711422576192</v>
      </c>
      <c r="EB26" s="34">
        <v>5.7027461997481446</v>
      </c>
      <c r="EC26" s="34">
        <v>5.0758926512954785</v>
      </c>
      <c r="ED26" s="34">
        <v>4.5516762808406241</v>
      </c>
      <c r="EE26" s="34">
        <v>16.704463315760453</v>
      </c>
      <c r="EF26" s="34">
        <v>17.581698953505661</v>
      </c>
      <c r="EG26" s="34">
        <v>18.922688401789518</v>
      </c>
      <c r="EH26" s="34">
        <v>19.680097440608961</v>
      </c>
      <c r="EI26" s="34">
        <v>14.551575472537092</v>
      </c>
      <c r="EJ26" s="34">
        <v>18.692421744683351</v>
      </c>
      <c r="EK26" s="34">
        <v>20.044489907811467</v>
      </c>
      <c r="EL26" s="34">
        <v>8.4980355111159316</v>
      </c>
      <c r="EM26" s="34">
        <v>12.857963129845119</v>
      </c>
      <c r="EN26" s="34">
        <v>17.866110179724213</v>
      </c>
      <c r="EO26" s="34">
        <v>20.639586838381582</v>
      </c>
      <c r="EP26" s="34">
        <v>6.0443095230316892</v>
      </c>
      <c r="EQ26" s="34">
        <v>17.578921130302913</v>
      </c>
      <c r="ER26" s="34">
        <v>23.714887428291497</v>
      </c>
      <c r="ES26" s="34">
        <v>20.385423786547133</v>
      </c>
      <c r="ET26" s="34">
        <v>20.818746028093017</v>
      </c>
      <c r="EU26" s="34">
        <v>21.140777648913549</v>
      </c>
      <c r="EV26" s="34">
        <v>20.497445883443635</v>
      </c>
      <c r="EW26" s="34">
        <v>17.574283542701806</v>
      </c>
      <c r="EX26" s="34">
        <v>20.7197430985489</v>
      </c>
      <c r="EY26" s="34">
        <v>17.803798913122744</v>
      </c>
      <c r="EZ26" s="34">
        <v>11.494480203397636</v>
      </c>
      <c r="FA26" s="34">
        <v>9.4853702209936639</v>
      </c>
      <c r="FB26" s="34">
        <v>7.5291222706890606</v>
      </c>
      <c r="FC26" s="34">
        <v>5.9323578694713932</v>
      </c>
      <c r="FD26" s="34">
        <v>15.46451303463828</v>
      </c>
      <c r="FE26" s="34">
        <v>6.127320335238756</v>
      </c>
      <c r="FF26" s="34">
        <v>3.6341450739158132</v>
      </c>
      <c r="FG26" s="34">
        <v>-12.97300045483331</v>
      </c>
      <c r="FH26" s="34">
        <v>-11.927520834563357</v>
      </c>
      <c r="FI26" s="34">
        <v>-11.738974401901377</v>
      </c>
      <c r="FJ26" s="34">
        <v>-12.51551760162997</v>
      </c>
      <c r="FK26" s="34">
        <v>-15.955258624869249</v>
      </c>
      <c r="FL26" s="34">
        <v>-13.138905499390065</v>
      </c>
      <c r="FM26" s="34">
        <v>-12.852598946620153</v>
      </c>
      <c r="FN26" s="34">
        <v>18.633916242735992</v>
      </c>
      <c r="FO26" s="34">
        <v>18.910785750104125</v>
      </c>
      <c r="FP26" s="34">
        <v>20.521279710679778</v>
      </c>
      <c r="FQ26" s="34">
        <v>21.00561293746701</v>
      </c>
      <c r="FR26" s="34">
        <v>21.14818766905853</v>
      </c>
      <c r="FS26" s="34">
        <v>20.13168282167716</v>
      </c>
      <c r="FT26" s="34">
        <v>21.305646270608811</v>
      </c>
      <c r="FU26" s="34">
        <v>3.0977415170970697E-2</v>
      </c>
      <c r="FV26" s="34">
        <v>4.0122510479221177E-2</v>
      </c>
      <c r="FW26" s="34">
        <v>4.6316099436573853E-2</v>
      </c>
      <c r="FX26" s="34">
        <v>5.0798455111614189E-2</v>
      </c>
      <c r="FY26" s="34">
        <v>2.2749999999999999E-2</v>
      </c>
      <c r="FZ26" s="34">
        <v>4.65E-2</v>
      </c>
      <c r="GA26" s="34">
        <v>5.6999999999999995E-2</v>
      </c>
      <c r="GB26" s="34">
        <v>8.9607800231448417E-2</v>
      </c>
      <c r="GC26" s="34">
        <v>7.9387447603894087E-2</v>
      </c>
      <c r="GD26" s="34">
        <v>6.2632198873147721E-2</v>
      </c>
      <c r="GE26" s="34">
        <v>5.7201544888385816E-2</v>
      </c>
      <c r="GF26" s="34">
        <v>0.12475</v>
      </c>
      <c r="GG26" s="34">
        <v>6.4250000000000002E-2</v>
      </c>
      <c r="GH26" s="34">
        <v>5.2999999999999999E-2</v>
      </c>
      <c r="GI26" s="34">
        <v>10.800429388601975</v>
      </c>
    </row>
    <row r="27" spans="1:191" s="33" customFormat="1" x14ac:dyDescent="0.25">
      <c r="A27" s="32" t="s">
        <v>52</v>
      </c>
      <c r="B27" s="34">
        <v>6.2690556022462456</v>
      </c>
      <c r="C27" s="34">
        <v>8.4542297634378905</v>
      </c>
      <c r="D27" s="34">
        <v>11.467808522454169</v>
      </c>
      <c r="E27" s="34">
        <v>16.738952381097427</v>
      </c>
      <c r="F27" s="34">
        <v>1.3090800129089712</v>
      </c>
      <c r="G27" s="34">
        <v>14.218612615796825</v>
      </c>
      <c r="H27" s="34">
        <v>33.827855553561648</v>
      </c>
      <c r="I27" s="34">
        <v>0.1096145463026675</v>
      </c>
      <c r="J27" s="34">
        <v>0.10533582741197987</v>
      </c>
      <c r="K27" s="34">
        <v>0.1028015310327578</v>
      </c>
      <c r="L27" s="34">
        <v>9.8740084252809376E-2</v>
      </c>
      <c r="M27" s="34">
        <v>0.14924999999999999</v>
      </c>
      <c r="N27" s="34">
        <v>0.10400000000000001</v>
      </c>
      <c r="O27" s="34">
        <v>9.6250000000000002E-2</v>
      </c>
      <c r="P27" s="34">
        <v>9.1461817899110828E-2</v>
      </c>
      <c r="Q27" s="34">
        <v>9.3776115058680082E-2</v>
      </c>
      <c r="R27" s="34">
        <v>9.7534354021838549E-2</v>
      </c>
      <c r="S27" s="34">
        <v>0.10200000000000001</v>
      </c>
      <c r="T27" s="34">
        <v>6.8250000000000005E-2</v>
      </c>
      <c r="U27" s="34">
        <v>9.2749999999999999E-2</v>
      </c>
      <c r="V27" s="45">
        <v>0.10325000000000001</v>
      </c>
      <c r="W27" s="34">
        <v>0.83380553849863404</v>
      </c>
      <c r="X27" s="34">
        <v>0.88904475077095291</v>
      </c>
      <c r="Y27" s="34">
        <v>0.9487975734402021</v>
      </c>
      <c r="Z27" s="34">
        <v>1.0337001317920607</v>
      </c>
      <c r="AA27" s="34">
        <v>0.45728643216080406</v>
      </c>
      <c r="AB27" s="34">
        <v>0.89182692307692302</v>
      </c>
      <c r="AC27" s="34">
        <v>1.0727272727272728</v>
      </c>
      <c r="AD27" s="34">
        <v>0.79752100830193495</v>
      </c>
      <c r="AE27" s="34">
        <v>0.82283069000194964</v>
      </c>
      <c r="AF27" s="34">
        <v>0.85372339912641126</v>
      </c>
      <c r="AG27" s="34">
        <v>0.87289725938228946</v>
      </c>
      <c r="AH27" s="41"/>
      <c r="AI27" s="41"/>
      <c r="AJ27" s="41"/>
      <c r="AK27" s="34">
        <v>0.72582374238396996</v>
      </c>
      <c r="AL27" s="34">
        <v>0.78245798628874175</v>
      </c>
      <c r="AM27" s="34">
        <v>0.85956027174400396</v>
      </c>
      <c r="AN27" s="34">
        <v>0.9405687138240697</v>
      </c>
      <c r="AO27" s="41"/>
      <c r="AP27" s="41"/>
      <c r="AQ27" s="41"/>
      <c r="AR27" s="34">
        <v>4.9882455471498153</v>
      </c>
      <c r="AS27" s="34">
        <v>5.0380124179804353</v>
      </c>
      <c r="AT27" s="34">
        <v>4.9934457382383268</v>
      </c>
      <c r="AU27" s="34">
        <v>4.9833080277193655</v>
      </c>
      <c r="AV27" s="34">
        <v>4.6077936020416121</v>
      </c>
      <c r="AW27" s="34">
        <v>5.0911451921742596</v>
      </c>
      <c r="AX27" s="34">
        <v>5.0138844994262914</v>
      </c>
      <c r="AY27" s="34">
        <v>1.5233447506859048</v>
      </c>
      <c r="AZ27" s="34">
        <v>1.6052886762906913</v>
      </c>
      <c r="BA27" s="34">
        <v>1.7132836708704151</v>
      </c>
      <c r="BB27" s="34">
        <v>1.8134659732063592</v>
      </c>
      <c r="BC27" s="34">
        <v>1.1851065712850724</v>
      </c>
      <c r="BD27" s="34">
        <v>1.6897940209157378</v>
      </c>
      <c r="BE27" s="34">
        <v>1.8465578924226995</v>
      </c>
      <c r="BF27" s="34">
        <v>7.5948379136479964</v>
      </c>
      <c r="BG27" s="34">
        <v>8.0755238575497685</v>
      </c>
      <c r="BH27" s="34">
        <v>8.5562098014515406</v>
      </c>
      <c r="BI27" s="34">
        <v>9.0368957453533127</v>
      </c>
      <c r="BJ27" s="34">
        <v>5.4666700433290956</v>
      </c>
      <c r="BK27" s="34">
        <v>8.5912636299400873</v>
      </c>
      <c r="BL27" s="34">
        <v>9.2582815080568874</v>
      </c>
      <c r="BM27" s="34">
        <f t="shared" si="1"/>
        <v>77.273819444396764</v>
      </c>
      <c r="BN27" s="34">
        <f t="shared" si="1"/>
        <v>82.164567510497818</v>
      </c>
      <c r="BO27" s="34">
        <f t="shared" si="1"/>
        <v>87.055315576598886</v>
      </c>
      <c r="BP27" s="34">
        <f t="shared" si="1"/>
        <v>91.946063642699954</v>
      </c>
      <c r="BQ27" s="34">
        <f t="shared" si="1"/>
        <v>55.620735912111243</v>
      </c>
      <c r="BR27" s="34">
        <f t="shared" si="1"/>
        <v>87.411971405762941</v>
      </c>
      <c r="BS27" s="34">
        <f t="shared" si="2"/>
        <v>94.198557198088935</v>
      </c>
      <c r="BT27" s="34">
        <v>0.45152726986617958</v>
      </c>
      <c r="BU27" s="34">
        <v>0.35243365516512326</v>
      </c>
      <c r="BV27" s="34">
        <v>0.2830426261233841</v>
      </c>
      <c r="BW27" s="34">
        <v>0.17876549990683371</v>
      </c>
      <c r="BX27" s="34">
        <v>0.76514767616771262</v>
      </c>
      <c r="BY27" s="34">
        <v>0.17818387674173683</v>
      </c>
      <c r="BZ27" s="34">
        <v>9.3064954650448097E-3</v>
      </c>
      <c r="CA27" s="34">
        <v>-4.1176567631828559E-2</v>
      </c>
      <c r="CB27" s="34">
        <v>-5.0869489475104418E-2</v>
      </c>
      <c r="CC27" s="34">
        <v>-5.4565987743446717E-2</v>
      </c>
      <c r="CD27" s="34">
        <v>-8.7659716055398573E-2</v>
      </c>
      <c r="CE27" s="34">
        <v>-6.2690680457901743E-2</v>
      </c>
      <c r="CF27" s="34">
        <v>-0.10517546511522458</v>
      </c>
      <c r="CG27" s="34">
        <v>-0.18339065100736113</v>
      </c>
      <c r="CH27" s="34">
        <v>0.49275975611935863</v>
      </c>
      <c r="CI27" s="34">
        <v>0.40249360092923347</v>
      </c>
      <c r="CJ27" s="34">
        <v>0.33761827559721697</v>
      </c>
      <c r="CK27" s="34">
        <v>0.26635244071154129</v>
      </c>
      <c r="CL27" s="34">
        <v>0.82770243495404727</v>
      </c>
      <c r="CM27" s="34">
        <v>0.2833045729888517</v>
      </c>
      <c r="CN27" s="34">
        <v>0.19289059678278758</v>
      </c>
      <c r="CO27" s="34">
        <v>1.7820676193765215</v>
      </c>
      <c r="CP27" s="34">
        <v>1.8093987054878027</v>
      </c>
      <c r="CQ27" s="34">
        <v>1.7772772808777206</v>
      </c>
      <c r="CR27" s="34">
        <v>1.8015227523040458</v>
      </c>
      <c r="CS27" s="34">
        <v>1.8790591860582713</v>
      </c>
      <c r="CT27" s="34">
        <v>1.8266746812577428</v>
      </c>
      <c r="CU27" s="34">
        <v>1.8830730610687882</v>
      </c>
      <c r="CV27" s="34">
        <v>0.13355889274254579</v>
      </c>
      <c r="CW27" s="34">
        <v>0.41514463519214695</v>
      </c>
      <c r="CX27" s="34">
        <v>0.44417825561930652</v>
      </c>
      <c r="CY27" s="34">
        <v>0.8085014301804524</v>
      </c>
      <c r="CZ27" s="34">
        <v>0.11552378835232341</v>
      </c>
      <c r="DA27" s="34">
        <v>0.72601569240248742</v>
      </c>
      <c r="DB27" s="34">
        <v>1.0448294866783792</v>
      </c>
      <c r="DC27" s="34">
        <v>1.618752494353727</v>
      </c>
      <c r="DD27" s="34">
        <v>1.3514162716631373</v>
      </c>
      <c r="DE27" s="34">
        <v>1.2898020051443226</v>
      </c>
      <c r="DF27" s="34">
        <v>0.93663569879466846</v>
      </c>
      <c r="DG27" s="34">
        <v>1.7430593579556604</v>
      </c>
      <c r="DH27" s="34">
        <v>1.0482581416542671</v>
      </c>
      <c r="DI27" s="34">
        <v>0.77911553417597967</v>
      </c>
      <c r="DJ27" s="34">
        <v>4.0780281425157892</v>
      </c>
      <c r="DK27" s="34">
        <v>3.3274602845284353</v>
      </c>
      <c r="DL27" s="34">
        <v>2.73261163723698</v>
      </c>
      <c r="DM27" s="34">
        <v>1.8057566110114491</v>
      </c>
      <c r="DN27" s="34">
        <v>4.9981502687533679</v>
      </c>
      <c r="DO27" s="34">
        <v>1.701615931359211</v>
      </c>
      <c r="DP27" s="34">
        <v>0.11967418111927791</v>
      </c>
      <c r="DQ27" s="34">
        <v>-2.0518454782459994</v>
      </c>
      <c r="DR27" s="34">
        <v>-1.7143768514731486</v>
      </c>
      <c r="DS27" s="34">
        <v>-1.7816540442085849</v>
      </c>
      <c r="DT27" s="34">
        <v>-1.8241313215104571</v>
      </c>
      <c r="DU27" s="34">
        <v>-2.8297090408415575</v>
      </c>
      <c r="DV27" s="34">
        <v>-2.3273326358360529</v>
      </c>
      <c r="DW27" s="34">
        <v>-3.4682586352396809</v>
      </c>
      <c r="DX27" s="34">
        <v>5.4609044774633331</v>
      </c>
      <c r="DY27" s="34">
        <v>5.5210258028799712</v>
      </c>
      <c r="DZ27" s="34">
        <v>4.9864363884323781</v>
      </c>
      <c r="EA27" s="34">
        <v>5.1428243329438823</v>
      </c>
      <c r="EB27" s="34">
        <v>6.3523762352692952</v>
      </c>
      <c r="EC27" s="34">
        <v>4.8628219756542048</v>
      </c>
      <c r="ED27" s="34">
        <v>4.323282014322869</v>
      </c>
      <c r="EE27" s="34">
        <v>15.995307565415164</v>
      </c>
      <c r="EF27" s="34">
        <v>16.877109839288789</v>
      </c>
      <c r="EG27" s="34">
        <v>16.974223995590478</v>
      </c>
      <c r="EH27" s="34">
        <v>17.894098465697638</v>
      </c>
      <c r="EI27" s="34">
        <v>12.642840066392901</v>
      </c>
      <c r="EJ27" s="34">
        <v>17.239615287010484</v>
      </c>
      <c r="EK27" s="34">
        <v>19.149798586403456</v>
      </c>
      <c r="EL27" s="34">
        <v>7.6013674755341896</v>
      </c>
      <c r="EM27" s="34">
        <v>11.995680974282848</v>
      </c>
      <c r="EN27" s="34">
        <v>12.316904068191</v>
      </c>
      <c r="EO27" s="34">
        <v>17.79782388048536</v>
      </c>
      <c r="EP27" s="34">
        <v>6.7974976648518322</v>
      </c>
      <c r="EQ27" s="34">
        <v>16.331591717259904</v>
      </c>
      <c r="ER27" s="34">
        <v>21.048468795965057</v>
      </c>
      <c r="ES27" s="34">
        <v>19.15393657285545</v>
      </c>
      <c r="ET27" s="34">
        <v>19.736210982376889</v>
      </c>
      <c r="EU27" s="34">
        <v>19.832470302740287</v>
      </c>
      <c r="EV27" s="34">
        <v>19.622424849907695</v>
      </c>
      <c r="EW27" s="34">
        <v>15.506065277774555</v>
      </c>
      <c r="EX27" s="34">
        <v>19.112684292754857</v>
      </c>
      <c r="EY27" s="34">
        <v>18.806860893212004</v>
      </c>
      <c r="EZ27" s="34">
        <v>13.430315215965901</v>
      </c>
      <c r="FA27" s="34">
        <v>10.592011976881475</v>
      </c>
      <c r="FB27" s="34">
        <v>8.4510950761833588</v>
      </c>
      <c r="FC27" s="34">
        <v>5.9509179764114171</v>
      </c>
      <c r="FD27" s="34">
        <v>17.779377189018955</v>
      </c>
      <c r="FE27" s="34">
        <v>4.6952583705870037</v>
      </c>
      <c r="FF27" s="34">
        <v>0.65071059328983338</v>
      </c>
      <c r="FG27" s="34">
        <v>-18.559871291612225</v>
      </c>
      <c r="FH27" s="34">
        <v>-13.855674458917814</v>
      </c>
      <c r="FI27" s="34">
        <v>-15.072116674499007</v>
      </c>
      <c r="FJ27" s="34">
        <v>-10.446257770505294</v>
      </c>
      <c r="FK27" s="34">
        <v>-25.704618901111317</v>
      </c>
      <c r="FL27" s="34">
        <v>-14.41394429550809</v>
      </c>
      <c r="FM27" s="34">
        <v>-14.781086209925</v>
      </c>
      <c r="FN27" s="34">
        <v>19.217291661547769</v>
      </c>
      <c r="FO27" s="34">
        <v>19.535565394818953</v>
      </c>
      <c r="FP27" s="34">
        <v>18.361456349256596</v>
      </c>
      <c r="FQ27" s="34">
        <v>19.775728056508036</v>
      </c>
      <c r="FR27" s="34">
        <v>25.302011692024973</v>
      </c>
      <c r="FS27" s="34">
        <v>19.471150819663542</v>
      </c>
      <c r="FT27" s="34">
        <v>18.721555063959073</v>
      </c>
      <c r="FU27" s="34">
        <v>2.0461817899110831E-2</v>
      </c>
      <c r="FV27" s="34">
        <v>3.3432805410760595E-2</v>
      </c>
      <c r="FW27" s="34">
        <v>3.5267177010919269E-2</v>
      </c>
      <c r="FX27" s="34">
        <v>4.8246694750936459E-2</v>
      </c>
      <c r="FY27" s="34">
        <v>2.2249999999999999E-2</v>
      </c>
      <c r="FZ27" s="34">
        <v>4.675E-2</v>
      </c>
      <c r="GA27" s="34">
        <v>5.2999999999999999E-2</v>
      </c>
      <c r="GB27" s="34">
        <v>9.1152728403556663E-2</v>
      </c>
      <c r="GC27" s="34">
        <v>7.3903022001219287E-2</v>
      </c>
      <c r="GD27" s="34">
        <v>6.9534354021838538E-2</v>
      </c>
      <c r="GE27" s="34">
        <v>5.249338950187292E-2</v>
      </c>
      <c r="GF27" s="34">
        <v>0.129</v>
      </c>
      <c r="GG27" s="34">
        <v>5.9249999999999997E-2</v>
      </c>
      <c r="GH27" s="34">
        <v>4.5249999999999999E-2</v>
      </c>
      <c r="GI27" s="34">
        <v>9.82847485507423</v>
      </c>
    </row>
    <row r="28" spans="1:191" s="32" customFormat="1" x14ac:dyDescent="0.25">
      <c r="A28" s="32" t="s">
        <v>52</v>
      </c>
      <c r="B28" s="34">
        <v>8.218324581545259</v>
      </c>
      <c r="C28" s="34">
        <v>11.273558972688036</v>
      </c>
      <c r="D28" s="34">
        <v>16.131991445908383</v>
      </c>
      <c r="E28" s="34">
        <v>30.963510357221608</v>
      </c>
      <c r="F28" s="34">
        <v>1.5624075947953395</v>
      </c>
      <c r="G28" s="34">
        <v>16.134838167842396</v>
      </c>
      <c r="H28" s="34">
        <v>35.647648774779093</v>
      </c>
      <c r="I28" s="34">
        <v>0.11205157094396474</v>
      </c>
      <c r="J28" s="34">
        <v>0.10387363355753955</v>
      </c>
      <c r="K28" s="34">
        <v>0.10100000000000001</v>
      </c>
      <c r="L28" s="34">
        <v>9.5000000000000001E-2</v>
      </c>
      <c r="M28" s="34">
        <v>0.13625000000000001</v>
      </c>
      <c r="N28" s="34">
        <v>0.10025000000000001</v>
      </c>
      <c r="O28" s="34">
        <v>9.7250000000000003E-2</v>
      </c>
      <c r="P28" s="34">
        <v>9.1769057433621154E-2</v>
      </c>
      <c r="Q28" s="34">
        <v>9.76895496636907E-2</v>
      </c>
      <c r="R28" s="34">
        <v>9.8748782059951593E-2</v>
      </c>
      <c r="S28" s="34">
        <v>0.10309669096103886</v>
      </c>
      <c r="T28" s="34">
        <v>7.1000000000000008E-2</v>
      </c>
      <c r="U28" s="34">
        <v>9.9000000000000005E-2</v>
      </c>
      <c r="V28" s="45">
        <v>0.10425000000000001</v>
      </c>
      <c r="W28" s="34">
        <v>0.82027617477861448</v>
      </c>
      <c r="X28" s="34">
        <v>0.94157647010996404</v>
      </c>
      <c r="Y28" s="34">
        <v>0.97841979016643787</v>
      </c>
      <c r="Z28" s="34">
        <v>1.08522705566685</v>
      </c>
      <c r="AA28" s="34">
        <v>0.52110091743119269</v>
      </c>
      <c r="AB28" s="34">
        <v>0.98753117206982544</v>
      </c>
      <c r="AC28" s="34">
        <v>1.0719794344473008</v>
      </c>
      <c r="AD28" s="34">
        <v>0.80175112204077115</v>
      </c>
      <c r="AE28" s="34">
        <v>0.79685808137468417</v>
      </c>
      <c r="AF28" s="34">
        <v>0.82764377997644067</v>
      </c>
      <c r="AG28" s="34">
        <v>0.83291139208468135</v>
      </c>
      <c r="AH28" s="41"/>
      <c r="AI28" s="41"/>
      <c r="AJ28" s="41"/>
      <c r="AK28" s="34">
        <v>0.72605355841088759</v>
      </c>
      <c r="AL28" s="34">
        <v>0.82396381917914252</v>
      </c>
      <c r="AM28" s="34">
        <v>0.8709238164594737</v>
      </c>
      <c r="AN28" s="34">
        <v>0.9610681288058619</v>
      </c>
      <c r="AO28" s="41"/>
      <c r="AP28" s="41"/>
      <c r="AQ28" s="41"/>
      <c r="AR28" s="34">
        <v>4.90821478553893</v>
      </c>
      <c r="AS28" s="34">
        <v>4.9650611283548676</v>
      </c>
      <c r="AT28" s="34">
        <v>5.0076846097362413</v>
      </c>
      <c r="AU28" s="34">
        <v>5.0486270675434914</v>
      </c>
      <c r="AV28" s="34">
        <v>4.8316634595641617</v>
      </c>
      <c r="AW28" s="34">
        <v>5.020411136482565</v>
      </c>
      <c r="AX28" s="34">
        <v>4.9672529103122089</v>
      </c>
      <c r="AY28" s="34">
        <v>1.5278046804516587</v>
      </c>
      <c r="AZ28" s="34">
        <v>1.6208219005538269</v>
      </c>
      <c r="BA28" s="34">
        <v>1.6985675964359144</v>
      </c>
      <c r="BB28" s="34">
        <v>1.7939795208905431</v>
      </c>
      <c r="BC28" s="34">
        <v>1.1677371477995231</v>
      </c>
      <c r="BD28" s="34">
        <v>1.6949978310332376</v>
      </c>
      <c r="BE28" s="34">
        <v>1.8159404029006874</v>
      </c>
      <c r="BF28" s="34">
        <v>7.5008123503693103</v>
      </c>
      <c r="BG28" s="34">
        <v>8.0496522784451141</v>
      </c>
      <c r="BH28" s="34">
        <v>8.5070188851749506</v>
      </c>
      <c r="BI28" s="34">
        <v>9.0558588132507527</v>
      </c>
      <c r="BJ28" s="34">
        <v>5.6457755332840609</v>
      </c>
      <c r="BK28" s="34">
        <v>8.5105718420366312</v>
      </c>
      <c r="BL28" s="34">
        <v>9.0196627168440155</v>
      </c>
      <c r="BM28" s="34">
        <f t="shared" si="1"/>
        <v>78.944735391682201</v>
      </c>
      <c r="BN28" s="34">
        <f t="shared" si="1"/>
        <v>84.721179444732115</v>
      </c>
      <c r="BO28" s="34">
        <f t="shared" si="1"/>
        <v>89.53488282227373</v>
      </c>
      <c r="BP28" s="34">
        <f t="shared" si="1"/>
        <v>95.31132687532363</v>
      </c>
      <c r="BQ28" s="34">
        <f t="shared" si="1"/>
        <v>59.420798006498444</v>
      </c>
      <c r="BR28" s="34">
        <f t="shared" si="1"/>
        <v>89.572277070550001</v>
      </c>
      <c r="BS28" s="34">
        <f t="shared" si="2"/>
        <v>94.930369304387867</v>
      </c>
      <c r="BT28" s="34">
        <v>0.32846451678152361</v>
      </c>
      <c r="BU28" s="34">
        <v>0.25866200217676172</v>
      </c>
      <c r="BV28" s="34">
        <v>0.18701648257677572</v>
      </c>
      <c r="BW28" s="34">
        <v>7.9194279265490108E-2</v>
      </c>
      <c r="BX28" s="34">
        <v>0.73720029839805434</v>
      </c>
      <c r="BY28" s="34">
        <v>0.16056005276826316</v>
      </c>
      <c r="BZ28" s="34">
        <v>2.2481511057208383E-2</v>
      </c>
      <c r="CA28" s="34">
        <v>-3.7733579509154375E-2</v>
      </c>
      <c r="CB28" s="34">
        <v>-5.5031580126347304E-2</v>
      </c>
      <c r="CC28" s="34">
        <v>-7.7596567743046033E-2</v>
      </c>
      <c r="CD28" s="34">
        <v>-0.13854366017930167</v>
      </c>
      <c r="CE28" s="34">
        <v>-1.5694157818662888E-2</v>
      </c>
      <c r="CF28" s="34">
        <v>-8.9007582915414912E-2</v>
      </c>
      <c r="CG28" s="34">
        <v>-0.16786876235363218</v>
      </c>
      <c r="CH28" s="34">
        <v>0.36581028011605099</v>
      </c>
      <c r="CI28" s="34">
        <v>0.31334621193464246</v>
      </c>
      <c r="CJ28" s="34">
        <v>0.26464611518237791</v>
      </c>
      <c r="CK28" s="34">
        <v>0.21780156782769083</v>
      </c>
      <c r="CL28" s="34">
        <v>0.75233174451096541</v>
      </c>
      <c r="CM28" s="34">
        <v>0.24951262903813512</v>
      </c>
      <c r="CN28" s="34">
        <v>0.19047873444513408</v>
      </c>
      <c r="CO28" s="34">
        <v>1.8541926550725214</v>
      </c>
      <c r="CP28" s="34">
        <v>1.8374323547009799</v>
      </c>
      <c r="CQ28" s="34">
        <v>1.8888903673715502</v>
      </c>
      <c r="CR28" s="34">
        <v>1.8386345578898353</v>
      </c>
      <c r="CS28" s="34">
        <v>1.7946101041596201</v>
      </c>
      <c r="CT28" s="34">
        <v>1.8465291131944279</v>
      </c>
      <c r="CU28" s="34">
        <v>1.8543697245232116</v>
      </c>
      <c r="CV28" s="34">
        <v>0.13135220700086253</v>
      </c>
      <c r="CW28" s="34">
        <v>0.36810460917083265</v>
      </c>
      <c r="CX28" s="34">
        <v>0.70556823953987124</v>
      </c>
      <c r="CY28" s="34">
        <v>0.83165403094647328</v>
      </c>
      <c r="CZ28" s="34">
        <v>6.0927237401969044E-2</v>
      </c>
      <c r="DA28" s="34">
        <v>0.73297989643581285</v>
      </c>
      <c r="DB28" s="34">
        <v>0.96684726179624392</v>
      </c>
      <c r="DC28" s="34">
        <v>1.6931426721853078</v>
      </c>
      <c r="DD28" s="34">
        <v>1.4288418060683332</v>
      </c>
      <c r="DE28" s="34">
        <v>1.127387398582095</v>
      </c>
      <c r="DF28" s="34">
        <v>0.94536909392772539</v>
      </c>
      <c r="DG28" s="34">
        <v>1.718041297355299</v>
      </c>
      <c r="DH28" s="34">
        <v>1.0563862400498754</v>
      </c>
      <c r="DI28" s="34">
        <v>0.82832039257501333</v>
      </c>
      <c r="DJ28" s="34">
        <v>2.8921434287549426</v>
      </c>
      <c r="DK28" s="34">
        <v>2.4665452175246139</v>
      </c>
      <c r="DL28" s="34">
        <v>1.8380966491055539</v>
      </c>
      <c r="DM28" s="34">
        <v>0.84601294126279591</v>
      </c>
      <c r="DN28" s="34">
        <v>5.3360481462139582</v>
      </c>
      <c r="DO28" s="34">
        <v>1.5884063925617373</v>
      </c>
      <c r="DP28" s="34">
        <v>0.2488936284833439</v>
      </c>
      <c r="DQ28" s="34">
        <v>-1.6994995351959641</v>
      </c>
      <c r="DR28" s="34">
        <v>-2.039331560254058</v>
      </c>
      <c r="DS28" s="34">
        <v>-1.9090258884642206</v>
      </c>
      <c r="DT28" s="34">
        <v>-3.0177001104627346</v>
      </c>
      <c r="DU28" s="34">
        <v>-0.81959962428235456</v>
      </c>
      <c r="DV28" s="34">
        <v>-2.0302577397652177</v>
      </c>
      <c r="DW28" s="34">
        <v>-3.3052762202690924</v>
      </c>
      <c r="DX28" s="34">
        <v>4.0082132314497283</v>
      </c>
      <c r="DY28" s="34">
        <v>4.216857983752897</v>
      </c>
      <c r="DZ28" s="34">
        <v>4.4411126342409641</v>
      </c>
      <c r="EA28" s="34">
        <v>4.3328621891648762</v>
      </c>
      <c r="EB28" s="34">
        <v>6.2887703766587437</v>
      </c>
      <c r="EC28" s="34">
        <v>4.3687302724143002</v>
      </c>
      <c r="ED28" s="34">
        <v>3.9755386473423071</v>
      </c>
      <c r="EE28" s="34">
        <v>16.268269033917367</v>
      </c>
      <c r="EF28" s="34">
        <v>17.344221633901078</v>
      </c>
      <c r="EG28" s="34">
        <v>18.333689190074875</v>
      </c>
      <c r="EH28" s="34">
        <v>18.985659349702058</v>
      </c>
      <c r="EI28" s="34">
        <v>12.992896325369301</v>
      </c>
      <c r="EJ28" s="34">
        <v>18.038827969962849</v>
      </c>
      <c r="EK28" s="34">
        <v>18.657339670620814</v>
      </c>
      <c r="EL28" s="34">
        <v>6.8785943288613911</v>
      </c>
      <c r="EM28" s="34">
        <v>11.643261445442761</v>
      </c>
      <c r="EN28" s="34">
        <v>17.087898069621051</v>
      </c>
      <c r="EO28" s="34">
        <v>19.375559266532282</v>
      </c>
      <c r="EP28" s="34">
        <v>3.9301671177265312</v>
      </c>
      <c r="EQ28" s="34">
        <v>17.359146242599266</v>
      </c>
      <c r="ER28" s="34">
        <v>20.228514611442378</v>
      </c>
      <c r="ES28" s="34">
        <v>19.446259428568958</v>
      </c>
      <c r="ET28" s="34">
        <v>20.018186093873105</v>
      </c>
      <c r="EU28" s="34">
        <v>20.070610152372744</v>
      </c>
      <c r="EV28" s="34">
        <v>20.105095240660688</v>
      </c>
      <c r="EW28" s="34">
        <v>15.906214608024786</v>
      </c>
      <c r="EX28" s="34">
        <v>19.71708648940168</v>
      </c>
      <c r="EY28" s="34">
        <v>18.495068565821278</v>
      </c>
      <c r="EZ28" s="34">
        <v>10.086374051379467</v>
      </c>
      <c r="FA28" s="34">
        <v>8.3279612209013933</v>
      </c>
      <c r="FB28" s="34">
        <v>6.5369141208252142</v>
      </c>
      <c r="FC28" s="34">
        <v>3.526332129425195</v>
      </c>
      <c r="FD28" s="34">
        <v>18.516197925445198</v>
      </c>
      <c r="FE28" s="34">
        <v>4.134319132354114</v>
      </c>
      <c r="FF28" s="34">
        <v>1.0464573001644732</v>
      </c>
      <c r="FG28" s="34">
        <v>-18.169800774351405</v>
      </c>
      <c r="FH28" s="34">
        <v>-16.757614024521722</v>
      </c>
      <c r="FI28" s="34">
        <v>-11.93638217664126</v>
      </c>
      <c r="FJ28" s="34">
        <v>-14.103129308349025</v>
      </c>
      <c r="FK28" s="34">
        <v>-13.071515268524628</v>
      </c>
      <c r="FL28" s="34">
        <v>-13.923313970081256</v>
      </c>
      <c r="FM28" s="34">
        <v>-15.205300812100887</v>
      </c>
      <c r="FN28" s="34">
        <v>15.74278918584101</v>
      </c>
      <c r="FO28" s="34">
        <v>16.455509981391618</v>
      </c>
      <c r="FP28" s="34">
        <v>17.900652730935739</v>
      </c>
      <c r="FQ28" s="34">
        <v>18.032604547070729</v>
      </c>
      <c r="FR28" s="34">
        <v>23.546008879917764</v>
      </c>
      <c r="FS28" s="34">
        <v>17.932648045358516</v>
      </c>
      <c r="FT28" s="34">
        <v>18.018287097141553</v>
      </c>
      <c r="FU28" s="34">
        <v>2.2179371622414103E-2</v>
      </c>
      <c r="FV28" s="34">
        <v>3.0195015433532549E-2</v>
      </c>
      <c r="FW28" s="34">
        <v>4.2504059800161371E-2</v>
      </c>
      <c r="FX28" s="34">
        <v>4.5999999999999999E-2</v>
      </c>
      <c r="FY28" s="34">
        <v>1.8000000000000002E-2</v>
      </c>
      <c r="FZ28" s="34">
        <v>4.4499999999999998E-2</v>
      </c>
      <c r="GA28" s="34">
        <v>5.0750000000000003E-2</v>
      </c>
      <c r="GB28" s="34">
        <v>9.1872199321550635E-2</v>
      </c>
      <c r="GC28" s="34">
        <v>7.5678618124006988E-2</v>
      </c>
      <c r="GD28" s="34">
        <v>6.049594019983863E-2</v>
      </c>
      <c r="GE28" s="34">
        <v>5.1000000000000004E-2</v>
      </c>
      <c r="GF28" s="34">
        <v>0.12025</v>
      </c>
      <c r="GG28" s="34">
        <v>5.7749999999999996E-2</v>
      </c>
      <c r="GH28" s="34">
        <v>4.8500000000000001E-2</v>
      </c>
      <c r="GI28" s="34">
        <v>9.5013458632222019</v>
      </c>
    </row>
    <row r="29" spans="1:191" s="32" customFormat="1" x14ac:dyDescent="0.25">
      <c r="A29" s="32" t="s">
        <v>52</v>
      </c>
      <c r="B29" s="34">
        <v>7.3334737473908618</v>
      </c>
      <c r="C29" s="34">
        <v>11.026463968132024</v>
      </c>
      <c r="D29" s="34">
        <v>14.789308687142627</v>
      </c>
      <c r="E29" s="34">
        <v>26.886316785520012</v>
      </c>
      <c r="F29" s="34">
        <v>1.7794275000000002</v>
      </c>
      <c r="G29" s="34">
        <v>16.20174875</v>
      </c>
      <c r="H29" s="34">
        <v>35.156107500000005</v>
      </c>
      <c r="I29" s="34">
        <v>0.13435729809497615</v>
      </c>
      <c r="J29" s="34">
        <v>0.12357462279947314</v>
      </c>
      <c r="K29" s="34">
        <v>0.11408968027066334</v>
      </c>
      <c r="L29" s="34">
        <v>0.11011029713779003</v>
      </c>
      <c r="M29" s="34">
        <v>0.15012500000000001</v>
      </c>
      <c r="N29" s="34">
        <v>0.11287499999999999</v>
      </c>
      <c r="O29" s="34">
        <v>0.110625</v>
      </c>
      <c r="P29" s="34">
        <v>8.2856573651754056E-2</v>
      </c>
      <c r="Q29" s="34">
        <v>9.6613979273206238E-2</v>
      </c>
      <c r="R29" s="34">
        <v>0.10040863010149875</v>
      </c>
      <c r="S29" s="34">
        <v>0.10220099045930009</v>
      </c>
      <c r="T29" s="34">
        <v>8.4249999999999992E-2</v>
      </c>
      <c r="U29" s="34">
        <v>0.10137499999999999</v>
      </c>
      <c r="V29" s="45">
        <v>0.10450000000000001</v>
      </c>
      <c r="W29" s="34">
        <v>0.61688581676413889</v>
      </c>
      <c r="X29" s="34">
        <v>0.78327267923523591</v>
      </c>
      <c r="Y29" s="34">
        <v>0.87997229788632958</v>
      </c>
      <c r="Z29" s="34">
        <v>0.92804723064231986</v>
      </c>
      <c r="AA29" s="34">
        <v>0.56119900083263941</v>
      </c>
      <c r="AB29" s="34">
        <v>0.89811738648947959</v>
      </c>
      <c r="AC29" s="34">
        <v>0.94463276836158194</v>
      </c>
      <c r="AD29" s="34">
        <v>0.93269289021850654</v>
      </c>
      <c r="AE29" s="34">
        <v>0.9321377321985358</v>
      </c>
      <c r="AF29" s="34">
        <v>0.90743626531825328</v>
      </c>
      <c r="AG29" s="34">
        <v>0.93223679819552041</v>
      </c>
      <c r="AH29" s="41"/>
      <c r="AI29" s="41"/>
      <c r="AJ29" s="41"/>
      <c r="AK29" s="34">
        <v>0.71386289513190293</v>
      </c>
      <c r="AL29" s="34">
        <v>0.83857167697014501</v>
      </c>
      <c r="AM29" s="34">
        <v>0.91492889714476755</v>
      </c>
      <c r="AN29" s="34">
        <v>0.99053224259190764</v>
      </c>
      <c r="AO29" s="41"/>
      <c r="AP29" s="41"/>
      <c r="AQ29" s="41"/>
      <c r="AR29" s="34">
        <v>4.6068071494645588</v>
      </c>
      <c r="AS29" s="34">
        <v>4.5429339035526679</v>
      </c>
      <c r="AT29" s="34">
        <v>4.6676306482147929</v>
      </c>
      <c r="AU29" s="34">
        <v>4.7142372538643516</v>
      </c>
      <c r="AV29" s="34">
        <v>4.2721937599092978</v>
      </c>
      <c r="AW29" s="34">
        <v>4.6714647043464517</v>
      </c>
      <c r="AX29" s="34">
        <v>4.6577267153939479</v>
      </c>
      <c r="AY29" s="34">
        <v>1.6465557853504094</v>
      </c>
      <c r="AZ29" s="34">
        <v>1.7707094091686808</v>
      </c>
      <c r="BA29" s="34">
        <v>1.8223651624630206</v>
      </c>
      <c r="BB29" s="34">
        <v>1.9227690407874283</v>
      </c>
      <c r="BC29" s="34">
        <v>1.32738625</v>
      </c>
      <c r="BD29" s="34">
        <v>1.8313600000000003</v>
      </c>
      <c r="BE29" s="34">
        <v>1.9510762500000003</v>
      </c>
      <c r="BF29" s="34">
        <v>7.5811478219761028</v>
      </c>
      <c r="BG29" s="34">
        <v>8.0434129330722079</v>
      </c>
      <c r="BH29" s="34">
        <v>8.5056780441683113</v>
      </c>
      <c r="BI29" s="34">
        <v>9.0603961774836357</v>
      </c>
      <c r="BJ29" s="34">
        <v>5.690882020535927</v>
      </c>
      <c r="BK29" s="34">
        <v>8.5549108561223619</v>
      </c>
      <c r="BL29" s="34">
        <v>9.0817553987552895</v>
      </c>
      <c r="BM29" s="34">
        <f t="shared" si="1"/>
        <v>80.355949362871854</v>
      </c>
      <c r="BN29" s="34">
        <f t="shared" si="1"/>
        <v>85.255702372803071</v>
      </c>
      <c r="BO29" s="34">
        <f t="shared" si="1"/>
        <v>90.155455382734274</v>
      </c>
      <c r="BP29" s="34">
        <f t="shared" si="1"/>
        <v>96.035158994651724</v>
      </c>
      <c r="BQ29" s="34">
        <f t="shared" si="1"/>
        <v>60.32018346175235</v>
      </c>
      <c r="BR29" s="34">
        <f t="shared" si="1"/>
        <v>90.677295800210828</v>
      </c>
      <c r="BS29" s="34">
        <f t="shared" si="2"/>
        <v>96.261554857552611</v>
      </c>
      <c r="BT29" s="34">
        <v>0.39109242854713355</v>
      </c>
      <c r="BU29" s="34">
        <v>0.27179824064725833</v>
      </c>
      <c r="BV29" s="34">
        <v>0.21480987202776983</v>
      </c>
      <c r="BW29" s="34">
        <v>9.9387866292864752E-2</v>
      </c>
      <c r="BX29" s="34">
        <v>0.7995268221460553</v>
      </c>
      <c r="BY29" s="34">
        <v>0.15915799756200663</v>
      </c>
      <c r="BZ29" s="34">
        <v>2.1445890665497274E-2</v>
      </c>
      <c r="CA29" s="34">
        <v>-4.8484107705870264E-2</v>
      </c>
      <c r="CB29" s="34">
        <v>-6.9627633142171297E-2</v>
      </c>
      <c r="CC29" s="34">
        <v>-8.3124847358691273E-2</v>
      </c>
      <c r="CD29" s="34">
        <v>-0.14367000209406772</v>
      </c>
      <c r="CE29" s="34">
        <v>-1.2362531977825131E-2</v>
      </c>
      <c r="CF29" s="34">
        <v>-0.10596860614433641</v>
      </c>
      <c r="CG29" s="34">
        <v>-0.18829008679688392</v>
      </c>
      <c r="CH29" s="34">
        <v>0.43956522282998434</v>
      </c>
      <c r="CI29" s="34">
        <v>0.34140104903452173</v>
      </c>
      <c r="CJ29" s="34">
        <v>0.29790364749402981</v>
      </c>
      <c r="CK29" s="34">
        <v>0.24305723380530922</v>
      </c>
      <c r="CL29" s="34">
        <v>0.8081252643937431</v>
      </c>
      <c r="CM29" s="34">
        <v>0.26511086820277274</v>
      </c>
      <c r="CN29" s="34">
        <v>0.20967775837492242</v>
      </c>
      <c r="CO29" s="34">
        <v>2.095049495881689</v>
      </c>
      <c r="CP29" s="34">
        <v>2.0872496485078713</v>
      </c>
      <c r="CQ29" s="34">
        <v>2.0578639379018888</v>
      </c>
      <c r="CR29" s="34">
        <v>2.0222625723531031</v>
      </c>
      <c r="CS29" s="34">
        <v>2.2037291701683803</v>
      </c>
      <c r="CT29" s="34">
        <v>2.0547180950024098</v>
      </c>
      <c r="CU29" s="34">
        <v>2.0707752620489757</v>
      </c>
      <c r="CV29" s="34">
        <v>0.58181434953002564</v>
      </c>
      <c r="CW29" s="34">
        <v>0.87548171610475889</v>
      </c>
      <c r="CX29" s="34">
        <v>0.93442564220272406</v>
      </c>
      <c r="CY29" s="34">
        <v>1.092842591440041</v>
      </c>
      <c r="CZ29" s="34">
        <v>8.6558911295684923E-2</v>
      </c>
      <c r="DA29" s="34">
        <v>1.0052694118981989</v>
      </c>
      <c r="DB29" s="34">
        <v>1.2128703931402116</v>
      </c>
      <c r="DC29" s="34">
        <v>1.4926718933055878</v>
      </c>
      <c r="DD29" s="34">
        <v>1.1859201609567767</v>
      </c>
      <c r="DE29" s="34">
        <v>1.0942889589358589</v>
      </c>
      <c r="DF29" s="34">
        <v>0.89996104567600033</v>
      </c>
      <c r="DG29" s="34">
        <v>2.1401165421723078</v>
      </c>
      <c r="DH29" s="34">
        <v>1.0202534106111916</v>
      </c>
      <c r="DI29" s="34">
        <v>0.82850357535077812</v>
      </c>
      <c r="DJ29" s="34">
        <v>2.8917903472941386</v>
      </c>
      <c r="DK29" s="34">
        <v>2.1822656269304193</v>
      </c>
      <c r="DL29" s="34">
        <v>1.866514525477466</v>
      </c>
      <c r="DM29" s="34">
        <v>0.9002700401417586</v>
      </c>
      <c r="DN29" s="34">
        <v>5.2407749265305039</v>
      </c>
      <c r="DO29" s="34">
        <v>1.3915421401891672</v>
      </c>
      <c r="DP29" s="34">
        <v>0.19639762872292374</v>
      </c>
      <c r="DQ29" s="34">
        <v>-1.1514757145820458</v>
      </c>
      <c r="DR29" s="34">
        <v>-1.3205546242022757</v>
      </c>
      <c r="DS29" s="34">
        <v>-1.6382058291355204</v>
      </c>
      <c r="DT29" s="34">
        <v>-2.6277210128947224</v>
      </c>
      <c r="DU29" s="34">
        <v>-0.63773262375195339</v>
      </c>
      <c r="DV29" s="34">
        <v>-2.0172086766593518</v>
      </c>
      <c r="DW29" s="34">
        <v>-3.3391869935464387</v>
      </c>
      <c r="DX29" s="34">
        <v>4.8415565499782716</v>
      </c>
      <c r="DY29" s="34">
        <v>4.7795193639355649</v>
      </c>
      <c r="DZ29" s="34">
        <v>4.6702862068240485</v>
      </c>
      <c r="EA29" s="34">
        <v>4.3307025545349065</v>
      </c>
      <c r="EB29" s="34">
        <v>5.7767312785139158</v>
      </c>
      <c r="EC29" s="34">
        <v>4.3469486449821275</v>
      </c>
      <c r="ED29" s="34">
        <v>3.8234129727856812</v>
      </c>
      <c r="EE29" s="34">
        <v>15.501450707626375</v>
      </c>
      <c r="EF29" s="34">
        <v>16.774695983010652</v>
      </c>
      <c r="EG29" s="34">
        <v>17.898299143206884</v>
      </c>
      <c r="EH29" s="34">
        <v>18.208051047191113</v>
      </c>
      <c r="EI29" s="34">
        <v>14.628653893489631</v>
      </c>
      <c r="EJ29" s="34">
        <v>18.062040783957016</v>
      </c>
      <c r="EK29" s="34">
        <v>18.575972999102394</v>
      </c>
      <c r="EL29" s="34">
        <v>12.42842724805654</v>
      </c>
      <c r="EM29" s="34">
        <v>16.973905280367525</v>
      </c>
      <c r="EN29" s="34">
        <v>18.820968322533467</v>
      </c>
      <c r="EO29" s="34">
        <v>20.521115354651549</v>
      </c>
      <c r="EP29" s="34">
        <v>4.8805463547194572</v>
      </c>
      <c r="EQ29" s="34">
        <v>19.614057531175213</v>
      </c>
      <c r="ER29" s="34">
        <v>22.189941205367958</v>
      </c>
      <c r="ES29" s="34">
        <v>17.420177614521869</v>
      </c>
      <c r="ET29" s="34">
        <v>17.812495830838113</v>
      </c>
      <c r="EU29" s="34">
        <v>18.35802622844826</v>
      </c>
      <c r="EV29" s="34">
        <v>17.175387368281005</v>
      </c>
      <c r="EW29" s="34">
        <v>16.810656622700527</v>
      </c>
      <c r="EX29" s="34">
        <v>17.845316418248622</v>
      </c>
      <c r="EY29" s="34">
        <v>16.062221676396028</v>
      </c>
      <c r="EZ29" s="34">
        <v>10.720472282347037</v>
      </c>
      <c r="FA29" s="34">
        <v>8.5627401560657255</v>
      </c>
      <c r="FB29" s="34">
        <v>7.7028049753789576</v>
      </c>
      <c r="FC29" s="34">
        <v>5.390700348592997</v>
      </c>
      <c r="FD29" s="34">
        <v>19.26000110378272</v>
      </c>
      <c r="FE29" s="34">
        <v>4.826415471240181</v>
      </c>
      <c r="FF29" s="34">
        <v>2.0771206630757337</v>
      </c>
      <c r="FG29" s="34">
        <v>-10.095405913441784</v>
      </c>
      <c r="FH29" s="34">
        <v>-8.3195838236196611</v>
      </c>
      <c r="FI29" s="34">
        <v>-9.034933301794652</v>
      </c>
      <c r="FJ29" s="34">
        <v>-11.39183297946323</v>
      </c>
      <c r="FK29" s="34">
        <v>-5.4109141825125668</v>
      </c>
      <c r="FL29" s="34">
        <v>-11.936583768549461</v>
      </c>
      <c r="FM29" s="34">
        <v>-14.100363789608579</v>
      </c>
      <c r="FN29" s="34">
        <v>20.170699011254648</v>
      </c>
      <c r="FO29" s="34">
        <v>20.619318983301312</v>
      </c>
      <c r="FP29" s="34">
        <v>20.603105692861376</v>
      </c>
      <c r="FQ29" s="34">
        <v>21.131865653771264</v>
      </c>
      <c r="FR29" s="34">
        <v>21.62609919970123</v>
      </c>
      <c r="FS29" s="34">
        <v>19.419052874933858</v>
      </c>
      <c r="FT29" s="34">
        <v>18.757087661726317</v>
      </c>
      <c r="FU29" s="34">
        <v>4.4355486986920906E-2</v>
      </c>
      <c r="FV29" s="34">
        <v>5.3065806218038122E-2</v>
      </c>
      <c r="FW29" s="34">
        <v>5.1272420067665837E-2</v>
      </c>
      <c r="FX29" s="34">
        <v>5.4960792367440052E-2</v>
      </c>
      <c r="FY29" s="34">
        <v>1.9E-2</v>
      </c>
      <c r="FZ29" s="34">
        <v>5.3000000000000005E-2</v>
      </c>
      <c r="GA29" s="34">
        <v>5.6749999999999995E-2</v>
      </c>
      <c r="GB29" s="34">
        <v>9.1001811108055247E-2</v>
      </c>
      <c r="GC29" s="34">
        <v>7.1508816581435014E-2</v>
      </c>
      <c r="GD29" s="34">
        <v>6.3817260202997494E-2</v>
      </c>
      <c r="GE29" s="34">
        <v>5.614950477034996E-2</v>
      </c>
      <c r="GF29" s="34">
        <v>0.139125</v>
      </c>
      <c r="GG29" s="34">
        <v>6.0874999999999999E-2</v>
      </c>
      <c r="GH29" s="34">
        <v>5.4875E-2</v>
      </c>
      <c r="GI29" s="34">
        <v>9.4344574136522397</v>
      </c>
    </row>
    <row r="30" spans="1:191" s="32" customFormat="1" x14ac:dyDescent="0.25">
      <c r="A30" s="32" t="s">
        <v>52</v>
      </c>
      <c r="B30" s="34">
        <v>7.4300537481471434</v>
      </c>
      <c r="C30" s="34">
        <v>10.49556954015857</v>
      </c>
      <c r="D30" s="34">
        <v>16.389843472561452</v>
      </c>
      <c r="E30" s="34">
        <v>35.825667508289371</v>
      </c>
      <c r="F30" s="34">
        <v>1.3643412500000001</v>
      </c>
      <c r="G30" s="34">
        <v>21.676568750000001</v>
      </c>
      <c r="H30" s="34">
        <v>44.494437500000004</v>
      </c>
      <c r="I30" s="34">
        <v>0.11362471085683404</v>
      </c>
      <c r="J30" s="34">
        <v>0.10743074430963495</v>
      </c>
      <c r="K30" s="34">
        <v>9.8192571902793596E-2</v>
      </c>
      <c r="L30" s="34">
        <v>9.8675652003955644E-2</v>
      </c>
      <c r="M30" s="34">
        <v>0.13262499999999999</v>
      </c>
      <c r="N30" s="34">
        <v>9.7500000000000003E-2</v>
      </c>
      <c r="O30" s="34">
        <v>0.106625</v>
      </c>
      <c r="P30" s="34">
        <v>7.786950627984654E-2</v>
      </c>
      <c r="Q30" s="34">
        <v>8.4569255690365067E-2</v>
      </c>
      <c r="R30" s="34">
        <v>9.2961142145809639E-2</v>
      </c>
      <c r="S30" s="34">
        <v>9.7994608797626614E-2</v>
      </c>
      <c r="T30" s="34">
        <v>7.1875000000000008E-2</v>
      </c>
      <c r="U30" s="34">
        <v>9.2499999999999999E-2</v>
      </c>
      <c r="V30" s="45">
        <v>0.10350000000000001</v>
      </c>
      <c r="W30" s="34">
        <v>0.68543251642569936</v>
      </c>
      <c r="X30" s="34">
        <v>0.79045906997603832</v>
      </c>
      <c r="Y30" s="34">
        <v>0.94818652635946354</v>
      </c>
      <c r="Z30" s="34">
        <v>0.99376874831911977</v>
      </c>
      <c r="AA30" s="34">
        <v>0.54194156456173426</v>
      </c>
      <c r="AB30" s="34">
        <v>0.94871794871794868</v>
      </c>
      <c r="AC30" s="34">
        <v>0.97069167643610799</v>
      </c>
      <c r="AD30" s="34">
        <v>0.80706939538112921</v>
      </c>
      <c r="AE30" s="34">
        <v>0.82086863722796399</v>
      </c>
      <c r="AF30" s="34">
        <v>0.81155481596506385</v>
      </c>
      <c r="AG30" s="34">
        <v>0.85319449516374535</v>
      </c>
      <c r="AH30" s="41"/>
      <c r="AI30" s="41"/>
      <c r="AJ30" s="41"/>
      <c r="AK30" s="34">
        <v>0.63660222804298194</v>
      </c>
      <c r="AL30" s="34">
        <v>0.71301347655553571</v>
      </c>
      <c r="AM30" s="34">
        <v>0.82749617634296135</v>
      </c>
      <c r="AN30" s="34">
        <v>0.92606985049423718</v>
      </c>
      <c r="AO30" s="41"/>
      <c r="AP30" s="41"/>
      <c r="AQ30" s="41"/>
      <c r="AR30" s="34">
        <v>5.2252604963677758</v>
      </c>
      <c r="AS30" s="34">
        <v>5.21810040291661</v>
      </c>
      <c r="AT30" s="34">
        <v>5.2315099003783443</v>
      </c>
      <c r="AU30" s="34">
        <v>5.0848571326964169</v>
      </c>
      <c r="AV30" s="34">
        <v>4.9317522752059499</v>
      </c>
      <c r="AW30" s="34">
        <v>5.2635577359165744</v>
      </c>
      <c r="AX30" s="34">
        <v>4.7777730419581426</v>
      </c>
      <c r="AY30" s="34">
        <v>1.4436716234241112</v>
      </c>
      <c r="AZ30" s="34">
        <v>1.5338821137834997</v>
      </c>
      <c r="BA30" s="34">
        <v>1.6390509923080252</v>
      </c>
      <c r="BB30" s="34">
        <v>1.7792643456579824</v>
      </c>
      <c r="BC30" s="34">
        <v>1.0584625000000001</v>
      </c>
      <c r="BD30" s="34">
        <v>1.6822087500000005</v>
      </c>
      <c r="BE30" s="34">
        <v>1.8910925000000001</v>
      </c>
      <c r="BF30" s="34">
        <v>7.5385437788018343</v>
      </c>
      <c r="BG30" s="34">
        <v>8.0097027649769501</v>
      </c>
      <c r="BH30" s="34">
        <v>8.5750935483870876</v>
      </c>
      <c r="BI30" s="34">
        <v>9.0462525345622016</v>
      </c>
      <c r="BJ30" s="34">
        <v>5.2568473223171646</v>
      </c>
      <c r="BK30" s="34">
        <v>8.8529385325355889</v>
      </c>
      <c r="BL30" s="34">
        <v>9.0097857679168811</v>
      </c>
      <c r="BM30" s="34">
        <f t="shared" si="1"/>
        <v>80.414971950953813</v>
      </c>
      <c r="BN30" s="34">
        <f t="shared" si="1"/>
        <v>85.440907697888434</v>
      </c>
      <c r="BO30" s="34">
        <f t="shared" si="1"/>
        <v>91.472030594209969</v>
      </c>
      <c r="BP30" s="34">
        <f t="shared" si="1"/>
        <v>96.497966341144576</v>
      </c>
      <c r="BQ30" s="34">
        <f t="shared" si="1"/>
        <v>56.075714670953261</v>
      </c>
      <c r="BR30" s="34">
        <f t="shared" si="1"/>
        <v>94.435851892143205</v>
      </c>
      <c r="BS30" s="34">
        <f t="shared" si="2"/>
        <v>96.108968929579305</v>
      </c>
      <c r="BT30" s="34">
        <v>0.36727582631746369</v>
      </c>
      <c r="BU30" s="34">
        <v>0.26036119833301336</v>
      </c>
      <c r="BV30" s="34">
        <v>0.17004832281642929</v>
      </c>
      <c r="BW30" s="34">
        <v>5.7123699896283062E-2</v>
      </c>
      <c r="BX30" s="34">
        <v>0.66662260396087569</v>
      </c>
      <c r="BY30" s="34">
        <v>9.9958093017398317E-2</v>
      </c>
      <c r="BZ30" s="34">
        <v>-4.3126976620152371E-2</v>
      </c>
      <c r="CA30" s="34">
        <v>-1.3920102647429385E-2</v>
      </c>
      <c r="CB30" s="34">
        <v>-2.0413281681618878E-2</v>
      </c>
      <c r="CC30" s="34">
        <v>-5.7088016379155906E-2</v>
      </c>
      <c r="CD30" s="34">
        <v>-0.13503452719594111</v>
      </c>
      <c r="CE30" s="34">
        <v>-4.3081031681418733E-2</v>
      </c>
      <c r="CF30" s="34">
        <v>-9.7380025976064752E-2</v>
      </c>
      <c r="CG30" s="34">
        <v>-0.20838392681927134</v>
      </c>
      <c r="CH30" s="34">
        <v>0.38127356252503181</v>
      </c>
      <c r="CI30" s="34">
        <v>0.28071536695569743</v>
      </c>
      <c r="CJ30" s="34">
        <v>0.22714130372157137</v>
      </c>
      <c r="CK30" s="34">
        <v>0.19217286454469995</v>
      </c>
      <c r="CL30" s="34">
        <v>0.70951824980718503</v>
      </c>
      <c r="CM30" s="34">
        <v>0.19732973816123142</v>
      </c>
      <c r="CN30" s="34">
        <v>0.16519152680241639</v>
      </c>
      <c r="CO30" s="34">
        <v>1.8277716755684321</v>
      </c>
      <c r="CP30" s="34">
        <v>1.8200848377748817</v>
      </c>
      <c r="CQ30" s="34">
        <v>1.8130433053150758</v>
      </c>
      <c r="CR30" s="34">
        <v>1.8648311535403956</v>
      </c>
      <c r="CS30" s="34">
        <v>1.8056831158659883</v>
      </c>
      <c r="CT30" s="34">
        <v>1.8251717017989006</v>
      </c>
      <c r="CU30" s="34">
        <v>1.9586565719962119</v>
      </c>
      <c r="CV30" s="34">
        <v>0.48407497368299246</v>
      </c>
      <c r="CW30" s="34">
        <v>0.81582743049163076</v>
      </c>
      <c r="CX30" s="34">
        <v>0.96378104682366461</v>
      </c>
      <c r="CY30" s="34">
        <v>1.1475154890009653</v>
      </c>
      <c r="CZ30" s="34">
        <v>0.1113380736105935</v>
      </c>
      <c r="DA30" s="34">
        <v>1.0504034204866244</v>
      </c>
      <c r="DB30" s="34">
        <v>1.2609500378436342</v>
      </c>
      <c r="DC30" s="34">
        <v>1.3234995967363545</v>
      </c>
      <c r="DD30" s="34">
        <v>0.97968212712676617</v>
      </c>
      <c r="DE30" s="34">
        <v>0.82216512229969152</v>
      </c>
      <c r="DF30" s="34">
        <v>0.6911052944037277</v>
      </c>
      <c r="DG30" s="34">
        <v>1.6828250489227567</v>
      </c>
      <c r="DH30" s="34">
        <v>0.74760063967334944</v>
      </c>
      <c r="DI30" s="34">
        <v>0.67339366218429841</v>
      </c>
      <c r="DJ30" s="34">
        <v>3.2062362825370023</v>
      </c>
      <c r="DK30" s="34">
        <v>2.4092769386516042</v>
      </c>
      <c r="DL30" s="34">
        <v>1.7240464835079992</v>
      </c>
      <c r="DM30" s="34">
        <v>0.58081196890308973</v>
      </c>
      <c r="DN30" s="34">
        <v>4.997213377395374</v>
      </c>
      <c r="DO30" s="34">
        <v>1.017081023629431</v>
      </c>
      <c r="DP30" s="34">
        <v>-0.40148041484147889</v>
      </c>
      <c r="DQ30" s="34">
        <v>-0.67123841263470396</v>
      </c>
      <c r="DR30" s="34">
        <v>-0.40707234227967765</v>
      </c>
      <c r="DS30" s="34">
        <v>-1.2105436552740443</v>
      </c>
      <c r="DT30" s="34">
        <v>-2.6214125481242663</v>
      </c>
      <c r="DU30" s="34">
        <v>-2.316601332312807</v>
      </c>
      <c r="DV30" s="34">
        <v>-1.9733973137908769</v>
      </c>
      <c r="DW30" s="34">
        <v>-3.7783693895780726</v>
      </c>
      <c r="DX30" s="34">
        <v>4.7378315830094504</v>
      </c>
      <c r="DY30" s="34">
        <v>4.5140280779995123</v>
      </c>
      <c r="DZ30" s="34">
        <v>4.3681964078562929</v>
      </c>
      <c r="EA30" s="34">
        <v>4.0041080618510883</v>
      </c>
      <c r="EB30" s="34">
        <v>6.1861840499069842</v>
      </c>
      <c r="EC30" s="34">
        <v>4.021805912625422</v>
      </c>
      <c r="ED30" s="34">
        <v>3.1635953301799589</v>
      </c>
      <c r="EE30" s="34">
        <v>15.948297555967141</v>
      </c>
      <c r="EF30" s="34">
        <v>16.806361990249314</v>
      </c>
      <c r="EG30" s="34">
        <v>18.29093576112443</v>
      </c>
      <c r="EH30" s="34">
        <v>18.717783138703009</v>
      </c>
      <c r="EI30" s="34">
        <v>13.641885947624255</v>
      </c>
      <c r="EJ30" s="34">
        <v>18.532547731592281</v>
      </c>
      <c r="EK30" s="34">
        <v>18.209218435565557</v>
      </c>
      <c r="EL30" s="34">
        <v>12.816493288801784</v>
      </c>
      <c r="EM30" s="34">
        <v>17.999437244690398</v>
      </c>
      <c r="EN30" s="34">
        <v>20.918889992996466</v>
      </c>
      <c r="EO30" s="34">
        <v>22.807973832554524</v>
      </c>
      <c r="EP30" s="34">
        <v>6.8137564971830464</v>
      </c>
      <c r="EQ30" s="34">
        <v>21.799112270999956</v>
      </c>
      <c r="ER30" s="34">
        <v>23.52377589266257</v>
      </c>
      <c r="ES30" s="34">
        <v>17.489839310218883</v>
      </c>
      <c r="ET30" s="34">
        <v>16.974913654436886</v>
      </c>
      <c r="EU30" s="34">
        <v>17.052360772349928</v>
      </c>
      <c r="EV30" s="34">
        <v>15.521234117158002</v>
      </c>
      <c r="EW30" s="34">
        <v>16.286891639451905</v>
      </c>
      <c r="EX30" s="34">
        <v>16.331944328523019</v>
      </c>
      <c r="EY30" s="34">
        <v>13.640062397422566</v>
      </c>
      <c r="EZ30" s="34">
        <v>12.388007707908834</v>
      </c>
      <c r="FA30" s="34">
        <v>10.171137786442682</v>
      </c>
      <c r="FB30" s="34">
        <v>8.5628300659951133</v>
      </c>
      <c r="FC30" s="34">
        <v>5.9347546198472143</v>
      </c>
      <c r="FD30" s="34">
        <v>17.093489569585238</v>
      </c>
      <c r="FE30" s="34">
        <v>5.2530767653202659</v>
      </c>
      <c r="FF30" s="34">
        <v>2.7427457878394499</v>
      </c>
      <c r="FG30" s="34">
        <v>-8.5348188468212225</v>
      </c>
      <c r="FH30" s="34">
        <v>-4.6991674969324562</v>
      </c>
      <c r="FI30" s="34">
        <v>-6.0521509494262995</v>
      </c>
      <c r="FJ30" s="34">
        <v>-9.3191678767947916</v>
      </c>
      <c r="FK30" s="34">
        <v>-23.660067711506763</v>
      </c>
      <c r="FL30" s="34">
        <v>-9.7602343066736452</v>
      </c>
      <c r="FM30" s="34">
        <v>-12.671211990335332</v>
      </c>
      <c r="FN30" s="34">
        <v>20.032582282405997</v>
      </c>
      <c r="FO30" s="34">
        <v>20.768921577930215</v>
      </c>
      <c r="FP30" s="34">
        <v>21.172510993825465</v>
      </c>
      <c r="FQ30" s="34">
        <v>21.61018567372934</v>
      </c>
      <c r="FR30" s="34">
        <v>23.708018408609405</v>
      </c>
      <c r="FS30" s="34">
        <v>20.343442256062044</v>
      </c>
      <c r="FT30" s="34">
        <v>19.024405771602979</v>
      </c>
      <c r="FU30" s="34">
        <v>3.4364879989191008E-2</v>
      </c>
      <c r="FV30" s="34">
        <v>4.6249154990697525E-2</v>
      </c>
      <c r="FW30" s="34">
        <v>4.7E-2</v>
      </c>
      <c r="FX30" s="34">
        <v>5.1505391202373386E-2</v>
      </c>
      <c r="FY30" s="34">
        <v>1.8624999999999999E-2</v>
      </c>
      <c r="FZ30" s="34">
        <v>4.9375000000000002E-2</v>
      </c>
      <c r="GA30" s="34">
        <v>5.525E-2</v>
      </c>
      <c r="GB30" s="34">
        <v>8.0259830867643017E-2</v>
      </c>
      <c r="GC30" s="34">
        <v>6.21815893189374E-2</v>
      </c>
      <c r="GD30" s="34">
        <v>5.2192571902793583E-2</v>
      </c>
      <c r="GE30" s="34">
        <v>4.8170260801582265E-2</v>
      </c>
      <c r="GF30" s="34">
        <v>0.11499999999999999</v>
      </c>
      <c r="GG30" s="34">
        <v>4.9125000000000002E-2</v>
      </c>
      <c r="GH30" s="34">
        <v>5.2375000000000005E-2</v>
      </c>
      <c r="GI30" s="34">
        <v>9.3745525191499102</v>
      </c>
    </row>
    <row r="31" spans="1:191" s="48" customFormat="1" x14ac:dyDescent="0.25">
      <c r="A31" s="32" t="s">
        <v>52</v>
      </c>
      <c r="B31" s="34">
        <v>8.285776989573284</v>
      </c>
      <c r="C31" s="34">
        <v>9.7434917707513282</v>
      </c>
      <c r="D31" s="34">
        <v>14.725995996017859</v>
      </c>
      <c r="E31" s="34">
        <v>19.815440768933982</v>
      </c>
      <c r="F31" s="34">
        <v>1.354115</v>
      </c>
      <c r="G31" s="34">
        <v>19.646346250000001</v>
      </c>
      <c r="H31" s="34">
        <v>42.815753749999999</v>
      </c>
      <c r="I31" s="34">
        <v>0.11425086895588296</v>
      </c>
      <c r="J31" s="34">
        <v>0.10570728286719933</v>
      </c>
      <c r="K31" s="34">
        <v>0.10158566821071889</v>
      </c>
      <c r="L31" s="34">
        <v>9.6047960985398612E-2</v>
      </c>
      <c r="M31" s="34">
        <v>0.12793750000000001</v>
      </c>
      <c r="N31" s="34">
        <v>9.6250000000000002E-2</v>
      </c>
      <c r="O31" s="34">
        <v>9.4437500000000008E-2</v>
      </c>
      <c r="P31" s="34">
        <v>9.6306689666288886E-2</v>
      </c>
      <c r="Q31" s="34">
        <v>9.7552899536951343E-2</v>
      </c>
      <c r="R31" s="34">
        <v>0.10312856434011061</v>
      </c>
      <c r="S31" s="34">
        <v>0.10900679671533799</v>
      </c>
      <c r="T31" s="34">
        <v>7.04375E-2</v>
      </c>
      <c r="U31" s="34">
        <v>0.107875</v>
      </c>
      <c r="V31" s="45">
        <v>0.1188125</v>
      </c>
      <c r="W31" s="34">
        <v>1.1944435899552368</v>
      </c>
      <c r="X31" s="34">
        <v>1.0842501200050256</v>
      </c>
      <c r="Y31" s="34">
        <v>0.98491762069233835</v>
      </c>
      <c r="Z31" s="34">
        <v>0.88133374858803137</v>
      </c>
      <c r="AA31" s="34">
        <v>0.550561797752809</v>
      </c>
      <c r="AB31" s="34">
        <v>1.1207792207792207</v>
      </c>
      <c r="AC31" s="34">
        <v>1.2581072137657179</v>
      </c>
      <c r="AD31" s="34">
        <v>0.81453019253723524</v>
      </c>
      <c r="AE31" s="34">
        <v>0.78195248184516775</v>
      </c>
      <c r="AF31" s="34">
        <v>0.81992239932723066</v>
      </c>
      <c r="AG31" s="34">
        <v>0.8197419182973158</v>
      </c>
      <c r="AH31" s="41"/>
      <c r="AI31" s="41"/>
      <c r="AJ31" s="41"/>
      <c r="AK31" s="34">
        <v>1.5907869236373724</v>
      </c>
      <c r="AL31" s="34">
        <v>1.6333653564230333</v>
      </c>
      <c r="AM31" s="34">
        <v>1.7475896591128319</v>
      </c>
      <c r="AN31" s="34">
        <v>1.8514545281001231</v>
      </c>
      <c r="AO31" s="41"/>
      <c r="AP31" s="41"/>
      <c r="AQ31" s="41"/>
      <c r="AR31" s="34">
        <v>4.75101846669022</v>
      </c>
      <c r="AS31" s="34">
        <v>4.9250677364838467</v>
      </c>
      <c r="AT31" s="34">
        <v>4.8870500361088896</v>
      </c>
      <c r="AU31" s="34">
        <v>4.8779307312236329</v>
      </c>
      <c r="AV31" s="34">
        <v>5.0499713645145787</v>
      </c>
      <c r="AW31" s="34">
        <v>4.9000017961882367</v>
      </c>
      <c r="AX31" s="34">
        <v>4.7082857400342641</v>
      </c>
      <c r="AY31" s="34">
        <v>1.5907869236373724</v>
      </c>
      <c r="AZ31" s="34">
        <v>1.6333653564230333</v>
      </c>
      <c r="BA31" s="34">
        <v>1.7475896591128319</v>
      </c>
      <c r="BB31" s="34">
        <v>1.8514545281001231</v>
      </c>
      <c r="BC31" s="34">
        <v>1.1205725000000002</v>
      </c>
      <c r="BD31" s="34">
        <v>1.83939875</v>
      </c>
      <c r="BE31" s="34">
        <v>2.0739737499999986</v>
      </c>
      <c r="BF31" s="34">
        <v>7.5585999999999922</v>
      </c>
      <c r="BG31" s="34">
        <v>8.0494181818181723</v>
      </c>
      <c r="BH31" s="34">
        <v>8.540236363636355</v>
      </c>
      <c r="BI31" s="34">
        <v>9.0310545454545341</v>
      </c>
      <c r="BJ31" s="34">
        <v>5.6419321946307726</v>
      </c>
      <c r="BK31" s="34">
        <v>9.0132079687261886</v>
      </c>
      <c r="BL31" s="34">
        <v>9.7554557660857064</v>
      </c>
      <c r="BM31" s="34">
        <f t="shared" si="1"/>
        <v>71.083367200848457</v>
      </c>
      <c r="BN31" s="34">
        <f t="shared" si="1"/>
        <v>75.699170265838603</v>
      </c>
      <c r="BO31" s="34">
        <f t="shared" si="1"/>
        <v>80.314973330828778</v>
      </c>
      <c r="BP31" s="34">
        <f t="shared" si="1"/>
        <v>84.93077639581891</v>
      </c>
      <c r="BQ31" s="34">
        <f t="shared" si="1"/>
        <v>53.058441763452016</v>
      </c>
      <c r="BR31" s="34">
        <f t="shared" si="1"/>
        <v>84.762941774743695</v>
      </c>
      <c r="BS31" s="34">
        <f t="shared" si="2"/>
        <v>91.743265212116711</v>
      </c>
      <c r="BT31" s="34">
        <v>0.34782674534992242</v>
      </c>
      <c r="BU31" s="34">
        <v>0.30620306273675429</v>
      </c>
      <c r="BV31" s="34">
        <v>0.23723569698831193</v>
      </c>
      <c r="BW31" s="34">
        <v>0.193184196562939</v>
      </c>
      <c r="BX31" s="34">
        <v>0.70996232249052649</v>
      </c>
      <c r="BY31" s="34">
        <v>0.19313908767408916</v>
      </c>
      <c r="BZ31" s="34">
        <v>7.0638474338537052E-2</v>
      </c>
      <c r="CA31" s="34">
        <v>-5.9604173975320814E-2</v>
      </c>
      <c r="CB31" s="34">
        <v>-6.8259853505197282E-2</v>
      </c>
      <c r="CC31" s="34">
        <v>-7.0406360435059392E-2</v>
      </c>
      <c r="CD31" s="34">
        <v>-9.3761898221382312E-2</v>
      </c>
      <c r="CE31" s="34">
        <v>-2.2734182507993701E-2</v>
      </c>
      <c r="CF31" s="34">
        <v>-9.4348025345896452E-2</v>
      </c>
      <c r="CG31" s="34">
        <v>-0.16793617723328014</v>
      </c>
      <c r="CH31" s="34">
        <v>0.40742326521836186</v>
      </c>
      <c r="CI31" s="34">
        <v>0.37444526234436526</v>
      </c>
      <c r="CJ31" s="34">
        <v>0.3076434344106323</v>
      </c>
      <c r="CK31" s="34">
        <v>0.28694055063996021</v>
      </c>
      <c r="CL31" s="34">
        <v>0.73270508872339857</v>
      </c>
      <c r="CM31" s="34">
        <v>0.28748368170851979</v>
      </c>
      <c r="CN31" s="34">
        <v>0.23857613222255447</v>
      </c>
      <c r="CO31" s="34">
        <v>2.0471248896067462</v>
      </c>
      <c r="CP31" s="34">
        <v>1.9256213904682578</v>
      </c>
      <c r="CQ31" s="34">
        <v>1.9978983307330518</v>
      </c>
      <c r="CR31" s="34">
        <v>2.0129124959608937</v>
      </c>
      <c r="CS31" s="34">
        <v>1.847217772278648</v>
      </c>
      <c r="CT31" s="34">
        <v>1.9916257329416833</v>
      </c>
      <c r="CU31" s="34">
        <v>2.1058241333715797</v>
      </c>
      <c r="CV31" s="34">
        <v>0.22571648920544904</v>
      </c>
      <c r="CW31" s="34">
        <v>0.25924045759375097</v>
      </c>
      <c r="CX31" s="34">
        <v>0.5344033388618028</v>
      </c>
      <c r="CY31" s="34">
        <v>0.76916585836029094</v>
      </c>
      <c r="CZ31" s="34">
        <v>9.7211807635177117E-2</v>
      </c>
      <c r="DA31" s="34">
        <v>0.72102689571111211</v>
      </c>
      <c r="DB31" s="34">
        <v>1.1459946417493154</v>
      </c>
      <c r="DC31" s="34">
        <v>1.8116741199089657</v>
      </c>
      <c r="DD31" s="34">
        <v>1.6561108059262297</v>
      </c>
      <c r="DE31" s="34">
        <v>1.4486641224372112</v>
      </c>
      <c r="DF31" s="34">
        <v>1.226731314668293</v>
      </c>
      <c r="DG31" s="34">
        <v>1.7444455609895209</v>
      </c>
      <c r="DH31" s="34">
        <v>1.2540086981623655</v>
      </c>
      <c r="DI31" s="34">
        <v>0.9412310315504957</v>
      </c>
      <c r="DJ31" s="34">
        <v>3.0208585811968751</v>
      </c>
      <c r="DK31" s="34">
        <v>2.8821606291600088</v>
      </c>
      <c r="DL31" s="34">
        <v>2.325061529083146</v>
      </c>
      <c r="DM31" s="34">
        <v>2.0011990223129108</v>
      </c>
      <c r="DN31" s="34">
        <v>5.5198401198684524</v>
      </c>
      <c r="DO31" s="34">
        <v>1.9956954050537385</v>
      </c>
      <c r="DP31" s="34">
        <v>0.75380016760708057</v>
      </c>
      <c r="DQ31" s="34">
        <v>-2.561215183855206</v>
      </c>
      <c r="DR31" s="34">
        <v>-2.7662891609277116</v>
      </c>
      <c r="DS31" s="34">
        <v>-2.126394268097326</v>
      </c>
      <c r="DT31" s="34">
        <v>-2.5916900602287969</v>
      </c>
      <c r="DU31" s="34">
        <v>-1.2196388031153922</v>
      </c>
      <c r="DV31" s="34">
        <v>-2.6874191875200628</v>
      </c>
      <c r="DW31" s="34">
        <v>-3.7234807463896216</v>
      </c>
      <c r="DX31" s="34">
        <v>4.4573032195544702</v>
      </c>
      <c r="DY31" s="34">
        <v>4.6072217337297765</v>
      </c>
      <c r="DZ31" s="34">
        <v>4.556763022372845</v>
      </c>
      <c r="EA31" s="34">
        <v>4.9037144515644524</v>
      </c>
      <c r="EB31" s="34">
        <v>6.5786365464119978</v>
      </c>
      <c r="EC31" s="34">
        <v>4.8148529537502895</v>
      </c>
      <c r="ED31" s="34">
        <v>4.771640411953685</v>
      </c>
      <c r="EE31" s="34">
        <v>17.820392352877434</v>
      </c>
      <c r="EF31" s="34">
        <v>18.146095744554664</v>
      </c>
      <c r="EG31" s="34">
        <v>19.589601616736573</v>
      </c>
      <c r="EH31" s="34">
        <v>20.858803364824684</v>
      </c>
      <c r="EI31" s="34">
        <v>14.39611965795137</v>
      </c>
      <c r="EJ31" s="34">
        <v>20.606963625995693</v>
      </c>
      <c r="EK31" s="34">
        <v>22.181371454332716</v>
      </c>
      <c r="EL31" s="34">
        <v>10.302338915171335</v>
      </c>
      <c r="EM31" s="34">
        <v>11.180074825013145</v>
      </c>
      <c r="EN31" s="34">
        <v>15.804885871816058</v>
      </c>
      <c r="EO31" s="34">
        <v>20.581721394406131</v>
      </c>
      <c r="EP31" s="34">
        <v>5.8192404586237707</v>
      </c>
      <c r="EQ31" s="34">
        <v>19.794720618116486</v>
      </c>
      <c r="ER31" s="34">
        <v>26.38886422430226</v>
      </c>
      <c r="ES31" s="34">
        <v>20.747625308234397</v>
      </c>
      <c r="ET31" s="34">
        <v>21.322992390867828</v>
      </c>
      <c r="EU31" s="34">
        <v>22.324311195658165</v>
      </c>
      <c r="EV31" s="34">
        <v>21.987619587872494</v>
      </c>
      <c r="EW31" s="34">
        <v>17.303818331911057</v>
      </c>
      <c r="EX31" s="34">
        <v>21.958640423447271</v>
      </c>
      <c r="EY31" s="34">
        <v>19.959847347810125</v>
      </c>
      <c r="EZ31" s="34">
        <v>10.328947337905399</v>
      </c>
      <c r="FA31" s="34">
        <v>9.5821448623893062</v>
      </c>
      <c r="FB31" s="34">
        <v>8.4575166110849125</v>
      </c>
      <c r="FC31" s="34">
        <v>7.7565864574267964</v>
      </c>
      <c r="FD31" s="34">
        <v>19.102626388658624</v>
      </c>
      <c r="FE31" s="34">
        <v>7.6900613594560099</v>
      </c>
      <c r="FF31" s="34">
        <v>5.1943893176792493</v>
      </c>
      <c r="FG31" s="34">
        <v>-18.10111726882732</v>
      </c>
      <c r="FH31" s="34">
        <v>-17.559701660978732</v>
      </c>
      <c r="FI31" s="34">
        <v>-11.350756655991592</v>
      </c>
      <c r="FJ31" s="34">
        <v>-11.575841822795791</v>
      </c>
      <c r="FK31" s="34">
        <v>-12.614986382631301</v>
      </c>
      <c r="FL31" s="34">
        <v>-12.228447189249978</v>
      </c>
      <c r="FM31" s="34">
        <v>-12.477282541292881</v>
      </c>
      <c r="FN31" s="34">
        <v>17.31898630526339</v>
      </c>
      <c r="FO31" s="34">
        <v>17.506078828185046</v>
      </c>
      <c r="FP31" s="34">
        <v>18.11445865645041</v>
      </c>
      <c r="FQ31" s="34">
        <v>19.664895968647997</v>
      </c>
      <c r="FR31" s="34">
        <v>23.866103775272823</v>
      </c>
      <c r="FS31" s="34">
        <v>19.385156248954296</v>
      </c>
      <c r="FT31" s="34">
        <v>20.668676382172677</v>
      </c>
      <c r="FU31" s="34">
        <v>2.337170574811457E-2</v>
      </c>
      <c r="FV31" s="34">
        <v>2.4682602778292005E-2</v>
      </c>
      <c r="FW31" s="34">
        <v>3.4271386040663585E-2</v>
      </c>
      <c r="FX31" s="34">
        <v>3.7818351131412554E-2</v>
      </c>
      <c r="FY31" s="34">
        <v>1.7375000000000002E-2</v>
      </c>
      <c r="FZ31" s="34">
        <v>3.6812500000000005E-2</v>
      </c>
      <c r="GA31" s="34">
        <v>4.4874999999999998E-2</v>
      </c>
      <c r="GB31" s="34">
        <v>9.1379163207768385E-2</v>
      </c>
      <c r="GC31" s="34">
        <v>8.1524680088907314E-2</v>
      </c>
      <c r="GD31" s="34">
        <v>6.7814282170055307E-2</v>
      </c>
      <c r="GE31" s="34">
        <v>5.8729609853986051E-2</v>
      </c>
      <c r="GF31" s="34">
        <v>0.11106249999999999</v>
      </c>
      <c r="GG31" s="34">
        <v>5.9937499999999998E-2</v>
      </c>
      <c r="GH31" s="34">
        <v>5.006250000000001E-2</v>
      </c>
      <c r="GI31" s="34">
        <v>10.633429869244816</v>
      </c>
    </row>
    <row r="32" spans="1:191" s="48" customFormat="1" x14ac:dyDescent="0.25">
      <c r="A32" s="32" t="s">
        <v>52</v>
      </c>
      <c r="B32" s="34">
        <v>6.5833029266612551</v>
      </c>
      <c r="C32" s="34">
        <v>9.5218032521536031</v>
      </c>
      <c r="D32" s="34">
        <v>12.481790347493652</v>
      </c>
      <c r="E32" s="34">
        <v>20.447739538929635</v>
      </c>
      <c r="F32" s="34">
        <v>1.5995662500000001</v>
      </c>
      <c r="G32" s="34">
        <v>21.194253750000001</v>
      </c>
      <c r="H32" s="34">
        <v>42.588202500000001</v>
      </c>
      <c r="I32" s="34">
        <v>0.1194419228891718</v>
      </c>
      <c r="J32" s="34">
        <v>0.11421466061691886</v>
      </c>
      <c r="K32" s="34">
        <v>0.1115818755252684</v>
      </c>
      <c r="L32" s="34">
        <v>0.1062146354841601</v>
      </c>
      <c r="M32" s="34">
        <v>0.15312500000000001</v>
      </c>
      <c r="N32" s="34">
        <v>0.1069375</v>
      </c>
      <c r="O32" s="34">
        <v>0.1048125</v>
      </c>
      <c r="P32" s="34">
        <v>9.4750000000000001E-2</v>
      </c>
      <c r="Q32" s="34">
        <v>9.6158002592749064E-2</v>
      </c>
      <c r="R32" s="34">
        <v>9.2383137081173211E-2</v>
      </c>
      <c r="S32" s="34">
        <v>0.1004002991923196</v>
      </c>
      <c r="T32" s="34">
        <v>6.7999999999999991E-2</v>
      </c>
      <c r="U32" s="34">
        <v>9.9875000000000005E-2</v>
      </c>
      <c r="V32" s="45">
        <v>0.11</v>
      </c>
      <c r="W32" s="34">
        <v>1.260674906529565</v>
      </c>
      <c r="X32" s="34">
        <v>1.1887756898579851</v>
      </c>
      <c r="Y32" s="34">
        <v>1.2103230542448955</v>
      </c>
      <c r="Z32" s="34">
        <v>1.0584280984180827</v>
      </c>
      <c r="AA32" s="34">
        <v>0.44408163265306111</v>
      </c>
      <c r="AB32" s="34">
        <v>0.93395675043834014</v>
      </c>
      <c r="AC32" s="34">
        <v>1.0494931425163982</v>
      </c>
      <c r="AD32" s="34">
        <v>0.83467079401276922</v>
      </c>
      <c r="AE32" s="34">
        <v>0.87251948248636779</v>
      </c>
      <c r="AF32" s="34">
        <v>0.90493424962716817</v>
      </c>
      <c r="AG32" s="34">
        <v>0.93528669156870303</v>
      </c>
      <c r="AH32" s="41"/>
      <c r="AI32" s="41"/>
      <c r="AJ32" s="41"/>
      <c r="AK32" s="34">
        <v>1.6155605571831197</v>
      </c>
      <c r="AL32" s="34">
        <v>1.6872838151843825</v>
      </c>
      <c r="AM32" s="34">
        <v>1.7517423583146994</v>
      </c>
      <c r="AN32" s="34">
        <v>1.874057782488572</v>
      </c>
      <c r="AO32" s="41"/>
      <c r="AP32" s="41"/>
      <c r="AQ32" s="41"/>
      <c r="AR32" s="34">
        <v>4.6689016529900433</v>
      </c>
      <c r="AS32" s="34">
        <v>4.7535991739843979</v>
      </c>
      <c r="AT32" s="34">
        <v>4.9047889331851104</v>
      </c>
      <c r="AU32" s="34">
        <v>4.8400731571764428</v>
      </c>
      <c r="AV32" s="34">
        <v>4.5334540874239391</v>
      </c>
      <c r="AW32" s="34">
        <v>4.8355982637673538</v>
      </c>
      <c r="AX32" s="34">
        <v>4.6788075943196992</v>
      </c>
      <c r="AY32" s="34">
        <v>1.6155605571831197</v>
      </c>
      <c r="AZ32" s="34">
        <v>1.6872838151843825</v>
      </c>
      <c r="BA32" s="34">
        <v>1.7517423583146994</v>
      </c>
      <c r="BB32" s="34">
        <v>1.874057782488572</v>
      </c>
      <c r="BC32" s="34">
        <v>1.2926212499999998</v>
      </c>
      <c r="BD32" s="34">
        <v>1.8735962499999994</v>
      </c>
      <c r="BE32" s="34">
        <v>2.011698749999999</v>
      </c>
      <c r="BF32" s="34">
        <v>7.5428603773584717</v>
      </c>
      <c r="BG32" s="34">
        <v>8.0202566037735643</v>
      </c>
      <c r="BH32" s="34">
        <v>8.5931320754716758</v>
      </c>
      <c r="BI32" s="34">
        <v>9.0705283018867693</v>
      </c>
      <c r="BJ32" s="34">
        <v>5.850997959130158</v>
      </c>
      <c r="BK32" s="34">
        <v>9.0596546434807408</v>
      </c>
      <c r="BL32" s="34">
        <v>9.4123856065272804</v>
      </c>
      <c r="BM32" s="34">
        <f t="shared" si="1"/>
        <v>74.656413061028161</v>
      </c>
      <c r="BN32" s="34">
        <f t="shared" si="1"/>
        <v>79.381502495270453</v>
      </c>
      <c r="BO32" s="34">
        <f t="shared" si="1"/>
        <v>85.051609816361193</v>
      </c>
      <c r="BP32" s="34">
        <f t="shared" si="1"/>
        <v>89.776699250603485</v>
      </c>
      <c r="BQ32" s="34">
        <f t="shared" si="1"/>
        <v>57.910991136366142</v>
      </c>
      <c r="BR32" s="34">
        <f t="shared" si="1"/>
        <v>89.66907584345654</v>
      </c>
      <c r="BS32" s="34">
        <f t="shared" si="2"/>
        <v>93.160275091378836</v>
      </c>
      <c r="BT32" s="34">
        <v>0.4520849299597462</v>
      </c>
      <c r="BU32" s="34">
        <v>0.35587249268269883</v>
      </c>
      <c r="BV32" s="34">
        <v>0.30195442624855745</v>
      </c>
      <c r="BW32" s="34">
        <v>0.17244320047304376</v>
      </c>
      <c r="BX32" s="34">
        <v>0.84802777982842659</v>
      </c>
      <c r="BY32" s="34">
        <v>0.1649911887091112</v>
      </c>
      <c r="BZ32" s="34">
        <v>6.2353786962374091E-2</v>
      </c>
      <c r="CA32" s="34">
        <v>-4.1867963905975095E-2</v>
      </c>
      <c r="CB32" s="34">
        <v>-5.3600600454571358E-2</v>
      </c>
      <c r="CC32" s="34">
        <v>-6.1251555758004159E-2</v>
      </c>
      <c r="CD32" s="34">
        <v>-0.10549399047650464</v>
      </c>
      <c r="CE32" s="34">
        <v>-2.0104392622136619E-2</v>
      </c>
      <c r="CF32" s="34">
        <v>-0.11214578419844234</v>
      </c>
      <c r="CG32" s="34">
        <v>-0.17380341540403749</v>
      </c>
      <c r="CH32" s="34">
        <v>0.49392353563465929</v>
      </c>
      <c r="CI32" s="34">
        <v>0.40940386819511249</v>
      </c>
      <c r="CJ32" s="34">
        <v>0.36319606796795312</v>
      </c>
      <c r="CK32" s="34">
        <v>0.27792535853467404</v>
      </c>
      <c r="CL32" s="34">
        <v>0.86809789603496923</v>
      </c>
      <c r="CM32" s="34">
        <v>0.27712596064540568</v>
      </c>
      <c r="CN32" s="34">
        <v>0.23615076906889709</v>
      </c>
      <c r="CO32" s="34">
        <v>2.082644736560828</v>
      </c>
      <c r="CP32" s="34">
        <v>2.0640925895888533</v>
      </c>
      <c r="CQ32" s="34">
        <v>2.0189569638254232</v>
      </c>
      <c r="CR32" s="34">
        <v>2.0309177913483087</v>
      </c>
      <c r="CS32" s="34">
        <v>2.1676173653642636</v>
      </c>
      <c r="CT32" s="34">
        <v>2.0390490646062753</v>
      </c>
      <c r="CU32" s="34">
        <v>2.1338863620573414</v>
      </c>
      <c r="CV32" s="34">
        <v>0.18536138694962695</v>
      </c>
      <c r="CW32" s="34">
        <v>0.23048182652155222</v>
      </c>
      <c r="CX32" s="34">
        <v>0.38256625903514219</v>
      </c>
      <c r="CY32" s="34">
        <v>1.0201629181431919</v>
      </c>
      <c r="CZ32" s="34">
        <v>9.8862275657226814E-2</v>
      </c>
      <c r="DA32" s="34">
        <v>1.0414184070884314</v>
      </c>
      <c r="DB32" s="34">
        <v>1.3366095248765659</v>
      </c>
      <c r="DC32" s="34">
        <v>1.8887262825142317</v>
      </c>
      <c r="DD32" s="34">
        <v>1.8234157284461963</v>
      </c>
      <c r="DE32" s="34">
        <v>1.6247263642553205</v>
      </c>
      <c r="DF32" s="34">
        <v>0.9954992200072369</v>
      </c>
      <c r="DG32" s="34">
        <v>2.0634841561812176</v>
      </c>
      <c r="DH32" s="34">
        <v>0.98264258076243371</v>
      </c>
      <c r="DI32" s="34">
        <v>0.78204787227769101</v>
      </c>
      <c r="DJ32" s="34">
        <v>3.7691909998223339</v>
      </c>
      <c r="DK32" s="34">
        <v>3.0995666762612646</v>
      </c>
      <c r="DL32" s="34">
        <v>2.6961543716055334</v>
      </c>
      <c r="DM32" s="34">
        <v>1.6187768829077798</v>
      </c>
      <c r="DN32" s="34">
        <v>5.4677863154973014</v>
      </c>
      <c r="DO32" s="34">
        <v>1.5382298713492473</v>
      </c>
      <c r="DP32" s="34">
        <v>0.5987430592314309</v>
      </c>
      <c r="DQ32" s="34">
        <v>-1.8381343105133836</v>
      </c>
      <c r="DR32" s="34">
        <v>-2.324232188798093</v>
      </c>
      <c r="DS32" s="34">
        <v>-2.216809739166512</v>
      </c>
      <c r="DT32" s="34">
        <v>-2.1540206573160301</v>
      </c>
      <c r="DU32" s="34">
        <v>-1.0651557864931367</v>
      </c>
      <c r="DV32" s="34">
        <v>-2.2634788635291025</v>
      </c>
      <c r="DW32" s="34">
        <v>-3.2011867658134294</v>
      </c>
      <c r="DX32" s="34">
        <v>5.0694760757512016</v>
      </c>
      <c r="DY32" s="34">
        <v>4.4591093068988803</v>
      </c>
      <c r="DZ32" s="34">
        <v>4.3858853372023576</v>
      </c>
      <c r="EA32" s="34">
        <v>4.8140197291413971</v>
      </c>
      <c r="EB32" s="34">
        <v>6.371845755578061</v>
      </c>
      <c r="EC32" s="34">
        <v>4.7890492981918937</v>
      </c>
      <c r="ED32" s="34">
        <v>4.6264648517511446</v>
      </c>
      <c r="EE32" s="34">
        <v>17.365701717479769</v>
      </c>
      <c r="EF32" s="34">
        <v>18.00646818396449</v>
      </c>
      <c r="EG32" s="34">
        <v>18.011241143485758</v>
      </c>
      <c r="EH32" s="34">
        <v>19.023655954501272</v>
      </c>
      <c r="EI32" s="34">
        <v>14.171045846402064</v>
      </c>
      <c r="EJ32" s="34">
        <v>18.975496093315172</v>
      </c>
      <c r="EK32" s="34">
        <v>20.265319504207326</v>
      </c>
      <c r="EL32" s="34">
        <v>8.6088468183323279</v>
      </c>
      <c r="EM32" s="34">
        <v>10.51980024535524</v>
      </c>
      <c r="EN32" s="34">
        <v>12.916732644923112</v>
      </c>
      <c r="EO32" s="34">
        <v>21.127359822031277</v>
      </c>
      <c r="EP32" s="34">
        <v>5.5502985709028332</v>
      </c>
      <c r="EQ32" s="34">
        <v>21.347487968720007</v>
      </c>
      <c r="ER32" s="34">
        <v>25.174187847187703</v>
      </c>
      <c r="ES32" s="34">
        <v>20.547792578630766</v>
      </c>
      <c r="ET32" s="34">
        <v>20.930662085296483</v>
      </c>
      <c r="EU32" s="34">
        <v>20.537511911622136</v>
      </c>
      <c r="EV32" s="34">
        <v>18.41435828712374</v>
      </c>
      <c r="EW32" s="34">
        <v>16.905782777821571</v>
      </c>
      <c r="EX32" s="34">
        <v>18.160458354350112</v>
      </c>
      <c r="EY32" s="34">
        <v>16.505517083426341</v>
      </c>
      <c r="EZ32" s="34">
        <v>13.516705219087608</v>
      </c>
      <c r="FA32" s="34">
        <v>11.685950864149955</v>
      </c>
      <c r="FB32" s="34">
        <v>10.440247457137062</v>
      </c>
      <c r="FC32" s="34">
        <v>7.5767586374408209</v>
      </c>
      <c r="FD32" s="34">
        <v>19.650603284117743</v>
      </c>
      <c r="FE32" s="34">
        <v>7.6407103299864492</v>
      </c>
      <c r="FF32" s="34">
        <v>6.241336166683439</v>
      </c>
      <c r="FG32" s="34">
        <v>-11.397154554643425</v>
      </c>
      <c r="FH32" s="34">
        <v>-13.371873297150412</v>
      </c>
      <c r="FI32" s="34">
        <v>-13.117110990308987</v>
      </c>
      <c r="FJ32" s="34">
        <v>-9.7812837529589665</v>
      </c>
      <c r="FK32" s="34">
        <v>-11.517858957111017</v>
      </c>
      <c r="FL32" s="34">
        <v>-9.6310149895751245</v>
      </c>
      <c r="FM32" s="34">
        <v>-10.172166191723544</v>
      </c>
      <c r="FN32" s="34">
        <v>19.017486627726598</v>
      </c>
      <c r="FO32" s="34">
        <v>17.690985167052535</v>
      </c>
      <c r="FP32" s="34">
        <v>18.192895119066961</v>
      </c>
      <c r="FQ32" s="34">
        <v>21.885232702391988</v>
      </c>
      <c r="FR32" s="34">
        <v>23.759221719548044</v>
      </c>
      <c r="FS32" s="34">
        <v>22.05262239085112</v>
      </c>
      <c r="FT32" s="34">
        <v>23.319040297477688</v>
      </c>
      <c r="FU32" s="34">
        <v>2.2534230790092022E-2</v>
      </c>
      <c r="FV32" s="34">
        <v>2.298466709879151E-2</v>
      </c>
      <c r="FW32" s="34">
        <v>2.8875609767216388E-2</v>
      </c>
      <c r="FX32" s="34">
        <v>4.879420564479988E-2</v>
      </c>
      <c r="FY32" s="34">
        <v>1.8562500000000003E-2</v>
      </c>
      <c r="FZ32" s="34">
        <v>4.9437499999999995E-2</v>
      </c>
      <c r="GA32" s="34">
        <v>5.41875E-2</v>
      </c>
      <c r="GB32" s="34">
        <v>9.7407692099079776E-2</v>
      </c>
      <c r="GC32" s="34">
        <v>9.1729993518127342E-2</v>
      </c>
      <c r="GD32" s="34">
        <v>8.3206265758051998E-2</v>
      </c>
      <c r="GE32" s="34">
        <v>5.7920429839360209E-2</v>
      </c>
      <c r="GF32" s="34">
        <v>0.1350625</v>
      </c>
      <c r="GG32" s="34">
        <v>5.7999999999999996E-2</v>
      </c>
      <c r="GH32" s="34">
        <v>5.1125000000000004E-2</v>
      </c>
      <c r="GI32" s="34">
        <v>10.103432602893113</v>
      </c>
    </row>
    <row r="33" spans="1:191" s="48" customFormat="1" x14ac:dyDescent="0.25">
      <c r="A33" s="32" t="s">
        <v>52</v>
      </c>
      <c r="B33" s="34">
        <v>7.3414151020131584</v>
      </c>
      <c r="C33" s="34">
        <v>10.092451583091282</v>
      </c>
      <c r="D33" s="34">
        <v>14.1780926185609</v>
      </c>
      <c r="E33" s="34">
        <v>29.055861274766329</v>
      </c>
      <c r="F33" s="34">
        <v>1.6488174999999998</v>
      </c>
      <c r="G33" s="34">
        <v>17.512683750000001</v>
      </c>
      <c r="H33" s="34">
        <v>38.470683749999999</v>
      </c>
      <c r="I33" s="34">
        <v>0.11904986264072127</v>
      </c>
      <c r="J33" s="34">
        <v>0.11346058904618271</v>
      </c>
      <c r="K33" s="34">
        <v>0.10802946044814501</v>
      </c>
      <c r="L33" s="34">
        <v>0.10147213741652744</v>
      </c>
      <c r="M33" s="34">
        <v>0.14906250000000001</v>
      </c>
      <c r="N33" s="34">
        <v>0.1050625</v>
      </c>
      <c r="O33" s="34">
        <v>0.1044375</v>
      </c>
      <c r="P33" s="34">
        <v>9.5861263732531898E-2</v>
      </c>
      <c r="Q33" s="34">
        <v>9.9960469858435569E-2</v>
      </c>
      <c r="R33" s="34">
        <v>0.1026830335823028</v>
      </c>
      <c r="S33" s="34">
        <v>0.1118374590835919</v>
      </c>
      <c r="T33" s="34">
        <v>7.2000000000000008E-2</v>
      </c>
      <c r="U33" s="34">
        <v>0.10525</v>
      </c>
      <c r="V33" s="45">
        <v>0.109125</v>
      </c>
      <c r="W33" s="34">
        <v>1.2438590385321096</v>
      </c>
      <c r="X33" s="34">
        <v>1.1383834485383129</v>
      </c>
      <c r="Y33" s="34">
        <v>1.0554195334257082</v>
      </c>
      <c r="Z33" s="34">
        <v>0.91010275599298818</v>
      </c>
      <c r="AA33" s="34">
        <v>0.48301886792452831</v>
      </c>
      <c r="AB33" s="34">
        <v>1.0017846519928613</v>
      </c>
      <c r="AC33" s="34">
        <v>1.0448833034111311</v>
      </c>
      <c r="AD33" s="34">
        <v>0.86251552359186223</v>
      </c>
      <c r="AE33" s="34">
        <v>0.88118933425134016</v>
      </c>
      <c r="AF33" s="34">
        <v>0.89420462700255521</v>
      </c>
      <c r="AG33" s="34">
        <v>0.90522561290213721</v>
      </c>
      <c r="AH33" s="41"/>
      <c r="AI33" s="41"/>
      <c r="AJ33" s="41"/>
      <c r="AK33" s="34">
        <v>1.6290254587147883</v>
      </c>
      <c r="AL33" s="34">
        <v>1.7167562074735601</v>
      </c>
      <c r="AM33" s="34">
        <v>1.7914356555808175</v>
      </c>
      <c r="AN33" s="34">
        <v>1.9302633214792519</v>
      </c>
      <c r="AO33" s="41"/>
      <c r="AP33" s="41"/>
      <c r="AQ33" s="41"/>
      <c r="AR33" s="34">
        <v>4.6556997383880709</v>
      </c>
      <c r="AS33" s="34">
        <v>4.686894166094266</v>
      </c>
      <c r="AT33" s="34">
        <v>4.7500240764695461</v>
      </c>
      <c r="AU33" s="34">
        <v>4.6987125350778616</v>
      </c>
      <c r="AV33" s="34">
        <v>4.5264666094732364</v>
      </c>
      <c r="AW33" s="34">
        <v>4.7606378783426058</v>
      </c>
      <c r="AX33" s="34">
        <v>4.6933775303523131</v>
      </c>
      <c r="AY33" s="34">
        <v>1.6290254587147883</v>
      </c>
      <c r="AZ33" s="34">
        <v>1.7167562074735601</v>
      </c>
      <c r="BA33" s="34">
        <v>1.7914356555808175</v>
      </c>
      <c r="BB33" s="34">
        <v>1.9302633214792519</v>
      </c>
      <c r="BC33" s="34">
        <v>1.26377875</v>
      </c>
      <c r="BD33" s="34">
        <v>1.8349625000000001</v>
      </c>
      <c r="BE33" s="34">
        <v>1.9494474999999998</v>
      </c>
      <c r="BF33" s="34">
        <v>7.5801265131798372</v>
      </c>
      <c r="BG33" s="34">
        <v>8.0423293493493393</v>
      </c>
      <c r="BH33" s="34">
        <v>8.5045321855188405</v>
      </c>
      <c r="BI33" s="34">
        <v>9.0591755889222441</v>
      </c>
      <c r="BJ33" s="34">
        <v>5.7074773612824607</v>
      </c>
      <c r="BK33" s="34">
        <v>8.7279727546955872</v>
      </c>
      <c r="BL33" s="34">
        <v>9.1424566713657072</v>
      </c>
      <c r="BM33" s="34">
        <f t="shared" si="1"/>
        <v>75.829880341974672</v>
      </c>
      <c r="BN33" s="34">
        <f t="shared" si="1"/>
        <v>80.453653533558494</v>
      </c>
      <c r="BO33" s="34">
        <f t="shared" si="1"/>
        <v>85.077426725142317</v>
      </c>
      <c r="BP33" s="34">
        <f t="shared" si="1"/>
        <v>90.62595455504291</v>
      </c>
      <c r="BQ33" s="34">
        <f t="shared" si="1"/>
        <v>57.096319514992025</v>
      </c>
      <c r="BR33" s="34">
        <f t="shared" si="1"/>
        <v>87.312675911914482</v>
      </c>
      <c r="BS33" s="34">
        <f t="shared" si="2"/>
        <v>91.459079768119167</v>
      </c>
      <c r="BT33" s="34">
        <v>0.41353980380386762</v>
      </c>
      <c r="BU33" s="34">
        <v>0.32171256311215879</v>
      </c>
      <c r="BV33" s="34">
        <v>0.24273606259235522</v>
      </c>
      <c r="BW33" s="34">
        <v>0.10116553349257001</v>
      </c>
      <c r="BX33" s="34">
        <v>0.81646528578375221</v>
      </c>
      <c r="BY33" s="34">
        <v>0.19379621147645151</v>
      </c>
      <c r="BZ33" s="34">
        <v>6.502696926799259E-2</v>
      </c>
      <c r="CA33" s="34">
        <v>-4.2082844056650817E-2</v>
      </c>
      <c r="CB33" s="34">
        <v>-4.885294820956794E-2</v>
      </c>
      <c r="CC33" s="34">
        <v>-7.448104616911988E-2</v>
      </c>
      <c r="CD33" s="34">
        <v>-0.15527030844636991</v>
      </c>
      <c r="CE33" s="34">
        <v>-2.3498583977566066E-2</v>
      </c>
      <c r="CF33" s="34">
        <v>-0.10423742686034201</v>
      </c>
      <c r="CG33" s="34">
        <v>-0.18831045699471799</v>
      </c>
      <c r="CH33" s="34">
        <v>0.45565284420845004</v>
      </c>
      <c r="CI33" s="34">
        <v>0.37055590397102739</v>
      </c>
      <c r="CJ33" s="34">
        <v>0.31721723368265164</v>
      </c>
      <c r="CK33" s="34">
        <v>0.25641441582131042</v>
      </c>
      <c r="CL33" s="34">
        <v>0.83991906370680902</v>
      </c>
      <c r="CM33" s="34">
        <v>0.29801178512220328</v>
      </c>
      <c r="CN33" s="34">
        <v>0.25335627659996685</v>
      </c>
      <c r="CO33" s="34">
        <v>2.0293311342481251</v>
      </c>
      <c r="CP33" s="34">
        <v>2.0118111669126706</v>
      </c>
      <c r="CQ33" s="34">
        <v>1.9975078906943824</v>
      </c>
      <c r="CR33" s="34">
        <v>2.020799108053462</v>
      </c>
      <c r="CS33" s="34">
        <v>2.1361049069093134</v>
      </c>
      <c r="CT33" s="34">
        <v>1.9995175511001004</v>
      </c>
      <c r="CU33" s="34">
        <v>2.0612341355418815</v>
      </c>
      <c r="CV33" s="34">
        <v>0.31090352522699477</v>
      </c>
      <c r="CW33" s="34">
        <v>0.71307726578267838</v>
      </c>
      <c r="CX33" s="34">
        <v>0.83045071983667196</v>
      </c>
      <c r="CY33" s="34">
        <v>1.0904748801079032</v>
      </c>
      <c r="CZ33" s="34">
        <v>8.2478712896577502E-2</v>
      </c>
      <c r="DA33" s="34">
        <v>0.92670928153618626</v>
      </c>
      <c r="DB33" s="34">
        <v>1.1276386964992544</v>
      </c>
      <c r="DC33" s="34">
        <v>1.7093901112629615</v>
      </c>
      <c r="DD33" s="34">
        <v>1.2850297699034479</v>
      </c>
      <c r="DE33" s="34">
        <v>1.1524022743614877</v>
      </c>
      <c r="DF33" s="34">
        <v>0.91478236584218575</v>
      </c>
      <c r="DG33" s="34">
        <v>2.0484272743820506</v>
      </c>
      <c r="DH33" s="34">
        <v>1.0578656111221507</v>
      </c>
      <c r="DI33" s="34">
        <v>0.91833778976398794</v>
      </c>
      <c r="DJ33" s="34">
        <v>3.455502730888746</v>
      </c>
      <c r="DK33" s="34">
        <v>2.8221310046813657</v>
      </c>
      <c r="DL33" s="34">
        <v>2.2373130074459437</v>
      </c>
      <c r="DM33" s="34">
        <v>0.99471238910295534</v>
      </c>
      <c r="DN33" s="34">
        <v>5.4384018392526698</v>
      </c>
      <c r="DO33" s="34">
        <v>1.8342346874808722</v>
      </c>
      <c r="DP33" s="34">
        <v>0.62978837314914005</v>
      </c>
      <c r="DQ33" s="34">
        <v>-1.7655995652066538</v>
      </c>
      <c r="DR33" s="34">
        <v>-1.1357892243786631</v>
      </c>
      <c r="DS33" s="34">
        <v>-1.6490432947005387</v>
      </c>
      <c r="DT33" s="34">
        <v>-3.1972997548973838</v>
      </c>
      <c r="DU33" s="34">
        <v>-1.4251772892783141</v>
      </c>
      <c r="DV33" s="34">
        <v>-2.2573645642775126</v>
      </c>
      <c r="DW33" s="34">
        <v>-3.7401108402648688</v>
      </c>
      <c r="DX33" s="34">
        <v>4.9385650680573949</v>
      </c>
      <c r="DY33" s="34">
        <v>5.2026308009080395</v>
      </c>
      <c r="DZ33" s="34">
        <v>5.0043620873090529</v>
      </c>
      <c r="EA33" s="34">
        <v>4.8079940740782101</v>
      </c>
      <c r="EB33" s="34">
        <v>6.2536151761072354</v>
      </c>
      <c r="EC33" s="34">
        <v>5.0135205397525269</v>
      </c>
      <c r="ED33" s="34">
        <v>4.6440624501717069</v>
      </c>
      <c r="EE33" s="34">
        <v>16.987934690884092</v>
      </c>
      <c r="EF33" s="34">
        <v>17.654106947772558</v>
      </c>
      <c r="EG33" s="34">
        <v>18.407309368110965</v>
      </c>
      <c r="EH33" s="34">
        <v>19.824139821757917</v>
      </c>
      <c r="EI33" s="34">
        <v>14.295806869196989</v>
      </c>
      <c r="EJ33" s="34">
        <v>18.952304595209213</v>
      </c>
      <c r="EK33" s="34">
        <v>19.643794608821338</v>
      </c>
      <c r="EL33" s="34">
        <v>10.298391353072535</v>
      </c>
      <c r="EM33" s="34">
        <v>17.116709904726601</v>
      </c>
      <c r="EN33" s="34">
        <v>18.900873307791244</v>
      </c>
      <c r="EO33" s="34">
        <v>23.132691491308325</v>
      </c>
      <c r="EP33" s="34">
        <v>5.5322560645977017</v>
      </c>
      <c r="EQ33" s="34">
        <v>20.675590528256855</v>
      </c>
      <c r="ER33" s="34">
        <v>23.182810223795343</v>
      </c>
      <c r="ES33" s="34">
        <v>19.512174962461053</v>
      </c>
      <c r="ET33" s="34">
        <v>19.334270286410224</v>
      </c>
      <c r="EU33" s="34">
        <v>19.428627393254857</v>
      </c>
      <c r="EV33" s="34">
        <v>18.407167954170816</v>
      </c>
      <c r="EW33" s="34">
        <v>16.810560899668253</v>
      </c>
      <c r="EX33" s="34">
        <v>19.05504279744714</v>
      </c>
      <c r="EY33" s="34">
        <v>18.033930007270619</v>
      </c>
      <c r="EZ33" s="34">
        <v>11.798440660473002</v>
      </c>
      <c r="FA33" s="34">
        <v>10.034783665809595</v>
      </c>
      <c r="FB33" s="34">
        <v>8.3350384417555521</v>
      </c>
      <c r="FC33" s="34">
        <v>6.1650397602450102</v>
      </c>
      <c r="FD33" s="34">
        <v>19.485519567970329</v>
      </c>
      <c r="FE33" s="34">
        <v>7.8121294005804582</v>
      </c>
      <c r="FF33" s="34">
        <v>5.5653802356728796</v>
      </c>
      <c r="FG33" s="34">
        <v>-16.362376826673206</v>
      </c>
      <c r="FH33" s="34">
        <v>-9.1855001572542285</v>
      </c>
      <c r="FI33" s="34">
        <v>-10.044841239855483</v>
      </c>
      <c r="FJ33" s="34">
        <v>-11.93496547946512</v>
      </c>
      <c r="FK33" s="34">
        <v>-15.502469551982056</v>
      </c>
      <c r="FL33" s="34">
        <v>-10.672421495817478</v>
      </c>
      <c r="FM33" s="34">
        <v>-12.865632453944787</v>
      </c>
      <c r="FN33" s="34">
        <v>19.174750394806253</v>
      </c>
      <c r="FO33" s="34">
        <v>21.302280990179796</v>
      </c>
      <c r="FP33" s="34">
        <v>21.107163879334344</v>
      </c>
      <c r="FQ33" s="34">
        <v>22.290263232219122</v>
      </c>
      <c r="FR33" s="34">
        <v>23.424487382317551</v>
      </c>
      <c r="FS33" s="34">
        <v>21.822807890603485</v>
      </c>
      <c r="FT33" s="34">
        <v>22.155929629497681</v>
      </c>
      <c r="FU33" s="34">
        <v>2.6572939542899951E-2</v>
      </c>
      <c r="FV33" s="34">
        <v>4.2710469858435567E-2</v>
      </c>
      <c r="FW33" s="34">
        <v>4.5086606716460559E-2</v>
      </c>
      <c r="FX33" s="34">
        <v>4.8559596500119338E-2</v>
      </c>
      <c r="FY33" s="34">
        <v>1.5875E-2</v>
      </c>
      <c r="FZ33" s="34">
        <v>4.5999999999999999E-2</v>
      </c>
      <c r="GA33" s="34">
        <v>5.0250000000000003E-2</v>
      </c>
      <c r="GB33" s="34">
        <v>9.2976923097821337E-2</v>
      </c>
      <c r="GC33" s="34">
        <v>7.1250119187747138E-2</v>
      </c>
      <c r="GD33" s="34">
        <v>6.344285373168447E-2</v>
      </c>
      <c r="GE33" s="34">
        <v>5.3412540916408097E-2</v>
      </c>
      <c r="GF33" s="34">
        <v>0.13368750000000001</v>
      </c>
      <c r="GG33" s="34">
        <v>5.9562499999999997E-2</v>
      </c>
      <c r="GH33" s="34">
        <v>5.46875E-2</v>
      </c>
      <c r="GI33" s="34">
        <v>9.9962263938638358</v>
      </c>
    </row>
    <row r="34" spans="1:191" s="32" customFormat="1" x14ac:dyDescent="0.25">
      <c r="A34" s="32" t="s">
        <v>52</v>
      </c>
      <c r="B34" s="34">
        <v>6.3795800056590775</v>
      </c>
      <c r="C34" s="34">
        <v>9.0706902106310601</v>
      </c>
      <c r="D34" s="34">
        <v>12.300302658263998</v>
      </c>
      <c r="E34" s="34">
        <v>19.434285346471508</v>
      </c>
      <c r="F34" s="34">
        <v>1.16733</v>
      </c>
      <c r="G34" s="34">
        <v>21.136419999999998</v>
      </c>
      <c r="H34" s="34">
        <v>43.304929999999999</v>
      </c>
      <c r="I34" s="34">
        <v>0.12324668562596841</v>
      </c>
      <c r="J34" s="34">
        <v>0.11523213053223741</v>
      </c>
      <c r="K34" s="34">
        <v>0.11028654108221578</v>
      </c>
      <c r="L34" s="34">
        <v>0.10344692818099707</v>
      </c>
      <c r="M34" s="34">
        <v>0.15475</v>
      </c>
      <c r="N34" s="34">
        <v>0.10324999999999999</v>
      </c>
      <c r="O34" s="34">
        <v>0.104</v>
      </c>
      <c r="P34" s="34">
        <v>7.7376657187015793E-2</v>
      </c>
      <c r="Q34" s="34">
        <v>8.3988853151232917E-2</v>
      </c>
      <c r="R34" s="34">
        <v>8.7567294588921041E-2</v>
      </c>
      <c r="S34" s="34">
        <v>9.5000000000000001E-2</v>
      </c>
      <c r="T34" s="34">
        <v>5.7625000000000003E-2</v>
      </c>
      <c r="U34" s="34">
        <v>9.375E-2</v>
      </c>
      <c r="V34" s="45">
        <v>0.10150000000000001</v>
      </c>
      <c r="W34" s="34">
        <v>0.62727669737022007</v>
      </c>
      <c r="X34" s="34">
        <v>0.72908197446664791</v>
      </c>
      <c r="Y34" s="34">
        <v>0.79362503006808405</v>
      </c>
      <c r="Z34" s="34">
        <v>0.91815388986710622</v>
      </c>
      <c r="AA34" s="34">
        <v>0.37237479806138934</v>
      </c>
      <c r="AB34" s="34">
        <v>0.90799031476997583</v>
      </c>
      <c r="AC34" s="34">
        <v>0.97596153846153855</v>
      </c>
      <c r="AD34" s="34">
        <v>0.87010666090965039</v>
      </c>
      <c r="AE34" s="34">
        <v>0.87956051462757889</v>
      </c>
      <c r="AF34" s="34">
        <v>0.89441327439303586</v>
      </c>
      <c r="AG34" s="34">
        <v>0.89957568787213338</v>
      </c>
      <c r="AH34" s="41"/>
      <c r="AI34" s="41"/>
      <c r="AJ34" s="41"/>
      <c r="AK34" s="34">
        <v>0.64454323644271427</v>
      </c>
      <c r="AL34" s="34">
        <v>0.7236811483553256</v>
      </c>
      <c r="AM34" s="34">
        <v>0.79727838460204015</v>
      </c>
      <c r="AN34" s="34">
        <v>0.89475125615752749</v>
      </c>
      <c r="AO34" s="41"/>
      <c r="AP34" s="41"/>
      <c r="AQ34" s="41"/>
      <c r="AR34" s="34">
        <v>4.9980822384683004</v>
      </c>
      <c r="AS34" s="34">
        <v>5.0316933229078415</v>
      </c>
      <c r="AT34" s="34">
        <v>5.0593950511059447</v>
      </c>
      <c r="AU34" s="34">
        <v>5.0431483426240797</v>
      </c>
      <c r="AV34" s="34">
        <v>4.7166271498402423</v>
      </c>
      <c r="AW34" s="34">
        <v>5.0788595858524603</v>
      </c>
      <c r="AX34" s="34">
        <v>4.9218548015903609</v>
      </c>
      <c r="AY34" s="34">
        <v>1.5146498973523648</v>
      </c>
      <c r="AZ34" s="34">
        <v>1.6032416629829047</v>
      </c>
      <c r="BA34" s="34">
        <v>1.6916916589950759</v>
      </c>
      <c r="BB34" s="34">
        <v>1.794326944029661</v>
      </c>
      <c r="BC34" s="34">
        <v>1.1141975</v>
      </c>
      <c r="BD34" s="34">
        <v>1.80098</v>
      </c>
      <c r="BE34" s="34">
        <v>1.9603912500000007</v>
      </c>
      <c r="BF34" s="34">
        <v>7.5699013574660645</v>
      </c>
      <c r="BG34" s="34">
        <v>8.0614533936651593</v>
      </c>
      <c r="BH34" s="34">
        <v>8.5530054298642533</v>
      </c>
      <c r="BI34" s="34">
        <v>9.044557466063349</v>
      </c>
      <c r="BJ34" s="34">
        <v>5.282134000361685</v>
      </c>
      <c r="BK34" s="34">
        <v>9.14421753254957</v>
      </c>
      <c r="BL34" s="34">
        <v>9.5981477997180651</v>
      </c>
      <c r="BM34" s="34">
        <f t="shared" si="1"/>
        <v>76.846044191519169</v>
      </c>
      <c r="BN34" s="34">
        <f t="shared" si="1"/>
        <v>81.836047061098341</v>
      </c>
      <c r="BO34" s="34">
        <f t="shared" si="1"/>
        <v>86.826049930677499</v>
      </c>
      <c r="BP34" s="34">
        <f t="shared" si="1"/>
        <v>91.816052800256671</v>
      </c>
      <c r="BQ34" s="34">
        <f t="shared" si="1"/>
        <v>53.621716274674682</v>
      </c>
      <c r="BR34" s="34">
        <f t="shared" si="1"/>
        <v>92.827754473988051</v>
      </c>
      <c r="BS34" s="34">
        <f t="shared" si="2"/>
        <v>97.435839008180025</v>
      </c>
      <c r="BT34" s="34">
        <v>0.41491836243903019</v>
      </c>
      <c r="BU34" s="34">
        <v>0.32118944206850086</v>
      </c>
      <c r="BV34" s="34">
        <v>0.25658457619826502</v>
      </c>
      <c r="BW34" s="34">
        <v>0.16408026392392333</v>
      </c>
      <c r="BX34" s="34">
        <v>0.78795092929709687</v>
      </c>
      <c r="BY34" s="34">
        <v>0.11363752511977668</v>
      </c>
      <c r="BZ34" s="34">
        <v>-3.4791220387984594E-2</v>
      </c>
      <c r="CA34" s="34">
        <v>-6.2414924441373108E-2</v>
      </c>
      <c r="CB34" s="34">
        <v>-5.9397972578392425E-2</v>
      </c>
      <c r="CC34" s="34">
        <v>-6.8370812934299391E-2</v>
      </c>
      <c r="CD34" s="34">
        <v>-0.10217788810191816</v>
      </c>
      <c r="CE34" s="34">
        <v>-5.1416241101401049E-2</v>
      </c>
      <c r="CF34" s="34">
        <v>-0.12549339069015458</v>
      </c>
      <c r="CG34" s="34">
        <v>-0.21902506848942624</v>
      </c>
      <c r="CH34" s="34">
        <v>0.47758124698541482</v>
      </c>
      <c r="CI34" s="34">
        <v>0.38074517204171998</v>
      </c>
      <c r="CJ34" s="34">
        <v>0.32495955439169544</v>
      </c>
      <c r="CK34" s="34">
        <v>0.2662457300232341</v>
      </c>
      <c r="CL34" s="34">
        <v>0.83931182651451175</v>
      </c>
      <c r="CM34" s="34">
        <v>0.23901613885728229</v>
      </c>
      <c r="CN34" s="34">
        <v>0.18427666171011181</v>
      </c>
      <c r="CO34" s="34">
        <v>1.9164243610836502</v>
      </c>
      <c r="CP34" s="34">
        <v>1.8900088863499236</v>
      </c>
      <c r="CQ34" s="34">
        <v>1.8914013502618243</v>
      </c>
      <c r="CR34" s="34">
        <v>1.9104393535274897</v>
      </c>
      <c r="CS34" s="34">
        <v>1.9431433789630568</v>
      </c>
      <c r="CT34" s="34">
        <v>1.9073549922439161</v>
      </c>
      <c r="CU34" s="34">
        <v>1.9714690346074599</v>
      </c>
      <c r="CV34" s="34">
        <v>0.17428866728913656</v>
      </c>
      <c r="CW34" s="34">
        <v>0.45977678536397976</v>
      </c>
      <c r="CX34" s="34">
        <v>0.64007147187126701</v>
      </c>
      <c r="CY34" s="34">
        <v>0.91680982052107307</v>
      </c>
      <c r="CZ34" s="34">
        <v>0.11989564059742935</v>
      </c>
      <c r="DA34" s="34">
        <v>0.95683874543173375</v>
      </c>
      <c r="DB34" s="34">
        <v>1.1241230209699771</v>
      </c>
      <c r="DC34" s="34">
        <v>1.726877133336485</v>
      </c>
      <c r="DD34" s="34">
        <v>1.4086928563479137</v>
      </c>
      <c r="DE34" s="34">
        <v>1.2266850042131294</v>
      </c>
      <c r="DF34" s="34">
        <v>0.96348710525852144</v>
      </c>
      <c r="DG34" s="34">
        <v>1.8136525544800333</v>
      </c>
      <c r="DH34" s="34">
        <v>0.92044036563526299</v>
      </c>
      <c r="DI34" s="34">
        <v>0.81803524557501461</v>
      </c>
      <c r="DJ34" s="34">
        <v>3.3457319503115208</v>
      </c>
      <c r="DK34" s="34">
        <v>2.7672993030766029</v>
      </c>
      <c r="DL34" s="34">
        <v>2.3105044641504127</v>
      </c>
      <c r="DM34" s="34">
        <v>1.5748582930158699</v>
      </c>
      <c r="DN34" s="34">
        <v>4.9928739862605678</v>
      </c>
      <c r="DO34" s="34">
        <v>1.0904218400763521</v>
      </c>
      <c r="DP34" s="34">
        <v>-0.30352969805194663</v>
      </c>
      <c r="DQ34" s="34">
        <v>-2.8032160370967807</v>
      </c>
      <c r="DR34" s="34">
        <v>-1.919556168144934</v>
      </c>
      <c r="DS34" s="34">
        <v>-1.7752210983984527</v>
      </c>
      <c r="DT34" s="34">
        <v>-2.105498133047158</v>
      </c>
      <c r="DU34" s="34">
        <v>-2.3973960810249637</v>
      </c>
      <c r="DV34" s="34">
        <v>-2.5150344825722568</v>
      </c>
      <c r="DW34" s="34">
        <v>-4.0942792431442481</v>
      </c>
      <c r="DX34" s="34">
        <v>4.6912726570300372</v>
      </c>
      <c r="DY34" s="34">
        <v>4.7138325185960666</v>
      </c>
      <c r="DZ34" s="34">
        <v>4.6968225074190499</v>
      </c>
      <c r="EA34" s="34">
        <v>4.7669834714934369</v>
      </c>
      <c r="EB34" s="34">
        <v>6.1852362373012566</v>
      </c>
      <c r="EC34" s="34">
        <v>4.4007994658272853</v>
      </c>
      <c r="ED34" s="34">
        <v>3.5601166172233425</v>
      </c>
      <c r="EE34" s="34">
        <v>15.450470857787618</v>
      </c>
      <c r="EF34" s="34">
        <v>16.266972328795525</v>
      </c>
      <c r="EG34" s="34">
        <v>16.999705912015553</v>
      </c>
      <c r="EH34" s="34">
        <v>18.295462277816103</v>
      </c>
      <c r="EI34" s="34">
        <v>12.6134141636444</v>
      </c>
      <c r="EJ34" s="34">
        <v>18.298039180082718</v>
      </c>
      <c r="EK34" s="34">
        <v>18.73629287151914</v>
      </c>
      <c r="EL34" s="34">
        <v>8.7740522622470394</v>
      </c>
      <c r="EM34" s="34">
        <v>12.586324418727328</v>
      </c>
      <c r="EN34" s="34">
        <v>15.022966341216076</v>
      </c>
      <c r="EO34" s="34">
        <v>19.615583961573012</v>
      </c>
      <c r="EP34" s="34">
        <v>6.4067829701044268</v>
      </c>
      <c r="EQ34" s="34">
        <v>19.999929675921358</v>
      </c>
      <c r="ER34" s="34">
        <v>22.241801419953742</v>
      </c>
      <c r="ES34" s="34">
        <v>18.015190097827414</v>
      </c>
      <c r="ET34" s="34">
        <v>18.341938305453709</v>
      </c>
      <c r="EU34" s="34">
        <v>18.612627768568881</v>
      </c>
      <c r="EV34" s="34">
        <v>18.528812322867555</v>
      </c>
      <c r="EW34" s="34">
        <v>15.228376100782699</v>
      </c>
      <c r="EX34" s="34">
        <v>18.088023737887561</v>
      </c>
      <c r="EY34" s="34">
        <v>16.680338934238936</v>
      </c>
      <c r="EZ34" s="34">
        <v>12.199985784239697</v>
      </c>
      <c r="FA34" s="34">
        <v>10.259843735925816</v>
      </c>
      <c r="FB34" s="34">
        <v>8.6287526451702785</v>
      </c>
      <c r="FC34" s="34">
        <v>6.7281795718358701</v>
      </c>
      <c r="FD34" s="34">
        <v>17.581211271202733</v>
      </c>
      <c r="FE34" s="34">
        <v>3.9753788651282225</v>
      </c>
      <c r="FF34" s="34">
        <v>1.1414808624920338</v>
      </c>
      <c r="FG34" s="34">
        <v>-21.274746388373771</v>
      </c>
      <c r="FH34" s="34">
        <v>-14.236778018882841</v>
      </c>
      <c r="FI34" s="34">
        <v>-12.285480479475734</v>
      </c>
      <c r="FJ34" s="34">
        <v>-10.729800503217682</v>
      </c>
      <c r="FK34" s="34">
        <v>-25.905162544037953</v>
      </c>
      <c r="FL34" s="34">
        <v>-13.372042798727872</v>
      </c>
      <c r="FM34" s="34">
        <v>-15.539051309404709</v>
      </c>
      <c r="FN34" s="34">
        <v>18.868743084130916</v>
      </c>
      <c r="FO34" s="34">
        <v>19.644551097364705</v>
      </c>
      <c r="FP34" s="34">
        <v>19.973380156284048</v>
      </c>
      <c r="FQ34" s="34">
        <v>21.244155402828227</v>
      </c>
      <c r="FR34" s="34">
        <v>24.603944435771485</v>
      </c>
      <c r="FS34" s="34">
        <v>19.891684637831261</v>
      </c>
      <c r="FT34" s="34">
        <v>18.119380899019284</v>
      </c>
      <c r="FU34" s="34">
        <v>2.2311671406492102E-2</v>
      </c>
      <c r="FV34" s="34">
        <v>3.4941967366940656E-2</v>
      </c>
      <c r="FW34" s="34">
        <v>4.1336472944605199E-2</v>
      </c>
      <c r="FX34" s="34">
        <v>4.8500000000000001E-2</v>
      </c>
      <c r="FY34" s="34">
        <v>2.1499999999999998E-2</v>
      </c>
      <c r="FZ34" s="34">
        <v>4.9875000000000003E-2</v>
      </c>
      <c r="GA34" s="34">
        <v>5.2999999999999999E-2</v>
      </c>
      <c r="GB34" s="34">
        <v>0.10193501421947632</v>
      </c>
      <c r="GC34" s="34">
        <v>8.1290163165296747E-2</v>
      </c>
      <c r="GD34" s="34">
        <v>6.995006813761058E-2</v>
      </c>
      <c r="GE34" s="34">
        <v>5.5946928180997085E-2</v>
      </c>
      <c r="GF34" s="34">
        <v>0.13425000000000001</v>
      </c>
      <c r="GG34" s="34">
        <v>5.4375E-2</v>
      </c>
      <c r="GH34" s="34">
        <v>5.1999999999999998E-2</v>
      </c>
      <c r="GI34" s="34">
        <v>9.8507365435753798</v>
      </c>
    </row>
    <row r="35" spans="1:191" s="32" customFormat="1" x14ac:dyDescent="0.25">
      <c r="A35" s="32" t="s">
        <v>52</v>
      </c>
      <c r="B35" s="34">
        <v>6.7831226811929817</v>
      </c>
      <c r="C35" s="34">
        <v>10.11626158686877</v>
      </c>
      <c r="D35" s="34">
        <v>15.602945636496804</v>
      </c>
      <c r="E35" s="34">
        <v>27.861224519534996</v>
      </c>
      <c r="F35" s="34">
        <v>1.6552137499999999</v>
      </c>
      <c r="G35" s="34">
        <v>21.32104</v>
      </c>
      <c r="H35" s="34">
        <v>42.604325000000003</v>
      </c>
      <c r="I35" s="34">
        <v>0.11362361259406266</v>
      </c>
      <c r="J35" s="34">
        <v>0.1118572903245485</v>
      </c>
      <c r="K35" s="34">
        <v>0.10579890111718551</v>
      </c>
      <c r="L35" s="34">
        <v>0.10201088937665151</v>
      </c>
      <c r="M35" s="34">
        <v>0.14374999999999999</v>
      </c>
      <c r="N35" s="34">
        <v>0.10337499999999999</v>
      </c>
      <c r="O35" s="34">
        <v>0.10274999999999999</v>
      </c>
      <c r="P35" s="34">
        <v>0.10074722518812534</v>
      </c>
      <c r="Q35" s="34">
        <v>0.10049896772816046</v>
      </c>
      <c r="R35" s="34">
        <v>0.10740219776562898</v>
      </c>
      <c r="S35" s="34">
        <v>0.11145644249339398</v>
      </c>
      <c r="T35" s="34">
        <v>8.6749999999999994E-2</v>
      </c>
      <c r="U35" s="34">
        <v>0.109375</v>
      </c>
      <c r="V35" s="45">
        <v>0.112625</v>
      </c>
      <c r="W35" s="34">
        <v>0.88688098225044398</v>
      </c>
      <c r="X35" s="34">
        <v>0.899109455387751</v>
      </c>
      <c r="Y35" s="34">
        <v>1.0157794636173416</v>
      </c>
      <c r="Z35" s="34">
        <v>1.0925579481243548</v>
      </c>
      <c r="AA35" s="34">
        <v>0.60347826086956524</v>
      </c>
      <c r="AB35" s="34">
        <v>1.0580411124546554</v>
      </c>
      <c r="AC35" s="34">
        <v>1.0961070559610706</v>
      </c>
      <c r="AD35" s="34">
        <v>0.76814586193205281</v>
      </c>
      <c r="AE35" s="34">
        <v>0.82966242803419199</v>
      </c>
      <c r="AF35" s="34">
        <v>0.84913905804951506</v>
      </c>
      <c r="AG35" s="34">
        <v>0.87309034487730663</v>
      </c>
      <c r="AH35" s="41"/>
      <c r="AI35" s="41"/>
      <c r="AJ35" s="41"/>
      <c r="AK35" s="34">
        <v>0.83848919791149212</v>
      </c>
      <c r="AL35" s="34">
        <v>0.88309646852511126</v>
      </c>
      <c r="AM35" s="34">
        <v>0.96979300721790207</v>
      </c>
      <c r="AN35" s="34">
        <v>1.0484245625940467</v>
      </c>
      <c r="AO35" s="41"/>
      <c r="AP35" s="41"/>
      <c r="AQ35" s="41"/>
      <c r="AR35" s="34">
        <v>4.6743414509150458</v>
      </c>
      <c r="AS35" s="34">
        <v>4.7108535063230823</v>
      </c>
      <c r="AT35" s="34">
        <v>4.6917470818049614</v>
      </c>
      <c r="AU35" s="34">
        <v>4.6851931145109313</v>
      </c>
      <c r="AV35" s="34">
        <v>4.3489977864149214</v>
      </c>
      <c r="AW35" s="34">
        <v>4.700502133518107</v>
      </c>
      <c r="AX35" s="34">
        <v>4.6574844494266658</v>
      </c>
      <c r="AY35" s="34">
        <v>1.606635059843545</v>
      </c>
      <c r="AZ35" s="34">
        <v>1.712758896559303</v>
      </c>
      <c r="BA35" s="34">
        <v>1.818932065267417</v>
      </c>
      <c r="BB35" s="34">
        <v>1.9215149074713533</v>
      </c>
      <c r="BC35" s="34">
        <v>1.291525</v>
      </c>
      <c r="BD35" s="34">
        <v>1.8872037499999994</v>
      </c>
      <c r="BE35" s="34">
        <v>1.9787987500000002</v>
      </c>
      <c r="BF35" s="34">
        <v>7.5028246445497659</v>
      </c>
      <c r="BG35" s="34">
        <v>8.0655364928909989</v>
      </c>
      <c r="BH35" s="34">
        <v>8.5344630331753599</v>
      </c>
      <c r="BI35" s="34">
        <v>9.0033895734597209</v>
      </c>
      <c r="BJ35" s="34">
        <v>5.6171839246662341</v>
      </c>
      <c r="BK35" s="34">
        <v>8.8715130804089135</v>
      </c>
      <c r="BL35" s="34">
        <v>9.2163988972897641</v>
      </c>
      <c r="BM35" s="34">
        <f t="shared" ref="BM35:BR50" si="3">BF35/$GI35*100</f>
        <v>78.586207521359</v>
      </c>
      <c r="BN35" s="34">
        <f t="shared" si="3"/>
        <v>84.480173085460933</v>
      </c>
      <c r="BO35" s="34">
        <f t="shared" si="3"/>
        <v>89.391811055545872</v>
      </c>
      <c r="BP35" s="34">
        <f t="shared" si="3"/>
        <v>94.303449025630826</v>
      </c>
      <c r="BQ35" s="34">
        <f t="shared" si="3"/>
        <v>58.835598924750329</v>
      </c>
      <c r="BR35" s="34">
        <f t="shared" si="3"/>
        <v>92.922146124248442</v>
      </c>
      <c r="BS35" s="34">
        <f t="shared" si="2"/>
        <v>96.534554738417569</v>
      </c>
      <c r="BT35" s="34">
        <v>0.42498971862698443</v>
      </c>
      <c r="BU35" s="34">
        <v>0.31484104690372339</v>
      </c>
      <c r="BV35" s="34">
        <v>0.20452251755261697</v>
      </c>
      <c r="BW35" s="34">
        <v>0.10281211623574503</v>
      </c>
      <c r="BX35" s="34">
        <v>0.78069050283288544</v>
      </c>
      <c r="BY35" s="34">
        <v>0.10844503570802937</v>
      </c>
      <c r="BZ35" s="34">
        <v>1.7469616772293445E-2</v>
      </c>
      <c r="CA35" s="34">
        <v>-3.406857923170286E-2</v>
      </c>
      <c r="CB35" s="34">
        <v>-4.4541244103881085E-2</v>
      </c>
      <c r="CC35" s="34">
        <v>-7.7264416325809743E-2</v>
      </c>
      <c r="CD35" s="34">
        <v>-0.14219377615228876</v>
      </c>
      <c r="CE35" s="34">
        <v>-1.0893208932960545E-2</v>
      </c>
      <c r="CF35" s="34">
        <v>-0.12920091663628391</v>
      </c>
      <c r="CG35" s="34">
        <v>-0.19132747751064128</v>
      </c>
      <c r="CH35" s="34">
        <v>0.45909019665188255</v>
      </c>
      <c r="CI35" s="34">
        <v>0.35925118815425089</v>
      </c>
      <c r="CJ35" s="34">
        <v>0.28179407521174898</v>
      </c>
      <c r="CK35" s="34">
        <v>0.24493766210360801</v>
      </c>
      <c r="CL35" s="34">
        <v>0.7874644251311449</v>
      </c>
      <c r="CM35" s="34">
        <v>0.23769407415107763</v>
      </c>
      <c r="CN35" s="34">
        <v>0.20867850078028971</v>
      </c>
      <c r="CO35" s="34">
        <v>2.049976001395339</v>
      </c>
      <c r="CP35" s="34">
        <v>2.0245744328192719</v>
      </c>
      <c r="CQ35" s="34">
        <v>2.0388418660084859</v>
      </c>
      <c r="CR35" s="34">
        <v>2.0359293996055374</v>
      </c>
      <c r="CS35" s="34">
        <v>2.1713090899596823</v>
      </c>
      <c r="CT35" s="34">
        <v>2.0531462747715823</v>
      </c>
      <c r="CU35" s="34">
        <v>2.1015422397764469</v>
      </c>
      <c r="CV35" s="34">
        <v>0.1772208778346436</v>
      </c>
      <c r="CW35" s="34">
        <v>0.31273827282818345</v>
      </c>
      <c r="CX35" s="34">
        <v>0.87726309006627212</v>
      </c>
      <c r="CY35" s="34">
        <v>1.0258700225167927</v>
      </c>
      <c r="CZ35" s="34">
        <v>8.5765267589250391E-2</v>
      </c>
      <c r="DA35" s="34">
        <v>1.0183890229927721</v>
      </c>
      <c r="DB35" s="34">
        <v>1.2035387647087483</v>
      </c>
      <c r="DC35" s="34">
        <v>1.8525534065805649</v>
      </c>
      <c r="DD35" s="34">
        <v>1.6889029016629724</v>
      </c>
      <c r="DE35" s="34">
        <v>1.1285780321411916</v>
      </c>
      <c r="DF35" s="34">
        <v>0.97592186761233535</v>
      </c>
      <c r="DG35" s="34">
        <v>2.1086509614795506</v>
      </c>
      <c r="DH35" s="34">
        <v>1.0008358049599164</v>
      </c>
      <c r="DI35" s="34">
        <v>0.86453245678773438</v>
      </c>
      <c r="DJ35" s="34">
        <v>3.726959392192315</v>
      </c>
      <c r="DK35" s="34">
        <v>2.7932581039054067</v>
      </c>
      <c r="DL35" s="34">
        <v>1.9114095551036061</v>
      </c>
      <c r="DM35" s="34">
        <v>1.0028133546041906</v>
      </c>
      <c r="DN35" s="34">
        <v>5.3553893991912283</v>
      </c>
      <c r="DO35" s="34">
        <v>1.0373265787839419</v>
      </c>
      <c r="DP35" s="34">
        <v>0.17230884928740653</v>
      </c>
      <c r="DQ35" s="34">
        <v>-1.5891486804116162</v>
      </c>
      <c r="DR35" s="34">
        <v>-1.7861051961886327</v>
      </c>
      <c r="DS35" s="34">
        <v>-1.740116708981013</v>
      </c>
      <c r="DT35" s="34">
        <v>-2.9600701422925053</v>
      </c>
      <c r="DU35" s="34">
        <v>-0.59670481147345245</v>
      </c>
      <c r="DV35" s="34">
        <v>-2.7093624146603679</v>
      </c>
      <c r="DW35" s="34">
        <v>-3.6583991542503718</v>
      </c>
      <c r="DX35" s="34">
        <v>4.94817000915475</v>
      </c>
      <c r="DY35" s="34">
        <v>4.1808375649135492</v>
      </c>
      <c r="DZ35" s="34">
        <v>4.5150584237842661</v>
      </c>
      <c r="EA35" s="34">
        <v>4.4571482837620309</v>
      </c>
      <c r="EB35" s="34">
        <v>5.8748599289524961</v>
      </c>
      <c r="EC35" s="34">
        <v>4.187768911660843</v>
      </c>
      <c r="ED35" s="34">
        <v>4.0475535604237409</v>
      </c>
      <c r="EE35" s="34">
        <v>17.837081646806844</v>
      </c>
      <c r="EF35" s="34">
        <v>17.946166026138542</v>
      </c>
      <c r="EG35" s="34">
        <v>19.099844430285877</v>
      </c>
      <c r="EH35" s="34">
        <v>19.763748748205821</v>
      </c>
      <c r="EI35" s="34">
        <v>15.073976428094696</v>
      </c>
      <c r="EJ35" s="34">
        <v>19.674624576714436</v>
      </c>
      <c r="EK35" s="34">
        <v>20.256257584765752</v>
      </c>
      <c r="EL35" s="34">
        <v>8.9100171749099317</v>
      </c>
      <c r="EM35" s="34">
        <v>11.422619151339394</v>
      </c>
      <c r="EN35" s="34">
        <v>20.428647252246492</v>
      </c>
      <c r="EO35" s="34">
        <v>22.126388504731182</v>
      </c>
      <c r="EP35" s="34">
        <v>5.0257458155483574</v>
      </c>
      <c r="EQ35" s="34">
        <v>22.102526325826659</v>
      </c>
      <c r="ER35" s="34">
        <v>24.009697645267945</v>
      </c>
      <c r="ES35" s="34">
        <v>20.898753538087657</v>
      </c>
      <c r="ET35" s="34">
        <v>20.408679723348254</v>
      </c>
      <c r="EU35" s="34">
        <v>19.306379852443428</v>
      </c>
      <c r="EV35" s="34">
        <v>18.95345811923826</v>
      </c>
      <c r="EW35" s="34">
        <v>17.34991678987614</v>
      </c>
      <c r="EX35" s="34">
        <v>18.742352702809416</v>
      </c>
      <c r="EY35" s="34">
        <v>17.854466508251473</v>
      </c>
      <c r="EZ35" s="34">
        <v>13.430603292528627</v>
      </c>
      <c r="FA35" s="34">
        <v>11.020940660665138</v>
      </c>
      <c r="FB35" s="34">
        <v>8.2108617154798988</v>
      </c>
      <c r="FC35" s="34">
        <v>5.8371941223862658</v>
      </c>
      <c r="FD35" s="34">
        <v>19.151420098391764</v>
      </c>
      <c r="FE35" s="34">
        <v>4.2987165053526635</v>
      </c>
      <c r="FF35" s="34">
        <v>2.2535083364302495</v>
      </c>
      <c r="FG35" s="34">
        <v>-11.763263543771828</v>
      </c>
      <c r="FH35" s="34">
        <v>-13.382819145322221</v>
      </c>
      <c r="FI35" s="34">
        <v>-9.8355412220452365</v>
      </c>
      <c r="FJ35" s="34">
        <v>-12.415847102055176</v>
      </c>
      <c r="FK35" s="34">
        <v>-9.8488846736447115</v>
      </c>
      <c r="FL35" s="34">
        <v>-13.748502309185604</v>
      </c>
      <c r="FM35" s="34">
        <v>-14.967155639793958</v>
      </c>
      <c r="FN35" s="34">
        <v>18.684955537767735</v>
      </c>
      <c r="FO35" s="34">
        <v>17.804880306888151</v>
      </c>
      <c r="FP35" s="34">
        <v>20.465193580969895</v>
      </c>
      <c r="FQ35" s="34">
        <v>21.053591377009365</v>
      </c>
      <c r="FR35" s="34">
        <v>21.62832770465706</v>
      </c>
      <c r="FS35" s="34">
        <v>19.419321496661393</v>
      </c>
      <c r="FT35" s="34">
        <v>19.63802181754302</v>
      </c>
      <c r="FU35" s="34">
        <v>2.1370837782188019E-2</v>
      </c>
      <c r="FV35" s="34">
        <v>2.628232253538431E-2</v>
      </c>
      <c r="FW35" s="34">
        <v>4.4304395531257958E-2</v>
      </c>
      <c r="FX35" s="34">
        <v>4.7945553116742493E-2</v>
      </c>
      <c r="FY35" s="34">
        <v>1.8499999999999999E-2</v>
      </c>
      <c r="FZ35" s="34">
        <v>4.7625000000000001E-2</v>
      </c>
      <c r="GA35" s="34">
        <v>5.2124999999999998E-2</v>
      </c>
      <c r="GB35" s="34">
        <v>9.3252774811874647E-2</v>
      </c>
      <c r="GC35" s="34">
        <v>8.6574967789164195E-2</v>
      </c>
      <c r="GD35" s="34">
        <v>6.2494505585927548E-2</v>
      </c>
      <c r="GE35" s="34">
        <v>5.5065336259909003E-2</v>
      </c>
      <c r="GF35" s="34">
        <v>0.13325000000000001</v>
      </c>
      <c r="GG35" s="34">
        <v>5.6749999999999995E-2</v>
      </c>
      <c r="GH35" s="34">
        <v>5.1625000000000004E-2</v>
      </c>
      <c r="GI35" s="34">
        <v>9.5472537499796868</v>
      </c>
    </row>
    <row r="36" spans="1:191" s="35" customFormat="1" x14ac:dyDescent="0.25">
      <c r="A36" s="35" t="s">
        <v>53</v>
      </c>
      <c r="B36" s="36">
        <v>10.391019446664965</v>
      </c>
      <c r="C36" s="36">
        <v>15.954707248810291</v>
      </c>
      <c r="D36" s="36"/>
      <c r="E36" s="36"/>
      <c r="F36" s="36">
        <v>1.4930650000000001</v>
      </c>
      <c r="G36" s="36">
        <v>19.562871250000001</v>
      </c>
      <c r="H36" s="36">
        <v>42.916121249999996</v>
      </c>
      <c r="I36" s="36">
        <v>0.12306860790901367</v>
      </c>
      <c r="J36" s="36">
        <v>0.11661713362529899</v>
      </c>
      <c r="K36" s="36"/>
      <c r="L36" s="36"/>
      <c r="M36" s="36">
        <v>0.16699999999999998</v>
      </c>
      <c r="N36" s="36">
        <v>0.11374999999999999</v>
      </c>
      <c r="O36" s="36">
        <v>0.110625</v>
      </c>
      <c r="P36" s="36">
        <v>8.5143797363662108E-2</v>
      </c>
      <c r="Q36" s="36">
        <v>9.124475575019933E-2</v>
      </c>
      <c r="R36" s="36"/>
      <c r="S36" s="36"/>
      <c r="T36" s="36">
        <v>0.06</v>
      </c>
      <c r="U36" s="36">
        <v>9.0749999999999997E-2</v>
      </c>
      <c r="V36" s="46">
        <v>9.7500000000000003E-2</v>
      </c>
      <c r="W36" s="36">
        <v>0.69339589239563459</v>
      </c>
      <c r="X36" s="36">
        <v>0.78184766008866891</v>
      </c>
      <c r="Y36" s="36"/>
      <c r="Z36" s="36"/>
      <c r="AA36" s="36">
        <v>0.3592814371257485</v>
      </c>
      <c r="AB36" s="36">
        <v>0.79780219780219785</v>
      </c>
      <c r="AC36" s="36">
        <v>0.88135593220338981</v>
      </c>
      <c r="AD36" s="36">
        <v>0.79075681568682432</v>
      </c>
      <c r="AE36" s="36">
        <v>0.81454826042330497</v>
      </c>
      <c r="AF36" s="36"/>
      <c r="AG36" s="36"/>
      <c r="AH36" s="41"/>
      <c r="AI36" s="41"/>
      <c r="AJ36" s="41"/>
      <c r="AK36" s="36">
        <v>0.77990395710462201</v>
      </c>
      <c r="AL36" s="36">
        <v>0.8600398832354359</v>
      </c>
      <c r="AM36" s="36"/>
      <c r="AN36" s="36"/>
      <c r="AO36" s="41"/>
      <c r="AP36" s="41"/>
      <c r="AQ36" s="41"/>
      <c r="AR36" s="36">
        <v>4.804415275506555</v>
      </c>
      <c r="AS36" s="36">
        <v>4.8180182293822646</v>
      </c>
      <c r="AT36" s="36"/>
      <c r="AU36" s="36"/>
      <c r="AV36" s="36">
        <v>4.4131220145765777</v>
      </c>
      <c r="AW36" s="36">
        <v>4.8909346328760801</v>
      </c>
      <c r="AX36" s="36">
        <v>4.805202716323917</v>
      </c>
      <c r="AY36" s="36">
        <v>1.5706607727914466</v>
      </c>
      <c r="AZ36" s="36">
        <v>1.6745881436587409</v>
      </c>
      <c r="BA36" s="36"/>
      <c r="BB36" s="36"/>
      <c r="BC36" s="36">
        <v>1.2161124999999999</v>
      </c>
      <c r="BD36" s="36">
        <v>1.7317500000000003</v>
      </c>
      <c r="BE36" s="36">
        <v>1.8191400000000009</v>
      </c>
      <c r="BF36" s="36">
        <v>7.5445518987341691</v>
      </c>
      <c r="BG36" s="36">
        <v>8.0648658227848014</v>
      </c>
      <c r="BH36" s="36"/>
      <c r="BI36" s="36"/>
      <c r="BJ36" s="36">
        <v>5.3761801255954236</v>
      </c>
      <c r="BK36" s="36">
        <v>8.4698067909293755</v>
      </c>
      <c r="BL36" s="36">
        <v>8.7388670984935377</v>
      </c>
      <c r="BM36" s="36">
        <f t="shared" si="3"/>
        <v>82.850395524571042</v>
      </c>
      <c r="BN36" s="36">
        <f t="shared" si="3"/>
        <v>88.564215905575935</v>
      </c>
      <c r="BO36" s="36"/>
      <c r="BP36" s="36"/>
      <c r="BQ36" s="36">
        <f t="shared" si="3"/>
        <v>59.038449969659766</v>
      </c>
      <c r="BR36" s="36">
        <f t="shared" si="3"/>
        <v>93.0110697181277</v>
      </c>
      <c r="BS36" s="36">
        <f t="shared" si="2"/>
        <v>95.96575187829599</v>
      </c>
      <c r="BT36" s="36">
        <v>0.25646223291300829</v>
      </c>
      <c r="BU36" s="36">
        <v>0.15096448168383397</v>
      </c>
      <c r="BV36" s="36"/>
      <c r="BW36" s="36"/>
      <c r="BX36" s="36">
        <v>0.73986628708774083</v>
      </c>
      <c r="BY36" s="36">
        <v>0.10955950036889818</v>
      </c>
      <c r="BZ36" s="36">
        <v>-3.1446474589022343E-3</v>
      </c>
      <c r="CA36" s="36">
        <v>-5.6387927109069653E-2</v>
      </c>
      <c r="CB36" s="36">
        <v>-0.11075313434727141</v>
      </c>
      <c r="CC36" s="36"/>
      <c r="CD36" s="36"/>
      <c r="CE36" s="36">
        <v>-5.03859185736611E-2</v>
      </c>
      <c r="CF36" s="36">
        <v>-0.14845596514946774</v>
      </c>
      <c r="CG36" s="36">
        <v>-0.197863287334125</v>
      </c>
      <c r="CH36" s="36">
        <v>0.31285222144986313</v>
      </c>
      <c r="CI36" s="36">
        <v>0.26170663527461596</v>
      </c>
      <c r="CJ36" s="36"/>
      <c r="CK36" s="36"/>
      <c r="CL36" s="36">
        <v>0.79039381432091815</v>
      </c>
      <c r="CM36" s="36">
        <v>0.25806336161334459</v>
      </c>
      <c r="CN36" s="36">
        <v>0.19476447156540352</v>
      </c>
      <c r="CO36" s="36">
        <v>1.9603379593293473</v>
      </c>
      <c r="CP36" s="36">
        <v>2.0066213197223002</v>
      </c>
      <c r="CQ36" s="36"/>
      <c r="CR36" s="36"/>
      <c r="CS36" s="36">
        <v>2.1333048483099084</v>
      </c>
      <c r="CT36" s="36">
        <v>2.0084044656668607</v>
      </c>
      <c r="CU36" s="36">
        <v>2.0508700195940195</v>
      </c>
      <c r="CV36" s="36">
        <v>0.6803894440266538</v>
      </c>
      <c r="CW36" s="36">
        <v>0.98401998294583692</v>
      </c>
      <c r="CX36" s="36"/>
      <c r="CY36" s="36"/>
      <c r="CZ36" s="36">
        <v>9.7861045468206426E-2</v>
      </c>
      <c r="DA36" s="36">
        <v>0.90958491225996241</v>
      </c>
      <c r="DB36" s="36">
        <v>1.2028580781008547</v>
      </c>
      <c r="DC36" s="36">
        <v>1.2545501218767896</v>
      </c>
      <c r="DD36" s="36">
        <v>0.99605891719380524</v>
      </c>
      <c r="DE36" s="36"/>
      <c r="DF36" s="36"/>
      <c r="DG36" s="36">
        <v>2.0272707923794342</v>
      </c>
      <c r="DH36" s="36">
        <v>1.0704222719798229</v>
      </c>
      <c r="DI36" s="36">
        <v>0.82034635325993777</v>
      </c>
      <c r="DJ36" s="36">
        <v>2.066137920047562</v>
      </c>
      <c r="DK36" s="36">
        <v>1.2874890967620238</v>
      </c>
      <c r="DL36" s="36"/>
      <c r="DM36" s="36"/>
      <c r="DN36" s="36">
        <v>4.3511688431932578</v>
      </c>
      <c r="DO36" s="36">
        <v>0.95807832035096996</v>
      </c>
      <c r="DP36" s="36">
        <v>-2.5027098437803139E-2</v>
      </c>
      <c r="DQ36" s="36">
        <v>-1.2569325751258187</v>
      </c>
      <c r="DR36" s="36">
        <v>-2.0979485652802392</v>
      </c>
      <c r="DS36" s="36"/>
      <c r="DT36" s="36"/>
      <c r="DU36" s="36">
        <v>-2.4707679125858344</v>
      </c>
      <c r="DV36" s="36">
        <v>-2.9159178199235303</v>
      </c>
      <c r="DW36" s="36">
        <v>-3.5930617351224079</v>
      </c>
      <c r="DX36" s="36">
        <v>3.9967267162561839</v>
      </c>
      <c r="DY36" s="36">
        <v>4.0511979119102755</v>
      </c>
      <c r="DZ36" s="36"/>
      <c r="EA36" s="36"/>
      <c r="EB36" s="36">
        <v>5.3072131900486141</v>
      </c>
      <c r="EC36" s="36">
        <v>4.0354028440933147</v>
      </c>
      <c r="ED36" s="36">
        <v>3.451414364988957</v>
      </c>
      <c r="EE36" s="36">
        <v>15.792415120241689</v>
      </c>
      <c r="EF36" s="36">
        <v>17.07351089451388</v>
      </c>
      <c r="EG36" s="36"/>
      <c r="EH36" s="36"/>
      <c r="EI36" s="36">
        <v>12.798399993771174</v>
      </c>
      <c r="EJ36" s="36">
        <v>17.500842259102683</v>
      </c>
      <c r="EK36" s="36">
        <v>18.376715096025965</v>
      </c>
      <c r="EL36" s="36">
        <v>15.403666071521743</v>
      </c>
      <c r="EM36" s="36">
        <v>19.182984100314204</v>
      </c>
      <c r="EN36" s="36"/>
      <c r="EO36" s="36"/>
      <c r="EP36" s="36">
        <v>5.6673635402814178</v>
      </c>
      <c r="EQ36" s="36">
        <v>18.860439784544315</v>
      </c>
      <c r="ER36" s="36">
        <v>22.674976009628747</v>
      </c>
      <c r="ES36" s="36">
        <v>16.941926355892761</v>
      </c>
      <c r="ET36" s="36">
        <v>16.47856956750757</v>
      </c>
      <c r="EU36" s="36"/>
      <c r="EV36" s="36"/>
      <c r="EW36" s="36">
        <v>15.072657705683378</v>
      </c>
      <c r="EX36" s="36">
        <v>17.773309263217513</v>
      </c>
      <c r="EY36" s="36">
        <v>15.445487688032422</v>
      </c>
      <c r="EZ36" s="36">
        <v>9.1355873661317464</v>
      </c>
      <c r="FA36" s="36">
        <v>7.1871110488603911</v>
      </c>
      <c r="FB36" s="36"/>
      <c r="FC36" s="36"/>
      <c r="FD36" s="36">
        <v>16.214794796200245</v>
      </c>
      <c r="FE36" s="36">
        <v>4.7325114586691504</v>
      </c>
      <c r="FF36" s="36">
        <v>3.6306696255791104</v>
      </c>
      <c r="FG36" s="36">
        <v>-9.0530372886125186</v>
      </c>
      <c r="FH36" s="36">
        <v>-9.7007476188028452</v>
      </c>
      <c r="FI36" s="36"/>
      <c r="FJ36" s="36"/>
      <c r="FK36" s="36">
        <v>-27.467781801433279</v>
      </c>
      <c r="FL36" s="36">
        <v>-13.920830350492208</v>
      </c>
      <c r="FM36" s="36">
        <v>-13.052883312691455</v>
      </c>
      <c r="FN36" s="36">
        <v>19.270986618142032</v>
      </c>
      <c r="FO36" s="36">
        <v>20.451710137394606</v>
      </c>
      <c r="FP36" s="36"/>
      <c r="FQ36" s="36"/>
      <c r="FR36" s="36">
        <v>22.297822929762575</v>
      </c>
      <c r="FS36" s="36">
        <v>19.540029847723694</v>
      </c>
      <c r="FT36" s="36">
        <v>19.900665141572144</v>
      </c>
      <c r="FU36" s="36">
        <v>4.5910949340915524E-2</v>
      </c>
      <c r="FV36" s="36">
        <v>5.2872377875099658E-2</v>
      </c>
      <c r="FW36" s="36"/>
      <c r="FX36" s="36"/>
      <c r="FY36" s="36">
        <v>2.0374999999999997E-2</v>
      </c>
      <c r="FZ36" s="36">
        <v>5.0750000000000003E-2</v>
      </c>
      <c r="GA36" s="36">
        <v>5.5125E-2</v>
      </c>
      <c r="GB36" s="36">
        <v>7.8157658568098143E-2</v>
      </c>
      <c r="GC36" s="36">
        <v>6.474475575019932E-2</v>
      </c>
      <c r="GD36" s="36"/>
      <c r="GE36" s="36"/>
      <c r="GF36" s="36">
        <v>0.14762500000000001</v>
      </c>
      <c r="GG36" s="36">
        <v>6.4000000000000001E-2</v>
      </c>
      <c r="GH36" s="36">
        <v>5.6500000000000002E-2</v>
      </c>
      <c r="GI36" s="36">
        <v>9.1062352218906089</v>
      </c>
    </row>
    <row r="37" spans="1:191" s="35" customFormat="1" x14ac:dyDescent="0.25">
      <c r="A37" s="35" t="s">
        <v>53</v>
      </c>
      <c r="B37" s="36">
        <v>7.7200231634470846</v>
      </c>
      <c r="C37" s="36">
        <v>11.423965013560048</v>
      </c>
      <c r="D37" s="36">
        <v>18.020297228718682</v>
      </c>
      <c r="E37" s="36"/>
      <c r="F37" s="36">
        <v>1.56641875</v>
      </c>
      <c r="G37" s="36">
        <v>11.575398750000002</v>
      </c>
      <c r="H37" s="36">
        <v>26.165096249999998</v>
      </c>
      <c r="I37" s="36">
        <v>0.11830039699137246</v>
      </c>
      <c r="J37" s="36">
        <v>0.11073096582843009</v>
      </c>
      <c r="K37" s="36">
        <v>0.10872407432101597</v>
      </c>
      <c r="L37" s="36"/>
      <c r="M37" s="36">
        <v>0.14674999999999999</v>
      </c>
      <c r="N37" s="36">
        <v>0.112</v>
      </c>
      <c r="O37" s="36">
        <v>0.107875</v>
      </c>
      <c r="P37" s="36">
        <v>9.0298412034510139E-2</v>
      </c>
      <c r="Q37" s="36">
        <v>0.10034602278104662</v>
      </c>
      <c r="R37" s="36">
        <v>0.10570123423864539</v>
      </c>
      <c r="S37" s="36"/>
      <c r="T37" s="36">
        <v>7.7374999999999999E-2</v>
      </c>
      <c r="U37" s="36">
        <v>0.10012499999999999</v>
      </c>
      <c r="V37" s="46">
        <v>0.108625</v>
      </c>
      <c r="W37" s="36">
        <v>0.76409376736875367</v>
      </c>
      <c r="X37" s="36">
        <v>0.9088690354984249</v>
      </c>
      <c r="Y37" s="36">
        <v>0.97269050730605278</v>
      </c>
      <c r="Z37" s="36"/>
      <c r="AA37" s="36">
        <v>0.52725724020442932</v>
      </c>
      <c r="AB37" s="36">
        <v>0.89397321428571419</v>
      </c>
      <c r="AC37" s="36">
        <v>1.0069524913093859</v>
      </c>
      <c r="AD37" s="36">
        <v>0.81762319201055733</v>
      </c>
      <c r="AE37" s="36">
        <v>0.83422122675451704</v>
      </c>
      <c r="AF37" s="36">
        <v>0.87912691745879146</v>
      </c>
      <c r="AG37" s="36"/>
      <c r="AH37" s="41"/>
      <c r="AI37" s="41"/>
      <c r="AJ37" s="41"/>
      <c r="AK37" s="36">
        <v>0.76231310893017301</v>
      </c>
      <c r="AL37" s="36">
        <v>0.8589137024882465</v>
      </c>
      <c r="AM37" s="36">
        <v>0.95584776027615681</v>
      </c>
      <c r="AN37" s="36"/>
      <c r="AO37" s="41"/>
      <c r="AP37" s="41"/>
      <c r="AQ37" s="41"/>
      <c r="AR37" s="36">
        <v>4.7965578853174344</v>
      </c>
      <c r="AS37" s="36">
        <v>4.7376604160439548</v>
      </c>
      <c r="AT37" s="36">
        <v>4.6673345845043466</v>
      </c>
      <c r="AU37" s="36"/>
      <c r="AV37" s="36">
        <v>4.4721891607152902</v>
      </c>
      <c r="AW37" s="36">
        <v>4.7148045522245479</v>
      </c>
      <c r="AX37" s="36">
        <v>4.6250793629241169</v>
      </c>
      <c r="AY37" s="36">
        <v>1.5799363009407306</v>
      </c>
      <c r="AZ37" s="36">
        <v>1.6931349292427638</v>
      </c>
      <c r="BA37" s="36">
        <v>1.8349746777349483</v>
      </c>
      <c r="BB37" s="36"/>
      <c r="BC37" s="36">
        <v>1.2099350000000002</v>
      </c>
      <c r="BD37" s="36">
        <v>1.70730625</v>
      </c>
      <c r="BE37" s="36">
        <v>1.9272637500000003</v>
      </c>
      <c r="BF37" s="36">
        <v>7.5714969447708613</v>
      </c>
      <c r="BG37" s="36">
        <v>8.0221812867215085</v>
      </c>
      <c r="BH37" s="36">
        <v>8.5630024970622838</v>
      </c>
      <c r="BI37" s="36"/>
      <c r="BJ37" s="36">
        <v>5.4285862414507671</v>
      </c>
      <c r="BK37" s="36">
        <v>8.0485111802555132</v>
      </c>
      <c r="BL37" s="36">
        <v>8.9095382461476476</v>
      </c>
      <c r="BM37" s="36">
        <f t="shared" si="3"/>
        <v>75.509241855538036</v>
      </c>
      <c r="BN37" s="36">
        <f t="shared" si="3"/>
        <v>80.003839585034356</v>
      </c>
      <c r="BO37" s="36">
        <f t="shared" si="3"/>
        <v>85.397356860429923</v>
      </c>
      <c r="BP37" s="36"/>
      <c r="BQ37" s="36">
        <f t="shared" si="3"/>
        <v>54.138360542091903</v>
      </c>
      <c r="BR37" s="36">
        <f t="shared" si="3"/>
        <v>80.26642310232188</v>
      </c>
      <c r="BS37" s="36">
        <f t="shared" si="2"/>
        <v>88.853298516372661</v>
      </c>
      <c r="BT37" s="36">
        <v>0.37702989198108849</v>
      </c>
      <c r="BU37" s="36">
        <v>0.26912811513706469</v>
      </c>
      <c r="BV37" s="36">
        <v>0.17680273398434879</v>
      </c>
      <c r="BW37" s="36"/>
      <c r="BX37" s="36">
        <v>0.68264325583990826</v>
      </c>
      <c r="BY37" s="36">
        <v>0.23818511218683985</v>
      </c>
      <c r="BZ37" s="36">
        <v>5.3866282688948788E-2</v>
      </c>
      <c r="CA37" s="36">
        <v>-8.0943255045417883E-2</v>
      </c>
      <c r="CB37" s="36">
        <v>-7.4623033328018618E-2</v>
      </c>
      <c r="CC37" s="36">
        <v>-0.10748141700110492</v>
      </c>
      <c r="CD37" s="36"/>
      <c r="CE37" s="36">
        <v>-4.6049415074498445E-2</v>
      </c>
      <c r="CF37" s="36">
        <v>-7.2527959611230403E-2</v>
      </c>
      <c r="CG37" s="36">
        <v>-0.17305505246130282</v>
      </c>
      <c r="CH37" s="36">
        <v>0.45789366665333248</v>
      </c>
      <c r="CI37" s="36">
        <v>0.34370766536252484</v>
      </c>
      <c r="CJ37" s="36">
        <v>0.28423473845571556</v>
      </c>
      <c r="CK37" s="36"/>
      <c r="CL37" s="36">
        <v>0.72894343298343822</v>
      </c>
      <c r="CM37" s="36">
        <v>0.31068763204701499</v>
      </c>
      <c r="CN37" s="36">
        <v>0.2270288507553937</v>
      </c>
      <c r="CO37" s="36">
        <v>2.0538067337992265</v>
      </c>
      <c r="CP37" s="36">
        <v>1.9966547453975143</v>
      </c>
      <c r="CQ37" s="36">
        <v>2.0977343173626961</v>
      </c>
      <c r="CR37" s="36"/>
      <c r="CS37" s="36">
        <v>2.0477390909570885</v>
      </c>
      <c r="CT37" s="36">
        <v>2.0261362265408742</v>
      </c>
      <c r="CU37" s="36">
        <v>2.1031390431098269</v>
      </c>
      <c r="CV37" s="36">
        <v>0.24387820536790361</v>
      </c>
      <c r="CW37" s="36">
        <v>0.57204282875559564</v>
      </c>
      <c r="CX37" s="36">
        <v>1.0644151465084901</v>
      </c>
      <c r="CY37" s="36"/>
      <c r="CZ37" s="36">
        <v>0.11951394279717548</v>
      </c>
      <c r="DA37" s="36">
        <v>0.86243361088461001</v>
      </c>
      <c r="DB37" s="36">
        <v>1.2298670210818639</v>
      </c>
      <c r="DC37" s="36">
        <v>1.7910839873017843</v>
      </c>
      <c r="DD37" s="36">
        <v>1.4000176945169176</v>
      </c>
      <c r="DE37" s="36">
        <v>1.002755867363049</v>
      </c>
      <c r="DF37" s="36"/>
      <c r="DG37" s="36">
        <v>1.917125626313406</v>
      </c>
      <c r="DH37" s="36">
        <v>1.1340267155220307</v>
      </c>
      <c r="DI37" s="36">
        <v>0.84406796816881147</v>
      </c>
      <c r="DJ37" s="36">
        <v>3.1570938507337223</v>
      </c>
      <c r="DK37" s="36">
        <v>2.4059360548903741</v>
      </c>
      <c r="DL37" s="36">
        <v>1.6118042363942444</v>
      </c>
      <c r="DM37" s="36"/>
      <c r="DN37" s="36">
        <v>4.601121845276694</v>
      </c>
      <c r="DO37" s="36">
        <v>2.1011686268127834</v>
      </c>
      <c r="DP37" s="36">
        <v>0.50319518222836679</v>
      </c>
      <c r="DQ37" s="36">
        <v>-3.6670998293434591</v>
      </c>
      <c r="DR37" s="36">
        <v>-2.6083650227373183</v>
      </c>
      <c r="DS37" s="36">
        <v>-2.171830140739532</v>
      </c>
      <c r="DT37" s="36"/>
      <c r="DU37" s="36">
        <v>-2.2875076452034593</v>
      </c>
      <c r="DV37" s="36">
        <v>-1.5876285985391618</v>
      </c>
      <c r="DW37" s="36">
        <v>-3.2804020457907943</v>
      </c>
      <c r="DX37" s="36">
        <v>4.7681473945713408</v>
      </c>
      <c r="DY37" s="36">
        <v>4.5048751937109088</v>
      </c>
      <c r="DZ37" s="36">
        <v>4.6524383446338593</v>
      </c>
      <c r="EA37" s="36"/>
      <c r="EB37" s="36">
        <v>5.7049784487017217</v>
      </c>
      <c r="EC37" s="36">
        <v>4.5979511799594484</v>
      </c>
      <c r="ED37" s="36">
        <v>4.0375039560850361</v>
      </c>
      <c r="EE37" s="36">
        <v>17.209552092464723</v>
      </c>
      <c r="EF37" s="36">
        <v>17.845191219455387</v>
      </c>
      <c r="EG37" s="36">
        <v>19.127599170856481</v>
      </c>
      <c r="EH37" s="36"/>
      <c r="EI37" s="36">
        <v>13.956178006232225</v>
      </c>
      <c r="EJ37" s="36">
        <v>17.924716694934641</v>
      </c>
      <c r="EK37" s="36">
        <v>19.324016862922484</v>
      </c>
      <c r="EL37" s="36">
        <v>11.098651093339086</v>
      </c>
      <c r="EM37" s="36">
        <v>16.026600658835747</v>
      </c>
      <c r="EN37" s="36">
        <v>22.608529844634933</v>
      </c>
      <c r="EO37" s="36"/>
      <c r="EP37" s="36">
        <v>6.6619639663969394</v>
      </c>
      <c r="EQ37" s="36">
        <v>19.78720637683395</v>
      </c>
      <c r="ER37" s="36">
        <v>24.320635817554766</v>
      </c>
      <c r="ES37" s="36">
        <v>19.690138335673652</v>
      </c>
      <c r="ET37" s="36">
        <v>19.187620561103856</v>
      </c>
      <c r="EU37" s="36">
        <v>17.736644287746426</v>
      </c>
      <c r="EV37" s="36"/>
      <c r="EW37" s="36">
        <v>16.43535679020335</v>
      </c>
      <c r="EX37" s="36">
        <v>18.038453212946091</v>
      </c>
      <c r="EY37" s="36">
        <v>16.176934227839329</v>
      </c>
      <c r="EZ37" s="36">
        <v>11.661545911350972</v>
      </c>
      <c r="FA37" s="36">
        <v>9.8658344638722539</v>
      </c>
      <c r="FB37" s="36">
        <v>8.2306779639628349</v>
      </c>
      <c r="FC37" s="36"/>
      <c r="FD37" s="36">
        <v>16.586427578822232</v>
      </c>
      <c r="FE37" s="36">
        <v>8.2079341462784843</v>
      </c>
      <c r="FF37" s="36">
        <v>5.0749989479568587</v>
      </c>
      <c r="FG37" s="36">
        <v>-22.369947234593692</v>
      </c>
      <c r="FH37" s="36">
        <v>-15.343859458746358</v>
      </c>
      <c r="FI37" s="36">
        <v>-10.073494551299884</v>
      </c>
      <c r="FJ37" s="36"/>
      <c r="FK37" s="36">
        <v>-21.938563965267026</v>
      </c>
      <c r="FL37" s="36">
        <v>-10.875479934200937</v>
      </c>
      <c r="FM37" s="36">
        <v>-12.734280351581099</v>
      </c>
      <c r="FN37" s="36">
        <v>18.981934392499515</v>
      </c>
      <c r="FO37" s="36">
        <v>19.743310582955374</v>
      </c>
      <c r="FP37" s="36">
        <v>22.264005011124073</v>
      </c>
      <c r="FQ37" s="36"/>
      <c r="FR37" s="36">
        <v>22.743245686592076</v>
      </c>
      <c r="FS37" s="36">
        <v>21.111403904941056</v>
      </c>
      <c r="FT37" s="36">
        <v>21.703558639017849</v>
      </c>
      <c r="FU37" s="36">
        <v>2.3163358405229463E-2</v>
      </c>
      <c r="FV37" s="36">
        <v>3.4288494304738348E-2</v>
      </c>
      <c r="FW37" s="36">
        <v>4.8701234238645377E-2</v>
      </c>
      <c r="FX37" s="36"/>
      <c r="FY37" s="36">
        <v>2.0250000000000001E-2</v>
      </c>
      <c r="FZ37" s="36">
        <v>4.5499999999999999E-2</v>
      </c>
      <c r="GA37" s="36">
        <v>5.2624999999999998E-2</v>
      </c>
      <c r="GB37" s="36">
        <v>9.6137038586143003E-2</v>
      </c>
      <c r="GC37" s="36">
        <v>7.7442471523691742E-2</v>
      </c>
      <c r="GD37" s="36">
        <v>6.1022840082370591E-2</v>
      </c>
      <c r="GE37" s="36"/>
      <c r="GF37" s="36">
        <v>0.1275</v>
      </c>
      <c r="GG37" s="36">
        <v>6.7500000000000004E-2</v>
      </c>
      <c r="GH37" s="36">
        <v>5.6250000000000001E-2</v>
      </c>
      <c r="GI37" s="36">
        <v>10.027245352636989</v>
      </c>
    </row>
    <row r="38" spans="1:191" s="35" customFormat="1" x14ac:dyDescent="0.25">
      <c r="A38" s="35" t="s">
        <v>53</v>
      </c>
      <c r="B38" s="36">
        <v>10.028531984060992</v>
      </c>
      <c r="C38" s="36">
        <v>13.572707809528078</v>
      </c>
      <c r="D38" s="36">
        <v>34.405686503451548</v>
      </c>
      <c r="E38" s="36"/>
      <c r="F38" s="36">
        <v>1.6655662499999999</v>
      </c>
      <c r="G38" s="36">
        <v>12.1777175</v>
      </c>
      <c r="H38" s="36">
        <v>29.34241875</v>
      </c>
      <c r="I38" s="36">
        <v>0.12330755701421342</v>
      </c>
      <c r="J38" s="36">
        <v>0.11411734184349832</v>
      </c>
      <c r="K38" s="36">
        <v>0.11064412575670315</v>
      </c>
      <c r="L38" s="36"/>
      <c r="M38" s="36">
        <v>0.14900000000000002</v>
      </c>
      <c r="N38" s="36">
        <v>0.11262499999999999</v>
      </c>
      <c r="O38" s="36">
        <v>0.1065</v>
      </c>
      <c r="P38" s="36">
        <v>0.1102088878469904</v>
      </c>
      <c r="Q38" s="36">
        <v>0.11461734184349831</v>
      </c>
      <c r="R38" s="36">
        <v>0.1275720628783516</v>
      </c>
      <c r="S38" s="36"/>
      <c r="T38" s="36">
        <v>8.6875000000000008E-2</v>
      </c>
      <c r="U38" s="36">
        <v>0.11699999999999999</v>
      </c>
      <c r="V38" s="46">
        <v>0.126</v>
      </c>
      <c r="W38" s="36">
        <v>0.89605205828201751</v>
      </c>
      <c r="X38" s="36">
        <v>1.0039765254229982</v>
      </c>
      <c r="Y38" s="36">
        <v>1.1531670152781268</v>
      </c>
      <c r="Z38" s="36"/>
      <c r="AA38" s="36">
        <v>0.58305369127516771</v>
      </c>
      <c r="AB38" s="36">
        <v>1.0388457269700333</v>
      </c>
      <c r="AC38" s="36">
        <v>1.1830985915492958</v>
      </c>
      <c r="AD38" s="36">
        <v>0.91568110504919842</v>
      </c>
      <c r="AE38" s="36">
        <v>0.89461811809788183</v>
      </c>
      <c r="AF38" s="36">
        <v>0.92811237958096138</v>
      </c>
      <c r="AG38" s="36"/>
      <c r="AH38" s="41"/>
      <c r="AI38" s="41"/>
      <c r="AJ38" s="41"/>
      <c r="AK38" s="36">
        <v>0.8376629191090299</v>
      </c>
      <c r="AL38" s="36">
        <v>0.94360329955116506</v>
      </c>
      <c r="AM38" s="36">
        <v>1.1138684247802937</v>
      </c>
      <c r="AN38" s="36"/>
      <c r="AO38" s="41"/>
      <c r="AP38" s="41"/>
      <c r="AQ38" s="41"/>
      <c r="AR38" s="36">
        <v>4.2840658685232516</v>
      </c>
      <c r="AS38" s="36">
        <v>4.3756980968164569</v>
      </c>
      <c r="AT38" s="36">
        <v>4.198644367810985</v>
      </c>
      <c r="AU38" s="36"/>
      <c r="AV38" s="36">
        <v>4.2433593008216617</v>
      </c>
      <c r="AW38" s="36">
        <v>4.3552525531930559</v>
      </c>
      <c r="AX38" s="36">
        <v>4.30183409015787</v>
      </c>
      <c r="AY38" s="36">
        <v>1.7533440241582283</v>
      </c>
      <c r="AZ38" s="36">
        <v>1.8382214176490468</v>
      </c>
      <c r="BA38" s="36">
        <v>2.0419808043612551</v>
      </c>
      <c r="BB38" s="36"/>
      <c r="BC38" s="36">
        <v>1.2622137499999999</v>
      </c>
      <c r="BD38" s="36">
        <v>1.79424625</v>
      </c>
      <c r="BE38" s="36">
        <v>1.9913175000000001</v>
      </c>
      <c r="BF38" s="36">
        <v>7.5130205761316704</v>
      </c>
      <c r="BG38" s="36">
        <v>8.0433514403292001</v>
      </c>
      <c r="BH38" s="36">
        <v>8.573682304526729</v>
      </c>
      <c r="BI38" s="36"/>
      <c r="BJ38" s="36">
        <v>5.367658526512483</v>
      </c>
      <c r="BK38" s="36">
        <v>7.8142718932161159</v>
      </c>
      <c r="BL38" s="36">
        <v>8.5674567711501162</v>
      </c>
      <c r="BM38" s="36">
        <f t="shared" si="3"/>
        <v>81.873292970684759</v>
      </c>
      <c r="BN38" s="36">
        <f t="shared" si="3"/>
        <v>87.652584239203691</v>
      </c>
      <c r="BO38" s="36">
        <f t="shared" si="3"/>
        <v>93.431875507722609</v>
      </c>
      <c r="BP38" s="36"/>
      <c r="BQ38" s="36">
        <f t="shared" si="3"/>
        <v>58.494166847340821</v>
      </c>
      <c r="BR38" s="36">
        <f t="shared" si="3"/>
        <v>85.156185263009448</v>
      </c>
      <c r="BS38" s="36">
        <f t="shared" si="2"/>
        <v>93.364032632426685</v>
      </c>
      <c r="BT38" s="36">
        <v>0.28607884727878119</v>
      </c>
      <c r="BU38" s="36">
        <v>0.24587282278727249</v>
      </c>
      <c r="BV38" s="36">
        <v>6.552131672424634E-2</v>
      </c>
      <c r="BW38" s="36"/>
      <c r="BX38" s="36">
        <v>0.78074458447027661</v>
      </c>
      <c r="BY38" s="36">
        <v>0.22039357322352982</v>
      </c>
      <c r="BZ38" s="36">
        <v>3.9600997172002231E-2</v>
      </c>
      <c r="CA38" s="36">
        <v>-6.6239565395872127E-2</v>
      </c>
      <c r="CB38" s="36">
        <v>-8.3172390426261594E-2</v>
      </c>
      <c r="CC38" s="36">
        <v>-0.1916671521432414</v>
      </c>
      <c r="CD38" s="36"/>
      <c r="CE38" s="36">
        <v>-2.7622972042519026E-2</v>
      </c>
      <c r="CF38" s="36">
        <v>-9.810164489793706E-2</v>
      </c>
      <c r="CG38" s="36">
        <v>-0.20364100444094013</v>
      </c>
      <c r="CH38" s="36">
        <v>0.35237544729326931</v>
      </c>
      <c r="CI38" s="36">
        <v>0.32910110945174675</v>
      </c>
      <c r="CJ38" s="36">
        <v>0.25704137815102945</v>
      </c>
      <c r="CK38" s="36"/>
      <c r="CL38" s="36">
        <v>0.80841248177812064</v>
      </c>
      <c r="CM38" s="36">
        <v>0.31851748120714096</v>
      </c>
      <c r="CN38" s="36">
        <v>0.24319284995666246</v>
      </c>
      <c r="CO38" s="36">
        <v>2.2200153638005928</v>
      </c>
      <c r="CP38" s="36">
        <v>2.1587947917780221</v>
      </c>
      <c r="CQ38" s="36">
        <v>2.2914559316251788</v>
      </c>
      <c r="CR38" s="36"/>
      <c r="CS38" s="36">
        <v>2.1974120435646487</v>
      </c>
      <c r="CT38" s="36">
        <v>2.1997475496940977</v>
      </c>
      <c r="CU38" s="36">
        <v>2.2783669908406678</v>
      </c>
      <c r="CV38" s="36">
        <v>0.9118629086627188</v>
      </c>
      <c r="CW38" s="36">
        <v>0.91192576882746557</v>
      </c>
      <c r="CX38" s="36">
        <v>1.3439101100215722</v>
      </c>
      <c r="CY38" s="36"/>
      <c r="CZ38" s="36">
        <v>0.10317984372252079</v>
      </c>
      <c r="DA38" s="36">
        <v>0.97094259524909499</v>
      </c>
      <c r="DB38" s="36">
        <v>1.2748433840472977</v>
      </c>
      <c r="DC38" s="36">
        <v>1.2799814140546499</v>
      </c>
      <c r="DD38" s="36">
        <v>1.2152974217528811</v>
      </c>
      <c r="DE38" s="36">
        <v>0.9152871020419715</v>
      </c>
      <c r="DF38" s="36"/>
      <c r="DG38" s="36">
        <v>2.0829083843422747</v>
      </c>
      <c r="DH38" s="36">
        <v>1.1972396299058707</v>
      </c>
      <c r="DI38" s="36">
        <v>0.96980285589869342</v>
      </c>
      <c r="DJ38" s="36">
        <v>2.3092477779229665</v>
      </c>
      <c r="DK38" s="36">
        <v>2.1464423225986597</v>
      </c>
      <c r="DL38" s="36">
        <v>0.59664730550883649</v>
      </c>
      <c r="DM38" s="36"/>
      <c r="DN38" s="36">
        <v>5.1592460946499976</v>
      </c>
      <c r="DO38" s="36">
        <v>1.9392370790628608</v>
      </c>
      <c r="DP38" s="36">
        <v>0.37309204362748971</v>
      </c>
      <c r="DQ38" s="36">
        <v>-1.3484653969037637</v>
      </c>
      <c r="DR38" s="36">
        <v>-1.7196005896766891</v>
      </c>
      <c r="DS38" s="36">
        <v>-3.4244863472176612</v>
      </c>
      <c r="DT38" s="36"/>
      <c r="DU38" s="36">
        <v>-1.4688728230881449</v>
      </c>
      <c r="DV38" s="36">
        <v>-2.0584065449164544</v>
      </c>
      <c r="DW38" s="36">
        <v>-3.8689969144745477</v>
      </c>
      <c r="DX38" s="36">
        <v>4.6634924665323041</v>
      </c>
      <c r="DY38" s="36">
        <v>4.8219092940245005</v>
      </c>
      <c r="DZ38" s="36">
        <v>4.6016096665445367</v>
      </c>
      <c r="EA38" s="36"/>
      <c r="EB38" s="36">
        <v>6.098171818287411</v>
      </c>
      <c r="EC38" s="36">
        <v>4.8268938992431689</v>
      </c>
      <c r="ED38" s="36">
        <v>4.430381981186672</v>
      </c>
      <c r="EE38" s="36">
        <v>17.878301167056463</v>
      </c>
      <c r="EF38" s="36">
        <v>18.728199264182219</v>
      </c>
      <c r="EG38" s="36">
        <v>20.518239567462356</v>
      </c>
      <c r="EH38" s="36"/>
      <c r="EI38" s="36">
        <v>14.71009314629335</v>
      </c>
      <c r="EJ38" s="36">
        <v>19.368049416449701</v>
      </c>
      <c r="EK38" s="36">
        <v>21.185563034389332</v>
      </c>
      <c r="EL38" s="36">
        <v>19.436857176095039</v>
      </c>
      <c r="EM38" s="36">
        <v>20.029893963404543</v>
      </c>
      <c r="EN38" s="36">
        <v>24.949925924850039</v>
      </c>
      <c r="EO38" s="36"/>
      <c r="EP38" s="36">
        <v>6.0656139445231378</v>
      </c>
      <c r="EQ38" s="36">
        <v>21.212043029037197</v>
      </c>
      <c r="ER38" s="36">
        <v>25.199835621696018</v>
      </c>
      <c r="ES38" s="36">
        <v>18.16668733065011</v>
      </c>
      <c r="ET38" s="36">
        <v>19.127179624786692</v>
      </c>
      <c r="EU38" s="36">
        <v>17.689841548165202</v>
      </c>
      <c r="EV38" s="36"/>
      <c r="EW38" s="36">
        <v>17.356515673895807</v>
      </c>
      <c r="EX38" s="36">
        <v>19.451980266437857</v>
      </c>
      <c r="EY38" s="36">
        <v>18.853786762024185</v>
      </c>
      <c r="EZ38" s="36">
        <v>10.445734288980296</v>
      </c>
      <c r="FA38" s="36">
        <v>9.7256192274213547</v>
      </c>
      <c r="FB38" s="36">
        <v>6.541221019493312</v>
      </c>
      <c r="FC38" s="36"/>
      <c r="FD38" s="36">
        <v>18.069097687791945</v>
      </c>
      <c r="FE38" s="36">
        <v>7.4454432297730371</v>
      </c>
      <c r="FF38" s="36">
        <v>3.9071098198620731</v>
      </c>
      <c r="FG38" s="36">
        <v>-7.5539268910847461</v>
      </c>
      <c r="FH38" s="36">
        <v>-8.7489309100632617</v>
      </c>
      <c r="FI38" s="36">
        <v>-10.438538901365703</v>
      </c>
      <c r="FJ38" s="36"/>
      <c r="FK38" s="36">
        <v>-13.096047371413668</v>
      </c>
      <c r="FL38" s="36">
        <v>-11.642939572683868</v>
      </c>
      <c r="FM38" s="36">
        <v>-13.668228441907608</v>
      </c>
      <c r="FN38" s="36">
        <v>21.527253862427933</v>
      </c>
      <c r="FO38" s="36">
        <v>21.838872466817939</v>
      </c>
      <c r="FP38" s="36">
        <v>22.805272924929834</v>
      </c>
      <c r="FQ38" s="36"/>
      <c r="FR38" s="36">
        <v>22.562514598166636</v>
      </c>
      <c r="FS38" s="36">
        <v>21.185808553559205</v>
      </c>
      <c r="FT38" s="36">
        <v>20.675485669597808</v>
      </c>
      <c r="FU38" s="36">
        <v>4.8500000000000001E-2</v>
      </c>
      <c r="FV38" s="36">
        <v>4.6734683686996625E-2</v>
      </c>
      <c r="FW38" s="36">
        <v>5.5644125756703161E-2</v>
      </c>
      <c r="FX38" s="36"/>
      <c r="FY38" s="36">
        <v>1.8500000000000003E-2</v>
      </c>
      <c r="FZ38" s="36">
        <v>4.7500000000000001E-2</v>
      </c>
      <c r="GA38" s="36">
        <v>5.2500000000000005E-2</v>
      </c>
      <c r="GB38" s="36">
        <v>7.580755701421342E-2</v>
      </c>
      <c r="GC38" s="36">
        <v>6.8382658156501699E-2</v>
      </c>
      <c r="GD38" s="36">
        <v>5.6000000000000001E-2</v>
      </c>
      <c r="GE38" s="36"/>
      <c r="GF38" s="36">
        <v>0.13150000000000001</v>
      </c>
      <c r="GG38" s="36">
        <v>6.6125000000000003E-2</v>
      </c>
      <c r="GH38" s="36">
        <v>5.5E-2</v>
      </c>
      <c r="GI38" s="36">
        <v>9.1763996579711939</v>
      </c>
    </row>
    <row r="39" spans="1:191" s="35" customFormat="1" x14ac:dyDescent="0.25">
      <c r="A39" s="35" t="s">
        <v>53</v>
      </c>
      <c r="B39" s="36">
        <v>9.2512851181384832</v>
      </c>
      <c r="C39" s="36">
        <v>14.677078563371746</v>
      </c>
      <c r="D39" s="36">
        <v>27.343685822802328</v>
      </c>
      <c r="E39" s="36"/>
      <c r="F39" s="36">
        <v>1.7069624999999999</v>
      </c>
      <c r="G39" s="36">
        <v>17.417070000000002</v>
      </c>
      <c r="H39" s="36">
        <v>38.072241249999998</v>
      </c>
      <c r="I39" s="36">
        <v>0.13316566070040292</v>
      </c>
      <c r="J39" s="36">
        <v>0.12799164345413999</v>
      </c>
      <c r="K39" s="36">
        <v>0.12120628259590363</v>
      </c>
      <c r="L39" s="36"/>
      <c r="M39" s="36">
        <v>0.18775</v>
      </c>
      <c r="N39" s="36">
        <v>0.123</v>
      </c>
      <c r="O39" s="36">
        <v>0.119875</v>
      </c>
      <c r="P39" s="36">
        <v>8.1687877237348896E-2</v>
      </c>
      <c r="Q39" s="36">
        <v>8.8806008754231475E-2</v>
      </c>
      <c r="R39" s="36">
        <v>9.5217486961638551E-2</v>
      </c>
      <c r="S39" s="36"/>
      <c r="T39" s="36">
        <v>5.1249999999999997E-2</v>
      </c>
      <c r="U39" s="36">
        <v>9.3875000000000014E-2</v>
      </c>
      <c r="V39" s="46">
        <v>0.10050000000000001</v>
      </c>
      <c r="W39" s="36">
        <v>0.61408252611895375</v>
      </c>
      <c r="X39" s="36">
        <v>0.6945545724694222</v>
      </c>
      <c r="Y39" s="36">
        <v>0.78663866331183663</v>
      </c>
      <c r="Z39" s="36"/>
      <c r="AA39" s="36">
        <v>0.27296937416777628</v>
      </c>
      <c r="AB39" s="36">
        <v>0.76321138211382122</v>
      </c>
      <c r="AC39" s="36">
        <v>0.83837330552659028</v>
      </c>
      <c r="AD39" s="36">
        <v>0.93917427643817075</v>
      </c>
      <c r="AE39" s="36">
        <v>0.9887496258454358</v>
      </c>
      <c r="AF39" s="36">
        <v>1.0036101604849061</v>
      </c>
      <c r="AG39" s="36"/>
      <c r="AH39" s="41"/>
      <c r="AI39" s="41"/>
      <c r="AJ39" s="41"/>
      <c r="AK39" s="36">
        <v>0.67220692899938106</v>
      </c>
      <c r="AL39" s="36">
        <v>0.75202833077822806</v>
      </c>
      <c r="AM39" s="36">
        <v>0.84919025183846153</v>
      </c>
      <c r="AN39" s="36"/>
      <c r="AO39" s="41"/>
      <c r="AP39" s="41"/>
      <c r="AQ39" s="41"/>
      <c r="AR39" s="36">
        <v>4.6547845809691086</v>
      </c>
      <c r="AS39" s="36">
        <v>4.6146226208592509</v>
      </c>
      <c r="AT39" s="36">
        <v>4.6206874791450172</v>
      </c>
      <c r="AU39" s="36"/>
      <c r="AV39" s="36">
        <v>4.1915518152765854</v>
      </c>
      <c r="AW39" s="36">
        <v>4.613711170892234</v>
      </c>
      <c r="AX39" s="36">
        <v>4.540092181186945</v>
      </c>
      <c r="AY39" s="36">
        <v>1.6113812054375518</v>
      </c>
      <c r="AZ39" s="36">
        <v>1.7407779566236639</v>
      </c>
      <c r="BA39" s="36">
        <v>1.8528004123233677</v>
      </c>
      <c r="BB39" s="36"/>
      <c r="BC39" s="36">
        <v>1.2603600000000001</v>
      </c>
      <c r="BD39" s="36">
        <v>1.7999674999999997</v>
      </c>
      <c r="BE39" s="36">
        <v>1.9302575000000006</v>
      </c>
      <c r="BF39" s="36">
        <v>7.5024324471292623</v>
      </c>
      <c r="BG39" s="36">
        <v>8.0320159139854468</v>
      </c>
      <c r="BH39" s="36">
        <v>8.5615993808416295</v>
      </c>
      <c r="BI39" s="36"/>
      <c r="BJ39" s="36">
        <v>5.2871549953897947</v>
      </c>
      <c r="BK39" s="36">
        <v>8.30182644272179</v>
      </c>
      <c r="BL39" s="36">
        <v>8.7617308330930008</v>
      </c>
      <c r="BM39" s="36">
        <f t="shared" si="3"/>
        <v>80.26032435876003</v>
      </c>
      <c r="BN39" s="36">
        <f t="shared" si="3"/>
        <v>85.92575901937839</v>
      </c>
      <c r="BO39" s="36">
        <f t="shared" si="3"/>
        <v>91.591193679996735</v>
      </c>
      <c r="BP39" s="36"/>
      <c r="BQ39" s="36">
        <f t="shared" si="3"/>
        <v>56.561492270069891</v>
      </c>
      <c r="BR39" s="36">
        <f t="shared" si="3"/>
        <v>88.812166954990474</v>
      </c>
      <c r="BS39" s="36">
        <f t="shared" si="2"/>
        <v>93.732181337703807</v>
      </c>
      <c r="BT39" s="36">
        <v>0.32348614611197224</v>
      </c>
      <c r="BU39" s="36">
        <v>0.20042980937149291</v>
      </c>
      <c r="BV39" s="36">
        <v>9.2770106510561307E-2</v>
      </c>
      <c r="BW39" s="36"/>
      <c r="BX39" s="36">
        <v>0.74472540130899856</v>
      </c>
      <c r="BY39" s="36">
        <v>0.15852930406111151</v>
      </c>
      <c r="BZ39" s="36">
        <v>4.5145535884312648E-3</v>
      </c>
      <c r="CA39" s="36">
        <v>-1.0774018812934768E-2</v>
      </c>
      <c r="CB39" s="36">
        <v>-7.1234886256944199E-2</v>
      </c>
      <c r="CC39" s="36">
        <v>-0.12777418921608819</v>
      </c>
      <c r="CD39" s="36"/>
      <c r="CE39" s="36">
        <v>-6.8784807605626164E-2</v>
      </c>
      <c r="CF39" s="36">
        <v>-9.1842711766605523E-2</v>
      </c>
      <c r="CG39" s="36">
        <v>-0.19137228237125506</v>
      </c>
      <c r="CH39" s="36">
        <v>0.33429970880553028</v>
      </c>
      <c r="CI39" s="36">
        <v>0.27162644077257875</v>
      </c>
      <c r="CJ39" s="36">
        <v>0.22053833585512464</v>
      </c>
      <c r="CK39" s="36"/>
      <c r="CL39" s="36">
        <v>0.81356068414589144</v>
      </c>
      <c r="CM39" s="36">
        <v>0.25033330243463786</v>
      </c>
      <c r="CN39" s="36">
        <v>0.19592595159569362</v>
      </c>
      <c r="CO39" s="36">
        <v>2.040024290455122</v>
      </c>
      <c r="CP39" s="36">
        <v>2.098512824890264</v>
      </c>
      <c r="CQ39" s="36">
        <v>2.0808871789088412</v>
      </c>
      <c r="CR39" s="36"/>
      <c r="CS39" s="36">
        <v>2.2127912201238664</v>
      </c>
      <c r="CT39" s="36">
        <v>2.0920914940223954</v>
      </c>
      <c r="CU39" s="36">
        <v>2.1274673211597506</v>
      </c>
      <c r="CV39" s="36">
        <v>0.78102308997013203</v>
      </c>
      <c r="CW39" s="36">
        <v>1.0505488698489214</v>
      </c>
      <c r="CX39" s="36">
        <v>1.2234840039264423</v>
      </c>
      <c r="CY39" s="36"/>
      <c r="CZ39" s="36">
        <v>0.32620264059572257</v>
      </c>
      <c r="DA39" s="36">
        <v>1.1218367245191341</v>
      </c>
      <c r="DB39" s="36">
        <v>1.3539312099668792</v>
      </c>
      <c r="DC39" s="36">
        <v>1.2371042553207587</v>
      </c>
      <c r="DD39" s="36">
        <v>1.0246528854850852</v>
      </c>
      <c r="DE39" s="36">
        <v>0.83311253145007191</v>
      </c>
      <c r="DF39" s="36"/>
      <c r="DG39" s="36">
        <v>1.8753615271738751</v>
      </c>
      <c r="DH39" s="36">
        <v>0.94630023081829973</v>
      </c>
      <c r="DI39" s="36">
        <v>0.7495200308830352</v>
      </c>
      <c r="DJ39" s="36">
        <v>2.4109308208911653</v>
      </c>
      <c r="DK39" s="36">
        <v>1.5560017300077924</v>
      </c>
      <c r="DL39" s="36">
        <v>0.76419621368175172</v>
      </c>
      <c r="DM39" s="36"/>
      <c r="DN39" s="36">
        <v>3.9215336733270916</v>
      </c>
      <c r="DO39" s="36">
        <v>1.2781257855959709</v>
      </c>
      <c r="DP39" s="36">
        <v>3.9977433459874326E-2</v>
      </c>
      <c r="DQ39" s="36">
        <v>-0.20034444867194101</v>
      </c>
      <c r="DR39" s="36">
        <v>-1.1855768436189846</v>
      </c>
      <c r="DS39" s="36">
        <v>-2.0771371541151544</v>
      </c>
      <c r="DT39" s="36"/>
      <c r="DU39" s="36">
        <v>-2.4734589320846996</v>
      </c>
      <c r="DV39" s="36">
        <v>-1.5587976785141944</v>
      </c>
      <c r="DW39" s="36">
        <v>-2.9832887644532997</v>
      </c>
      <c r="DX39" s="36">
        <v>4.0676602463840075</v>
      </c>
      <c r="DY39" s="36">
        <v>3.9108580815043226</v>
      </c>
      <c r="DZ39" s="36">
        <v>3.6419184869572838</v>
      </c>
      <c r="EA39" s="36"/>
      <c r="EB39" s="36">
        <v>5.2209913726291957</v>
      </c>
      <c r="EC39" s="36">
        <v>3.8145483056205474</v>
      </c>
      <c r="ED39" s="36">
        <v>3.4484884983058768</v>
      </c>
      <c r="EE39" s="36">
        <v>15.21018584460791</v>
      </c>
      <c r="EF39" s="36">
        <v>16.277985718751562</v>
      </c>
      <c r="EG39" s="36">
        <v>17.022346997289748</v>
      </c>
      <c r="EH39" s="36"/>
      <c r="EI39" s="36">
        <v>11.704027075372387</v>
      </c>
      <c r="EJ39" s="36">
        <v>16.86797284142758</v>
      </c>
      <c r="EK39" s="36">
        <v>17.602656993022872</v>
      </c>
      <c r="EL39" s="36">
        <v>15.390169181295303</v>
      </c>
      <c r="EM39" s="36">
        <v>18.015726492140132</v>
      </c>
      <c r="EN39" s="36">
        <v>20.25916974692224</v>
      </c>
      <c r="EO39" s="36"/>
      <c r="EP39" s="36">
        <v>9.0036000912536682</v>
      </c>
      <c r="EQ39" s="36">
        <v>19.593004108486539</v>
      </c>
      <c r="ER39" s="36">
        <v>21.711007035921511</v>
      </c>
      <c r="ES39" s="36">
        <v>16.057166353263728</v>
      </c>
      <c r="ET39" s="36">
        <v>15.758638515072608</v>
      </c>
      <c r="EU39" s="36">
        <v>14.730479317480901</v>
      </c>
      <c r="EV39" s="36"/>
      <c r="EW39" s="36">
        <v>13.580645918183906</v>
      </c>
      <c r="EX39" s="36">
        <v>15.446214121591941</v>
      </c>
      <c r="EY39" s="36">
        <v>14.151348372660983</v>
      </c>
      <c r="EZ39" s="36">
        <v>10.597055076457128</v>
      </c>
      <c r="FA39" s="36">
        <v>7.6834009027710692</v>
      </c>
      <c r="FB39" s="36">
        <v>6.2303418196908034</v>
      </c>
      <c r="FC39" s="36"/>
      <c r="FD39" s="36">
        <v>16.522038023312938</v>
      </c>
      <c r="FE39" s="36">
        <v>6.8837071383142128</v>
      </c>
      <c r="FF39" s="36">
        <v>3.8581827949875809</v>
      </c>
      <c r="FG39" s="36">
        <v>-4.6272856386153425</v>
      </c>
      <c r="FH39" s="36">
        <v>-7.3035382121462398</v>
      </c>
      <c r="FI39" s="36">
        <v>-8.5931091892465243</v>
      </c>
      <c r="FJ39" s="36"/>
      <c r="FK39" s="36">
        <v>-22.525904153659805</v>
      </c>
      <c r="FL39" s="36">
        <v>-8.5367598637253259</v>
      </c>
      <c r="FM39" s="36">
        <v>-11.228354476815607</v>
      </c>
      <c r="FN39" s="36">
        <v>19.884962297461719</v>
      </c>
      <c r="FO39" s="36">
        <v>20.105284070079204</v>
      </c>
      <c r="FP39" s="36">
        <v>20.765129475761068</v>
      </c>
      <c r="FQ39" s="36"/>
      <c r="FR39" s="36">
        <v>24.040197925873823</v>
      </c>
      <c r="FS39" s="36">
        <v>20.597444570056751</v>
      </c>
      <c r="FT39" s="36">
        <v>20.798367914161943</v>
      </c>
      <c r="FU39" s="36">
        <v>5.1917169649798534E-2</v>
      </c>
      <c r="FV39" s="36">
        <v>5.9508356545860015E-2</v>
      </c>
      <c r="FW39" s="36">
        <v>6.1499999999999999E-2</v>
      </c>
      <c r="FX39" s="36"/>
      <c r="FY39" s="36">
        <v>3.4624999999999996E-2</v>
      </c>
      <c r="FZ39" s="36">
        <v>5.8249999999999996E-2</v>
      </c>
      <c r="GA39" s="36">
        <v>6.3875000000000001E-2</v>
      </c>
      <c r="GB39" s="36">
        <v>8.2248491050604403E-2</v>
      </c>
      <c r="GC39" s="36">
        <v>6.9483286908279956E-2</v>
      </c>
      <c r="GD39" s="36">
        <v>6.0706282595903618E-2</v>
      </c>
      <c r="GE39" s="36"/>
      <c r="GF39" s="36">
        <v>0.15412500000000001</v>
      </c>
      <c r="GG39" s="36">
        <v>6.5750000000000003E-2</v>
      </c>
      <c r="GH39" s="36">
        <v>5.7000000000000002E-2</v>
      </c>
      <c r="GI39" s="36">
        <v>9.3476228847440588</v>
      </c>
    </row>
    <row r="40" spans="1:191" s="35" customFormat="1" x14ac:dyDescent="0.25">
      <c r="A40" s="35" t="s">
        <v>53</v>
      </c>
      <c r="B40" s="36">
        <v>9.5938048465215822</v>
      </c>
      <c r="C40" s="36">
        <v>14.403774572154237</v>
      </c>
      <c r="D40" s="36">
        <v>20.915179199864028</v>
      </c>
      <c r="E40" s="36"/>
      <c r="F40" s="36">
        <v>1.5156450000000001</v>
      </c>
      <c r="G40" s="36">
        <v>19.465140000000002</v>
      </c>
      <c r="H40" s="36">
        <v>43.323282499999998</v>
      </c>
      <c r="I40" s="36">
        <v>0.11579277260271933</v>
      </c>
      <c r="J40" s="36">
        <v>0.10740069568060848</v>
      </c>
      <c r="K40" s="36">
        <v>0.10084702079800785</v>
      </c>
      <c r="L40" s="36"/>
      <c r="M40" s="36">
        <v>0.14762500000000001</v>
      </c>
      <c r="N40" s="36">
        <v>0.10250000000000001</v>
      </c>
      <c r="O40" s="36">
        <v>0.10162499999999999</v>
      </c>
      <c r="P40" s="36">
        <v>9.2603613698640341E-2</v>
      </c>
      <c r="Q40" s="36">
        <v>9.8200347840304236E-2</v>
      </c>
      <c r="R40" s="36">
        <v>0.10853079679551765</v>
      </c>
      <c r="S40" s="36"/>
      <c r="T40" s="36">
        <v>7.6374999999999998E-2</v>
      </c>
      <c r="U40" s="36">
        <v>0.106125</v>
      </c>
      <c r="V40" s="46">
        <v>0.11299999999999999</v>
      </c>
      <c r="W40" s="36">
        <v>0.80043465310603312</v>
      </c>
      <c r="X40" s="36">
        <v>0.91440716888047524</v>
      </c>
      <c r="Y40" s="36">
        <v>1.0756945824624309</v>
      </c>
      <c r="Z40" s="36"/>
      <c r="AA40" s="36">
        <v>0.51735817104149018</v>
      </c>
      <c r="AB40" s="36">
        <v>1.0353658536585364</v>
      </c>
      <c r="AC40" s="36">
        <v>1.1119311193111932</v>
      </c>
      <c r="AD40" s="36">
        <v>0.80856370013543755</v>
      </c>
      <c r="AE40" s="36">
        <v>0.81381266201279656</v>
      </c>
      <c r="AF40" s="36">
        <v>0.81003242937024367</v>
      </c>
      <c r="AG40" s="36"/>
      <c r="AH40" s="41"/>
      <c r="AI40" s="41"/>
      <c r="AJ40" s="41"/>
      <c r="AK40" s="36">
        <v>0.76389133050863345</v>
      </c>
      <c r="AL40" s="36">
        <v>0.8485551320318161</v>
      </c>
      <c r="AM40" s="36">
        <v>0.97615287557491426</v>
      </c>
      <c r="AN40" s="36"/>
      <c r="AO40" s="41"/>
      <c r="AP40" s="41"/>
      <c r="AQ40" s="41"/>
      <c r="AR40" s="36">
        <v>4.8002128881776258</v>
      </c>
      <c r="AS40" s="36">
        <v>4.8663794253471249</v>
      </c>
      <c r="AT40" s="36">
        <v>4.7811258549062199</v>
      </c>
      <c r="AU40" s="36"/>
      <c r="AV40" s="36">
        <v>4.4860508859315074</v>
      </c>
      <c r="AW40" s="36">
        <v>4.7971871545694951</v>
      </c>
      <c r="AX40" s="36">
        <v>4.6752786005785758</v>
      </c>
      <c r="AY40" s="36">
        <v>1.572455030644071</v>
      </c>
      <c r="AZ40" s="36">
        <v>1.6623677940446127</v>
      </c>
      <c r="BA40" s="36">
        <v>1.7861853049451579</v>
      </c>
      <c r="BB40" s="36"/>
      <c r="BC40" s="36">
        <v>1.1550825</v>
      </c>
      <c r="BD40" s="36">
        <v>1.76292</v>
      </c>
      <c r="BE40" s="36">
        <v>1.9080162500000002</v>
      </c>
      <c r="BF40" s="36">
        <v>7.5488830721003097</v>
      </c>
      <c r="BG40" s="36">
        <v>8.0880890058217609</v>
      </c>
      <c r="BH40" s="36">
        <v>8.5374272839229697</v>
      </c>
      <c r="BI40" s="36"/>
      <c r="BJ40" s="36">
        <v>5.2081243367536736</v>
      </c>
      <c r="BK40" s="36">
        <v>8.4536775837414666</v>
      </c>
      <c r="BL40" s="36">
        <v>8.9129330455492841</v>
      </c>
      <c r="BM40" s="36">
        <f t="shared" si="3"/>
        <v>81.139672235850242</v>
      </c>
      <c r="BN40" s="36">
        <f t="shared" si="3"/>
        <v>86.935363109839543</v>
      </c>
      <c r="BO40" s="36">
        <f t="shared" si="3"/>
        <v>91.765105504830629</v>
      </c>
      <c r="BP40" s="36"/>
      <c r="BQ40" s="36">
        <f t="shared" si="3"/>
        <v>55.979871142734879</v>
      </c>
      <c r="BR40" s="36">
        <f t="shared" si="3"/>
        <v>90.864916277143038</v>
      </c>
      <c r="BS40" s="36">
        <f t="shared" si="2"/>
        <v>95.801254181399713</v>
      </c>
      <c r="BT40" s="36">
        <v>0.29477163237023685</v>
      </c>
      <c r="BU40" s="36">
        <v>0.20987863695396991</v>
      </c>
      <c r="BV40" s="36">
        <v>0.14734375306614783</v>
      </c>
      <c r="BW40" s="36"/>
      <c r="BX40" s="36">
        <v>0.70346902999914662</v>
      </c>
      <c r="BY40" s="36">
        <v>0.12783212650088871</v>
      </c>
      <c r="BZ40" s="36">
        <v>4.8776819977796489E-3</v>
      </c>
      <c r="CA40" s="36">
        <v>-4.6218952157185376E-2</v>
      </c>
      <c r="CB40" s="36">
        <v>-8.6004756964604495E-2</v>
      </c>
      <c r="CC40" s="36">
        <v>-0.12320362897926206</v>
      </c>
      <c r="CD40" s="36"/>
      <c r="CE40" s="36">
        <v>-1.6497203166441217E-2</v>
      </c>
      <c r="CF40" s="36">
        <v>-0.1275841019628329</v>
      </c>
      <c r="CG40" s="36">
        <v>-0.20825454363616341</v>
      </c>
      <c r="CH40" s="36">
        <v>0.34105363378064185</v>
      </c>
      <c r="CI40" s="36">
        <v>0.29581001817704156</v>
      </c>
      <c r="CJ40" s="36">
        <v>0.27058388206910422</v>
      </c>
      <c r="CK40" s="36"/>
      <c r="CL40" s="36">
        <v>0.71993572729046851</v>
      </c>
      <c r="CM40" s="36">
        <v>0.25542979692925466</v>
      </c>
      <c r="CN40" s="36">
        <v>0.21320398507756064</v>
      </c>
      <c r="CO40" s="36">
        <v>1.9847871247527955</v>
      </c>
      <c r="CP40" s="36">
        <v>1.9726344140775052</v>
      </c>
      <c r="CQ40" s="36">
        <v>2.015545614660299</v>
      </c>
      <c r="CR40" s="36"/>
      <c r="CS40" s="36">
        <v>2.0881571264950076</v>
      </c>
      <c r="CT40" s="36">
        <v>1.9953033791586643</v>
      </c>
      <c r="CU40" s="36">
        <v>2.0734133586060013</v>
      </c>
      <c r="CV40" s="36">
        <v>0.71833580821699372</v>
      </c>
      <c r="CW40" s="36">
        <v>0.83680048008726338</v>
      </c>
      <c r="CX40" s="36">
        <v>0.93962681965084816</v>
      </c>
      <c r="CY40" s="36"/>
      <c r="CZ40" s="36">
        <v>7.2533453313822369E-2</v>
      </c>
      <c r="DA40" s="36">
        <v>0.94276950609109078</v>
      </c>
      <c r="DB40" s="36">
        <v>1.1319478506696004</v>
      </c>
      <c r="DC40" s="36">
        <v>1.2400529054211797</v>
      </c>
      <c r="DD40" s="36">
        <v>1.1069114817244263</v>
      </c>
      <c r="DE40" s="36">
        <v>1.0437108768247594</v>
      </c>
      <c r="DF40" s="36"/>
      <c r="DG40" s="36">
        <v>2.0055715563128822</v>
      </c>
      <c r="DH40" s="36">
        <v>1.0214538110977602</v>
      </c>
      <c r="DI40" s="36">
        <v>0.90906433449244461</v>
      </c>
      <c r="DJ40" s="36">
        <v>2.5224015788494478</v>
      </c>
      <c r="DK40" s="36">
        <v>1.9391321148127774</v>
      </c>
      <c r="DL40" s="36">
        <v>1.4523097343469809</v>
      </c>
      <c r="DM40" s="36"/>
      <c r="DN40" s="36">
        <v>4.6994554457741593</v>
      </c>
      <c r="DO40" s="36">
        <v>1.2342738680344885</v>
      </c>
      <c r="DP40" s="36">
        <v>5.2239538519491958E-2</v>
      </c>
      <c r="DQ40" s="36">
        <v>-1.0573612139116064</v>
      </c>
      <c r="DR40" s="36">
        <v>-1.9158401039874402</v>
      </c>
      <c r="DS40" s="36">
        <v>-2.7197181096794276</v>
      </c>
      <c r="DT40" s="36"/>
      <c r="DU40" s="36">
        <v>-0.91836244512208065</v>
      </c>
      <c r="DV40" s="36">
        <v>-2.76179137571047</v>
      </c>
      <c r="DW40" s="36">
        <v>-4.1265822437471451</v>
      </c>
      <c r="DX40" s="36">
        <v>4.6615711822212056</v>
      </c>
      <c r="DY40" s="36">
        <v>4.6716643098275679</v>
      </c>
      <c r="DZ40" s="36">
        <v>4.799784751094812</v>
      </c>
      <c r="EA40" s="36"/>
      <c r="EB40" s="36">
        <v>5.4320870461776041</v>
      </c>
      <c r="EC40" s="36">
        <v>4.4734154559969763</v>
      </c>
      <c r="ED40" s="36">
        <v>4.0988966321559275</v>
      </c>
      <c r="EE40" s="36">
        <v>17.003695562322392</v>
      </c>
      <c r="EF40" s="36">
        <v>18.205325259425958</v>
      </c>
      <c r="EG40" s="36">
        <v>19.794806340011796</v>
      </c>
      <c r="EH40" s="36"/>
      <c r="EI40" s="36">
        <v>14.110533519457405</v>
      </c>
      <c r="EJ40" s="36">
        <v>19.291514893370106</v>
      </c>
      <c r="EK40" s="36">
        <v>20.214682452208265</v>
      </c>
      <c r="EL40" s="36">
        <v>17.166575102717822</v>
      </c>
      <c r="EM40" s="36">
        <v>19.397160795869862</v>
      </c>
      <c r="EN40" s="36">
        <v>21.635148164233698</v>
      </c>
      <c r="EO40" s="36"/>
      <c r="EP40" s="36">
        <v>4.6836256273353385</v>
      </c>
      <c r="EQ40" s="36">
        <v>21.308556114893552</v>
      </c>
      <c r="ER40" s="36">
        <v>23.55312797504434</v>
      </c>
      <c r="ES40" s="36">
        <v>18.110855968514226</v>
      </c>
      <c r="ET40" s="36">
        <v>18.666679489345299</v>
      </c>
      <c r="EU40" s="36">
        <v>19.770001637079019</v>
      </c>
      <c r="EV40" s="36"/>
      <c r="EW40" s="36">
        <v>16.45271934623684</v>
      </c>
      <c r="EX40" s="36">
        <v>19.019058488658374</v>
      </c>
      <c r="EY40" s="36">
        <v>18.549947812319125</v>
      </c>
      <c r="EZ40" s="36">
        <v>9.5549104533197742</v>
      </c>
      <c r="FA40" s="36">
        <v>7.7724758106780953</v>
      </c>
      <c r="FB40" s="36">
        <v>6.2297356826300012</v>
      </c>
      <c r="FC40" s="36"/>
      <c r="FD40" s="36">
        <v>17.228355123714138</v>
      </c>
      <c r="FE40" s="36">
        <v>4.5714697132799085</v>
      </c>
      <c r="FF40" s="36">
        <v>1.7541657396928905</v>
      </c>
      <c r="FG40" s="36">
        <v>-9.1508395284651769</v>
      </c>
      <c r="FH40" s="36">
        <v>-10.796537743760068</v>
      </c>
      <c r="FI40" s="36">
        <v>-12.379284838128601</v>
      </c>
      <c r="FJ40" s="36"/>
      <c r="FK40" s="36">
        <v>-11.106337285023113</v>
      </c>
      <c r="FL40" s="36">
        <v>-14.030715898102951</v>
      </c>
      <c r="FM40" s="36">
        <v>-15.737093601279472</v>
      </c>
      <c r="FN40" s="36">
        <v>20.201323356262151</v>
      </c>
      <c r="FO40" s="36">
        <v>20.349361098402476</v>
      </c>
      <c r="FP40" s="36">
        <v>20.497569806581982</v>
      </c>
      <c r="FQ40" s="36"/>
      <c r="FR40" s="36">
        <v>21.064103743420869</v>
      </c>
      <c r="FS40" s="36">
        <v>19.618951935453367</v>
      </c>
      <c r="FT40" s="36">
        <v>18.693882483173521</v>
      </c>
      <c r="FU40" s="36">
        <v>4.3551806849320161E-2</v>
      </c>
      <c r="FV40" s="36">
        <v>4.496689856020282E-2</v>
      </c>
      <c r="FW40" s="36">
        <v>4.5347020798007842E-2</v>
      </c>
      <c r="FX40" s="36"/>
      <c r="FY40" s="36">
        <v>1.6500000000000001E-2</v>
      </c>
      <c r="FZ40" s="36">
        <v>4.6249999999999999E-2</v>
      </c>
      <c r="GA40" s="36">
        <v>5.0500000000000003E-2</v>
      </c>
      <c r="GB40" s="36">
        <v>7.3240965753399168E-2</v>
      </c>
      <c r="GC40" s="36">
        <v>6.3433797120405644E-2</v>
      </c>
      <c r="GD40" s="36">
        <v>5.6500000000000002E-2</v>
      </c>
      <c r="GE40" s="36"/>
      <c r="GF40" s="36">
        <v>0.13212499999999999</v>
      </c>
      <c r="GG40" s="36">
        <v>5.7249999999999995E-2</v>
      </c>
      <c r="GH40" s="36">
        <v>5.2124999999999998E-2</v>
      </c>
      <c r="GI40" s="36">
        <v>9.3035661398259375</v>
      </c>
    </row>
    <row r="41" spans="1:191" s="35" customFormat="1" x14ac:dyDescent="0.25">
      <c r="A41" s="35" t="s">
        <v>53</v>
      </c>
      <c r="B41" s="36">
        <v>9.6615451185238932</v>
      </c>
      <c r="C41" s="36">
        <v>16.02704860952009</v>
      </c>
      <c r="D41" s="36">
        <v>30.980707087853315</v>
      </c>
      <c r="E41" s="36"/>
      <c r="F41" s="36">
        <v>1.4276287499999998</v>
      </c>
      <c r="G41" s="36">
        <v>13.1339475</v>
      </c>
      <c r="H41" s="36">
        <v>29.71421625</v>
      </c>
      <c r="I41" s="36">
        <v>0.127</v>
      </c>
      <c r="J41" s="36">
        <v>0.12311730849446713</v>
      </c>
      <c r="K41" s="36">
        <v>0.11550000000000001</v>
      </c>
      <c r="L41" s="36"/>
      <c r="M41" s="36">
        <v>0.15525</v>
      </c>
      <c r="N41" s="36">
        <v>0.1135</v>
      </c>
      <c r="O41" s="36">
        <v>0.10825</v>
      </c>
      <c r="P41" s="36">
        <v>0.10022666773728459</v>
      </c>
      <c r="Q41" s="36">
        <v>0.10844230501844287</v>
      </c>
      <c r="R41" s="36">
        <v>0.11647731533494636</v>
      </c>
      <c r="S41" s="36"/>
      <c r="T41" s="36">
        <v>8.1000000000000003E-2</v>
      </c>
      <c r="U41" s="36">
        <v>0.10287499999999999</v>
      </c>
      <c r="V41" s="46">
        <v>0.111625</v>
      </c>
      <c r="W41" s="36">
        <v>0.78931135108956008</v>
      </c>
      <c r="X41" s="36">
        <v>0.88113451922003472</v>
      </c>
      <c r="Y41" s="36">
        <v>1.0083126884197025</v>
      </c>
      <c r="Z41" s="36"/>
      <c r="AA41" s="36">
        <v>0.52173913043478259</v>
      </c>
      <c r="AB41" s="36">
        <v>0.90638766519823777</v>
      </c>
      <c r="AC41" s="36">
        <v>1.0311778290993072</v>
      </c>
      <c r="AD41" s="36">
        <v>0.87569430127023828</v>
      </c>
      <c r="AE41" s="36">
        <v>0.93151721813811528</v>
      </c>
      <c r="AF41" s="36">
        <v>0.93717082925383066</v>
      </c>
      <c r="AG41" s="36"/>
      <c r="AH41" s="41"/>
      <c r="AI41" s="41"/>
      <c r="AJ41" s="41"/>
      <c r="AK41" s="36">
        <v>0.83059263928635463</v>
      </c>
      <c r="AL41" s="36">
        <v>0.92789126218524709</v>
      </c>
      <c r="AM41" s="36">
        <v>1.0468607492820536</v>
      </c>
      <c r="AN41" s="36"/>
      <c r="AO41" s="41"/>
      <c r="AP41" s="41"/>
      <c r="AQ41" s="41"/>
      <c r="AR41" s="36">
        <v>4.4017253500112954</v>
      </c>
      <c r="AS41" s="36">
        <v>4.3191991053038477</v>
      </c>
      <c r="AT41" s="36">
        <v>4.3127533889457945</v>
      </c>
      <c r="AU41" s="36"/>
      <c r="AV41" s="36">
        <v>4.237307762148661</v>
      </c>
      <c r="AW41" s="36">
        <v>4.6233609714757025</v>
      </c>
      <c r="AX41" s="36">
        <v>4.5495383983317428</v>
      </c>
      <c r="AY41" s="36">
        <v>1.706286940556593</v>
      </c>
      <c r="AZ41" s="36">
        <v>1.8594084803233624</v>
      </c>
      <c r="BA41" s="36">
        <v>1.9840315785358844</v>
      </c>
      <c r="BB41" s="36"/>
      <c r="BC41" s="36">
        <v>1.2146762499999999</v>
      </c>
      <c r="BD41" s="36">
        <v>1.73339</v>
      </c>
      <c r="BE41" s="36">
        <v>1.9136962500000005</v>
      </c>
      <c r="BF41" s="36">
        <v>7.5066117604617659</v>
      </c>
      <c r="BG41" s="36">
        <v>8.0303288600288667</v>
      </c>
      <c r="BH41" s="36">
        <v>8.5540459595959675</v>
      </c>
      <c r="BI41" s="36"/>
      <c r="BJ41" s="36">
        <v>5.1575439188373942</v>
      </c>
      <c r="BK41" s="36">
        <v>8.0146450553466764</v>
      </c>
      <c r="BL41" s="36">
        <v>8.7056571946759753</v>
      </c>
      <c r="BM41" s="36">
        <f t="shared" si="3"/>
        <v>79.632625311907731</v>
      </c>
      <c r="BN41" s="36">
        <f t="shared" si="3"/>
        <v>85.188389868552477</v>
      </c>
      <c r="BO41" s="36">
        <f t="shared" si="3"/>
        <v>90.744154425197209</v>
      </c>
      <c r="BP41" s="36"/>
      <c r="BQ41" s="36">
        <f t="shared" si="3"/>
        <v>54.712935146285211</v>
      </c>
      <c r="BR41" s="36">
        <f t="shared" si="3"/>
        <v>85.022010870733467</v>
      </c>
      <c r="BS41" s="36">
        <f t="shared" si="2"/>
        <v>92.352496652218036</v>
      </c>
      <c r="BT41" s="36">
        <v>0.31456413078219631</v>
      </c>
      <c r="BU41" s="36">
        <v>0.17611134926326977</v>
      </c>
      <c r="BV41" s="36">
        <v>8.7228910175125685E-2</v>
      </c>
      <c r="BW41" s="36"/>
      <c r="BX41" s="36">
        <v>0.74237817401321493</v>
      </c>
      <c r="BY41" s="36">
        <v>0.20706259219503964</v>
      </c>
      <c r="BZ41" s="36">
        <v>4.5302042480672496E-2</v>
      </c>
      <c r="CA41" s="36">
        <v>-4.0949028561603013E-2</v>
      </c>
      <c r="CB41" s="36">
        <v>-8.9827158301447302E-2</v>
      </c>
      <c r="CC41" s="36">
        <v>-0.13569642886232874</v>
      </c>
      <c r="CD41" s="36"/>
      <c r="CE41" s="36">
        <v>-3.7564480885554086E-2</v>
      </c>
      <c r="CF41" s="36">
        <v>-9.0409142127093597E-2</v>
      </c>
      <c r="CG41" s="36">
        <v>-0.17570283147934074</v>
      </c>
      <c r="CH41" s="36">
        <v>0.35555590805876702</v>
      </c>
      <c r="CI41" s="36">
        <v>0.2658972556191756</v>
      </c>
      <c r="CJ41" s="36">
        <v>0.22296193374282339</v>
      </c>
      <c r="CK41" s="36"/>
      <c r="CL41" s="36">
        <v>0.77993389905084176</v>
      </c>
      <c r="CM41" s="36">
        <v>0.29750047406822278</v>
      </c>
      <c r="CN41" s="36">
        <v>0.22105849813055126</v>
      </c>
      <c r="CO41" s="36">
        <v>2.197202397227211</v>
      </c>
      <c r="CP41" s="36">
        <v>2.2616340288542403</v>
      </c>
      <c r="CQ41" s="36">
        <v>2.2818780159721648</v>
      </c>
      <c r="CR41" s="36"/>
      <c r="CS41" s="36">
        <v>2.1435460386505625</v>
      </c>
      <c r="CT41" s="36">
        <v>2.0816900104982912</v>
      </c>
      <c r="CU41" s="36">
        <v>2.144069499584119</v>
      </c>
      <c r="CV41" s="36">
        <v>0.63452441440109242</v>
      </c>
      <c r="CW41" s="36">
        <v>1.0486258719526007</v>
      </c>
      <c r="CX41" s="36">
        <v>1.1329455977623475</v>
      </c>
      <c r="CY41" s="36"/>
      <c r="CZ41" s="36">
        <v>0.11302598965490497</v>
      </c>
      <c r="DA41" s="36">
        <v>0.76446528792411494</v>
      </c>
      <c r="DB41" s="36">
        <v>1.0962422976728647</v>
      </c>
      <c r="DC41" s="36">
        <v>1.5379055047599923</v>
      </c>
      <c r="DD41" s="36">
        <v>1.1845472510122119</v>
      </c>
      <c r="DE41" s="36">
        <v>1.1172180240205059</v>
      </c>
      <c r="DF41" s="36"/>
      <c r="DG41" s="36">
        <v>2.020205826238624</v>
      </c>
      <c r="DH41" s="36">
        <v>1.2887149638235311</v>
      </c>
      <c r="DI41" s="36">
        <v>1.0156356845720242</v>
      </c>
      <c r="DJ41" s="36">
        <v>2.4597942641453221</v>
      </c>
      <c r="DK41" s="36">
        <v>1.4184379381518903</v>
      </c>
      <c r="DL41" s="36">
        <v>0.75172214203778709</v>
      </c>
      <c r="DM41" s="36"/>
      <c r="DN41" s="36">
        <v>4.691792748066276</v>
      </c>
      <c r="DO41" s="36">
        <v>1.8053843823236899</v>
      </c>
      <c r="DP41" s="36">
        <v>0.42185684176533245</v>
      </c>
      <c r="DQ41" s="36">
        <v>-1.0348269495765874</v>
      </c>
      <c r="DR41" s="36">
        <v>-1.7200929211051803</v>
      </c>
      <c r="DS41" s="36">
        <v>-2.6325484456184656</v>
      </c>
      <c r="DT41" s="36"/>
      <c r="DU41" s="36">
        <v>-1.7892771881980938</v>
      </c>
      <c r="DV41" s="36">
        <v>-2.0969621853584357</v>
      </c>
      <c r="DW41" s="36">
        <v>-3.398537616499715</v>
      </c>
      <c r="DX41" s="36">
        <v>4.0928738085095411</v>
      </c>
      <c r="DY41" s="36">
        <v>3.6911244677065067</v>
      </c>
      <c r="DZ41" s="36">
        <v>3.4355992720514106</v>
      </c>
      <c r="EA41" s="36"/>
      <c r="EB41" s="36">
        <v>5.6714595011121904</v>
      </c>
      <c r="EC41" s="36">
        <v>4.2242513561543715</v>
      </c>
      <c r="ED41" s="36">
        <v>3.8431435044375943</v>
      </c>
      <c r="EE41" s="36">
        <v>17.161169910057076</v>
      </c>
      <c r="EF41" s="36">
        <v>18.225389249787593</v>
      </c>
      <c r="EG41" s="36">
        <v>19.586919291635233</v>
      </c>
      <c r="EH41" s="36"/>
      <c r="EI41" s="36">
        <v>13.935268932931567</v>
      </c>
      <c r="EJ41" s="36">
        <v>18.186076132033154</v>
      </c>
      <c r="EK41" s="36">
        <v>19.617340978566851</v>
      </c>
      <c r="EL41" s="36">
        <v>15.016496708435451</v>
      </c>
      <c r="EM41" s="36">
        <v>20.596138920108466</v>
      </c>
      <c r="EN41" s="36">
        <v>22.620811716828104</v>
      </c>
      <c r="EO41" s="36"/>
      <c r="EP41" s="36">
        <v>6.0840286130583596</v>
      </c>
      <c r="EQ41" s="36">
        <v>17.754722121453938</v>
      </c>
      <c r="ER41" s="36">
        <v>22.08520939978883</v>
      </c>
      <c r="ES41" s="36">
        <v>18.552462491844292</v>
      </c>
      <c r="ET41" s="36">
        <v>17.327533977975108</v>
      </c>
      <c r="EU41" s="36">
        <v>18.00668126308581</v>
      </c>
      <c r="EV41" s="36"/>
      <c r="EW41" s="36">
        <v>16.370043232468412</v>
      </c>
      <c r="EX41" s="36">
        <v>19.183404695545327</v>
      </c>
      <c r="EY41" s="36">
        <v>18.635332519087971</v>
      </c>
      <c r="EZ41" s="36">
        <v>10.029562112292894</v>
      </c>
      <c r="FA41" s="36">
        <v>7.6740237567756555</v>
      </c>
      <c r="FB41" s="36">
        <v>5.6618955895384353</v>
      </c>
      <c r="FC41" s="36"/>
      <c r="FD41" s="36">
        <v>16.825564363315632</v>
      </c>
      <c r="FE41" s="36">
        <v>6.5576345195720327</v>
      </c>
      <c r="FF41" s="36">
        <v>3.2899974655191144</v>
      </c>
      <c r="FG41" s="36">
        <v>-9.3659905123167526</v>
      </c>
      <c r="FH41" s="36">
        <v>-8.776842886512199</v>
      </c>
      <c r="FI41" s="36">
        <v>-10.492805541371672</v>
      </c>
      <c r="FJ41" s="36"/>
      <c r="FK41" s="36">
        <v>-19.393454315618911</v>
      </c>
      <c r="FL41" s="36">
        <v>-13.717501642275385</v>
      </c>
      <c r="FM41" s="36">
        <v>-14.689422004057246</v>
      </c>
      <c r="FN41" s="36">
        <v>18.468292362491695</v>
      </c>
      <c r="FO41" s="36">
        <v>19.109320857685297</v>
      </c>
      <c r="FP41" s="36">
        <v>17.96095784249454</v>
      </c>
      <c r="FQ41" s="36"/>
      <c r="FR41" s="36">
        <v>22.195374889435151</v>
      </c>
      <c r="FS41" s="36">
        <v>18.981313907304248</v>
      </c>
      <c r="FT41" s="36">
        <v>19.379230160326195</v>
      </c>
      <c r="FU41" s="36">
        <v>4.0680003211853728E-2</v>
      </c>
      <c r="FV41" s="36">
        <v>5.2059613512910018E-2</v>
      </c>
      <c r="FW41" s="36">
        <v>5.1500000000000004E-2</v>
      </c>
      <c r="FX41" s="36"/>
      <c r="FY41" s="36">
        <v>1.975E-2</v>
      </c>
      <c r="FZ41" s="36">
        <v>4.3749999999999997E-2</v>
      </c>
      <c r="GA41" s="36">
        <v>5.1624999999999997E-2</v>
      </c>
      <c r="GB41" s="36">
        <v>8.7319996788146267E-2</v>
      </c>
      <c r="GC41" s="36">
        <v>7.2057694981557119E-2</v>
      </c>
      <c r="GD41" s="36">
        <v>6.5000000000000002E-2</v>
      </c>
      <c r="GE41" s="36"/>
      <c r="GF41" s="36">
        <v>0.13650000000000001</v>
      </c>
      <c r="GG41" s="36">
        <v>7.0750000000000007E-2</v>
      </c>
      <c r="GH41" s="36">
        <v>5.7624999999999996E-2</v>
      </c>
      <c r="GI41" s="36">
        <v>9.4265531634297091</v>
      </c>
    </row>
    <row r="42" spans="1:191" s="35" customFormat="1" x14ac:dyDescent="0.25">
      <c r="A42" s="35" t="s">
        <v>53</v>
      </c>
      <c r="B42" s="36">
        <v>11.572484944077646</v>
      </c>
      <c r="C42" s="36">
        <v>20.18323387642921</v>
      </c>
      <c r="D42" s="36"/>
      <c r="E42" s="36"/>
      <c r="F42" s="36">
        <v>1.6305375</v>
      </c>
      <c r="G42" s="36">
        <v>15.390326249999998</v>
      </c>
      <c r="H42" s="36">
        <v>36.294012499999994</v>
      </c>
      <c r="I42" s="36">
        <v>0.12347355864920549</v>
      </c>
      <c r="J42" s="36">
        <v>0.11955411321367027</v>
      </c>
      <c r="K42" s="36"/>
      <c r="L42" s="36"/>
      <c r="M42" s="36">
        <v>0.15699999999999997</v>
      </c>
      <c r="N42" s="36">
        <v>0.11662499999999999</v>
      </c>
      <c r="O42" s="36">
        <v>0.11487499999999999</v>
      </c>
      <c r="P42" s="36">
        <v>9.9287602953628179E-2</v>
      </c>
      <c r="Q42" s="36">
        <v>0.10394264151708785</v>
      </c>
      <c r="R42" s="36"/>
      <c r="S42" s="36"/>
      <c r="T42" s="36">
        <v>8.3625000000000005E-2</v>
      </c>
      <c r="U42" s="36">
        <v>0.10450000000000001</v>
      </c>
      <c r="V42" s="46">
        <v>0.11024999999999999</v>
      </c>
      <c r="W42" s="36">
        <v>0.80462384974417955</v>
      </c>
      <c r="X42" s="36">
        <v>0.86890281113625667</v>
      </c>
      <c r="Y42" s="36"/>
      <c r="Z42" s="36"/>
      <c r="AA42" s="36">
        <v>0.53264331210191096</v>
      </c>
      <c r="AB42" s="36">
        <v>0.8960342979635586</v>
      </c>
      <c r="AC42" s="36">
        <v>0.95973884657236119</v>
      </c>
      <c r="AD42" s="36">
        <v>0.83131869698822325</v>
      </c>
      <c r="AE42" s="36">
        <v>0.87827163200641833</v>
      </c>
      <c r="AF42" s="36"/>
      <c r="AG42" s="36"/>
      <c r="AH42" s="41"/>
      <c r="AI42" s="41"/>
      <c r="AJ42" s="41"/>
      <c r="AK42" s="36">
        <v>0.84137724648486534</v>
      </c>
      <c r="AL42" s="36">
        <v>0.91296520058013997</v>
      </c>
      <c r="AM42" s="36"/>
      <c r="AN42" s="36"/>
      <c r="AO42" s="41"/>
      <c r="AP42" s="41"/>
      <c r="AQ42" s="41"/>
      <c r="AR42" s="36">
        <v>4.5012225744305132</v>
      </c>
      <c r="AS42" s="36">
        <v>4.4797584041803269</v>
      </c>
      <c r="AT42" s="36"/>
      <c r="AU42" s="36"/>
      <c r="AV42" s="36">
        <v>4.1941752289608516</v>
      </c>
      <c r="AW42" s="36">
        <v>4.5297247452878402</v>
      </c>
      <c r="AX42" s="36">
        <v>4.4460060668620729</v>
      </c>
      <c r="AY42" s="36">
        <v>1.6726959434730886</v>
      </c>
      <c r="AZ42" s="36">
        <v>1.7912368325865584</v>
      </c>
      <c r="BA42" s="36"/>
      <c r="BB42" s="36"/>
      <c r="BC42" s="36">
        <v>1.2538624999999999</v>
      </c>
      <c r="BD42" s="36">
        <v>1.81329125</v>
      </c>
      <c r="BE42" s="36">
        <v>1.9526300000000001</v>
      </c>
      <c r="BF42" s="36">
        <v>7.5207448830409254</v>
      </c>
      <c r="BG42" s="36">
        <v>8.0221278752436547</v>
      </c>
      <c r="BH42" s="36"/>
      <c r="BI42" s="36"/>
      <c r="BJ42" s="36">
        <v>5.2797433261599007</v>
      </c>
      <c r="BK42" s="36">
        <v>8.2069073106129444</v>
      </c>
      <c r="BL42" s="36">
        <v>8.6782835009874013</v>
      </c>
      <c r="BM42" s="36">
        <f t="shared" si="3"/>
        <v>81.080810866513602</v>
      </c>
      <c r="BN42" s="36">
        <f t="shared" si="3"/>
        <v>86.486198257614504</v>
      </c>
      <c r="BO42" s="36"/>
      <c r="BP42" s="36"/>
      <c r="BQ42" s="36">
        <f t="shared" si="3"/>
        <v>56.920674309459727</v>
      </c>
      <c r="BR42" s="36">
        <f t="shared" si="3"/>
        <v>88.478297003708491</v>
      </c>
      <c r="BS42" s="36">
        <f t="shared" si="2"/>
        <v>93.560182419727994</v>
      </c>
      <c r="BT42" s="36">
        <v>0.2285645934055856</v>
      </c>
      <c r="BU42" s="36">
        <v>0.13160243580070385</v>
      </c>
      <c r="BV42" s="36"/>
      <c r="BW42" s="36"/>
      <c r="BX42" s="36">
        <v>0.72558911588701358</v>
      </c>
      <c r="BY42" s="36">
        <v>0.16332928368947089</v>
      </c>
      <c r="BZ42" s="36">
        <v>9.0420284761082697E-3</v>
      </c>
      <c r="CA42" s="36">
        <v>-5.7926965367222472E-2</v>
      </c>
      <c r="CB42" s="36">
        <v>-0.11920461576348859</v>
      </c>
      <c r="CC42" s="36"/>
      <c r="CD42" s="36"/>
      <c r="CE42" s="36">
        <v>-1.1629194059012051E-2</v>
      </c>
      <c r="CF42" s="36">
        <v>-9.5316893998396449E-2</v>
      </c>
      <c r="CG42" s="36">
        <v>-0.18681549083154275</v>
      </c>
      <c r="CH42" s="36">
        <v>0.28645555917351107</v>
      </c>
      <c r="CI42" s="36">
        <v>0.25073195389348119</v>
      </c>
      <c r="CJ42" s="36"/>
      <c r="CK42" s="36"/>
      <c r="CL42" s="36">
        <v>0.73723388981672477</v>
      </c>
      <c r="CM42" s="36">
        <v>0.25868404213316093</v>
      </c>
      <c r="CN42" s="36">
        <v>0.19585552793396471</v>
      </c>
      <c r="CO42" s="36">
        <v>2.1600590484855773</v>
      </c>
      <c r="CP42" s="36">
        <v>2.2183898706166763</v>
      </c>
      <c r="CQ42" s="36"/>
      <c r="CR42" s="36"/>
      <c r="CS42" s="36">
        <v>2.1903848275716675</v>
      </c>
      <c r="CT42" s="36">
        <v>2.1291711430902671</v>
      </c>
      <c r="CU42" s="36">
        <v>2.2086286310134158</v>
      </c>
      <c r="CV42" s="36">
        <v>0.95423961942003233</v>
      </c>
      <c r="CW42" s="36">
        <v>1.1867961377832232</v>
      </c>
      <c r="CX42" s="36"/>
      <c r="CY42" s="36"/>
      <c r="CZ42" s="36">
        <v>6.8760892009741559E-2</v>
      </c>
      <c r="DA42" s="36">
        <v>1.0260932362391419</v>
      </c>
      <c r="DB42" s="36">
        <v>1.3287919625115339</v>
      </c>
      <c r="DC42" s="36">
        <v>1.1801904531850955</v>
      </c>
      <c r="DD42" s="36">
        <v>1.0042611106977355</v>
      </c>
      <c r="DE42" s="36"/>
      <c r="DF42" s="36"/>
      <c r="DG42" s="36">
        <v>2.1119663209563666</v>
      </c>
      <c r="DH42" s="36">
        <v>1.076143150975069</v>
      </c>
      <c r="DI42" s="36">
        <v>0.85259885958079207</v>
      </c>
      <c r="DJ42" s="36">
        <v>1.8446779922375693</v>
      </c>
      <c r="DK42" s="36">
        <v>1.0965510562387943</v>
      </c>
      <c r="DL42" s="36"/>
      <c r="DM42" s="36"/>
      <c r="DN42" s="36">
        <v>4.5691413783477852</v>
      </c>
      <c r="DO42" s="36">
        <v>1.386971475772611</v>
      </c>
      <c r="DP42" s="36">
        <v>8.2942183780308987E-2</v>
      </c>
      <c r="DQ42" s="36">
        <v>-1.1686212998378736</v>
      </c>
      <c r="DR42" s="36">
        <v>-2.1888888511257036</v>
      </c>
      <c r="DS42" s="36"/>
      <c r="DT42" s="36"/>
      <c r="DU42" s="36">
        <v>-0.64986788217590119</v>
      </c>
      <c r="DV42" s="36">
        <v>-1.9035800507235987</v>
      </c>
      <c r="DW42" s="36">
        <v>-3.2804284834505042</v>
      </c>
      <c r="DX42" s="36">
        <v>3.804130182513533</v>
      </c>
      <c r="DY42" s="36">
        <v>3.8021269159386972</v>
      </c>
      <c r="DZ42" s="36"/>
      <c r="EA42" s="36"/>
      <c r="EB42" s="36">
        <v>5.2412303462325545</v>
      </c>
      <c r="EC42" s="36">
        <v>3.8232711669561432</v>
      </c>
      <c r="ED42" s="36">
        <v>3.3296714301635197</v>
      </c>
      <c r="EE42" s="36">
        <v>17.37421794163614</v>
      </c>
      <c r="EF42" s="36">
        <v>18.408149612237811</v>
      </c>
      <c r="EG42" s="36"/>
      <c r="EH42" s="36"/>
      <c r="EI42" s="36">
        <v>14.036016856912834</v>
      </c>
      <c r="EJ42" s="36">
        <v>18.110930885401899</v>
      </c>
      <c r="EK42" s="36">
        <v>19.06999914780366</v>
      </c>
      <c r="EL42" s="36">
        <v>19.884298319797484</v>
      </c>
      <c r="EM42" s="36">
        <v>22.223488975140697</v>
      </c>
      <c r="EN42" s="36"/>
      <c r="EO42" s="36"/>
      <c r="EP42" s="36">
        <v>4.2521183581070758</v>
      </c>
      <c r="EQ42" s="36">
        <v>21.015657810992558</v>
      </c>
      <c r="ER42" s="36">
        <v>23.93860668993382</v>
      </c>
      <c r="ES42" s="36">
        <v>16.530908268009298</v>
      </c>
      <c r="ET42" s="36">
        <v>16.115639827830851</v>
      </c>
      <c r="EU42" s="36"/>
      <c r="EV42" s="36"/>
      <c r="EW42" s="36">
        <v>16.362617567116896</v>
      </c>
      <c r="EX42" s="36">
        <v>16.780978644222699</v>
      </c>
      <c r="EY42" s="36">
        <v>15.236226181673052</v>
      </c>
      <c r="EZ42" s="36">
        <v>9.390597851325424</v>
      </c>
      <c r="FA42" s="36">
        <v>7.9962608663990657</v>
      </c>
      <c r="FB42" s="36"/>
      <c r="FC42" s="36"/>
      <c r="FD42" s="36">
        <v>17.95895808160622</v>
      </c>
      <c r="FE42" s="36">
        <v>6.9426349779552652</v>
      </c>
      <c r="FF42" s="36">
        <v>4.242286536333526</v>
      </c>
      <c r="FG42" s="36">
        <v>-6.1664624320247849</v>
      </c>
      <c r="FH42" s="36">
        <v>-7.0173351445374488</v>
      </c>
      <c r="FI42" s="36"/>
      <c r="FJ42" s="36"/>
      <c r="FK42" s="36">
        <v>-4.6346324628978035</v>
      </c>
      <c r="FL42" s="36">
        <v>-9.0935348709008572</v>
      </c>
      <c r="FM42" s="36">
        <v>-10.092124108823073</v>
      </c>
      <c r="FN42" s="36">
        <v>19.078826594068694</v>
      </c>
      <c r="FO42" s="36">
        <v>19.900029244118322</v>
      </c>
      <c r="FP42" s="36"/>
      <c r="FQ42" s="36"/>
      <c r="FR42" s="36">
        <v>20.921745575882355</v>
      </c>
      <c r="FS42" s="36">
        <v>18.789244140686201</v>
      </c>
      <c r="FT42" s="36">
        <v>18.06395648057147</v>
      </c>
      <c r="FU42" s="36">
        <v>4.9061985231859104E-2</v>
      </c>
      <c r="FV42" s="36">
        <v>5.4442641517087838E-2</v>
      </c>
      <c r="FW42" s="36"/>
      <c r="FX42" s="36"/>
      <c r="FY42" s="36">
        <v>1.7500000000000002E-2</v>
      </c>
      <c r="FZ42" s="36">
        <v>4.9875000000000003E-2</v>
      </c>
      <c r="GA42" s="36">
        <v>5.6874999999999995E-2</v>
      </c>
      <c r="GB42" s="36">
        <v>7.5411573417346389E-2</v>
      </c>
      <c r="GC42" s="36">
        <v>6.6111471696582436E-2</v>
      </c>
      <c r="GD42" s="36"/>
      <c r="GE42" s="36"/>
      <c r="GF42" s="36">
        <v>0.14050000000000001</v>
      </c>
      <c r="GG42" s="36">
        <v>6.7750000000000005E-2</v>
      </c>
      <c r="GH42" s="36">
        <v>5.8999999999999997E-2</v>
      </c>
      <c r="GI42" s="36">
        <v>9.2756162680990109</v>
      </c>
    </row>
    <row r="43" spans="1:191" s="35" customFormat="1" x14ac:dyDescent="0.25">
      <c r="A43" s="35" t="s">
        <v>53</v>
      </c>
      <c r="B43" s="36">
        <v>7.8611959276912682</v>
      </c>
      <c r="C43" s="36">
        <v>13.009385631345388</v>
      </c>
      <c r="D43" s="36">
        <v>20.077240541299588</v>
      </c>
      <c r="E43" s="36"/>
      <c r="F43" s="36">
        <v>1.4729675</v>
      </c>
      <c r="G43" s="36">
        <v>14.834586250000001</v>
      </c>
      <c r="H43" s="36">
        <v>35.437317500000006</v>
      </c>
      <c r="I43" s="36">
        <v>0.12890626168955283</v>
      </c>
      <c r="J43" s="36">
        <v>0.12065982279174345</v>
      </c>
      <c r="K43" s="36">
        <v>0.11513090107744647</v>
      </c>
      <c r="L43" s="36"/>
      <c r="M43" s="36">
        <v>0.16800000000000001</v>
      </c>
      <c r="N43" s="36">
        <v>0.11562499999999999</v>
      </c>
      <c r="O43" s="36">
        <v>0.1095</v>
      </c>
      <c r="P43" s="36">
        <v>8.7885389391043428E-2</v>
      </c>
      <c r="Q43" s="36">
        <v>9.8880132906192408E-2</v>
      </c>
      <c r="R43" s="36">
        <v>0.10869367042085251</v>
      </c>
      <c r="S43" s="36"/>
      <c r="T43" s="36">
        <v>5.2749999999999998E-2</v>
      </c>
      <c r="U43" s="36">
        <v>0.10075000000000001</v>
      </c>
      <c r="V43" s="46">
        <v>0.109875</v>
      </c>
      <c r="W43" s="36">
        <v>0.68212965250968283</v>
      </c>
      <c r="X43" s="36">
        <v>0.82047177062706744</v>
      </c>
      <c r="Y43" s="36">
        <v>0.94486634959039117</v>
      </c>
      <c r="Z43" s="36"/>
      <c r="AA43" s="36">
        <v>0.31398809523809523</v>
      </c>
      <c r="AB43" s="36">
        <v>0.87135135135135144</v>
      </c>
      <c r="AC43" s="36">
        <v>1.0034246575342465</v>
      </c>
      <c r="AD43" s="36">
        <v>0.9143698829152207</v>
      </c>
      <c r="AE43" s="36">
        <v>0.94246064844841504</v>
      </c>
      <c r="AF43" s="36">
        <v>0.95794615229636493</v>
      </c>
      <c r="AG43" s="36"/>
      <c r="AH43" s="41"/>
      <c r="AI43" s="41"/>
      <c r="AJ43" s="41"/>
      <c r="AK43" s="36">
        <v>0.71242198473240026</v>
      </c>
      <c r="AL43" s="36">
        <v>0.82504838383375145</v>
      </c>
      <c r="AM43" s="36">
        <v>0.94687349889982664</v>
      </c>
      <c r="AN43" s="36"/>
      <c r="AO43" s="41"/>
      <c r="AP43" s="41"/>
      <c r="AQ43" s="41"/>
      <c r="AR43" s="36">
        <v>4.6132213419552501</v>
      </c>
      <c r="AS43" s="36">
        <v>4.5552289175678187</v>
      </c>
      <c r="AT43" s="36">
        <v>4.4691880350056721</v>
      </c>
      <c r="AU43" s="36"/>
      <c r="AV43" s="36">
        <v>4.5350184368336377</v>
      </c>
      <c r="AW43" s="36">
        <v>4.6233990786606363</v>
      </c>
      <c r="AX43" s="36">
        <v>4.5589306791457602</v>
      </c>
      <c r="AY43" s="36">
        <v>1.6267918676476207</v>
      </c>
      <c r="AZ43" s="36">
        <v>1.7675090322821665</v>
      </c>
      <c r="BA43" s="36">
        <v>1.9048196511961915</v>
      </c>
      <c r="BB43" s="36"/>
      <c r="BC43" s="36">
        <v>1.1737687499999998</v>
      </c>
      <c r="BD43" s="36">
        <v>1.7605162499999998</v>
      </c>
      <c r="BE43" s="36">
        <v>1.9583349999999999</v>
      </c>
      <c r="BF43" s="36">
        <v>7.5033153846153899</v>
      </c>
      <c r="BG43" s="36">
        <v>8.0523384615384668</v>
      </c>
      <c r="BH43" s="36">
        <v>8.5098576923076994</v>
      </c>
      <c r="BI43" s="36"/>
      <c r="BJ43" s="36">
        <v>5.3340167533659733</v>
      </c>
      <c r="BK43" s="36">
        <v>8.1388863413597949</v>
      </c>
      <c r="BL43" s="36">
        <v>8.9285111401700341</v>
      </c>
      <c r="BM43" s="36">
        <f t="shared" si="3"/>
        <v>78.131845672256134</v>
      </c>
      <c r="BN43" s="36">
        <f t="shared" si="3"/>
        <v>83.848809989738299</v>
      </c>
      <c r="BO43" s="36">
        <f t="shared" si="3"/>
        <v>88.612946920973428</v>
      </c>
      <c r="BP43" s="36"/>
      <c r="BQ43" s="36">
        <f t="shared" si="3"/>
        <v>55.542990321548544</v>
      </c>
      <c r="BR43" s="36">
        <f t="shared" si="3"/>
        <v>84.750031015756448</v>
      </c>
      <c r="BS43" s="36">
        <f t="shared" si="2"/>
        <v>92.972375373841871</v>
      </c>
      <c r="BT43" s="36">
        <v>0.37809598404374806</v>
      </c>
      <c r="BU43" s="36">
        <v>0.22979937500898295</v>
      </c>
      <c r="BV43" s="36">
        <v>0.15831749703173356</v>
      </c>
      <c r="BW43" s="36"/>
      <c r="BX43" s="36">
        <v>0.758745667271155</v>
      </c>
      <c r="BY43" s="36">
        <v>0.19079135934746103</v>
      </c>
      <c r="BZ43" s="36">
        <v>4.2321750635683129E-2</v>
      </c>
      <c r="CA43" s="36">
        <v>-5.2262334178300715E-2</v>
      </c>
      <c r="CB43" s="36">
        <v>-8.9501428687317863E-2</v>
      </c>
      <c r="CC43" s="36">
        <v>-0.12534935446216344</v>
      </c>
      <c r="CD43" s="36"/>
      <c r="CE43" s="36">
        <v>-6.4430162380151645E-2</v>
      </c>
      <c r="CF43" s="36">
        <v>-0.10968493134406369</v>
      </c>
      <c r="CG43" s="36">
        <v>-0.20171650146059295</v>
      </c>
      <c r="CH43" s="36">
        <v>0.43057069934251008</v>
      </c>
      <c r="CI43" s="36">
        <v>0.31923578047155854</v>
      </c>
      <c r="CJ43" s="36">
        <v>0.28371597137868759</v>
      </c>
      <c r="CK43" s="36"/>
      <c r="CL43" s="36">
        <v>0.82318724152591871</v>
      </c>
      <c r="CM43" s="36">
        <v>0.30053486907133342</v>
      </c>
      <c r="CN43" s="36">
        <v>0.24404151615641131</v>
      </c>
      <c r="CO43" s="36">
        <v>2.0959096522143157</v>
      </c>
      <c r="CP43" s="36">
        <v>2.1067512277226479</v>
      </c>
      <c r="CQ43" s="36">
        <v>2.1683483868451061</v>
      </c>
      <c r="CR43" s="36"/>
      <c r="CS43" s="36">
        <v>2.0826480496415569</v>
      </c>
      <c r="CT43" s="36">
        <v>2.0607896522422764</v>
      </c>
      <c r="CU43" s="36">
        <v>2.1547571556794116</v>
      </c>
      <c r="CV43" s="36">
        <v>0.64486721310293538</v>
      </c>
      <c r="CW43" s="36">
        <v>0.94168476435418746</v>
      </c>
      <c r="CX43" s="36">
        <v>1.0887319814768692</v>
      </c>
      <c r="CY43" s="36"/>
      <c r="CZ43" s="36">
        <v>0.18432654078006849</v>
      </c>
      <c r="DA43" s="36">
        <v>0.94226305645445541</v>
      </c>
      <c r="DB43" s="36">
        <v>1.2109021836646554</v>
      </c>
      <c r="DC43" s="36">
        <v>1.4300041198696154</v>
      </c>
      <c r="DD43" s="36">
        <v>1.139638395193844</v>
      </c>
      <c r="DE43" s="36">
        <v>1.0520901194548309</v>
      </c>
      <c r="DF43" s="36"/>
      <c r="DG43" s="36">
        <v>1.886645534331217</v>
      </c>
      <c r="DH43" s="36">
        <v>1.0931300559785155</v>
      </c>
      <c r="DI43" s="36">
        <v>0.91609300018490658</v>
      </c>
      <c r="DJ43" s="36">
        <v>2.9098561005866763</v>
      </c>
      <c r="DK43" s="36">
        <v>1.8927132882618651</v>
      </c>
      <c r="DL43" s="36">
        <v>1.3634509216310176</v>
      </c>
      <c r="DM43" s="36"/>
      <c r="DN43" s="36">
        <v>4.4666419346127473</v>
      </c>
      <c r="DO43" s="36">
        <v>1.6407739574488058</v>
      </c>
      <c r="DP43" s="36">
        <v>0.38559083979758996</v>
      </c>
      <c r="DQ43" s="36">
        <v>-1.7619136117013103</v>
      </c>
      <c r="DR43" s="36">
        <v>-1.7816244610882168</v>
      </c>
      <c r="DS43" s="36">
        <v>-2.4452180816967317</v>
      </c>
      <c r="DT43" s="36"/>
      <c r="DU43" s="36">
        <v>-3.0121676774947819</v>
      </c>
      <c r="DV43" s="36">
        <v>-2.2244196904218398</v>
      </c>
      <c r="DW43" s="36">
        <v>-3.8565542187219641</v>
      </c>
      <c r="DX43" s="36">
        <v>4.7751889007738715</v>
      </c>
      <c r="DY43" s="36">
        <v>4.4841339989838884</v>
      </c>
      <c r="DZ43" s="36">
        <v>4.3721353391740454</v>
      </c>
      <c r="EA43" s="36"/>
      <c r="EB43" s="36">
        <v>5.6293226485515877</v>
      </c>
      <c r="EC43" s="36">
        <v>4.4237655384400991</v>
      </c>
      <c r="ED43" s="36">
        <v>4.185225868758053</v>
      </c>
      <c r="EE43" s="36">
        <v>16.14939763908534</v>
      </c>
      <c r="EF43" s="36">
        <v>17.328401488421012</v>
      </c>
      <c r="EG43" s="36">
        <v>18.685508499030021</v>
      </c>
      <c r="EH43" s="36"/>
      <c r="EI43" s="36">
        <v>12.334955495376343</v>
      </c>
      <c r="EJ43" s="36">
        <v>17.662121694793726</v>
      </c>
      <c r="EK43" s="36">
        <v>19.499946576209773</v>
      </c>
      <c r="EL43" s="36">
        <v>15.926253409264692</v>
      </c>
      <c r="EM43" s="36">
        <v>19.520158462372304</v>
      </c>
      <c r="EN43" s="36">
        <v>22.051803485031254</v>
      </c>
      <c r="EO43" s="36"/>
      <c r="EP43" s="36">
        <v>8.086656332603301</v>
      </c>
      <c r="EQ43" s="36">
        <v>20.116649932992349</v>
      </c>
      <c r="ER43" s="36">
        <v>24.156796057061381</v>
      </c>
      <c r="ES43" s="36">
        <v>16.919821170150353</v>
      </c>
      <c r="ET43" s="36">
        <v>17.120757233495397</v>
      </c>
      <c r="EU43" s="36">
        <v>17.356785892563376</v>
      </c>
      <c r="EV43" s="36"/>
      <c r="EW43" s="36">
        <v>14.362912834461316</v>
      </c>
      <c r="EX43" s="36">
        <v>17.253557494114052</v>
      </c>
      <c r="EY43" s="36">
        <v>16.843085170432175</v>
      </c>
      <c r="EZ43" s="36">
        <v>11.525160685963158</v>
      </c>
      <c r="FA43" s="36">
        <v>8.3212155583950516</v>
      </c>
      <c r="FB43" s="36">
        <v>7.2394175068786293</v>
      </c>
      <c r="FC43" s="36"/>
      <c r="FD43" s="36">
        <v>17.43634043087226</v>
      </c>
      <c r="FE43" s="36">
        <v>6.8624479506553984</v>
      </c>
      <c r="FF43" s="36">
        <v>4.5859143392099133</v>
      </c>
      <c r="FG43" s="36">
        <v>-12.653323548152983</v>
      </c>
      <c r="FH43" s="36">
        <v>-9.5388621431068206</v>
      </c>
      <c r="FI43" s="36">
        <v>-10.522935557118775</v>
      </c>
      <c r="FJ43" s="36"/>
      <c r="FK43" s="36">
        <v>-25.591389008628443</v>
      </c>
      <c r="FL43" s="36">
        <v>-12.216961377984171</v>
      </c>
      <c r="FM43" s="36">
        <v>-13.745866362792217</v>
      </c>
      <c r="FN43" s="36">
        <v>20.552454127070135</v>
      </c>
      <c r="FO43" s="36">
        <v>20.41634697534532</v>
      </c>
      <c r="FP43" s="36">
        <v>20.694413951726602</v>
      </c>
      <c r="FQ43" s="36"/>
      <c r="FR43" s="36">
        <v>23.983295273756831</v>
      </c>
      <c r="FS43" s="36">
        <v>20.506203066894315</v>
      </c>
      <c r="FT43" s="36">
        <v>20.940269563378319</v>
      </c>
      <c r="FU43" s="36">
        <v>3.9645732023875641E-2</v>
      </c>
      <c r="FV43" s="36">
        <v>5.0309933546903787E-2</v>
      </c>
      <c r="FW43" s="36">
        <v>5.1151824191915149E-2</v>
      </c>
      <c r="FX43" s="36"/>
      <c r="FY43" s="36">
        <v>2.375E-2</v>
      </c>
      <c r="FZ43" s="36">
        <v>4.8625000000000002E-2</v>
      </c>
      <c r="GA43" s="36">
        <v>5.2124999999999998E-2</v>
      </c>
      <c r="GB43" s="36">
        <v>9.0260529665677172E-2</v>
      </c>
      <c r="GC43" s="36">
        <v>7.1349889244839648E-2</v>
      </c>
      <c r="GD43" s="36">
        <v>6.4979076885531312E-2</v>
      </c>
      <c r="GE43" s="36"/>
      <c r="GF43" s="36">
        <v>0.14524999999999999</v>
      </c>
      <c r="GG43" s="36">
        <v>6.8000000000000005E-2</v>
      </c>
      <c r="GH43" s="36">
        <v>5.8374999999999996E-2</v>
      </c>
      <c r="GI43" s="36">
        <v>9.6034021979846109</v>
      </c>
    </row>
    <row r="44" spans="1:191" s="35" customFormat="1" x14ac:dyDescent="0.25">
      <c r="A44" s="35" t="s">
        <v>53</v>
      </c>
      <c r="B44" s="36">
        <v>9.2526328043033104</v>
      </c>
      <c r="C44" s="36">
        <v>13.891446001929182</v>
      </c>
      <c r="D44" s="36">
        <v>19.922268611570956</v>
      </c>
      <c r="E44" s="36"/>
      <c r="F44" s="36">
        <v>1.7159800000000001</v>
      </c>
      <c r="G44" s="36">
        <v>17.77911125</v>
      </c>
      <c r="H44" s="36">
        <v>41.051298750000001</v>
      </c>
      <c r="I44" s="36">
        <v>0.12284085889627869</v>
      </c>
      <c r="J44" s="36">
        <v>0.11105379728239058</v>
      </c>
      <c r="K44" s="36">
        <v>0.10932085970950556</v>
      </c>
      <c r="L44" s="36"/>
      <c r="M44" s="36">
        <v>0.15462500000000001</v>
      </c>
      <c r="N44" s="36">
        <v>0.10425</v>
      </c>
      <c r="O44" s="36">
        <v>0.106125</v>
      </c>
      <c r="P44" s="36">
        <v>8.4685100788372353E-2</v>
      </c>
      <c r="Q44" s="36">
        <v>9.3189240543521901E-2</v>
      </c>
      <c r="R44" s="36">
        <v>9.7568543821223735E-2</v>
      </c>
      <c r="S44" s="36"/>
      <c r="T44" s="36">
        <v>6.0374999999999998E-2</v>
      </c>
      <c r="U44" s="36">
        <v>9.7250000000000003E-2</v>
      </c>
      <c r="V44" s="46">
        <v>0.10150000000000001</v>
      </c>
      <c r="W44" s="36">
        <v>0.6903297665116761</v>
      </c>
      <c r="X44" s="36">
        <v>0.83907383010881853</v>
      </c>
      <c r="Y44" s="36">
        <v>0.893423439258344</v>
      </c>
      <c r="Z44" s="36"/>
      <c r="AA44" s="36">
        <v>0.39046079223928853</v>
      </c>
      <c r="AB44" s="36">
        <v>0.93285371702637898</v>
      </c>
      <c r="AC44" s="36">
        <v>0.95641931684334525</v>
      </c>
      <c r="AD44" s="36">
        <v>0.93130352529941529</v>
      </c>
      <c r="AE44" s="36">
        <v>0.90741623367071611</v>
      </c>
      <c r="AF44" s="36">
        <v>0.94109131547413272</v>
      </c>
      <c r="AG44" s="36"/>
      <c r="AH44" s="41"/>
      <c r="AI44" s="41"/>
      <c r="AJ44" s="41"/>
      <c r="AK44" s="36">
        <v>0.63638433078618339</v>
      </c>
      <c r="AL44" s="36">
        <v>0.74350698316382258</v>
      </c>
      <c r="AM44" s="36">
        <v>0.82418689878464502</v>
      </c>
      <c r="AN44" s="36"/>
      <c r="AO44" s="41"/>
      <c r="AP44" s="41"/>
      <c r="AQ44" s="41"/>
      <c r="AR44" s="36">
        <v>4.819442093941241</v>
      </c>
      <c r="AS44" s="36">
        <v>4.9002626404954306</v>
      </c>
      <c r="AT44" s="36">
        <v>4.836236770753076</v>
      </c>
      <c r="AU44" s="36"/>
      <c r="AV44" s="36">
        <v>4.6690777517152338</v>
      </c>
      <c r="AW44" s="36">
        <v>4.9688067937605975</v>
      </c>
      <c r="AX44" s="36">
        <v>4.818967847227472</v>
      </c>
      <c r="AY44" s="36">
        <v>1.5676878560855987</v>
      </c>
      <c r="AZ44" s="36">
        <v>1.6509232168345387</v>
      </c>
      <c r="BA44" s="36">
        <v>1.7652782142587777</v>
      </c>
      <c r="BB44" s="36"/>
      <c r="BC44" s="36">
        <v>1.1484162499999999</v>
      </c>
      <c r="BD44" s="36">
        <v>1.7222975000000003</v>
      </c>
      <c r="BE44" s="36">
        <v>1.8313499999999987</v>
      </c>
      <c r="BF44" s="36">
        <v>7.5553890433815418</v>
      </c>
      <c r="BG44" s="36">
        <v>8.088710622914359</v>
      </c>
      <c r="BH44" s="36">
        <v>8.5331452725250365</v>
      </c>
      <c r="BI44" s="36"/>
      <c r="BJ44" s="36">
        <v>5.3735719214830544</v>
      </c>
      <c r="BK44" s="36">
        <v>8.5564797884367216</v>
      </c>
      <c r="BL44" s="36">
        <v>8.8227819937293965</v>
      </c>
      <c r="BM44" s="36">
        <f t="shared" si="3"/>
        <v>79.639409537234741</v>
      </c>
      <c r="BN44" s="36">
        <f t="shared" si="3"/>
        <v>85.261014916333693</v>
      </c>
      <c r="BO44" s="36">
        <f t="shared" si="3"/>
        <v>89.945686065582777</v>
      </c>
      <c r="BP44" s="36"/>
      <c r="BQ44" s="36">
        <f t="shared" si="3"/>
        <v>56.641437320511422</v>
      </c>
      <c r="BR44" s="36">
        <f t="shared" si="3"/>
        <v>90.19164918652514</v>
      </c>
      <c r="BS44" s="36">
        <f t="shared" si="2"/>
        <v>92.998672129513125</v>
      </c>
      <c r="BT44" s="36">
        <v>0.30474404432752422</v>
      </c>
      <c r="BU44" s="36">
        <v>0.21901799529179677</v>
      </c>
      <c r="BV44" s="36">
        <v>0.15707174416787956</v>
      </c>
      <c r="BW44" s="36"/>
      <c r="BX44" s="36">
        <v>0.73040469360206184</v>
      </c>
      <c r="BY44" s="36">
        <v>0.14735315530331472</v>
      </c>
      <c r="BZ44" s="36">
        <v>2.08499597350526E-2</v>
      </c>
      <c r="CA44" s="36">
        <v>-2.5806744318231597E-2</v>
      </c>
      <c r="CB44" s="36">
        <v>-5.8763977695934971E-2</v>
      </c>
      <c r="CC44" s="36">
        <v>-9.4706582639648651E-2</v>
      </c>
      <c r="CD44" s="36"/>
      <c r="CE44" s="36">
        <v>-3.8179887669719415E-2</v>
      </c>
      <c r="CF44" s="36">
        <v>-8.2448044619042593E-2</v>
      </c>
      <c r="CG44" s="36">
        <v>-0.16552394007247229</v>
      </c>
      <c r="CH44" s="36">
        <v>0.33051575360961827</v>
      </c>
      <c r="CI44" s="36">
        <v>0.27773669891850006</v>
      </c>
      <c r="CJ44" s="36">
        <v>0.25174224131411149</v>
      </c>
      <c r="CK44" s="36"/>
      <c r="CL44" s="36">
        <v>0.76866265534232447</v>
      </c>
      <c r="CM44" s="36">
        <v>0.22978754117706945</v>
      </c>
      <c r="CN44" s="36">
        <v>0.18635375422316275</v>
      </c>
      <c r="CO44" s="36">
        <v>2.0219954518081189</v>
      </c>
      <c r="CP44" s="36">
        <v>1.9636858050042005</v>
      </c>
      <c r="CQ44" s="36">
        <v>2.054613555668023</v>
      </c>
      <c r="CR44" s="36"/>
      <c r="CS44" s="36">
        <v>1.9515217728645187</v>
      </c>
      <c r="CT44" s="36">
        <v>1.9329527752047904</v>
      </c>
      <c r="CU44" s="36">
        <v>2.0126283632454163</v>
      </c>
      <c r="CV44" s="36">
        <v>0.81717696988327582</v>
      </c>
      <c r="CW44" s="36">
        <v>0.88529462389962799</v>
      </c>
      <c r="CX44" s="36">
        <v>1.0814890829041519</v>
      </c>
      <c r="CY44" s="36"/>
      <c r="CZ44" s="36">
        <v>9.5259727786284526E-2</v>
      </c>
      <c r="DA44" s="36">
        <v>0.97407842543479206</v>
      </c>
      <c r="DB44" s="36">
        <v>1.2020944700731977</v>
      </c>
      <c r="DC44" s="36">
        <v>1.1810763633664896</v>
      </c>
      <c r="DD44" s="36">
        <v>1.0518502323230647</v>
      </c>
      <c r="DE44" s="36">
        <v>0.94547473593632803</v>
      </c>
      <c r="DF44" s="36"/>
      <c r="DG44" s="36">
        <v>1.8466002869248803</v>
      </c>
      <c r="DH44" s="36">
        <v>0.93103835051430983</v>
      </c>
      <c r="DI44" s="36">
        <v>0.78298678556363377</v>
      </c>
      <c r="DJ44" s="36">
        <v>2.458944225982389</v>
      </c>
      <c r="DK44" s="36">
        <v>1.9610592586040188</v>
      </c>
      <c r="DL44" s="36">
        <v>1.4223313511172011</v>
      </c>
      <c r="DM44" s="36"/>
      <c r="DN44" s="36">
        <v>4.6550066040068456</v>
      </c>
      <c r="DO44" s="36">
        <v>1.4044231796012776</v>
      </c>
      <c r="DP44" s="36">
        <v>0.2023448316519682</v>
      </c>
      <c r="DQ44" s="36">
        <v>-0.5452653223068733</v>
      </c>
      <c r="DR44" s="36">
        <v>-1.2191125813947559</v>
      </c>
      <c r="DS44" s="36">
        <v>-1.8732600403457629</v>
      </c>
      <c r="DT44" s="36"/>
      <c r="DU44" s="36">
        <v>-2.0502383374368112</v>
      </c>
      <c r="DV44" s="36">
        <v>-1.7113509058512841</v>
      </c>
      <c r="DW44" s="36">
        <v>-3.0887008681288837</v>
      </c>
      <c r="DX44" s="36">
        <v>4.3154101222472914</v>
      </c>
      <c r="DY44" s="36">
        <v>4.331086309260364</v>
      </c>
      <c r="DZ44" s="36">
        <v>4.2267326007831398</v>
      </c>
      <c r="EA44" s="36"/>
      <c r="EB44" s="36">
        <v>5.5701625250890094</v>
      </c>
      <c r="EC44" s="36">
        <v>4.0223879676983287</v>
      </c>
      <c r="ED44" s="36">
        <v>3.4809495017358199</v>
      </c>
      <c r="EE44" s="36">
        <v>16.329910210562705</v>
      </c>
      <c r="EF44" s="36">
        <v>17.524732799996904</v>
      </c>
      <c r="EG44" s="36">
        <v>18.629258337013283</v>
      </c>
      <c r="EH44" s="36"/>
      <c r="EI44" s="36">
        <v>12.60443935523287</v>
      </c>
      <c r="EJ44" s="36">
        <v>18.366807435675916</v>
      </c>
      <c r="EK44" s="36">
        <v>18.786686998276277</v>
      </c>
      <c r="EL44" s="36">
        <v>17.793387296541219</v>
      </c>
      <c r="EM44" s="36">
        <v>19.006124187382063</v>
      </c>
      <c r="EN44" s="36">
        <v>21.83594781509828</v>
      </c>
      <c r="EO44" s="36"/>
      <c r="EP44" s="36">
        <v>5.8386632423591749</v>
      </c>
      <c r="EQ44" s="36">
        <v>20.895213639729043</v>
      </c>
      <c r="ER44" s="36">
        <v>23.213075182339388</v>
      </c>
      <c r="ES44" s="36">
        <v>16.522712458773753</v>
      </c>
      <c r="ET44" s="36">
        <v>17.534439226269146</v>
      </c>
      <c r="EU44" s="36">
        <v>17.025176276568899</v>
      </c>
      <c r="EV44" s="36"/>
      <c r="EW44" s="36">
        <v>14.870391298431727</v>
      </c>
      <c r="EX44" s="36">
        <v>17.344434759966806</v>
      </c>
      <c r="EY44" s="36">
        <v>15.487085157669526</v>
      </c>
      <c r="EZ44" s="36">
        <v>10.919816455097777</v>
      </c>
      <c r="FA44" s="36">
        <v>9.0416528830038683</v>
      </c>
      <c r="FB44" s="36">
        <v>8.2098844878340493</v>
      </c>
      <c r="FC44" s="36"/>
      <c r="FD44" s="36">
        <v>17.904371080541306</v>
      </c>
      <c r="FE44" s="36">
        <v>6.2455244883507737</v>
      </c>
      <c r="FF44" s="36">
        <v>3.6174827783642982</v>
      </c>
      <c r="FG44" s="36">
        <v>-6.0710798446227674</v>
      </c>
      <c r="FH44" s="36">
        <v>-7.2637813207522868</v>
      </c>
      <c r="FI44" s="36">
        <v>-7.9270490128652638</v>
      </c>
      <c r="FJ44" s="36"/>
      <c r="FK44" s="36">
        <v>-24.061228354717436</v>
      </c>
      <c r="FL44" s="36">
        <v>-10.146081712314224</v>
      </c>
      <c r="FM44" s="36">
        <v>-12.148493811659518</v>
      </c>
      <c r="FN44" s="36">
        <v>20.967300145031903</v>
      </c>
      <c r="FO44" s="36">
        <v>20.684647435733911</v>
      </c>
      <c r="FP44" s="36">
        <v>21.396836348227147</v>
      </c>
      <c r="FQ44" s="36"/>
      <c r="FR44" s="36">
        <v>23.643682519947532</v>
      </c>
      <c r="FS44" s="36">
        <v>20.006356300787346</v>
      </c>
      <c r="FT44" s="36">
        <v>19.278060578240368</v>
      </c>
      <c r="FU44" s="36">
        <v>4.7211060473023418E-2</v>
      </c>
      <c r="FV44" s="36">
        <v>4.7810759456478114E-2</v>
      </c>
      <c r="FW44" s="36">
        <v>5.0694701765364655E-2</v>
      </c>
      <c r="FX44" s="36"/>
      <c r="FY44" s="36">
        <v>1.8625000000000003E-2</v>
      </c>
      <c r="FZ44" s="36">
        <v>4.8000000000000001E-2</v>
      </c>
      <c r="GA44" s="36">
        <v>5.3374999999999999E-2</v>
      </c>
      <c r="GB44" s="36">
        <v>7.6629798423255263E-2</v>
      </c>
      <c r="GC44" s="36">
        <v>6.4243037825912466E-2</v>
      </c>
      <c r="GD44" s="36">
        <v>5.9626157944140917E-2</v>
      </c>
      <c r="GE44" s="36"/>
      <c r="GF44" s="36">
        <v>0.13700000000000001</v>
      </c>
      <c r="GG44" s="36">
        <v>5.7249999999999995E-2</v>
      </c>
      <c r="GH44" s="36">
        <v>5.3749999999999999E-2</v>
      </c>
      <c r="GI44" s="36">
        <v>9.4869978158854664</v>
      </c>
    </row>
    <row r="45" spans="1:191" s="35" customFormat="1" x14ac:dyDescent="0.25">
      <c r="A45" s="35" t="s">
        <v>53</v>
      </c>
      <c r="B45" s="36">
        <v>11.323954636509335</v>
      </c>
      <c r="C45" s="36">
        <v>16.467284537983261</v>
      </c>
      <c r="D45" s="36">
        <v>28.387371852492187</v>
      </c>
      <c r="E45" s="36"/>
      <c r="F45" s="36">
        <v>1.532095</v>
      </c>
      <c r="G45" s="36">
        <v>18.489621249999999</v>
      </c>
      <c r="H45" s="36">
        <v>43.854871250000002</v>
      </c>
      <c r="I45" s="36">
        <v>0.1145</v>
      </c>
      <c r="J45" s="36">
        <v>0.11140155033769469</v>
      </c>
      <c r="K45" s="36">
        <v>0.11162980337658084</v>
      </c>
      <c r="L45" s="36"/>
      <c r="M45" s="36">
        <v>0.154</v>
      </c>
      <c r="N45" s="36">
        <v>0.11025</v>
      </c>
      <c r="O45" s="36">
        <v>0.11525000000000001</v>
      </c>
      <c r="P45" s="36">
        <v>8.7613184035114935E-2</v>
      </c>
      <c r="Q45" s="36">
        <v>9.6649612415576333E-2</v>
      </c>
      <c r="R45" s="36">
        <v>0.10125960675316167</v>
      </c>
      <c r="S45" s="36"/>
      <c r="T45" s="36">
        <v>5.7874999999999996E-2</v>
      </c>
      <c r="U45" s="36">
        <v>9.7250000000000003E-2</v>
      </c>
      <c r="V45" s="46">
        <v>0.10350000000000001</v>
      </c>
      <c r="W45" s="36">
        <v>0.76504705524518268</v>
      </c>
      <c r="X45" s="36">
        <v>0.86775911985984644</v>
      </c>
      <c r="Y45" s="36">
        <v>0.9068450461659634</v>
      </c>
      <c r="Z45" s="36"/>
      <c r="AA45" s="36">
        <v>0.37581168831168826</v>
      </c>
      <c r="AB45" s="36">
        <v>0.88208616780045357</v>
      </c>
      <c r="AC45" s="36">
        <v>0.89804772234273322</v>
      </c>
      <c r="AD45" s="36">
        <v>0.81987012513645097</v>
      </c>
      <c r="AE45" s="36">
        <v>0.86011868298938887</v>
      </c>
      <c r="AF45" s="36">
        <v>0.9319854158369657</v>
      </c>
      <c r="AG45" s="36"/>
      <c r="AH45" s="41"/>
      <c r="AI45" s="41"/>
      <c r="AJ45" s="41"/>
      <c r="AK45" s="36">
        <v>0.70617906852511991</v>
      </c>
      <c r="AL45" s="36">
        <v>0.82102755387968074</v>
      </c>
      <c r="AM45" s="36">
        <v>0.8810256423078997</v>
      </c>
      <c r="AN45" s="36"/>
      <c r="AO45" s="41"/>
      <c r="AP45" s="41"/>
      <c r="AQ45" s="41"/>
      <c r="AR45" s="36">
        <v>4.9509386156128761</v>
      </c>
      <c r="AS45" s="36">
        <v>4.8073327073811685</v>
      </c>
      <c r="AT45" s="36">
        <v>4.7002823140448786</v>
      </c>
      <c r="AU45" s="36"/>
      <c r="AV45" s="36">
        <v>4.7256740839073492</v>
      </c>
      <c r="AW45" s="36">
        <v>4.8203185054848348</v>
      </c>
      <c r="AX45" s="36">
        <v>4.5656928685523388</v>
      </c>
      <c r="AY45" s="36">
        <v>1.526049193661571</v>
      </c>
      <c r="AZ45" s="36">
        <v>1.6811462368690695</v>
      </c>
      <c r="BA45" s="36">
        <v>1.8130110581448653</v>
      </c>
      <c r="BB45" s="36"/>
      <c r="BC45" s="36">
        <v>1.116825</v>
      </c>
      <c r="BD45" s="36">
        <v>1.7040774999999999</v>
      </c>
      <c r="BE45" s="36">
        <v>1.8868612499999999</v>
      </c>
      <c r="BF45" s="36">
        <v>7.5545773840429309</v>
      </c>
      <c r="BG45" s="36">
        <v>8.0816409224645316</v>
      </c>
      <c r="BH45" s="36">
        <v>8.5208605378158637</v>
      </c>
      <c r="BI45" s="36"/>
      <c r="BJ45" s="36">
        <v>5.2637008892765458</v>
      </c>
      <c r="BK45" s="36">
        <v>8.2154422442827979</v>
      </c>
      <c r="BL45" s="36">
        <v>8.6140861382228078</v>
      </c>
      <c r="BM45" s="36">
        <f t="shared" si="3"/>
        <v>82.9910355116387</v>
      </c>
      <c r="BN45" s="36">
        <f t="shared" si="3"/>
        <v>88.781107756636757</v>
      </c>
      <c r="BO45" s="36">
        <f t="shared" si="3"/>
        <v>93.606167960801784</v>
      </c>
      <c r="BP45" s="36"/>
      <c r="BQ45" s="36">
        <f t="shared" si="3"/>
        <v>57.824543348686085</v>
      </c>
      <c r="BR45" s="36">
        <f t="shared" si="3"/>
        <v>90.250986174187801</v>
      </c>
      <c r="BS45" s="36">
        <f t="shared" si="2"/>
        <v>94.630300578770417</v>
      </c>
      <c r="BT45" s="36">
        <v>0.24474395817147787</v>
      </c>
      <c r="BU45" s="36">
        <v>0.20213538587723415</v>
      </c>
      <c r="BV45" s="36">
        <v>0.10793700635758251</v>
      </c>
      <c r="BW45" s="36"/>
      <c r="BX45" s="36">
        <v>0.67701343480788323</v>
      </c>
      <c r="BY45" s="36">
        <v>0.15409884379759808</v>
      </c>
      <c r="BZ45" s="36">
        <v>7.8374965404773567E-3</v>
      </c>
      <c r="CA45" s="36">
        <v>-9.6718242673036525E-2</v>
      </c>
      <c r="CB45" s="36">
        <v>-9.7740111932806517E-2</v>
      </c>
      <c r="CC45" s="36">
        <v>-0.15116561320942828</v>
      </c>
      <c r="CD45" s="36"/>
      <c r="CE45" s="36">
        <v>-6.3504062036597225E-2</v>
      </c>
      <c r="CF45" s="36">
        <v>-0.1186308460008613</v>
      </c>
      <c r="CG45" s="36">
        <v>-0.21188832945994315</v>
      </c>
      <c r="CH45" s="36">
        <v>0.34139745560331752</v>
      </c>
      <c r="CI45" s="36">
        <v>0.29990076868589022</v>
      </c>
      <c r="CJ45" s="36">
        <v>0.25914347762565593</v>
      </c>
      <c r="CK45" s="36"/>
      <c r="CL45" s="36">
        <v>0.74053850793510811</v>
      </c>
      <c r="CM45" s="36">
        <v>0.27272610741314374</v>
      </c>
      <c r="CN45" s="36">
        <v>0.21974063396172486</v>
      </c>
      <c r="CO45" s="36">
        <v>1.925579309078099</v>
      </c>
      <c r="CP45" s="36">
        <v>1.9768094444751743</v>
      </c>
      <c r="CQ45" s="36">
        <v>2.0723577456724782</v>
      </c>
      <c r="CR45" s="36"/>
      <c r="CS45" s="36">
        <v>2.0415530394998576</v>
      </c>
      <c r="CT45" s="36">
        <v>1.9917078594002722</v>
      </c>
      <c r="CU45" s="36">
        <v>2.1302284587820117</v>
      </c>
      <c r="CV45" s="36">
        <v>0.40997785307590157</v>
      </c>
      <c r="CW45" s="36">
        <v>0.73219754868144404</v>
      </c>
      <c r="CX45" s="36">
        <v>1.0212493745541475</v>
      </c>
      <c r="CY45" s="36"/>
      <c r="CZ45" s="36">
        <v>0.12073242271881363</v>
      </c>
      <c r="DA45" s="36">
        <v>0.82948329384391684</v>
      </c>
      <c r="DB45" s="36">
        <v>1.2272295845270258</v>
      </c>
      <c r="DC45" s="36">
        <v>1.4935575888712194</v>
      </c>
      <c r="DD45" s="36">
        <v>1.2156175474414237</v>
      </c>
      <c r="DE45" s="36">
        <v>1.0225223743153804</v>
      </c>
      <c r="DF45" s="36"/>
      <c r="DG45" s="36">
        <v>1.9101668678623998</v>
      </c>
      <c r="DH45" s="36">
        <v>1.1331527761988767</v>
      </c>
      <c r="DI45" s="36">
        <v>0.87520890658317574</v>
      </c>
      <c r="DJ45" s="36">
        <v>2.1212570473888008</v>
      </c>
      <c r="DK45" s="36">
        <v>1.8027241195938459</v>
      </c>
      <c r="DL45" s="36">
        <v>0.96789714897915979</v>
      </c>
      <c r="DM45" s="36"/>
      <c r="DN45" s="36">
        <v>4.3314210780976801</v>
      </c>
      <c r="DO45" s="36">
        <v>1.3896680791791238</v>
      </c>
      <c r="DP45" s="36">
        <v>7.3449359709096218E-2</v>
      </c>
      <c r="DQ45" s="36">
        <v>-3.2583002227381015</v>
      </c>
      <c r="DR45" s="36">
        <v>-2.1799832340240695</v>
      </c>
      <c r="DS45" s="36">
        <v>-2.9420830486605225</v>
      </c>
      <c r="DT45" s="36"/>
      <c r="DU45" s="36">
        <v>-3.1543705347212678</v>
      </c>
      <c r="DV45" s="36">
        <v>-2.5358390349170077</v>
      </c>
      <c r="DW45" s="36">
        <v>-3.7014457062914028</v>
      </c>
      <c r="DX45" s="36">
        <v>4.2185724772334243</v>
      </c>
      <c r="DY45" s="36">
        <v>4.45009414200908</v>
      </c>
      <c r="DZ45" s="36">
        <v>4.207476537940166</v>
      </c>
      <c r="EA45" s="36"/>
      <c r="EB45" s="36">
        <v>5.4465846959982072</v>
      </c>
      <c r="EC45" s="36">
        <v>4.2319106789173055</v>
      </c>
      <c r="ED45" s="36">
        <v>3.7229485291565587</v>
      </c>
      <c r="EE45" s="36">
        <v>16.683954930839807</v>
      </c>
      <c r="EF45" s="36">
        <v>17.589916747360249</v>
      </c>
      <c r="EG45" s="36">
        <v>18.380397326622678</v>
      </c>
      <c r="EH45" s="36"/>
      <c r="EI45" s="36">
        <v>13.218254612812697</v>
      </c>
      <c r="EJ45" s="36">
        <v>17.897839036729007</v>
      </c>
      <c r="EK45" s="36">
        <v>18.327538208534818</v>
      </c>
      <c r="EL45" s="36">
        <v>12.793822925409939</v>
      </c>
      <c r="EM45" s="36">
        <v>17.302243682721198</v>
      </c>
      <c r="EN45" s="36">
        <v>20.68926359706931</v>
      </c>
      <c r="EO45" s="36"/>
      <c r="EP45" s="36">
        <v>7.2085105223045538</v>
      </c>
      <c r="EQ45" s="36">
        <v>18.635831008555883</v>
      </c>
      <c r="ER45" s="36">
        <v>22.405944559456074</v>
      </c>
      <c r="ES45" s="36">
        <v>19.110179438524952</v>
      </c>
      <c r="ET45" s="36">
        <v>19.173431273076218</v>
      </c>
      <c r="EU45" s="36">
        <v>17.715509053324872</v>
      </c>
      <c r="EV45" s="36"/>
      <c r="EW45" s="36">
        <v>15.461207445623071</v>
      </c>
      <c r="EX45" s="36">
        <v>18.655868400008742</v>
      </c>
      <c r="EY45" s="36">
        <v>15.793685522828849</v>
      </c>
      <c r="EZ45" s="36">
        <v>8.3427621820737343</v>
      </c>
      <c r="FA45" s="36">
        <v>7.2576582560737348</v>
      </c>
      <c r="FB45" s="36">
        <v>6.3308111551645379</v>
      </c>
      <c r="FC45" s="36"/>
      <c r="FD45" s="36">
        <v>16.106303506283552</v>
      </c>
      <c r="FE45" s="36">
        <v>5.3781519125838972</v>
      </c>
      <c r="FF45" s="36">
        <v>3.6566254358663235</v>
      </c>
      <c r="FG45" s="36">
        <v>-20.04678618794571</v>
      </c>
      <c r="FH45" s="36">
        <v>-12.748957086549993</v>
      </c>
      <c r="FI45" s="36">
        <v>-11.976031678437035</v>
      </c>
      <c r="FJ45" s="36"/>
      <c r="FK45" s="36">
        <v>-26.923448712826492</v>
      </c>
      <c r="FL45" s="36">
        <v>-14.382616869083662</v>
      </c>
      <c r="FM45" s="36">
        <v>-13.488923044188025</v>
      </c>
      <c r="FN45" s="36">
        <v>18.534988379309883</v>
      </c>
      <c r="FO45" s="36">
        <v>19.95340844322029</v>
      </c>
      <c r="FP45" s="36">
        <v>20.760633308782893</v>
      </c>
      <c r="FQ45" s="36"/>
      <c r="FR45" s="36">
        <v>22.524965211962748</v>
      </c>
      <c r="FS45" s="36">
        <v>19.645441789323044</v>
      </c>
      <c r="FT45" s="36">
        <v>20.215187469694875</v>
      </c>
      <c r="FU45" s="36">
        <v>3.3528296008778741E-2</v>
      </c>
      <c r="FV45" s="36">
        <v>4.4850387584423668E-2</v>
      </c>
      <c r="FW45" s="36">
        <v>5.0883005627634724E-2</v>
      </c>
      <c r="FX45" s="36"/>
      <c r="FY45" s="36">
        <v>1.9999999999999997E-2</v>
      </c>
      <c r="FZ45" s="36">
        <v>4.675E-2</v>
      </c>
      <c r="GA45" s="36">
        <v>5.7124999999999995E-2</v>
      </c>
      <c r="GB45" s="36">
        <v>8.1971703991221251E-2</v>
      </c>
      <c r="GC45" s="36">
        <v>6.7551162753271013E-2</v>
      </c>
      <c r="GD45" s="36">
        <v>6.1746797748946106E-2</v>
      </c>
      <c r="GE45" s="36"/>
      <c r="GF45" s="36">
        <v>0.13500000000000001</v>
      </c>
      <c r="GG45" s="36">
        <v>6.4500000000000002E-2</v>
      </c>
      <c r="GH45" s="36">
        <v>5.9124999999999997E-2</v>
      </c>
      <c r="GI45" s="36">
        <v>9.102883627694311</v>
      </c>
    </row>
    <row r="46" spans="1:191" s="37" customFormat="1" x14ac:dyDescent="0.25">
      <c r="A46" s="35" t="s">
        <v>53</v>
      </c>
      <c r="B46" s="36">
        <v>9.5218330956908801</v>
      </c>
      <c r="C46" s="36">
        <v>14.135748659033833</v>
      </c>
      <c r="D46" s="36">
        <v>22.911745322597273</v>
      </c>
      <c r="E46" s="36"/>
      <c r="F46" s="36">
        <v>1.8491575</v>
      </c>
      <c r="G46" s="36">
        <v>19.240723750000001</v>
      </c>
      <c r="H46" s="36">
        <v>42.72733625</v>
      </c>
      <c r="I46" s="36">
        <v>0.1325026155062331</v>
      </c>
      <c r="J46" s="36">
        <v>0.11814111479335729</v>
      </c>
      <c r="K46" s="36">
        <v>0.11225657750711779</v>
      </c>
      <c r="L46" s="36"/>
      <c r="M46" s="36">
        <v>0.17025000000000001</v>
      </c>
      <c r="N46" s="36">
        <v>0.10875</v>
      </c>
      <c r="O46" s="36">
        <v>0.110375</v>
      </c>
      <c r="P46" s="36">
        <v>9.4986922468834542E-2</v>
      </c>
      <c r="Q46" s="36">
        <v>0.10852676600301941</v>
      </c>
      <c r="R46" s="36">
        <v>0.11225657750711777</v>
      </c>
      <c r="S46" s="36"/>
      <c r="T46" s="36">
        <v>6.6375000000000003E-2</v>
      </c>
      <c r="U46" s="36">
        <v>0.10825</v>
      </c>
      <c r="V46" s="46">
        <v>0.13387499999999999</v>
      </c>
      <c r="W46" s="36">
        <v>0.71781429960481091</v>
      </c>
      <c r="X46" s="36">
        <v>0.92001780973782488</v>
      </c>
      <c r="Y46" s="36">
        <v>0.99968283573855499</v>
      </c>
      <c r="Z46" s="36"/>
      <c r="AA46" s="36">
        <v>0.38986784140969161</v>
      </c>
      <c r="AB46" s="36">
        <v>0.99540229885057474</v>
      </c>
      <c r="AC46" s="36">
        <v>1.2129105322763307</v>
      </c>
      <c r="AD46" s="36">
        <v>1.0129816197300292</v>
      </c>
      <c r="AE46" s="36">
        <v>0.96191117875067134</v>
      </c>
      <c r="AF46" s="36">
        <v>0.96892821988579803</v>
      </c>
      <c r="AG46" s="36"/>
      <c r="AH46" s="41"/>
      <c r="AI46" s="41"/>
      <c r="AJ46" s="41"/>
      <c r="AK46" s="36">
        <v>0.7131352641041554</v>
      </c>
      <c r="AL46" s="36">
        <v>0.85572891671679385</v>
      </c>
      <c r="AM46" s="36">
        <v>0.94925194441926986</v>
      </c>
      <c r="AN46" s="36"/>
      <c r="AO46" s="41"/>
      <c r="AP46" s="41"/>
      <c r="AQ46" s="41"/>
      <c r="AR46" s="36">
        <v>4.401946995154983</v>
      </c>
      <c r="AS46" s="36">
        <v>4.416765345894814</v>
      </c>
      <c r="AT46" s="36">
        <v>4.4578258576380998</v>
      </c>
      <c r="AU46" s="36"/>
      <c r="AV46" s="36">
        <v>4.2463585693952055</v>
      </c>
      <c r="AW46" s="36">
        <v>4.6114986401922362</v>
      </c>
      <c r="AX46" s="36">
        <v>4.1182489145884675</v>
      </c>
      <c r="AY46" s="36">
        <v>1.7261168838341847</v>
      </c>
      <c r="AZ46" s="36">
        <v>1.8176400954674654</v>
      </c>
      <c r="BA46" s="36">
        <v>1.918180164305068</v>
      </c>
      <c r="BB46" s="36"/>
      <c r="BC46" s="36">
        <v>1.2353337500000001</v>
      </c>
      <c r="BD46" s="36">
        <v>1.8571150000000001</v>
      </c>
      <c r="BE46" s="36">
        <v>2.1416825000000008</v>
      </c>
      <c r="BF46" s="36">
        <v>7.5870924260845563</v>
      </c>
      <c r="BG46" s="36">
        <v>8.023132220687117</v>
      </c>
      <c r="BH46" s="36">
        <v>8.5463799742101898</v>
      </c>
      <c r="BI46" s="36"/>
      <c r="BJ46" s="36">
        <v>5.2693647212383086</v>
      </c>
      <c r="BK46" s="36">
        <v>8.5610666495597307</v>
      </c>
      <c r="BL46" s="36">
        <v>8.7905000325671914</v>
      </c>
      <c r="BM46" s="36">
        <f t="shared" si="3"/>
        <v>80.937761012016594</v>
      </c>
      <c r="BN46" s="36">
        <f t="shared" si="3"/>
        <v>85.58935647247732</v>
      </c>
      <c r="BO46" s="36">
        <f t="shared" si="3"/>
        <v>91.171271025030194</v>
      </c>
      <c r="BP46" s="36"/>
      <c r="BQ46" s="36">
        <f t="shared" si="3"/>
        <v>56.212651506189069</v>
      </c>
      <c r="BR46" s="36">
        <f t="shared" si="3"/>
        <v>91.327945881845622</v>
      </c>
      <c r="BS46" s="36">
        <f t="shared" si="2"/>
        <v>93.775500660299741</v>
      </c>
      <c r="BT46" s="36">
        <v>0.30272061372406084</v>
      </c>
      <c r="BU46" s="36">
        <v>0.22639573294831303</v>
      </c>
      <c r="BV46" s="36">
        <v>0.12761037150806764</v>
      </c>
      <c r="BW46" s="36"/>
      <c r="BX46" s="36">
        <v>0.71806010820450294</v>
      </c>
      <c r="BY46" s="36">
        <v>0.14668402395341187</v>
      </c>
      <c r="BZ46" s="36">
        <v>-3.2716376619086773E-2</v>
      </c>
      <c r="CA46" s="36">
        <v>-6.9330222589351162E-2</v>
      </c>
      <c r="CB46" s="36">
        <v>-9.7191515108155019E-2</v>
      </c>
      <c r="CC46" s="36">
        <v>-0.15027567930533914</v>
      </c>
      <c r="CD46" s="36"/>
      <c r="CE46" s="36">
        <v>-3.2024977411698199E-2</v>
      </c>
      <c r="CF46" s="36">
        <v>-0.12444790742216248</v>
      </c>
      <c r="CG46" s="36">
        <v>-0.24637407202222461</v>
      </c>
      <c r="CH46" s="36">
        <v>0.37210907991167158</v>
      </c>
      <c r="CI46" s="36">
        <v>0.32363983525624562</v>
      </c>
      <c r="CJ46" s="36">
        <v>0.27782953225935508</v>
      </c>
      <c r="CK46" s="36"/>
      <c r="CL46" s="36">
        <v>0.75032340393165087</v>
      </c>
      <c r="CM46" s="36">
        <v>0.2710891463662487</v>
      </c>
      <c r="CN46" s="36">
        <v>0.21365326746327293</v>
      </c>
      <c r="CO46" s="36">
        <v>2.3323949443316372</v>
      </c>
      <c r="CP46" s="36">
        <v>2.3195224387043019</v>
      </c>
      <c r="CQ46" s="36">
        <v>2.3281637650331066</v>
      </c>
      <c r="CR46" s="36"/>
      <c r="CS46" s="36">
        <v>2.1637556741304125</v>
      </c>
      <c r="CT46" s="36">
        <v>2.098279676494808</v>
      </c>
      <c r="CU46" s="36">
        <v>2.3310341750571375</v>
      </c>
      <c r="CV46" s="36">
        <v>0.94597449612917683</v>
      </c>
      <c r="CW46" s="36">
        <v>1.0883051664950254</v>
      </c>
      <c r="CX46" s="36">
        <v>1.2376666319809417</v>
      </c>
      <c r="CY46" s="36"/>
      <c r="CZ46" s="36">
        <v>7.3357473508163323E-2</v>
      </c>
      <c r="DA46" s="36">
        <v>0.98446768587741162</v>
      </c>
      <c r="DB46" s="36">
        <v>1.409366077088275</v>
      </c>
      <c r="DC46" s="36">
        <v>1.3622174760864481</v>
      </c>
      <c r="DD46" s="36">
        <v>1.2025270614597785</v>
      </c>
      <c r="DE46" s="36">
        <v>1.0587914526767754</v>
      </c>
      <c r="DF46" s="36"/>
      <c r="DG46" s="36">
        <v>2.0813457961461683</v>
      </c>
      <c r="DH46" s="36">
        <v>1.0822232998765089</v>
      </c>
      <c r="DI46" s="36">
        <v>0.88939793575092774</v>
      </c>
      <c r="DJ46" s="36">
        <v>2.2669843766108393</v>
      </c>
      <c r="DK46" s="36">
        <v>1.9044319432871053</v>
      </c>
      <c r="DL46" s="36">
        <v>1.132156163106435</v>
      </c>
      <c r="DM46" s="36"/>
      <c r="DN46" s="36">
        <v>4.1699252930893209</v>
      </c>
      <c r="DO46" s="36">
        <v>1.3409654137782265</v>
      </c>
      <c r="DP46" s="36">
        <v>-0.28210096669401868</v>
      </c>
      <c r="DQ46" s="36">
        <v>-1.3689049598521372</v>
      </c>
      <c r="DR46" s="36">
        <v>-1.8970874615149169</v>
      </c>
      <c r="DS46" s="36">
        <v>-2.836045330293143</v>
      </c>
      <c r="DT46" s="36"/>
      <c r="DU46" s="36">
        <v>-1.799905119501007</v>
      </c>
      <c r="DV46" s="36">
        <v>-2.5723887920401149</v>
      </c>
      <c r="DW46" s="36">
        <v>-4.3933749767348154</v>
      </c>
      <c r="DX46" s="36">
        <v>4.4873665469067046</v>
      </c>
      <c r="DY46" s="36">
        <v>4.7899293924846136</v>
      </c>
      <c r="DZ46" s="36">
        <v>4.6346336384513815</v>
      </c>
      <c r="EA46" s="36"/>
      <c r="EB46" s="36">
        <v>4.8895240461010268</v>
      </c>
      <c r="EC46" s="36">
        <v>4.4235781550040993</v>
      </c>
      <c r="ED46" s="36">
        <v>3.8680082887885892</v>
      </c>
      <c r="EE46" s="36">
        <v>17.481512842874523</v>
      </c>
      <c r="EF46" s="36">
        <v>19.483345334769869</v>
      </c>
      <c r="EG46" s="36">
        <v>20.554725827385937</v>
      </c>
      <c r="EH46" s="36"/>
      <c r="EI46" s="36">
        <v>12.909047877518539</v>
      </c>
      <c r="EJ46" s="36">
        <v>19.117793657442135</v>
      </c>
      <c r="EK46" s="36">
        <v>20.90023195862824</v>
      </c>
      <c r="EL46" s="36">
        <v>19.339755619323093</v>
      </c>
      <c r="EM46" s="36">
        <v>21.814287476650044</v>
      </c>
      <c r="EN46" s="36">
        <v>24.111238508519122</v>
      </c>
      <c r="EO46" s="36"/>
      <c r="EP46" s="36">
        <v>4.7981823077459094</v>
      </c>
      <c r="EQ46" s="36">
        <v>21.278992534546255</v>
      </c>
      <c r="ER46" s="36">
        <v>26.243560487184176</v>
      </c>
      <c r="ES46" s="36">
        <v>17.471393873022144</v>
      </c>
      <c r="ET46" s="36">
        <v>18.9910354696955</v>
      </c>
      <c r="EU46" s="36">
        <v>18.825357591544751</v>
      </c>
      <c r="EV46" s="36"/>
      <c r="EW46" s="36">
        <v>15.005395294173029</v>
      </c>
      <c r="EX46" s="36">
        <v>18.777229829060545</v>
      </c>
      <c r="EY46" s="36">
        <v>17.067548894182679</v>
      </c>
      <c r="EZ46" s="36">
        <v>9.6786027182982561</v>
      </c>
      <c r="FA46" s="36">
        <v>8.2978365021642873</v>
      </c>
      <c r="FB46" s="36">
        <v>6.4420908590762664</v>
      </c>
      <c r="FC46" s="36"/>
      <c r="FD46" s="36">
        <v>16.170789902927982</v>
      </c>
      <c r="FE46" s="36">
        <v>5.4289608500161437</v>
      </c>
      <c r="FF46" s="36">
        <v>2.5911947042118677</v>
      </c>
      <c r="FG46" s="36">
        <v>-7.7340365684410832</v>
      </c>
      <c r="FH46" s="36">
        <v>-8.4097295154047149</v>
      </c>
      <c r="FI46" s="36">
        <v>-10.508461065844591</v>
      </c>
      <c r="FJ46" s="36"/>
      <c r="FK46" s="36">
        <v>-25.662269137293762</v>
      </c>
      <c r="FL46" s="36">
        <v>-13.379686641837107</v>
      </c>
      <c r="FM46" s="36">
        <v>-14.631879861040265</v>
      </c>
      <c r="FN46" s="36">
        <v>19.869525809015389</v>
      </c>
      <c r="FO46" s="36">
        <v>20.495776116121228</v>
      </c>
      <c r="FP46" s="36">
        <v>20.870991904641084</v>
      </c>
      <c r="FQ46" s="36"/>
      <c r="FR46" s="36">
        <v>21.163811098588134</v>
      </c>
      <c r="FS46" s="36">
        <v>20.256684042575923</v>
      </c>
      <c r="FT46" s="36">
        <v>20.012272270046278</v>
      </c>
      <c r="FU46" s="36">
        <v>5.0495640822944853E-2</v>
      </c>
      <c r="FV46" s="36">
        <v>5.1389293598792234E-2</v>
      </c>
      <c r="FW46" s="36">
        <v>5.3171051671411854E-2</v>
      </c>
      <c r="FX46" s="36"/>
      <c r="FY46" s="36">
        <v>1.7875000000000002E-2</v>
      </c>
      <c r="FZ46" s="36">
        <v>4.8375000000000001E-2</v>
      </c>
      <c r="GA46" s="36">
        <v>5.6000000000000001E-2</v>
      </c>
      <c r="GB46" s="36">
        <v>8.3006974683288243E-2</v>
      </c>
      <c r="GC46" s="36">
        <v>6.7751821194565076E-2</v>
      </c>
      <c r="GD46" s="36">
        <v>6.0085525835705929E-2</v>
      </c>
      <c r="GE46" s="36"/>
      <c r="GF46" s="36">
        <v>0.15337499999999998</v>
      </c>
      <c r="GG46" s="36">
        <v>6.1374999999999999E-2</v>
      </c>
      <c r="GH46" s="36">
        <v>5.5375000000000001E-2</v>
      </c>
      <c r="GI46" s="36">
        <v>9.3739835785154995</v>
      </c>
    </row>
    <row r="47" spans="1:191" s="35" customFormat="1" x14ac:dyDescent="0.25">
      <c r="A47" s="35" t="s">
        <v>53</v>
      </c>
      <c r="B47" s="36">
        <v>8.8041833251483439</v>
      </c>
      <c r="C47" s="36">
        <v>11.894575857606601</v>
      </c>
      <c r="D47" s="36">
        <v>32.741285893837862</v>
      </c>
      <c r="E47" s="36"/>
      <c r="F47" s="36">
        <v>1.6177300000000001</v>
      </c>
      <c r="G47" s="36">
        <v>17.036322500000001</v>
      </c>
      <c r="H47" s="36">
        <v>37.97798375</v>
      </c>
      <c r="I47" s="36">
        <v>0.1275</v>
      </c>
      <c r="J47" s="36">
        <v>0.1279601251452322</v>
      </c>
      <c r="K47" s="36">
        <v>0.11974188359729446</v>
      </c>
      <c r="L47" s="36"/>
      <c r="M47" s="36">
        <v>0.156</v>
      </c>
      <c r="N47" s="36">
        <v>0.12125</v>
      </c>
      <c r="O47" s="36">
        <v>0.11612499999999999</v>
      </c>
      <c r="P47" s="36">
        <v>8.5471897254575283E-2</v>
      </c>
      <c r="Q47" s="36">
        <v>8.3579749709535606E-2</v>
      </c>
      <c r="R47" s="36">
        <v>9.6428390359463573E-2</v>
      </c>
      <c r="S47" s="36"/>
      <c r="T47" s="36">
        <v>6.8750000000000006E-2</v>
      </c>
      <c r="U47" s="36">
        <v>9.7625000000000017E-2</v>
      </c>
      <c r="V47" s="46">
        <v>9.9250000000000005E-2</v>
      </c>
      <c r="W47" s="36">
        <v>0.6705444088058331</v>
      </c>
      <c r="X47" s="36">
        <v>0.65342082793597533</v>
      </c>
      <c r="Y47" s="36">
        <v>0.80579220459679646</v>
      </c>
      <c r="Z47" s="36"/>
      <c r="AA47" s="36">
        <v>0.44070512820512825</v>
      </c>
      <c r="AB47" s="36">
        <v>0.80515463917525787</v>
      </c>
      <c r="AC47" s="36">
        <v>0.85468245425188383</v>
      </c>
      <c r="AD47" s="36">
        <v>0.93003221099334055</v>
      </c>
      <c r="AE47" s="36">
        <v>0.99128517257061244</v>
      </c>
      <c r="AF47" s="36">
        <v>1.0008010997144148</v>
      </c>
      <c r="AG47" s="36"/>
      <c r="AH47" s="41"/>
      <c r="AI47" s="41"/>
      <c r="AJ47" s="41"/>
      <c r="AK47" s="36">
        <v>0.67805717538147503</v>
      </c>
      <c r="AL47" s="36">
        <v>0.71589145059658754</v>
      </c>
      <c r="AM47" s="36">
        <v>0.83804540608258782</v>
      </c>
      <c r="AN47" s="36"/>
      <c r="AO47" s="41"/>
      <c r="AP47" s="41"/>
      <c r="AQ47" s="41"/>
      <c r="AR47" s="36">
        <v>4.6964105736386408</v>
      </c>
      <c r="AS47" s="36">
        <v>4.7285689175247114</v>
      </c>
      <c r="AT47" s="36">
        <v>4.6262630657035162</v>
      </c>
      <c r="AU47" s="36"/>
      <c r="AV47" s="36">
        <v>4.4533726207861015</v>
      </c>
      <c r="AW47" s="36">
        <v>4.5700728871966065</v>
      </c>
      <c r="AX47" s="36">
        <v>4.6446114628197099</v>
      </c>
      <c r="AY47" s="36">
        <v>1.6080893863748156</v>
      </c>
      <c r="AZ47" s="36">
        <v>1.7071766231672001</v>
      </c>
      <c r="BA47" s="36">
        <v>1.8388465057970027</v>
      </c>
      <c r="BB47" s="36"/>
      <c r="BC47" s="36">
        <v>1.20687875</v>
      </c>
      <c r="BD47" s="36">
        <v>1.8407850000000001</v>
      </c>
      <c r="BE47" s="36">
        <v>1.91698375</v>
      </c>
      <c r="BF47" s="36">
        <v>7.5520876243241499</v>
      </c>
      <c r="BG47" s="36">
        <v>8.072921253587884</v>
      </c>
      <c r="BH47" s="36">
        <v>8.5069492779743303</v>
      </c>
      <c r="BI47" s="36"/>
      <c r="BJ47" s="36">
        <v>5.3867024734667055</v>
      </c>
      <c r="BK47" s="36">
        <v>8.4084695143145609</v>
      </c>
      <c r="BL47" s="36">
        <v>8.9012670771762217</v>
      </c>
      <c r="BM47" s="36">
        <f t="shared" si="3"/>
        <v>80.105326969421228</v>
      </c>
      <c r="BN47" s="36">
        <f t="shared" si="3"/>
        <v>85.629832277657187</v>
      </c>
      <c r="BO47" s="36">
        <f t="shared" si="3"/>
        <v>90.233586701187136</v>
      </c>
      <c r="BP47" s="36"/>
      <c r="BQ47" s="36">
        <f t="shared" si="3"/>
        <v>57.136991039965132</v>
      </c>
      <c r="BR47" s="36">
        <f t="shared" si="3"/>
        <v>89.18900749868574</v>
      </c>
      <c r="BS47" s="36">
        <f t="shared" si="2"/>
        <v>94.416133012381039</v>
      </c>
      <c r="BT47" s="36">
        <v>0.32966341802219501</v>
      </c>
      <c r="BU47" s="36">
        <v>0.25522569785977411</v>
      </c>
      <c r="BV47" s="36">
        <v>4.598740217285751E-2</v>
      </c>
      <c r="BW47" s="36"/>
      <c r="BX47" s="36">
        <v>0.72108609373373067</v>
      </c>
      <c r="BY47" s="36">
        <v>0.16207007124002687</v>
      </c>
      <c r="BZ47" s="36">
        <v>2.0381656444448639E-2</v>
      </c>
      <c r="CA47" s="36">
        <v>-6.4014842018889448E-2</v>
      </c>
      <c r="CB47" s="36">
        <v>-8.6153233145874072E-2</v>
      </c>
      <c r="CC47" s="36">
        <v>-0.19502090309259362</v>
      </c>
      <c r="CD47" s="36"/>
      <c r="CE47" s="36">
        <v>-4.8422505476556132E-2</v>
      </c>
      <c r="CF47" s="36">
        <v>-0.14338306928630831</v>
      </c>
      <c r="CG47" s="36">
        <v>-0.22038758020238475</v>
      </c>
      <c r="CH47" s="36">
        <v>0.39357812299785044</v>
      </c>
      <c r="CI47" s="36">
        <v>0.34133333470722688</v>
      </c>
      <c r="CJ47" s="36">
        <v>0.24103650010157934</v>
      </c>
      <c r="CK47" s="36"/>
      <c r="CL47" s="36">
        <v>0.7695436766495628</v>
      </c>
      <c r="CM47" s="36">
        <v>0.3054460990017942</v>
      </c>
      <c r="CN47" s="36">
        <v>0.24076276343792344</v>
      </c>
      <c r="CO47" s="36">
        <v>2.0645516586670403</v>
      </c>
      <c r="CP47" s="36">
        <v>2.0652413972962411</v>
      </c>
      <c r="CQ47" s="36">
        <v>2.1048808603374423</v>
      </c>
      <c r="CR47" s="36"/>
      <c r="CS47" s="36">
        <v>2.0852162040041344</v>
      </c>
      <c r="CT47" s="36">
        <v>2.1007745751495426</v>
      </c>
      <c r="CU47" s="36">
        <v>2.1007849428119219</v>
      </c>
      <c r="CV47" s="36">
        <v>0.53283808968194757</v>
      </c>
      <c r="CW47" s="36">
        <v>0.83371142378942509</v>
      </c>
      <c r="CX47" s="36">
        <v>1.1238791824587264</v>
      </c>
      <c r="CY47" s="36"/>
      <c r="CZ47" s="36">
        <v>0.10126214230826094</v>
      </c>
      <c r="DA47" s="36">
        <v>0.99919582175084287</v>
      </c>
      <c r="DB47" s="36">
        <v>1.1803188996427321</v>
      </c>
      <c r="DC47" s="36">
        <v>1.5107941579292756</v>
      </c>
      <c r="DD47" s="36">
        <v>1.207031194427153</v>
      </c>
      <c r="DE47" s="36">
        <v>0.95572276679566337</v>
      </c>
      <c r="DF47" s="36"/>
      <c r="DG47" s="36">
        <v>1.9752113180437254</v>
      </c>
      <c r="DH47" s="36">
        <v>1.0757984273764236</v>
      </c>
      <c r="DI47" s="36">
        <v>0.89387134097773524</v>
      </c>
      <c r="DJ47" s="36">
        <v>2.5717236392408647</v>
      </c>
      <c r="DK47" s="36">
        <v>1.9862499064628469</v>
      </c>
      <c r="DL47" s="36">
        <v>0.38454294778465331</v>
      </c>
      <c r="DM47" s="36"/>
      <c r="DN47" s="36">
        <v>4.5591327613387325</v>
      </c>
      <c r="DO47" s="36">
        <v>1.3264178826069539</v>
      </c>
      <c r="DP47" s="36">
        <v>0.17731462469383594</v>
      </c>
      <c r="DQ47" s="36">
        <v>-1.9271970816580291</v>
      </c>
      <c r="DR47" s="36">
        <v>-1.6375395559313821</v>
      </c>
      <c r="DS47" s="36">
        <v>-3.4422202636398134</v>
      </c>
      <c r="DT47" s="36"/>
      <c r="DU47" s="36">
        <v>-2.4056836511578781</v>
      </c>
      <c r="DV47" s="36">
        <v>-2.5960444263230062</v>
      </c>
      <c r="DW47" s="36">
        <v>-3.8075108444176173</v>
      </c>
      <c r="DX47" s="36">
        <v>4.4279739474537214</v>
      </c>
      <c r="DY47" s="36">
        <v>4.4323450196716792</v>
      </c>
      <c r="DZ47" s="36">
        <v>3.7724506455348035</v>
      </c>
      <c r="EA47" s="36"/>
      <c r="EB47" s="36">
        <v>5.5859706229752462</v>
      </c>
      <c r="EC47" s="36">
        <v>4.5703439534495978</v>
      </c>
      <c r="ED47" s="36">
        <v>4.0730972635452112</v>
      </c>
      <c r="EE47" s="36">
        <v>16.053132851322182</v>
      </c>
      <c r="EF47" s="36">
        <v>16.001510553569187</v>
      </c>
      <c r="EG47" s="36">
        <v>17.441825316002632</v>
      </c>
      <c r="EH47" s="36"/>
      <c r="EI47" s="36">
        <v>13.344899749701398</v>
      </c>
      <c r="EJ47" s="36">
        <v>17.194769975355385</v>
      </c>
      <c r="EK47" s="36">
        <v>17.945965429047401</v>
      </c>
      <c r="EL47" s="36">
        <v>12.865027989169008</v>
      </c>
      <c r="EM47" s="36">
        <v>16.588308362129325</v>
      </c>
      <c r="EN47" s="36">
        <v>20.566452884025196</v>
      </c>
      <c r="EO47" s="36"/>
      <c r="EP47" s="36">
        <v>5.8619055956898229</v>
      </c>
      <c r="EQ47" s="36">
        <v>18.680185964129905</v>
      </c>
      <c r="ER47" s="36">
        <v>21.221069111295328</v>
      </c>
      <c r="ES47" s="36">
        <v>17.883354677528214</v>
      </c>
      <c r="ET47" s="36">
        <v>16.796063243934451</v>
      </c>
      <c r="EU47" s="36">
        <v>15.951735252064223</v>
      </c>
      <c r="EV47" s="36"/>
      <c r="EW47" s="36">
        <v>15.814145562336163</v>
      </c>
      <c r="EX47" s="36">
        <v>17.286525080533835</v>
      </c>
      <c r="EY47" s="36">
        <v>16.166179838583961</v>
      </c>
      <c r="EZ47" s="36">
        <v>10.409803185541628</v>
      </c>
      <c r="FA47" s="36">
        <v>8.7180049927746079</v>
      </c>
      <c r="FB47" s="36">
        <v>5.2190980606919144</v>
      </c>
      <c r="FC47" s="36"/>
      <c r="FD47" s="36">
        <v>16.422278001982434</v>
      </c>
      <c r="FE47" s="36">
        <v>5.7325835573472705</v>
      </c>
      <c r="FF47" s="36">
        <v>3.0973287876671178</v>
      </c>
      <c r="FG47" s="36">
        <v>-13.090961040029619</v>
      </c>
      <c r="FH47" s="36">
        <v>-9.6241576989014472</v>
      </c>
      <c r="FI47" s="36">
        <v>-12.08245028983449</v>
      </c>
      <c r="FJ47" s="36"/>
      <c r="FK47" s="36">
        <v>-24.998087023445116</v>
      </c>
      <c r="FL47" s="36">
        <v>-12.590619233600176</v>
      </c>
      <c r="FM47" s="36">
        <v>-14.479554412241637</v>
      </c>
      <c r="FN47" s="36">
        <v>19.162576848037592</v>
      </c>
      <c r="FO47" s="36">
        <v>20.546283418378263</v>
      </c>
      <c r="FP47" s="36">
        <v>19.980339154900161</v>
      </c>
      <c r="FQ47" s="36"/>
      <c r="FR47" s="36">
        <v>22.527425213383339</v>
      </c>
      <c r="FS47" s="36">
        <v>20.834399063806472</v>
      </c>
      <c r="FT47" s="36">
        <v>20.253126641090354</v>
      </c>
      <c r="FU47" s="36">
        <v>3.882318157238418E-2</v>
      </c>
      <c r="FV47" s="36">
        <v>5.1840500580928796E-2</v>
      </c>
      <c r="FW47" s="36">
        <v>5.6664863021620993E-2</v>
      </c>
      <c r="FX47" s="36"/>
      <c r="FY47" s="36">
        <v>2.0125000000000001E-2</v>
      </c>
      <c r="FZ47" s="36">
        <v>5.525E-2</v>
      </c>
      <c r="GA47" s="36">
        <v>5.7874999999999996E-2</v>
      </c>
      <c r="GB47" s="36">
        <v>8.9676818427615823E-2</v>
      </c>
      <c r="GC47" s="36">
        <v>7.7119624564303407E-2</v>
      </c>
      <c r="GD47" s="36">
        <v>6.4077020575673466E-2</v>
      </c>
      <c r="GE47" s="36"/>
      <c r="GF47" s="36">
        <v>0.136875</v>
      </c>
      <c r="GG47" s="36">
        <v>6.7000000000000004E-2</v>
      </c>
      <c r="GH47" s="36">
        <v>5.9249999999999997E-2</v>
      </c>
      <c r="GI47" s="36">
        <v>9.4276971457928429</v>
      </c>
    </row>
    <row r="48" spans="1:191" s="35" customFormat="1" x14ac:dyDescent="0.25">
      <c r="A48" s="35" t="s">
        <v>53</v>
      </c>
      <c r="B48" s="36">
        <v>10.970629444901375</v>
      </c>
      <c r="C48" s="36">
        <v>19.384181591635627</v>
      </c>
      <c r="D48" s="36">
        <v>34.147195022819687</v>
      </c>
      <c r="E48" s="36"/>
      <c r="F48" s="36">
        <v>1.4461375000000001</v>
      </c>
      <c r="G48" s="36">
        <v>15.668026249999999</v>
      </c>
      <c r="H48" s="36">
        <v>37.140753750000002</v>
      </c>
      <c r="I48" s="36">
        <v>0.11330896215874579</v>
      </c>
      <c r="J48" s="36">
        <v>0.10778310517424153</v>
      </c>
      <c r="K48" s="36">
        <v>0.10276176403224051</v>
      </c>
      <c r="L48" s="36"/>
      <c r="M48" s="36">
        <v>0.15100000000000002</v>
      </c>
      <c r="N48" s="36">
        <v>0.103875</v>
      </c>
      <c r="O48" s="36">
        <v>9.9124999999999991E-2</v>
      </c>
      <c r="P48" s="36">
        <v>9.9881003440114025E-2</v>
      </c>
      <c r="Q48" s="36">
        <v>0.10949010573737852</v>
      </c>
      <c r="R48" s="36">
        <v>0.11500784268816033</v>
      </c>
      <c r="S48" s="36"/>
      <c r="T48" s="36">
        <v>6.5250000000000002E-2</v>
      </c>
      <c r="U48" s="36">
        <v>0.10337499999999999</v>
      </c>
      <c r="V48" s="46">
        <v>0.11362499999999999</v>
      </c>
      <c r="W48" s="36">
        <v>0.8815880965540136</v>
      </c>
      <c r="X48" s="36">
        <v>1.0167482154488534</v>
      </c>
      <c r="Y48" s="36">
        <v>1.1189404799592113</v>
      </c>
      <c r="Z48" s="36"/>
      <c r="AA48" s="36">
        <v>0.43211920529801318</v>
      </c>
      <c r="AB48" s="36">
        <v>0.99518652226233451</v>
      </c>
      <c r="AC48" s="36">
        <v>1.146279949558638</v>
      </c>
      <c r="AD48" s="36">
        <v>0.81134873023754173</v>
      </c>
      <c r="AE48" s="36">
        <v>0.85028211367619888</v>
      </c>
      <c r="AF48" s="36">
        <v>0.84698524347232906</v>
      </c>
      <c r="AG48" s="36"/>
      <c r="AH48" s="41"/>
      <c r="AI48" s="41"/>
      <c r="AJ48" s="41"/>
      <c r="AK48" s="36">
        <v>0.79694846607241621</v>
      </c>
      <c r="AL48" s="36">
        <v>0.90365921434122243</v>
      </c>
      <c r="AM48" s="36">
        <v>1.0049073729488871</v>
      </c>
      <c r="AN48" s="36"/>
      <c r="AO48" s="41"/>
      <c r="AP48" s="41"/>
      <c r="AQ48" s="41"/>
      <c r="AR48" s="36">
        <v>4.6984017586142279</v>
      </c>
      <c r="AS48" s="36">
        <v>4.6041340917140205</v>
      </c>
      <c r="AT48" s="36">
        <v>4.5948377339282596</v>
      </c>
      <c r="AU48" s="36"/>
      <c r="AV48" s="36">
        <v>4.629406598465529</v>
      </c>
      <c r="AW48" s="36">
        <v>4.8295974544556568</v>
      </c>
      <c r="AX48" s="36">
        <v>4.7026381286886592</v>
      </c>
      <c r="AY48" s="36">
        <v>1.6082971963099577</v>
      </c>
      <c r="AZ48" s="36">
        <v>1.7539413280174212</v>
      </c>
      <c r="BA48" s="36">
        <v>1.8518926164212164</v>
      </c>
      <c r="BB48" s="36"/>
      <c r="BC48" s="36">
        <v>1.1355025000000001</v>
      </c>
      <c r="BD48" s="36">
        <v>1.6898887500000002</v>
      </c>
      <c r="BE48" s="36">
        <v>1.8660187499999994</v>
      </c>
      <c r="BF48" s="36">
        <v>7.5528489992587078</v>
      </c>
      <c r="BG48" s="36">
        <v>8.0737351371386197</v>
      </c>
      <c r="BH48" s="36">
        <v>8.5078069187052101</v>
      </c>
      <c r="BI48" s="36"/>
      <c r="BJ48" s="36">
        <v>5.2692819734815046</v>
      </c>
      <c r="BK48" s="36">
        <v>8.1593690123042411</v>
      </c>
      <c r="BL48" s="36">
        <v>8.7742216891936664</v>
      </c>
      <c r="BM48" s="36">
        <f t="shared" si="3"/>
        <v>79.997191054515255</v>
      </c>
      <c r="BN48" s="36">
        <f t="shared" si="3"/>
        <v>85.514238713447355</v>
      </c>
      <c r="BO48" s="36">
        <f t="shared" si="3"/>
        <v>90.111778429224074</v>
      </c>
      <c r="BP48" s="36"/>
      <c r="BQ48" s="36">
        <f t="shared" si="3"/>
        <v>55.810430844583948</v>
      </c>
      <c r="BR48" s="36">
        <f t="shared" si="3"/>
        <v>86.421243404397103</v>
      </c>
      <c r="BS48" s="36">
        <f t="shared" si="2"/>
        <v>92.933552477215983</v>
      </c>
      <c r="BT48" s="36">
        <v>0.26234406595027659</v>
      </c>
      <c r="BU48" s="36">
        <v>0.14425757972657888</v>
      </c>
      <c r="BV48" s="36">
        <v>8.0321387518050277E-2</v>
      </c>
      <c r="BW48" s="36"/>
      <c r="BX48" s="36">
        <v>0.70533509873526246</v>
      </c>
      <c r="BY48" s="36">
        <v>0.15211574289424037</v>
      </c>
      <c r="BZ48" s="36">
        <v>1.8391678284035397E-2</v>
      </c>
      <c r="CA48" s="36">
        <v>-4.8764329814353011E-2</v>
      </c>
      <c r="CB48" s="36">
        <v>-0.10443443111122258</v>
      </c>
      <c r="CC48" s="36">
        <v>-0.1463821849802438</v>
      </c>
      <c r="CD48" s="36"/>
      <c r="CE48" s="36">
        <v>-3.0137960443099909E-2</v>
      </c>
      <c r="CF48" s="36">
        <v>-9.2591781973177092E-2</v>
      </c>
      <c r="CG48" s="36">
        <v>-0.1806424812029046</v>
      </c>
      <c r="CH48" s="36">
        <v>0.31119854545274628</v>
      </c>
      <c r="CI48" s="36">
        <v>0.24866088582057599</v>
      </c>
      <c r="CJ48" s="36">
        <v>0.22673597345250665</v>
      </c>
      <c r="CK48" s="36"/>
      <c r="CL48" s="36">
        <v>0.73533116599944026</v>
      </c>
      <c r="CM48" s="36">
        <v>0.24469486864632334</v>
      </c>
      <c r="CN48" s="36">
        <v>0.19905571864244792</v>
      </c>
      <c r="CO48" s="36">
        <v>2.0472961657089144</v>
      </c>
      <c r="CP48" s="36">
        <v>2.0902218035309055</v>
      </c>
      <c r="CQ48" s="36">
        <v>2.1155327322352635</v>
      </c>
      <c r="CR48" s="36"/>
      <c r="CS48" s="36">
        <v>2.0238602851724825</v>
      </c>
      <c r="CT48" s="36">
        <v>1.9710285907110432</v>
      </c>
      <c r="CU48" s="36">
        <v>2.0582428093989824</v>
      </c>
      <c r="CV48" s="36">
        <v>0.52974300401479912</v>
      </c>
      <c r="CW48" s="36">
        <v>1.0314085086600771</v>
      </c>
      <c r="CX48" s="36">
        <v>1.1475608974742042</v>
      </c>
      <c r="CY48" s="36"/>
      <c r="CZ48" s="36">
        <v>9.1528083325089743E-2</v>
      </c>
      <c r="DA48" s="36">
        <v>0.90087100760998839</v>
      </c>
      <c r="DB48" s="36">
        <v>1.1811763679752858</v>
      </c>
      <c r="DC48" s="36">
        <v>1.493032580331652</v>
      </c>
      <c r="DD48" s="36">
        <v>1.0262873085297244</v>
      </c>
      <c r="DE48" s="36">
        <v>0.93366612869960508</v>
      </c>
      <c r="DF48" s="36"/>
      <c r="DG48" s="36">
        <v>1.9224768269386647</v>
      </c>
      <c r="DH48" s="36">
        <v>1.037497109650952</v>
      </c>
      <c r="DI48" s="36">
        <v>0.84317004318596223</v>
      </c>
      <c r="DJ48" s="36">
        <v>2.3022189644659918</v>
      </c>
      <c r="DK48" s="36">
        <v>1.3341118321425676</v>
      </c>
      <c r="DL48" s="36">
        <v>0.77928245166874899</v>
      </c>
      <c r="DM48" s="36"/>
      <c r="DN48" s="36">
        <v>4.5769352513220429</v>
      </c>
      <c r="DO48" s="36">
        <v>1.455262815629931</v>
      </c>
      <c r="DP48" s="36">
        <v>0.18624184317965595</v>
      </c>
      <c r="DQ48" s="36">
        <v>-1.4109207105730621</v>
      </c>
      <c r="DR48" s="36">
        <v>-2.0548912516420543</v>
      </c>
      <c r="DS48" s="36">
        <v>-2.8827900764584298</v>
      </c>
      <c r="DT48" s="36"/>
      <c r="DU48" s="36">
        <v>-1.5348022911957155</v>
      </c>
      <c r="DV48" s="36">
        <v>-1.9192516608012793</v>
      </c>
      <c r="DW48" s="36">
        <v>-3.5312840305235791</v>
      </c>
      <c r="DX48" s="36">
        <v>4.0407766393148297</v>
      </c>
      <c r="DY48" s="36">
        <v>4.2448596250920634</v>
      </c>
      <c r="DZ48" s="36">
        <v>4.2675913361985067</v>
      </c>
      <c r="EA48" s="36"/>
      <c r="EB48" s="36">
        <v>5.4956057186135467</v>
      </c>
      <c r="EC48" s="36">
        <v>4.2563500936887451</v>
      </c>
      <c r="ED48" s="36">
        <v>4.071169480440771</v>
      </c>
      <c r="EE48" s="36">
        <v>17.913768170856944</v>
      </c>
      <c r="EF48" s="36">
        <v>19.208687026567194</v>
      </c>
      <c r="EG48" s="36">
        <v>20.386630429988845</v>
      </c>
      <c r="EH48" s="36"/>
      <c r="EI48" s="36">
        <v>13.463743624536491</v>
      </c>
      <c r="EJ48" s="36">
        <v>18.798376488742214</v>
      </c>
      <c r="EK48" s="36">
        <v>20.553058864711726</v>
      </c>
      <c r="EL48" s="36">
        <v>13.201973415476326</v>
      </c>
      <c r="EM48" s="36">
        <v>21.202785949049105</v>
      </c>
      <c r="EN48" s="36">
        <v>23.479995646876212</v>
      </c>
      <c r="EO48" s="36"/>
      <c r="EP48" s="36">
        <v>5.1979902962059326</v>
      </c>
      <c r="EQ48" s="36">
        <v>19.651077571154602</v>
      </c>
      <c r="ER48" s="36">
        <v>23.990861014272383</v>
      </c>
      <c r="ES48" s="36">
        <v>19.904300530044374</v>
      </c>
      <c r="ET48" s="36">
        <v>18.559929641280615</v>
      </c>
      <c r="EU48" s="36">
        <v>18.654654235577148</v>
      </c>
      <c r="EV48" s="36"/>
      <c r="EW48" s="36">
        <v>15.973173974831507</v>
      </c>
      <c r="EX48" s="36">
        <v>19.139786710595203</v>
      </c>
      <c r="EY48" s="36">
        <v>18.320592440255304</v>
      </c>
      <c r="EZ48" s="36">
        <v>8.8598112050557525</v>
      </c>
      <c r="FA48" s="36">
        <v>6.3939386390092112</v>
      </c>
      <c r="FB48" s="36">
        <v>4.9824278840849923</v>
      </c>
      <c r="FC48" s="36"/>
      <c r="FD48" s="36">
        <v>16.281749555510711</v>
      </c>
      <c r="FE48" s="36">
        <v>5.3792049031000087</v>
      </c>
      <c r="FF48" s="36">
        <v>2.2657369248111596</v>
      </c>
      <c r="FG48" s="36">
        <v>-10.056964940720849</v>
      </c>
      <c r="FH48" s="36">
        <v>-9.4460755984764422</v>
      </c>
      <c r="FI48" s="36">
        <v>-10.906530059057499</v>
      </c>
      <c r="FJ48" s="36"/>
      <c r="FK48" s="36">
        <v>-21.745942740676302</v>
      </c>
      <c r="FL48" s="36">
        <v>-11.678105030378886</v>
      </c>
      <c r="FM48" s="36">
        <v>-13.877085691163423</v>
      </c>
      <c r="FN48" s="36">
        <v>17.14932609392185</v>
      </c>
      <c r="FO48" s="36">
        <v>19.436260204384499</v>
      </c>
      <c r="FP48" s="36">
        <v>19.492520627305915</v>
      </c>
      <c r="FQ48" s="36"/>
      <c r="FR48" s="36">
        <v>21.963847527333694</v>
      </c>
      <c r="FS48" s="36">
        <v>19.352367406434936</v>
      </c>
      <c r="FT48" s="36">
        <v>19.123757045198502</v>
      </c>
      <c r="FU48" s="36">
        <v>3.6118996559885985E-2</v>
      </c>
      <c r="FV48" s="36">
        <v>5.0094368391413853E-2</v>
      </c>
      <c r="FW48" s="36">
        <v>5.0515685376320688E-2</v>
      </c>
      <c r="FX48" s="36"/>
      <c r="FY48" s="36">
        <v>1.9624999999999997E-2</v>
      </c>
      <c r="FZ48" s="36">
        <v>4.7125E-2</v>
      </c>
      <c r="GA48" s="36">
        <v>5.1125000000000004E-2</v>
      </c>
      <c r="GB48" s="36">
        <v>7.8189965598859795E-2</v>
      </c>
      <c r="GC48" s="36">
        <v>5.868873678282769E-2</v>
      </c>
      <c r="GD48" s="36">
        <v>5.3246078655919828E-2</v>
      </c>
      <c r="GE48" s="36"/>
      <c r="GF48" s="36">
        <v>0.13237500000000002</v>
      </c>
      <c r="GG48" s="36">
        <v>5.7749999999999996E-2</v>
      </c>
      <c r="GH48" s="36">
        <v>4.9000000000000002E-2</v>
      </c>
      <c r="GI48" s="36">
        <v>9.4413927535426936</v>
      </c>
    </row>
    <row r="49" spans="1:191" s="35" customFormat="1" x14ac:dyDescent="0.25">
      <c r="A49" s="35" t="s">
        <v>53</v>
      </c>
      <c r="B49" s="36">
        <v>9.0624322882819364</v>
      </c>
      <c r="C49" s="36">
        <v>13.6352785660305</v>
      </c>
      <c r="D49" s="36">
        <v>29.989599181136434</v>
      </c>
      <c r="E49" s="36"/>
      <c r="F49" s="36">
        <v>1.8880935473868439</v>
      </c>
      <c r="G49" s="36">
        <v>17.191031668758825</v>
      </c>
      <c r="H49" s="36">
        <v>37.384413590267378</v>
      </c>
      <c r="I49" s="36">
        <v>0.11031455717522595</v>
      </c>
      <c r="J49" s="36">
        <v>0.10262668601886815</v>
      </c>
      <c r="K49" s="36">
        <v>9.8229376770358437E-2</v>
      </c>
      <c r="L49" s="36"/>
      <c r="M49" s="36">
        <v>0.13775000000000001</v>
      </c>
      <c r="N49" s="36">
        <v>0.10100000000000001</v>
      </c>
      <c r="O49" s="36">
        <v>9.7000000000000003E-2</v>
      </c>
      <c r="P49" s="36">
        <v>0.10495537836103135</v>
      </c>
      <c r="Q49" s="36">
        <v>0.11191554265408789</v>
      </c>
      <c r="R49" s="36">
        <v>0.11892655807410391</v>
      </c>
      <c r="S49" s="36"/>
      <c r="T49" s="36">
        <v>8.8499999999999995E-2</v>
      </c>
      <c r="U49" s="36">
        <v>0.1125</v>
      </c>
      <c r="V49" s="46">
        <v>0.12075</v>
      </c>
      <c r="W49" s="36">
        <v>0.95262112664470744</v>
      </c>
      <c r="X49" s="36">
        <v>1.0919483609809362</v>
      </c>
      <c r="Y49" s="36">
        <v>1.2110931810256451</v>
      </c>
      <c r="Z49" s="36"/>
      <c r="AA49" s="36">
        <v>0.64246823956442822</v>
      </c>
      <c r="AB49" s="36">
        <v>1.1138613861386137</v>
      </c>
      <c r="AC49" s="36">
        <v>1.2448453608247423</v>
      </c>
      <c r="AD49" s="36">
        <v>0.68091387826023808</v>
      </c>
      <c r="AE49" s="36">
        <v>0.69681457440010441</v>
      </c>
      <c r="AF49" s="36">
        <v>0.73217664877895094</v>
      </c>
      <c r="AG49" s="36"/>
      <c r="AH49" s="41"/>
      <c r="AI49" s="41"/>
      <c r="AJ49" s="41"/>
      <c r="AK49" s="36">
        <v>0.9316997764143905</v>
      </c>
      <c r="AL49" s="36">
        <v>1.0254915245166678</v>
      </c>
      <c r="AM49" s="36">
        <v>1.125019877040619</v>
      </c>
      <c r="AN49" s="36"/>
      <c r="AO49" s="41"/>
      <c r="AP49" s="41"/>
      <c r="AQ49" s="41"/>
      <c r="AR49" s="36">
        <v>4.6572898564418157</v>
      </c>
      <c r="AS49" s="36">
        <v>4.6617901609885504</v>
      </c>
      <c r="AT49" s="36">
        <v>4.6061109121028334</v>
      </c>
      <c r="AU49" s="36"/>
      <c r="AV49" s="36">
        <v>4.4621791328911815</v>
      </c>
      <c r="AW49" s="36">
        <v>4.6876749303511964</v>
      </c>
      <c r="AX49" s="36">
        <v>4.5939110118432547</v>
      </c>
      <c r="AY49" s="36">
        <v>1.6126136546746286</v>
      </c>
      <c r="AZ49" s="36">
        <v>1.7223060989167722</v>
      </c>
      <c r="BA49" s="36">
        <v>1.8571965258195697</v>
      </c>
      <c r="BB49" s="36"/>
      <c r="BC49" s="36">
        <v>1.2571903849698762</v>
      </c>
      <c r="BD49" s="36">
        <v>1.7741622594521373</v>
      </c>
      <c r="BE49" s="36">
        <v>1.8860258255757119</v>
      </c>
      <c r="BF49" s="36">
        <v>7.5046422522511556</v>
      </c>
      <c r="BG49" s="36">
        <v>8.0282219442686777</v>
      </c>
      <c r="BH49" s="36">
        <v>8.5518016362861999</v>
      </c>
      <c r="BI49" s="36"/>
      <c r="BJ49" s="36">
        <v>5.6186031993844203</v>
      </c>
      <c r="BK49" s="36">
        <v>8.314986431086421</v>
      </c>
      <c r="BL49" s="36">
        <v>8.6622726319561441</v>
      </c>
      <c r="BM49" s="36">
        <f t="shared" si="3"/>
        <v>83.135428656120524</v>
      </c>
      <c r="BN49" s="36">
        <f t="shared" si="3"/>
        <v>88.935574841431247</v>
      </c>
      <c r="BO49" s="36">
        <f t="shared" si="3"/>
        <v>94.735721026741984</v>
      </c>
      <c r="BP49" s="36"/>
      <c r="BQ49" s="36">
        <f t="shared" si="3"/>
        <v>62.242138896008967</v>
      </c>
      <c r="BR49" s="36">
        <f t="shared" si="3"/>
        <v>92.112313683018826</v>
      </c>
      <c r="BS49" s="36">
        <f t="shared" si="2"/>
        <v>95.95950402270482</v>
      </c>
      <c r="BT49" s="36">
        <v>0.29151523713540833</v>
      </c>
      <c r="BU49" s="36">
        <v>0.19647906358324457</v>
      </c>
      <c r="BV49" s="36">
        <v>4.573805773466183E-2</v>
      </c>
      <c r="BW49" s="36"/>
      <c r="BX49" s="36">
        <v>0.67034548771105662</v>
      </c>
      <c r="BY49" s="36">
        <v>0.12624562032637948</v>
      </c>
      <c r="BZ49" s="36">
        <v>1.370544929573058E-2</v>
      </c>
      <c r="CA49" s="36">
        <v>-3.1268612653832781E-2</v>
      </c>
      <c r="CB49" s="36">
        <v>-6.3296176707343499E-2</v>
      </c>
      <c r="CC49" s="36">
        <v>-0.1378594818847835</v>
      </c>
      <c r="CD49" s="36"/>
      <c r="CE49" s="36">
        <v>-1.0856254988640856E-2</v>
      </c>
      <c r="CF49" s="36">
        <v>-0.10168503789882108</v>
      </c>
      <c r="CG49" s="36">
        <v>-0.16390733546944025</v>
      </c>
      <c r="CH49" s="36">
        <v>0.32255040222719888</v>
      </c>
      <c r="CI49" s="36">
        <v>0.26008650859136589</v>
      </c>
      <c r="CJ49" s="36">
        <v>0.18356532702374795</v>
      </c>
      <c r="CK49" s="36"/>
      <c r="CL49" s="36">
        <v>0.68107475035953113</v>
      </c>
      <c r="CM49" s="36">
        <v>0.22800139039791623</v>
      </c>
      <c r="CN49" s="36">
        <v>0.17777283071801891</v>
      </c>
      <c r="CO49" s="36">
        <v>1.9228638019095321</v>
      </c>
      <c r="CP49" s="36">
        <v>1.9404524456216126</v>
      </c>
      <c r="CQ49" s="36">
        <v>1.8636054019356547</v>
      </c>
      <c r="CR49" s="36"/>
      <c r="CS49" s="36">
        <v>2.025650094461922</v>
      </c>
      <c r="CT49" s="36">
        <v>1.94796780131762</v>
      </c>
      <c r="CU49" s="36">
        <v>1.9753345816964321</v>
      </c>
      <c r="CV49" s="36">
        <v>0.71838182759667157</v>
      </c>
      <c r="CW49" s="36">
        <v>0.8909860978423968</v>
      </c>
      <c r="CX49" s="36">
        <v>1.1054368162795556</v>
      </c>
      <c r="CY49" s="36"/>
      <c r="CZ49" s="36">
        <v>0.13462480691384643</v>
      </c>
      <c r="DA49" s="36">
        <v>0.97867027898903447</v>
      </c>
      <c r="DB49" s="36">
        <v>1.1928293387351616</v>
      </c>
      <c r="DC49" s="36">
        <v>1.1557964397081153</v>
      </c>
      <c r="DD49" s="36">
        <v>0.99495866653239018</v>
      </c>
      <c r="DE49" s="36">
        <v>0.70738922186479036</v>
      </c>
      <c r="DF49" s="36"/>
      <c r="DG49" s="36">
        <v>1.8675468608823094</v>
      </c>
      <c r="DH49" s="36">
        <v>0.9149769726365502</v>
      </c>
      <c r="DI49" s="36">
        <v>0.72720131687604617</v>
      </c>
      <c r="DJ49" s="36">
        <v>2.6267798565520395</v>
      </c>
      <c r="DK49" s="36">
        <v>1.9048627092689783</v>
      </c>
      <c r="DL49" s="36">
        <v>0.48135709735964671</v>
      </c>
      <c r="DM49" s="36"/>
      <c r="DN49" s="36">
        <v>4.7786048165882349</v>
      </c>
      <c r="DO49" s="36">
        <v>1.2535146532801442</v>
      </c>
      <c r="DP49" s="36">
        <v>0.16399266155018094</v>
      </c>
      <c r="DQ49" s="36">
        <v>-0.72416624944302077</v>
      </c>
      <c r="DR49" s="36">
        <v>-1.3288128800544556</v>
      </c>
      <c r="DS49" s="36">
        <v>-2.5870406194083322</v>
      </c>
      <c r="DT49" s="36"/>
      <c r="DU49" s="36">
        <v>-0.67744852352178664</v>
      </c>
      <c r="DV49" s="36">
        <v>-2.0357882938975687</v>
      </c>
      <c r="DW49" s="36">
        <v>-3.0410710637918537</v>
      </c>
      <c r="DX49" s="36">
        <v>4.814367254964826</v>
      </c>
      <c r="DY49" s="36">
        <v>4.6521253027705693</v>
      </c>
      <c r="DZ49" s="36">
        <v>3.9876250211309481</v>
      </c>
      <c r="EA49" s="36"/>
      <c r="EB49" s="36">
        <v>5.716619950010748</v>
      </c>
      <c r="EC49" s="36">
        <v>4.3639811063679321</v>
      </c>
      <c r="ED49" s="36">
        <v>4.0140190553287773</v>
      </c>
      <c r="EE49" s="36">
        <v>17.128838758714657</v>
      </c>
      <c r="EF49" s="36">
        <v>18.568032922707815</v>
      </c>
      <c r="EG49" s="36">
        <v>18.603878075281685</v>
      </c>
      <c r="EH49" s="36"/>
      <c r="EI49" s="36">
        <v>14.577592894455897</v>
      </c>
      <c r="EJ49" s="36">
        <v>18.912553475807346</v>
      </c>
      <c r="EK49" s="36">
        <v>19.949792390669483</v>
      </c>
      <c r="EL49" s="36">
        <v>16.297495686885121</v>
      </c>
      <c r="EM49" s="36">
        <v>19.474505684457082</v>
      </c>
      <c r="EN49" s="36">
        <v>21.57663133098108</v>
      </c>
      <c r="EO49" s="36"/>
      <c r="EP49" s="36">
        <v>5.6715493436659052</v>
      </c>
      <c r="EQ49" s="36">
        <v>20.620258796403725</v>
      </c>
      <c r="ER49" s="36">
        <v>23.211176509554271</v>
      </c>
      <c r="ES49" s="36">
        <v>18.546143261154885</v>
      </c>
      <c r="ET49" s="36">
        <v>19.081785061369423</v>
      </c>
      <c r="EU49" s="36">
        <v>16.540958664428192</v>
      </c>
      <c r="EV49" s="36"/>
      <c r="EW49" s="36">
        <v>17.185624155101671</v>
      </c>
      <c r="EX49" s="36">
        <v>18.713961507577942</v>
      </c>
      <c r="EY49" s="36">
        <v>17.62229523502598</v>
      </c>
      <c r="EZ49" s="36">
        <v>9.1594179262554878</v>
      </c>
      <c r="FA49" s="36">
        <v>6.6987404898365472</v>
      </c>
      <c r="FB49" s="36">
        <v>3.9635083328158727</v>
      </c>
      <c r="FC49" s="36"/>
      <c r="FD49" s="36">
        <v>16.490466767253782</v>
      </c>
      <c r="FE49" s="36">
        <v>4.0967005228924016</v>
      </c>
      <c r="FF49" s="36">
        <v>1.6094076205352796</v>
      </c>
      <c r="FG49" s="36">
        <v>-7.9431583582097733</v>
      </c>
      <c r="FH49" s="36">
        <v>-8.7598494422585489</v>
      </c>
      <c r="FI49" s="36">
        <v>-10.191170569116675</v>
      </c>
      <c r="FJ49" s="36"/>
      <c r="FK49" s="36">
        <v>-10.962514388353696</v>
      </c>
      <c r="FL49" s="36">
        <v>-10.85436637770667</v>
      </c>
      <c r="FM49" s="36">
        <v>-12.232980140375336</v>
      </c>
      <c r="FN49" s="36">
        <v>19.263162410500705</v>
      </c>
      <c r="FO49" s="36">
        <v>18.733773150372606</v>
      </c>
      <c r="FP49" s="36">
        <v>19.081068703413674</v>
      </c>
      <c r="FQ49" s="36"/>
      <c r="FR49" s="36">
        <v>21.254395241750835</v>
      </c>
      <c r="FS49" s="36">
        <v>18.20255541665006</v>
      </c>
      <c r="FT49" s="36">
        <v>18.220176668286115</v>
      </c>
      <c r="FU49" s="36">
        <v>4.4798099773418379E-2</v>
      </c>
      <c r="FV49" s="36">
        <v>4.8000000000000001E-2</v>
      </c>
      <c r="FW49" s="36">
        <v>5.3614688385179216E-2</v>
      </c>
      <c r="FX49" s="36"/>
      <c r="FY49" s="36">
        <v>2.0750000000000001E-2</v>
      </c>
      <c r="FZ49" s="36">
        <v>0.05</v>
      </c>
      <c r="GA49" s="36">
        <v>5.3999999999999999E-2</v>
      </c>
      <c r="GB49" s="36">
        <v>6.7516457401807575E-2</v>
      </c>
      <c r="GC49" s="36">
        <v>5.6626686018868153E-2</v>
      </c>
      <c r="GD49" s="36">
        <v>4.6614688385179216E-2</v>
      </c>
      <c r="GE49" s="36"/>
      <c r="GF49" s="36">
        <v>0.11899999999999999</v>
      </c>
      <c r="GG49" s="36">
        <v>5.2999999999999999E-2</v>
      </c>
      <c r="GH49" s="36">
        <v>4.4999999999999998E-2</v>
      </c>
      <c r="GI49" s="36">
        <v>9.0270085492590475</v>
      </c>
    </row>
    <row r="50" spans="1:191" s="35" customFormat="1" x14ac:dyDescent="0.25">
      <c r="A50" s="35" t="s">
        <v>53</v>
      </c>
      <c r="B50" s="36">
        <v>8.53868328523588</v>
      </c>
      <c r="C50" s="36">
        <v>13.494993103141862</v>
      </c>
      <c r="D50" s="36">
        <v>28.74251709141717</v>
      </c>
      <c r="E50" s="36"/>
      <c r="F50" s="36">
        <v>1.5967868998256707</v>
      </c>
      <c r="G50" s="36">
        <v>15.160304934097486</v>
      </c>
      <c r="H50" s="36">
        <v>33.766482492318325</v>
      </c>
      <c r="I50" s="36">
        <v>0.12078561812050609</v>
      </c>
      <c r="J50" s="36">
        <v>0.11431698903378014</v>
      </c>
      <c r="K50" s="36">
        <v>0.10451841039369661</v>
      </c>
      <c r="L50" s="36"/>
      <c r="M50" s="36">
        <v>0.15075</v>
      </c>
      <c r="N50" s="36">
        <v>0.11399999999999999</v>
      </c>
      <c r="O50" s="36">
        <v>0.10725</v>
      </c>
      <c r="P50" s="36">
        <v>9.6000000000000002E-2</v>
      </c>
      <c r="Q50" s="36">
        <v>0.10300000000000001</v>
      </c>
      <c r="R50" s="36">
        <v>0.11583947013123219</v>
      </c>
      <c r="S50" s="36"/>
      <c r="T50" s="36">
        <v>7.8000000000000014E-2</v>
      </c>
      <c r="U50" s="36">
        <v>0.10325000000000001</v>
      </c>
      <c r="V50" s="46">
        <v>0.11349999999999999</v>
      </c>
      <c r="W50" s="36">
        <v>0.79645621113902076</v>
      </c>
      <c r="X50" s="36">
        <v>0.90120509896039036</v>
      </c>
      <c r="Y50" s="36">
        <v>1.1089811853195501</v>
      </c>
      <c r="Z50" s="36"/>
      <c r="AA50" s="36">
        <v>0.51741293532338317</v>
      </c>
      <c r="AB50" s="36">
        <v>0.90570175438596512</v>
      </c>
      <c r="AC50" s="36">
        <v>1.0582750582750582</v>
      </c>
      <c r="AD50" s="36">
        <v>0.84791819338933339</v>
      </c>
      <c r="AE50" s="36">
        <v>0.88383257005272897</v>
      </c>
      <c r="AF50" s="36">
        <v>0.87890139995581973</v>
      </c>
      <c r="AG50" s="36"/>
      <c r="AH50" s="41"/>
      <c r="AI50" s="41"/>
      <c r="AJ50" s="41"/>
      <c r="AK50" s="36">
        <v>0.78782789402698283</v>
      </c>
      <c r="AL50" s="36">
        <v>0.87247623175905042</v>
      </c>
      <c r="AM50" s="36">
        <v>1.0014224914337158</v>
      </c>
      <c r="AN50" s="36"/>
      <c r="AO50" s="41"/>
      <c r="AP50" s="41"/>
      <c r="AQ50" s="41"/>
      <c r="AR50" s="36">
        <v>4.6140616079712871</v>
      </c>
      <c r="AS50" s="36">
        <v>4.6047297246503636</v>
      </c>
      <c r="AT50" s="36">
        <v>4.5384955533341422</v>
      </c>
      <c r="AU50" s="36"/>
      <c r="AV50" s="36">
        <v>4.3802584245593827</v>
      </c>
      <c r="AW50" s="36">
        <v>4.6074280690265264</v>
      </c>
      <c r="AX50" s="36">
        <v>4.5447564269074565</v>
      </c>
      <c r="AY50" s="36">
        <v>1.6357460874163161</v>
      </c>
      <c r="AZ50" s="36">
        <v>1.7563088018117794</v>
      </c>
      <c r="BA50" s="36">
        <v>1.8803238913895353</v>
      </c>
      <c r="BB50" s="36"/>
      <c r="BC50" s="36">
        <v>1.2026339897414842</v>
      </c>
      <c r="BD50" s="36">
        <v>1.7843467815597871</v>
      </c>
      <c r="BE50" s="36">
        <v>1.917625505735912</v>
      </c>
      <c r="BF50" s="36">
        <v>7.5461715112677723</v>
      </c>
      <c r="BG50" s="36">
        <v>8.0851837620726137</v>
      </c>
      <c r="BH50" s="36">
        <v>8.5343606377433137</v>
      </c>
      <c r="BI50" s="36"/>
      <c r="BJ50" s="36">
        <v>5.281434980374244</v>
      </c>
      <c r="BK50" s="36">
        <v>8.21849711553552</v>
      </c>
      <c r="BL50" s="36">
        <v>8.7015753116768106</v>
      </c>
      <c r="BM50" s="36">
        <f t="shared" si="3"/>
        <v>80.973754934425386</v>
      </c>
      <c r="BN50" s="36">
        <f t="shared" si="3"/>
        <v>86.757594572598634</v>
      </c>
      <c r="BO50" s="36">
        <f t="shared" si="3"/>
        <v>91.577460937742998</v>
      </c>
      <c r="BP50" s="36"/>
      <c r="BQ50" s="36">
        <f t="shared" si="3"/>
        <v>56.672131181269492</v>
      </c>
      <c r="BR50" s="36">
        <f t="shared" si="3"/>
        <v>88.188105765814058</v>
      </c>
      <c r="BS50" s="36">
        <f t="shared" si="2"/>
        <v>93.371748280445615</v>
      </c>
      <c r="BT50" s="36">
        <v>0.35143674653318913</v>
      </c>
      <c r="BU50" s="36">
        <v>0.22444147508671522</v>
      </c>
      <c r="BV50" s="36">
        <v>6.3406327036970606E-2</v>
      </c>
      <c r="BW50" s="36"/>
      <c r="BX50" s="36">
        <v>0.74783324664218631</v>
      </c>
      <c r="BY50" s="36">
        <v>0.16792444222934666</v>
      </c>
      <c r="BZ50" s="36">
        <v>4.7401699488110217E-3</v>
      </c>
      <c r="CA50" s="36">
        <v>-3.082958693825465E-2</v>
      </c>
      <c r="CB50" s="36">
        <v>-6.4847004192425672E-2</v>
      </c>
      <c r="CC50" s="36">
        <v>-0.14646194370677854</v>
      </c>
      <c r="CD50" s="36"/>
      <c r="CE50" s="36">
        <v>-1.9581664144033121E-2</v>
      </c>
      <c r="CF50" s="36">
        <v>-9.4732629554534292E-2</v>
      </c>
      <c r="CG50" s="36">
        <v>-0.18904138215032201</v>
      </c>
      <c r="CH50" s="36">
        <v>0.3819742718468131</v>
      </c>
      <c r="CI50" s="36">
        <v>0.28945388220585699</v>
      </c>
      <c r="CJ50" s="36">
        <v>0.21007739957402383</v>
      </c>
      <c r="CK50" s="36"/>
      <c r="CL50" s="36">
        <v>0.76018974330632516</v>
      </c>
      <c r="CM50" s="36">
        <v>0.26262345146423305</v>
      </c>
      <c r="CN50" s="36">
        <v>0.19379897970933829</v>
      </c>
      <c r="CO50" s="36">
        <v>2.0363063190082373</v>
      </c>
      <c r="CP50" s="36">
        <v>2.0435854261116422</v>
      </c>
      <c r="CQ50" s="36">
        <v>2.1562660546670571</v>
      </c>
      <c r="CR50" s="36"/>
      <c r="CS50" s="36">
        <v>2.068287224227888</v>
      </c>
      <c r="CT50" s="36">
        <v>2.0556189971671577</v>
      </c>
      <c r="CU50" s="36">
        <v>2.1144929155709762</v>
      </c>
      <c r="CV50" s="36">
        <v>0.37070651292291484</v>
      </c>
      <c r="CW50" s="36">
        <v>0.87231274130666026</v>
      </c>
      <c r="CX50" s="36">
        <v>1.2322404559195879</v>
      </c>
      <c r="CY50" s="36"/>
      <c r="CZ50" s="36">
        <v>8.763291403516825E-2</v>
      </c>
      <c r="DA50" s="36">
        <v>0.97025002719014064</v>
      </c>
      <c r="DB50" s="36">
        <v>1.2585471873347163</v>
      </c>
      <c r="DC50" s="36">
        <v>1.6269503768508009</v>
      </c>
      <c r="DD50" s="36">
        <v>1.1173439686886857</v>
      </c>
      <c r="DE50" s="36">
        <v>0.8662207150315413</v>
      </c>
      <c r="DF50" s="36"/>
      <c r="DG50" s="36">
        <v>1.9975575622760076</v>
      </c>
      <c r="DH50" s="36">
        <v>1.0310593103688905</v>
      </c>
      <c r="DI50" s="36">
        <v>0.79997989005904024</v>
      </c>
      <c r="DJ50" s="36">
        <v>2.8750160764421753</v>
      </c>
      <c r="DK50" s="36">
        <v>1.9426027525060072</v>
      </c>
      <c r="DL50" s="36">
        <v>0.61748687978998607</v>
      </c>
      <c r="DM50" s="36"/>
      <c r="DN50" s="36">
        <v>4.874663908052538</v>
      </c>
      <c r="DO50" s="36">
        <v>1.4568524773907887</v>
      </c>
      <c r="DP50" s="36">
        <v>7.633699557652969E-2</v>
      </c>
      <c r="DQ50" s="36">
        <v>-1.0516956700936761</v>
      </c>
      <c r="DR50" s="36">
        <v>-1.3082501069696792</v>
      </c>
      <c r="DS50" s="36">
        <v>-2.7757071068907182</v>
      </c>
      <c r="DT50" s="36"/>
      <c r="DU50" s="36">
        <v>-0.99302723251704528</v>
      </c>
      <c r="DV50" s="36">
        <v>-1.7877971817203657</v>
      </c>
      <c r="DW50" s="36">
        <v>-3.3363033222505347</v>
      </c>
      <c r="DX50" s="36">
        <v>4.2875726704658144</v>
      </c>
      <c r="DY50" s="36">
        <v>4.3661285969166101</v>
      </c>
      <c r="DZ50" s="36">
        <v>3.9378828919392839</v>
      </c>
      <c r="EA50" s="36"/>
      <c r="EB50" s="36">
        <v>5.4369533815802953</v>
      </c>
      <c r="EC50" s="36">
        <v>4.1770152526364202</v>
      </c>
      <c r="ED50" s="36">
        <v>3.6967141197664919</v>
      </c>
      <c r="EE50" s="36">
        <v>16.59019387271735</v>
      </c>
      <c r="EF50" s="36">
        <v>17.583002247335667</v>
      </c>
      <c r="EG50" s="36">
        <v>20.244456323686279</v>
      </c>
      <c r="EH50" s="36"/>
      <c r="EI50" s="36">
        <v>13.608145108619624</v>
      </c>
      <c r="EJ50" s="36">
        <v>17.726691907090668</v>
      </c>
      <c r="EK50" s="36">
        <v>19.360147343528968</v>
      </c>
      <c r="EL50" s="36">
        <v>10.361868912948262</v>
      </c>
      <c r="EM50" s="36">
        <v>18.283761575812854</v>
      </c>
      <c r="EN50" s="36">
        <v>24.120067730180065</v>
      </c>
      <c r="EO50" s="36"/>
      <c r="EP50" s="36">
        <v>5.0479259387164639</v>
      </c>
      <c r="EQ50" s="36">
        <v>19.150839832507479</v>
      </c>
      <c r="ER50" s="36">
        <v>23.302228762495268</v>
      </c>
      <c r="ES50" s="36">
        <v>19.067393073448109</v>
      </c>
      <c r="ET50" s="36">
        <v>18.035256040626098</v>
      </c>
      <c r="EU50" s="36">
        <v>17.343878033396511</v>
      </c>
      <c r="EV50" s="36"/>
      <c r="EW50" s="36">
        <v>15.740113024038855</v>
      </c>
      <c r="EX50" s="36">
        <v>17.532279123764017</v>
      </c>
      <c r="EY50" s="36">
        <v>16.316536973844197</v>
      </c>
      <c r="EZ50" s="36">
        <v>10.887889571622953</v>
      </c>
      <c r="FA50" s="36">
        <v>8.2550014379904102</v>
      </c>
      <c r="FB50" s="36">
        <v>5.3615965031168287</v>
      </c>
      <c r="FC50" s="36"/>
      <c r="FD50" s="36">
        <v>18.965216841956103</v>
      </c>
      <c r="FE50" s="36">
        <v>5.5536140663286497</v>
      </c>
      <c r="FF50" s="36">
        <v>2.5425088663223785</v>
      </c>
      <c r="FG50" s="36">
        <v>-8.8084042895701593</v>
      </c>
      <c r="FH50" s="36">
        <v>-7.3532419543608469</v>
      </c>
      <c r="FI50" s="36">
        <v>-8.5948056272566635</v>
      </c>
      <c r="FJ50" s="36"/>
      <c r="FK50" s="36">
        <v>-11.599962342265998</v>
      </c>
      <c r="FL50" s="36">
        <v>-10.185487444911271</v>
      </c>
      <c r="FM50" s="36">
        <v>-12.122602010929219</v>
      </c>
      <c r="FN50" s="36">
        <v>17.054452406247766</v>
      </c>
      <c r="FO50" s="36">
        <v>18.927127548485082</v>
      </c>
      <c r="FP50" s="36">
        <v>17.963437220709032</v>
      </c>
      <c r="FQ50" s="36"/>
      <c r="FR50" s="36">
        <v>21.787490789242622</v>
      </c>
      <c r="FS50" s="36">
        <v>18.714860793350155</v>
      </c>
      <c r="FT50" s="36">
        <v>18.09171600071603</v>
      </c>
      <c r="FU50" s="36">
        <v>3.2893482216710387E-2</v>
      </c>
      <c r="FV50" s="36">
        <v>4.9561003655406624E-2</v>
      </c>
      <c r="FW50" s="36">
        <v>5.2678940262464405E-2</v>
      </c>
      <c r="FX50" s="36"/>
      <c r="FY50" s="36">
        <v>2.0333333333333332E-2</v>
      </c>
      <c r="FZ50" s="36">
        <v>5.2749999999999998E-2</v>
      </c>
      <c r="GA50" s="36">
        <v>5.6249999999999994E-2</v>
      </c>
      <c r="GB50" s="36">
        <v>8.9892135903795703E-2</v>
      </c>
      <c r="GC50" s="36">
        <v>6.6755985378373517E-2</v>
      </c>
      <c r="GD50" s="36">
        <v>5.3839470131232199E-2</v>
      </c>
      <c r="GE50" s="36"/>
      <c r="GF50" s="36">
        <v>0.14000000000000001</v>
      </c>
      <c r="GG50" s="36">
        <v>6.3250000000000001E-2</v>
      </c>
      <c r="GH50" s="36">
        <v>5.2999999999999999E-2</v>
      </c>
      <c r="GI50" s="36">
        <v>9.3192806945643731</v>
      </c>
    </row>
    <row r="51" spans="1:191" s="35" customFormat="1" x14ac:dyDescent="0.25">
      <c r="A51" s="35" t="s">
        <v>53</v>
      </c>
      <c r="B51" s="36">
        <v>6.5128926379068304</v>
      </c>
      <c r="C51" s="36">
        <v>11.249850507964775</v>
      </c>
      <c r="D51" s="36">
        <v>14.843032587222719</v>
      </c>
      <c r="E51" s="36">
        <v>30.609252359620047</v>
      </c>
      <c r="F51" s="36">
        <v>2.1087542523946823</v>
      </c>
      <c r="G51" s="36">
        <v>13.899387656586924</v>
      </c>
      <c r="H51" s="36">
        <v>32.078361121358597</v>
      </c>
      <c r="I51" s="36">
        <v>0.14060253535720996</v>
      </c>
      <c r="J51" s="36">
        <v>0.13033251740462831</v>
      </c>
      <c r="K51" s="36">
        <v>0.11851384411517873</v>
      </c>
      <c r="L51" s="36">
        <v>0.1095801549731692</v>
      </c>
      <c r="M51" s="36">
        <v>0.17325000000000002</v>
      </c>
      <c r="N51" s="36">
        <v>0.11975</v>
      </c>
      <c r="O51" s="36">
        <v>0.10875</v>
      </c>
      <c r="P51" s="36">
        <v>9.3356118968268884E-2</v>
      </c>
      <c r="Q51" s="36">
        <v>0.10349014428431805</v>
      </c>
      <c r="R51" s="36">
        <v>0.11116205196160708</v>
      </c>
      <c r="S51" s="36">
        <v>0.1211498062835385</v>
      </c>
      <c r="T51" s="36">
        <v>7.6999999999999999E-2</v>
      </c>
      <c r="U51" s="36">
        <v>0.11499999999999999</v>
      </c>
      <c r="V51" s="46">
        <v>0.1255</v>
      </c>
      <c r="W51" s="36">
        <v>0.66357336710462855</v>
      </c>
      <c r="X51" s="36">
        <v>0.79796652278231361</v>
      </c>
      <c r="Y51" s="36">
        <v>0.9396422206912306</v>
      </c>
      <c r="Z51" s="36">
        <v>1.106129761209677</v>
      </c>
      <c r="AA51" s="36">
        <v>0.44444444444444442</v>
      </c>
      <c r="AB51" s="36">
        <v>0.9603340292275574</v>
      </c>
      <c r="AC51" s="36">
        <v>1.1540229885057471</v>
      </c>
      <c r="AD51" s="36">
        <v>0.92620505376562412</v>
      </c>
      <c r="AE51" s="36">
        <v>0.97516747189439257</v>
      </c>
      <c r="AF51" s="36">
        <v>0.93519889391896915</v>
      </c>
      <c r="AG51" s="36">
        <v>0.92968325564670384</v>
      </c>
      <c r="AH51" s="41"/>
      <c r="AI51" s="41"/>
      <c r="AJ51" s="41"/>
      <c r="AK51" s="36">
        <v>0.82778879784616122</v>
      </c>
      <c r="AL51" s="36">
        <v>0.90826395680232264</v>
      </c>
      <c r="AM51" s="36">
        <v>1.0201663867218065</v>
      </c>
      <c r="AN51" s="36">
        <v>1.1614083732704876</v>
      </c>
      <c r="AO51" s="41"/>
      <c r="AP51" s="41"/>
      <c r="AQ51" s="41"/>
      <c r="AR51" s="36">
        <v>4.2814916058962158</v>
      </c>
      <c r="AS51" s="36">
        <v>4.2777385603661164</v>
      </c>
      <c r="AT51" s="36">
        <v>4.3549684772726938</v>
      </c>
      <c r="AU51" s="36">
        <v>4.3345110027751375</v>
      </c>
      <c r="AV51" s="36">
        <v>3.99654705047115</v>
      </c>
      <c r="AW51" s="36">
        <v>4.261396916535098</v>
      </c>
      <c r="AX51" s="36">
        <v>4.2714909811956527</v>
      </c>
      <c r="AY51" s="36">
        <v>1.7539938516117854</v>
      </c>
      <c r="AZ51" s="36">
        <v>1.8834314286967153</v>
      </c>
      <c r="BA51" s="36">
        <v>1.9553652806407755</v>
      </c>
      <c r="BB51" s="36">
        <v>2.0910916289171912</v>
      </c>
      <c r="BC51" s="36">
        <v>1.431847864669433</v>
      </c>
      <c r="BD51" s="36">
        <v>1.9450983310437999</v>
      </c>
      <c r="BE51" s="36">
        <v>2.0735427805424251</v>
      </c>
      <c r="BF51" s="36">
        <v>7.5055754703247501</v>
      </c>
      <c r="BG51" s="36">
        <v>8.0547639193729026</v>
      </c>
      <c r="BH51" s="36">
        <v>8.512420960246363</v>
      </c>
      <c r="BI51" s="36">
        <v>9.0616094092945154</v>
      </c>
      <c r="BJ51" s="36">
        <v>5.7249971755289835</v>
      </c>
      <c r="BK51" s="36">
        <v>8.2854612861205474</v>
      </c>
      <c r="BL51" s="36">
        <v>8.8521606852803849</v>
      </c>
      <c r="BM51" s="36">
        <f t="shared" ref="BM51:BR66" si="4">BF51/$GI51*100</f>
        <v>79.773325658076061</v>
      </c>
      <c r="BN51" s="36">
        <f t="shared" si="4"/>
        <v>85.610398267203578</v>
      </c>
      <c r="BO51" s="36">
        <f t="shared" si="4"/>
        <v>90.474625441476505</v>
      </c>
      <c r="BP51" s="36">
        <f t="shared" si="4"/>
        <v>96.311698050604022</v>
      </c>
      <c r="BQ51" s="36">
        <f t="shared" si="4"/>
        <v>60.848374102789307</v>
      </c>
      <c r="BR51" s="36">
        <f t="shared" si="4"/>
        <v>88.062374966229982</v>
      </c>
      <c r="BS51" s="36">
        <f t="shared" si="2"/>
        <v>94.085563447666658</v>
      </c>
      <c r="BT51" s="36">
        <v>0.50658849661101701</v>
      </c>
      <c r="BU51" s="36">
        <v>0.2938103525927937</v>
      </c>
      <c r="BV51" s="36">
        <v>0.25037700694247422</v>
      </c>
      <c r="BW51" s="36">
        <v>9.5613083051470954E-2</v>
      </c>
      <c r="BX51" s="36">
        <v>0.81742640064143368</v>
      </c>
      <c r="BY51" s="36">
        <v>0.20896718719733176</v>
      </c>
      <c r="BZ51" s="36">
        <v>1.7414059151005384E-2</v>
      </c>
      <c r="CA51" s="36">
        <v>-3.670069247098285E-2</v>
      </c>
      <c r="CB51" s="36">
        <v>-7.6120898452249341E-2</v>
      </c>
      <c r="CC51" s="36">
        <v>-9.3441592837952031E-2</v>
      </c>
      <c r="CD51" s="36">
        <v>-0.18903993899151489</v>
      </c>
      <c r="CE51" s="36">
        <v>-1.4227103198716605E-2</v>
      </c>
      <c r="CF51" s="36">
        <v>-0.12190094524831066</v>
      </c>
      <c r="CG51" s="36">
        <v>-0.22219677026106974</v>
      </c>
      <c r="CH51" s="36">
        <v>0.54335014777390034</v>
      </c>
      <c r="CI51" s="36">
        <v>0.36993530828302457</v>
      </c>
      <c r="CJ51" s="36">
        <v>0.34372385329381999</v>
      </c>
      <c r="CK51" s="36">
        <v>0.284707303373263</v>
      </c>
      <c r="CL51" s="36">
        <v>0.83185990054463832</v>
      </c>
      <c r="CM51" s="36">
        <v>0.33070425244846702</v>
      </c>
      <c r="CN51" s="36">
        <v>0.23963431887479231</v>
      </c>
      <c r="CO51" s="36">
        <v>2.2138999682948439</v>
      </c>
      <c r="CP51" s="36">
        <v>2.2471233168575613</v>
      </c>
      <c r="CQ51" s="36">
        <v>2.1526372092079549</v>
      </c>
      <c r="CR51" s="36">
        <v>2.2276101870184473</v>
      </c>
      <c r="CS51" s="36">
        <v>2.346418791218102</v>
      </c>
      <c r="CT51" s="36">
        <v>2.2335275084248072</v>
      </c>
      <c r="CU51" s="36">
        <v>2.2606816052047232</v>
      </c>
      <c r="CV51" s="36">
        <v>0.13268120604967554</v>
      </c>
      <c r="CW51" s="36">
        <v>0.81537866893553879</v>
      </c>
      <c r="CX51" s="36">
        <v>0.87415101892983582</v>
      </c>
      <c r="CY51" s="36">
        <v>1.1063705063852587</v>
      </c>
      <c r="CZ51" s="36">
        <v>5.7942189892232876E-2</v>
      </c>
      <c r="DA51" s="36">
        <v>0.89983428705727042</v>
      </c>
      <c r="DB51" s="36">
        <v>1.3290638714048879</v>
      </c>
      <c r="DC51" s="36">
        <v>2.0698066858221065</v>
      </c>
      <c r="DD51" s="36">
        <v>1.4050569518682026</v>
      </c>
      <c r="DE51" s="36">
        <v>1.2478940071513733</v>
      </c>
      <c r="DF51" s="36">
        <v>1.0867256230790938</v>
      </c>
      <c r="DG51" s="36">
        <v>2.2737735763010662</v>
      </c>
      <c r="DH51" s="36">
        <v>1.2794126991220494</v>
      </c>
      <c r="DI51" s="36">
        <v>0.86597209230172889</v>
      </c>
      <c r="DJ51" s="36">
        <v>3.5773867112984226</v>
      </c>
      <c r="DK51" s="36">
        <v>2.2371663424950556</v>
      </c>
      <c r="DL51" s="36">
        <v>2.0960251269027825</v>
      </c>
      <c r="DM51" s="36">
        <v>0.86795624173151231</v>
      </c>
      <c r="DN51" s="36">
        <v>4.6062227630693631</v>
      </c>
      <c r="DO51" s="36">
        <v>1.7206314786389638</v>
      </c>
      <c r="DP51" s="36">
        <v>0.17167404236043649</v>
      </c>
      <c r="DQ51" s="36">
        <v>-1.7355498425984159</v>
      </c>
      <c r="DR51" s="36">
        <v>-1.4747446678456944</v>
      </c>
      <c r="DS51" s="36">
        <v>-1.755934382837699</v>
      </c>
      <c r="DT51" s="36">
        <v>-3.5053519995324072</v>
      </c>
      <c r="DU51" s="36">
        <v>-0.7117323977189669</v>
      </c>
      <c r="DV51" s="36">
        <v>-2.2013091491809487</v>
      </c>
      <c r="DW51" s="36">
        <v>-3.5931543301609352</v>
      </c>
      <c r="DX51" s="36">
        <v>4.5047230337732236</v>
      </c>
      <c r="DY51" s="36">
        <v>4.6600501022440053</v>
      </c>
      <c r="DZ51" s="36">
        <v>5.1795015710284567</v>
      </c>
      <c r="EA51" s="36">
        <v>5.0233957464478554</v>
      </c>
      <c r="EB51" s="36">
        <v>5.2551407372489241</v>
      </c>
      <c r="EC51" s="36">
        <v>5.0012003317094393</v>
      </c>
      <c r="ED51" s="36">
        <v>4.9292083883518822</v>
      </c>
      <c r="EE51" s="36">
        <v>15.651122116716866</v>
      </c>
      <c r="EF51" s="36">
        <v>17.11087455149822</v>
      </c>
      <c r="EG51" s="36">
        <v>18.016759951060823</v>
      </c>
      <c r="EH51" s="36">
        <v>20.143377172999237</v>
      </c>
      <c r="EI51" s="36">
        <v>13.440994051618103</v>
      </c>
      <c r="EJ51" s="36">
        <v>18.363213998565286</v>
      </c>
      <c r="EK51" s="36">
        <v>20.41310049911618</v>
      </c>
      <c r="EL51" s="36">
        <v>6.8500814619278287</v>
      </c>
      <c r="EM51" s="36">
        <v>16.231329873555435</v>
      </c>
      <c r="EN51" s="36">
        <v>17.07615012087048</v>
      </c>
      <c r="EO51" s="36">
        <v>21.522780899373377</v>
      </c>
      <c r="EP51" s="36">
        <v>3.5591617127295958</v>
      </c>
      <c r="EQ51" s="36">
        <v>16.687615286490502</v>
      </c>
      <c r="ER51" s="36">
        <v>22.740854799943826</v>
      </c>
      <c r="ES51" s="36">
        <v>18.19089584612022</v>
      </c>
      <c r="ET51" s="36">
        <v>18.871851701092762</v>
      </c>
      <c r="EU51" s="36">
        <v>20.249149803407192</v>
      </c>
      <c r="EV51" s="36">
        <v>20.65789343084635</v>
      </c>
      <c r="EW51" s="36">
        <v>15.849351533780322</v>
      </c>
      <c r="EX51" s="36">
        <v>20.469757157525304</v>
      </c>
      <c r="EY51" s="36">
        <v>19.457789828499045</v>
      </c>
      <c r="EZ51" s="36">
        <v>13.354000960002107</v>
      </c>
      <c r="FA51" s="36">
        <v>9.16281346838222</v>
      </c>
      <c r="FB51" s="36">
        <v>8.128817925567537</v>
      </c>
      <c r="FC51" s="36">
        <v>5.5694070343335573</v>
      </c>
      <c r="FD51" s="36">
        <v>16.543381735862109</v>
      </c>
      <c r="FE51" s="36">
        <v>5.1032145901634776</v>
      </c>
      <c r="FF51" s="36">
        <v>1.3049288948285769</v>
      </c>
      <c r="FG51" s="36">
        <v>-14.924657367124309</v>
      </c>
      <c r="FH51" s="36">
        <v>-8.1415718534418247</v>
      </c>
      <c r="FI51" s="36">
        <v>-8.8162257776233091</v>
      </c>
      <c r="FJ51" s="36">
        <v>-12.005368156231405</v>
      </c>
      <c r="FK51" s="36">
        <v>-14.445742955136556</v>
      </c>
      <c r="FL51" s="36">
        <v>-12.826198452801586</v>
      </c>
      <c r="FM51" s="36">
        <v>-14.473211448285189</v>
      </c>
      <c r="FN51" s="36">
        <v>17.827970706090682</v>
      </c>
      <c r="FO51" s="36">
        <v>19.991430408061497</v>
      </c>
      <c r="FP51" s="36">
        <v>21.17345743621231</v>
      </c>
      <c r="FQ51" s="36">
        <v>21.590474328145916</v>
      </c>
      <c r="FR51" s="36">
        <v>20.454551588362911</v>
      </c>
      <c r="FS51" s="36">
        <v>19.795126070492493</v>
      </c>
      <c r="FT51" s="36">
        <v>21.176084156618497</v>
      </c>
      <c r="FU51" s="36">
        <v>2.0999999999999998E-2</v>
      </c>
      <c r="FV51" s="36">
        <v>5.1635467662210735E-2</v>
      </c>
      <c r="FW51" s="36">
        <v>5.308102598080354E-2</v>
      </c>
      <c r="FX51" s="36">
        <v>5.3770038743292295E-2</v>
      </c>
      <c r="FY51" s="36">
        <v>1.8750000000000003E-2</v>
      </c>
      <c r="FZ51" s="36">
        <v>5.45E-2</v>
      </c>
      <c r="GA51" s="36">
        <v>6.1749999999999999E-2</v>
      </c>
      <c r="GB51" s="36">
        <v>0.12060253535720997</v>
      </c>
      <c r="GC51" s="36">
        <v>7.9697049742417592E-2</v>
      </c>
      <c r="GD51" s="36">
        <v>6.643281813437521E-2</v>
      </c>
      <c r="GE51" s="36">
        <v>5.6810116229876896E-2</v>
      </c>
      <c r="GF51" s="36">
        <v>0.1565</v>
      </c>
      <c r="GG51" s="36">
        <v>6.7250000000000004E-2</v>
      </c>
      <c r="GH51" s="36">
        <v>4.9000000000000002E-2</v>
      </c>
      <c r="GI51" s="36">
        <v>9.4086280199663506</v>
      </c>
    </row>
    <row r="52" spans="1:191" s="35" customFormat="1" x14ac:dyDescent="0.25">
      <c r="A52" s="35" t="s">
        <v>53</v>
      </c>
      <c r="B52" s="36">
        <v>9.1628438197880495</v>
      </c>
      <c r="C52" s="36">
        <v>14.415900048651745</v>
      </c>
      <c r="D52" s="36">
        <v>24.955341938766381</v>
      </c>
      <c r="E52" s="36"/>
      <c r="F52" s="36">
        <v>1.5630125725397543</v>
      </c>
      <c r="G52" s="36">
        <v>21.155283959328827</v>
      </c>
      <c r="H52" s="36">
        <v>42.392871155711141</v>
      </c>
      <c r="I52" s="36">
        <v>0.12687243981807492</v>
      </c>
      <c r="J52" s="36">
        <v>0.11816057708796887</v>
      </c>
      <c r="K52" s="36">
        <v>0.10932580001173926</v>
      </c>
      <c r="L52" s="36"/>
      <c r="M52" s="36">
        <v>0.15475</v>
      </c>
      <c r="N52" s="36">
        <v>0.1075</v>
      </c>
      <c r="O52" s="36">
        <v>0.1125</v>
      </c>
      <c r="P52" s="36">
        <v>0.10182972511370318</v>
      </c>
      <c r="Q52" s="36">
        <v>0.11083942291203114</v>
      </c>
      <c r="R52" s="36">
        <v>0.11232580001173927</v>
      </c>
      <c r="S52" s="36"/>
      <c r="T52" s="36">
        <v>7.9500000000000015E-2</v>
      </c>
      <c r="U52" s="36">
        <v>0.11524999999999999</v>
      </c>
      <c r="V52" s="46">
        <v>0.11074999999999999</v>
      </c>
      <c r="W52" s="36">
        <v>0.80329647777815971</v>
      </c>
      <c r="X52" s="36">
        <v>0.93937061944230671</v>
      </c>
      <c r="Y52" s="36">
        <v>1.0274418214222973</v>
      </c>
      <c r="Z52" s="36"/>
      <c r="AA52" s="36">
        <v>0.51373182552504049</v>
      </c>
      <c r="AB52" s="36">
        <v>1.0720930232558139</v>
      </c>
      <c r="AC52" s="36">
        <v>0.98444444444444434</v>
      </c>
      <c r="AD52" s="36">
        <v>0.84865803884991298</v>
      </c>
      <c r="AE52" s="36">
        <v>0.8650150548145894</v>
      </c>
      <c r="AF52" s="36">
        <v>0.86664636992962363</v>
      </c>
      <c r="AG52" s="36"/>
      <c r="AH52" s="41"/>
      <c r="AI52" s="41"/>
      <c r="AJ52" s="41"/>
      <c r="AK52" s="36">
        <v>0.86649257238626154</v>
      </c>
      <c r="AL52" s="36">
        <v>0.97228616840809634</v>
      </c>
      <c r="AM52" s="36">
        <v>1.027820778035863</v>
      </c>
      <c r="AN52" s="36"/>
      <c r="AO52" s="41"/>
      <c r="AP52" s="41"/>
      <c r="AQ52" s="41"/>
      <c r="AR52" s="36">
        <v>4.3730369611536632</v>
      </c>
      <c r="AS52" s="36">
        <v>4.367561794324077</v>
      </c>
      <c r="AT52" s="36">
        <v>4.5117298401369004</v>
      </c>
      <c r="AU52" s="36"/>
      <c r="AV52" s="36">
        <v>4.2748590232443355</v>
      </c>
      <c r="AW52" s="36">
        <v>4.4900550224112177</v>
      </c>
      <c r="AX52" s="36">
        <v>4.4957736229287963</v>
      </c>
      <c r="AY52" s="36">
        <v>1.7151506112361745</v>
      </c>
      <c r="AZ52" s="36">
        <v>1.8373012232226857</v>
      </c>
      <c r="BA52" s="36">
        <v>1.8944671479654867</v>
      </c>
      <c r="BB52" s="36"/>
      <c r="BC52" s="36">
        <v>1.2689484370475208</v>
      </c>
      <c r="BD52" s="36">
        <v>1.8816812634404374</v>
      </c>
      <c r="BE52" s="36">
        <v>1.9283720255092991</v>
      </c>
      <c r="BF52" s="36">
        <v>7.5008018347862215</v>
      </c>
      <c r="BG52" s="36">
        <v>8.0241135907015408</v>
      </c>
      <c r="BH52" s="36">
        <v>8.5474253466168584</v>
      </c>
      <c r="BI52" s="36"/>
      <c r="BJ52" s="36">
        <v>5.4252953419954135</v>
      </c>
      <c r="BK52" s="36">
        <v>8.4491661112409027</v>
      </c>
      <c r="BL52" s="36">
        <v>8.6691045774204749</v>
      </c>
      <c r="BM52" s="36">
        <f t="shared" si="4"/>
        <v>84.815394379474583</v>
      </c>
      <c r="BN52" s="36">
        <f t="shared" si="4"/>
        <v>90.732747475717019</v>
      </c>
      <c r="BO52" s="36">
        <f t="shared" si="4"/>
        <v>96.650100571959413</v>
      </c>
      <c r="BP52" s="36"/>
      <c r="BQ52" s="36">
        <f t="shared" si="4"/>
        <v>61.3465832309356</v>
      </c>
      <c r="BR52" s="36">
        <f t="shared" si="4"/>
        <v>95.539033250971485</v>
      </c>
      <c r="BS52" s="36">
        <f t="shared" si="2"/>
        <v>98.0259897336405</v>
      </c>
      <c r="BT52" s="36">
        <v>0.31713051271245801</v>
      </c>
      <c r="BU52" s="36">
        <v>0.19592079114867941</v>
      </c>
      <c r="BV52" s="36">
        <v>0.12971524952062066</v>
      </c>
      <c r="BW52" s="36"/>
      <c r="BX52" s="36">
        <v>0.76395208720159391</v>
      </c>
      <c r="BY52" s="36">
        <v>0.10346787414456106</v>
      </c>
      <c r="BZ52" s="36">
        <v>-2.6071056107368457E-2</v>
      </c>
      <c r="CA52" s="36">
        <v>-3.5804852164222634E-2</v>
      </c>
      <c r="CB52" s="36">
        <v>-9.2113211414533991E-2</v>
      </c>
      <c r="CC52" s="36">
        <v>-0.12849189859579566</v>
      </c>
      <c r="CD52" s="36"/>
      <c r="CE52" s="36">
        <v>-2.8457641345945694E-2</v>
      </c>
      <c r="CF52" s="36">
        <v>-0.13928122546657334</v>
      </c>
      <c r="CG52" s="36">
        <v>-0.23165343965401822</v>
      </c>
      <c r="CH52" s="36">
        <v>0.35285528495154284</v>
      </c>
      <c r="CI52" s="36">
        <v>0.28807503516404442</v>
      </c>
      <c r="CJ52" s="36">
        <v>0.25817489010111705</v>
      </c>
      <c r="CK52" s="36"/>
      <c r="CL52" s="36">
        <v>0.7920645202462413</v>
      </c>
      <c r="CM52" s="36">
        <v>0.24252963254053148</v>
      </c>
      <c r="CN52" s="36">
        <v>0.20548477824660386</v>
      </c>
      <c r="CO52" s="36">
        <v>2.1107443828621486</v>
      </c>
      <c r="CP52" s="36">
        <v>2.1551291019939223</v>
      </c>
      <c r="CQ52" s="36">
        <v>2.1067021995432205</v>
      </c>
      <c r="CR52" s="36"/>
      <c r="CS52" s="36">
        <v>2.1423066220436002</v>
      </c>
      <c r="CT52" s="36">
        <v>2.1011460296368139</v>
      </c>
      <c r="CU52" s="36">
        <v>2.1309817004633946</v>
      </c>
      <c r="CV52" s="36">
        <v>0.78387394936279842</v>
      </c>
      <c r="CW52" s="36">
        <v>1.0363123429627585</v>
      </c>
      <c r="CX52" s="36">
        <v>1.1101254553269944</v>
      </c>
      <c r="CY52" s="36"/>
      <c r="CZ52" s="36">
        <v>7.8079637778611918E-2</v>
      </c>
      <c r="DA52" s="36">
        <v>1.135948598595514</v>
      </c>
      <c r="DB52" s="36">
        <v>1.2610883894891276</v>
      </c>
      <c r="DC52" s="36">
        <v>1.3013395209737968</v>
      </c>
      <c r="DD52" s="36">
        <v>1.0909236752144751</v>
      </c>
      <c r="DE52" s="36">
        <v>0.96678773216891156</v>
      </c>
      <c r="DF52" s="36"/>
      <c r="DG52" s="36">
        <v>2.045131384663506</v>
      </c>
      <c r="DH52" s="36">
        <v>0.9059435665257114</v>
      </c>
      <c r="DI52" s="36">
        <v>0.81527871765534576</v>
      </c>
      <c r="DJ52" s="36">
        <v>2.4794025938999376</v>
      </c>
      <c r="DK52" s="36">
        <v>1.6452357609741726</v>
      </c>
      <c r="DL52" s="36">
        <v>1.1793879277813455</v>
      </c>
      <c r="DM52" s="36"/>
      <c r="DN52" s="36">
        <v>4.8424645700727504</v>
      </c>
      <c r="DO52" s="36">
        <v>0.95918955999773259</v>
      </c>
      <c r="DP52" s="36">
        <v>-0.21070248853327786</v>
      </c>
      <c r="DQ52" s="36">
        <v>-0.72277502161144047</v>
      </c>
      <c r="DR52" s="36">
        <v>-1.7598218744765877</v>
      </c>
      <c r="DS52" s="36">
        <v>-2.5280311814306469</v>
      </c>
      <c r="DT52" s="36"/>
      <c r="DU52" s="36">
        <v>-1.4617584682836233</v>
      </c>
      <c r="DV52" s="36">
        <v>-2.5286988706572777</v>
      </c>
      <c r="DW52" s="36">
        <v>-3.8963300271685783</v>
      </c>
      <c r="DX52" s="36">
        <v>4.5102820966521273</v>
      </c>
      <c r="DY52" s="36">
        <v>4.309023895417921</v>
      </c>
      <c r="DZ52" s="36">
        <v>4.3577554282631459</v>
      </c>
      <c r="EA52" s="36"/>
      <c r="EB52" s="36">
        <v>5.74174732505774</v>
      </c>
      <c r="EC52" s="36">
        <v>4.5065700058491247</v>
      </c>
      <c r="ED52" s="36">
        <v>3.7701478489838638</v>
      </c>
      <c r="EE52" s="36">
        <v>16.519700761775706</v>
      </c>
      <c r="EF52" s="36">
        <v>18.094181329907386</v>
      </c>
      <c r="EG52" s="36">
        <v>19.098251328444881</v>
      </c>
      <c r="EH52" s="36"/>
      <c r="EI52" s="36">
        <v>13.715732299761733</v>
      </c>
      <c r="EJ52" s="36">
        <v>19.195172177467732</v>
      </c>
      <c r="EK52" s="36">
        <v>18.620465454095594</v>
      </c>
      <c r="EL52" s="36">
        <v>16.1401606688759</v>
      </c>
      <c r="EM52" s="36">
        <v>20.210667298636029</v>
      </c>
      <c r="EN52" s="36">
        <v>22.333109188790331</v>
      </c>
      <c r="EO52" s="36"/>
      <c r="EP52" s="36">
        <v>4.905146236561893</v>
      </c>
      <c r="EQ52" s="36">
        <v>21.439339929888945</v>
      </c>
      <c r="ER52" s="36">
        <v>22.214408960967781</v>
      </c>
      <c r="ES52" s="36">
        <v>17.732838863195916</v>
      </c>
      <c r="ET52" s="36">
        <v>17.410418939126231</v>
      </c>
      <c r="EU52" s="36">
        <v>17.469240674671131</v>
      </c>
      <c r="EV52" s="36"/>
      <c r="EW52" s="36">
        <v>16.329336907129992</v>
      </c>
      <c r="EX52" s="36">
        <v>18.183927230185709</v>
      </c>
      <c r="EY52" s="36">
        <v>16.063132352087884</v>
      </c>
      <c r="EZ52" s="36">
        <v>11.235776950251241</v>
      </c>
      <c r="FA52" s="36">
        <v>9.1744192509622646</v>
      </c>
      <c r="FB52" s="36">
        <v>7.4767628874020593</v>
      </c>
      <c r="FC52" s="36"/>
      <c r="FD52" s="36">
        <v>16.618379254699864</v>
      </c>
      <c r="FE52" s="36">
        <v>4.5118297066658402</v>
      </c>
      <c r="FF52" s="36">
        <v>2.3005477512692254</v>
      </c>
      <c r="FG52" s="36">
        <v>-3.6190212502010182</v>
      </c>
      <c r="FH52" s="36">
        <v>-5.8125430901116815</v>
      </c>
      <c r="FI52" s="36">
        <v>-9.0986110772769795</v>
      </c>
      <c r="FJ52" s="36"/>
      <c r="FK52" s="36">
        <v>-20.186975439304483</v>
      </c>
      <c r="FL52" s="36">
        <v>-10.636779452604593</v>
      </c>
      <c r="FM52" s="36">
        <v>-13.254314158473342</v>
      </c>
      <c r="FN52" s="36">
        <v>20.264117563811737</v>
      </c>
      <c r="FO52" s="36">
        <v>20.446304169021467</v>
      </c>
      <c r="FP52" s="36">
        <v>21.141655089091305</v>
      </c>
      <c r="FQ52" s="36"/>
      <c r="FR52" s="36">
        <v>21.905735789727014</v>
      </c>
      <c r="FS52" s="36">
        <v>19.920423524092424</v>
      </c>
      <c r="FT52" s="36">
        <v>19.099018304607736</v>
      </c>
      <c r="FU52" s="36">
        <v>4.953189004548128E-2</v>
      </c>
      <c r="FV52" s="36">
        <v>5.2240064120885429E-2</v>
      </c>
      <c r="FW52" s="36">
        <v>5.1000000000000004E-2</v>
      </c>
      <c r="FX52" s="36"/>
      <c r="FY52" s="36">
        <v>1.9499999999999997E-2</v>
      </c>
      <c r="FZ52" s="36">
        <v>5.525E-2</v>
      </c>
      <c r="GA52" s="36">
        <v>5.9499999999999997E-2</v>
      </c>
      <c r="GB52" s="36">
        <v>7.8340549772593637E-2</v>
      </c>
      <c r="GC52" s="36">
        <v>6.6920512967083456E-2</v>
      </c>
      <c r="GD52" s="36">
        <v>5.932580001173926E-2</v>
      </c>
      <c r="GE52" s="36"/>
      <c r="GF52" s="36">
        <v>0.13725000000000001</v>
      </c>
      <c r="GG52" s="36">
        <v>5.425E-2</v>
      </c>
      <c r="GH52" s="36">
        <v>5.5E-2</v>
      </c>
      <c r="GI52" s="36">
        <v>8.8436797230779884</v>
      </c>
    </row>
    <row r="53" spans="1:191" s="35" customFormat="1" x14ac:dyDescent="0.25">
      <c r="A53" s="35" t="s">
        <v>53</v>
      </c>
      <c r="B53" s="36">
        <v>7.8501798005199728</v>
      </c>
      <c r="C53" s="36">
        <v>10.999293912296485</v>
      </c>
      <c r="D53" s="36">
        <v>17.696374646284866</v>
      </c>
      <c r="E53" s="36">
        <v>38.334750439621693</v>
      </c>
      <c r="F53" s="36">
        <v>2.1423435882928046</v>
      </c>
      <c r="G53" s="36">
        <v>21.161400378179064</v>
      </c>
      <c r="H53" s="36">
        <v>43.219402890383485</v>
      </c>
      <c r="I53" s="36">
        <v>0.13301155353924282</v>
      </c>
      <c r="J53" s="36">
        <v>0.12612141944934047</v>
      </c>
      <c r="K53" s="36">
        <v>0.11888146678670075</v>
      </c>
      <c r="L53" s="36">
        <v>0.11370127333783121</v>
      </c>
      <c r="M53" s="36">
        <v>0.16300000000000001</v>
      </c>
      <c r="N53" s="36">
        <v>0.11975</v>
      </c>
      <c r="O53" s="36">
        <v>0.12125</v>
      </c>
      <c r="P53" s="36">
        <v>9.8325630973838146E-2</v>
      </c>
      <c r="Q53" s="36">
        <v>9.9242838898680963E-2</v>
      </c>
      <c r="R53" s="36">
        <v>0.1042938222622336</v>
      </c>
      <c r="S53" s="36">
        <v>0.10976624222072293</v>
      </c>
      <c r="T53" s="36">
        <v>8.6999999999999994E-2</v>
      </c>
      <c r="U53" s="36">
        <v>0.10475000000000001</v>
      </c>
      <c r="V53" s="46">
        <v>0.11374999999999999</v>
      </c>
      <c r="W53" s="36">
        <v>0.74094006311719296</v>
      </c>
      <c r="X53" s="36">
        <v>0.78688872979272773</v>
      </c>
      <c r="Y53" s="36">
        <v>0.8772192874507847</v>
      </c>
      <c r="Z53" s="36">
        <v>0.9660879852212354</v>
      </c>
      <c r="AA53" s="36">
        <v>0.53374233128834347</v>
      </c>
      <c r="AB53" s="36">
        <v>0.87473903966597089</v>
      </c>
      <c r="AC53" s="36">
        <v>0.93814432989690721</v>
      </c>
      <c r="AD53" s="36">
        <v>0.84104821715939093</v>
      </c>
      <c r="AE53" s="36">
        <v>0.8675984545294898</v>
      </c>
      <c r="AF53" s="36">
        <v>0.89033893950361365</v>
      </c>
      <c r="AG53" s="36">
        <v>0.87709028158757163</v>
      </c>
      <c r="AH53" s="41"/>
      <c r="AI53" s="41"/>
      <c r="AJ53" s="41"/>
      <c r="AK53" s="36">
        <v>0.90074959836870394</v>
      </c>
      <c r="AL53" s="36">
        <v>0.95412514446383812</v>
      </c>
      <c r="AM53" s="36">
        <v>1.0155012191173327</v>
      </c>
      <c r="AN53" s="36">
        <v>1.1342616884722234</v>
      </c>
      <c r="AO53" s="41"/>
      <c r="AP53" s="41"/>
      <c r="AQ53" s="41"/>
      <c r="AR53" s="36">
        <v>4.3264405810303934</v>
      </c>
      <c r="AS53" s="36">
        <v>4.4380382023861742</v>
      </c>
      <c r="AT53" s="36">
        <v>4.4837434561061382</v>
      </c>
      <c r="AU53" s="36">
        <v>4.4752389096584437</v>
      </c>
      <c r="AV53" s="36">
        <v>4.0135509792701303</v>
      </c>
      <c r="AW53" s="36">
        <v>4.4578173079431505</v>
      </c>
      <c r="AX53" s="36">
        <v>4.2754270186335415</v>
      </c>
      <c r="AY53" s="36">
        <v>1.7417978155280949</v>
      </c>
      <c r="AZ53" s="36">
        <v>1.8217235989933278</v>
      </c>
      <c r="BA53" s="36">
        <v>1.9058401586209466</v>
      </c>
      <c r="BB53" s="36">
        <v>2.011351970059795</v>
      </c>
      <c r="BC53" s="36">
        <v>1.4064032490657381</v>
      </c>
      <c r="BD53" s="36">
        <v>1.9640063064647499</v>
      </c>
      <c r="BE53" s="36">
        <v>2.0918499642234121</v>
      </c>
      <c r="BF53" s="36">
        <v>7.5306752485116899</v>
      </c>
      <c r="BG53" s="36">
        <v>8.0817002666954725</v>
      </c>
      <c r="BH53" s="36">
        <v>8.5408877818486229</v>
      </c>
      <c r="BI53" s="36">
        <v>9.000075297001775</v>
      </c>
      <c r="BJ53" s="36">
        <v>5.6732081714888487</v>
      </c>
      <c r="BK53" s="36">
        <v>8.7502789546496409</v>
      </c>
      <c r="BL53" s="36">
        <v>8.9412225139911197</v>
      </c>
      <c r="BM53" s="36">
        <f t="shared" si="4"/>
        <v>82.722069306942728</v>
      </c>
      <c r="BN53" s="36">
        <f t="shared" si="4"/>
        <v>88.774903646475124</v>
      </c>
      <c r="BO53" s="36">
        <f t="shared" si="4"/>
        <v>93.818932262752114</v>
      </c>
      <c r="BP53" s="36">
        <f t="shared" si="4"/>
        <v>98.862960879029103</v>
      </c>
      <c r="BQ53" s="36">
        <f t="shared" si="4"/>
        <v>62.318385014327028</v>
      </c>
      <c r="BR53" s="36">
        <f t="shared" si="4"/>
        <v>96.119027611058499</v>
      </c>
      <c r="BS53" s="36">
        <f t="shared" si="2"/>
        <v>98.216481800532648</v>
      </c>
      <c r="BT53" s="36">
        <v>0.37408729096346177</v>
      </c>
      <c r="BU53" s="36">
        <v>0.28827361565621767</v>
      </c>
      <c r="BV53" s="36">
        <v>0.17096969502260292</v>
      </c>
      <c r="BW53" s="36">
        <v>3.5032470071605301E-2</v>
      </c>
      <c r="BX53" s="36">
        <v>0.70546270012885004</v>
      </c>
      <c r="BY53" s="36">
        <v>8.4323842920284331E-2</v>
      </c>
      <c r="BZ53" s="36">
        <v>-3.9088383222127647E-2</v>
      </c>
      <c r="CA53" s="36">
        <v>-3.3603549596259122E-2</v>
      </c>
      <c r="CB53" s="36">
        <v>-6.4533688021081018E-2</v>
      </c>
      <c r="CC53" s="36">
        <v>-0.12129434393415266</v>
      </c>
      <c r="CD53" s="36">
        <v>-0.19619812555221014</v>
      </c>
      <c r="CE53" s="36">
        <v>-1.1871525081500446E-2</v>
      </c>
      <c r="CF53" s="36">
        <v>-0.17874195055443765</v>
      </c>
      <c r="CG53" s="36">
        <v>-0.26673809265145842</v>
      </c>
      <c r="CH53" s="36">
        <v>0.4076032974547994</v>
      </c>
      <c r="CI53" s="36">
        <v>0.35286732625503309</v>
      </c>
      <c r="CJ53" s="36">
        <v>0.29212211896431167</v>
      </c>
      <c r="CK53" s="36">
        <v>0.23112938137407049</v>
      </c>
      <c r="CL53" s="36">
        <v>0.71475290002692971</v>
      </c>
      <c r="CM53" s="36">
        <v>0.26299454311765769</v>
      </c>
      <c r="CN53" s="36">
        <v>0.22784485976390048</v>
      </c>
      <c r="CO53" s="36">
        <v>2.0696822063350933</v>
      </c>
      <c r="CP53" s="36">
        <v>2.0231845777449973</v>
      </c>
      <c r="CQ53" s="36">
        <v>2.0010046509575763</v>
      </c>
      <c r="CR53" s="36">
        <v>1.990229479257007</v>
      </c>
      <c r="CS53" s="36">
        <v>2.1850670289112961</v>
      </c>
      <c r="CT53" s="36">
        <v>2.0520563399197185</v>
      </c>
      <c r="CU53" s="36">
        <v>2.1803889145654245</v>
      </c>
      <c r="CV53" s="36">
        <v>0.71205723068808591</v>
      </c>
      <c r="CW53" s="36">
        <v>0.83118178913823992</v>
      </c>
      <c r="CX53" s="36">
        <v>0.99053216096112262</v>
      </c>
      <c r="CY53" s="36">
        <v>1.1401897274149306</v>
      </c>
      <c r="CZ53" s="36">
        <v>5.6829755222275923E-2</v>
      </c>
      <c r="DA53" s="36">
        <v>1.1001871992155723</v>
      </c>
      <c r="DB53" s="36">
        <v>1.313978031064003</v>
      </c>
      <c r="DC53" s="36">
        <v>1.3136733082709537</v>
      </c>
      <c r="DD53" s="36">
        <v>1.1458455532966041</v>
      </c>
      <c r="DE53" s="36">
        <v>0.96058009144904133</v>
      </c>
      <c r="DF53" s="36">
        <v>0.8004321675173669</v>
      </c>
      <c r="DG53" s="36">
        <v>2.1298337079863443</v>
      </c>
      <c r="DH53" s="36">
        <v>0.90261569085845517</v>
      </c>
      <c r="DI53" s="36">
        <v>0.81727880344744397</v>
      </c>
      <c r="DJ53" s="36">
        <v>2.7823891190787657</v>
      </c>
      <c r="DK53" s="36">
        <v>2.2715824927149386</v>
      </c>
      <c r="DL53" s="36">
        <v>1.4348205047005487</v>
      </c>
      <c r="DM53" s="36">
        <v>0.32435864934075287</v>
      </c>
      <c r="DN53" s="36">
        <v>4.2589881525369595</v>
      </c>
      <c r="DO53" s="36">
        <v>0.71042366302919113</v>
      </c>
      <c r="DP53" s="36">
        <v>-0.2965363169706825</v>
      </c>
      <c r="DQ53" s="36">
        <v>-0.62972947038204163</v>
      </c>
      <c r="DR53" s="36">
        <v>-1.1577224684981864</v>
      </c>
      <c r="DS53" s="36">
        <v>-2.0798351184534107</v>
      </c>
      <c r="DT53" s="36">
        <v>-3.2485209255558596</v>
      </c>
      <c r="DU53" s="36">
        <v>-0.58610179656976058</v>
      </c>
      <c r="DV53" s="36">
        <v>-2.8919086029563266</v>
      </c>
      <c r="DW53" s="36">
        <v>-4.0392449486987179</v>
      </c>
      <c r="DX53" s="36">
        <v>5.0032635959539444</v>
      </c>
      <c r="DY53" s="36">
        <v>4.8946346654379314</v>
      </c>
      <c r="DZ53" s="36">
        <v>4.7226227351535641</v>
      </c>
      <c r="EA53" s="36">
        <v>4.2244237986285844</v>
      </c>
      <c r="EB53" s="36">
        <v>4.7423064199407596</v>
      </c>
      <c r="EC53" s="36">
        <v>4.4266564155316139</v>
      </c>
      <c r="ED53" s="36">
        <v>4.0195872740745484</v>
      </c>
      <c r="EE53" s="36">
        <v>15.342696325615822</v>
      </c>
      <c r="EF53" s="36">
        <v>15.798521368556573</v>
      </c>
      <c r="EG53" s="36">
        <v>16.568525131538561</v>
      </c>
      <c r="EH53" s="36">
        <v>17.213270567062935</v>
      </c>
      <c r="EI53" s="36">
        <v>13.310473086925425</v>
      </c>
      <c r="EJ53" s="36">
        <v>16.863852850749556</v>
      </c>
      <c r="EK53" s="36">
        <v>17.678928337094685</v>
      </c>
      <c r="EL53" s="36">
        <v>13.947427709930352</v>
      </c>
      <c r="EM53" s="36">
        <v>15.527546441865914</v>
      </c>
      <c r="EN53" s="36">
        <v>17.634017166650178</v>
      </c>
      <c r="EO53" s="36">
        <v>19.750536292631139</v>
      </c>
      <c r="EP53" s="36">
        <v>3.4554027166134738</v>
      </c>
      <c r="EQ53" s="36">
        <v>18.66799499448426</v>
      </c>
      <c r="ER53" s="36">
        <v>20.990951440919883</v>
      </c>
      <c r="ES53" s="36">
        <v>17.535369414157383</v>
      </c>
      <c r="ET53" s="36">
        <v>17.329500176771326</v>
      </c>
      <c r="EU53" s="36">
        <v>16.97173414680249</v>
      </c>
      <c r="EV53" s="36">
        <v>15.98194293912586</v>
      </c>
      <c r="EW53" s="36">
        <v>15.430342991662464</v>
      </c>
      <c r="EX53" s="36">
        <v>16.556595384960595</v>
      </c>
      <c r="EY53" s="36">
        <v>15.671935520690504</v>
      </c>
      <c r="EZ53" s="36">
        <v>10.050945407474703</v>
      </c>
      <c r="FA53" s="36">
        <v>8.8827691078822149</v>
      </c>
      <c r="FB53" s="36">
        <v>6.4306285982819116</v>
      </c>
      <c r="FC53" s="36">
        <v>4.2162705290045723</v>
      </c>
      <c r="FD53" s="36">
        <v>16.814459495465368</v>
      </c>
      <c r="FE53" s="36">
        <v>3.4830806406732497</v>
      </c>
      <c r="FF53" s="36">
        <v>1.8267713058375508</v>
      </c>
      <c r="FG53" s="36">
        <v>-7.0131084479204491</v>
      </c>
      <c r="FH53" s="36">
        <v>-7.7354293515843402</v>
      </c>
      <c r="FI53" s="36">
        <v>-10.48640137419531</v>
      </c>
      <c r="FJ53" s="36">
        <v>-12.091138740037</v>
      </c>
      <c r="FK53" s="36">
        <v>-9.6892148153062045</v>
      </c>
      <c r="FL53" s="36">
        <v>-13.1367794974362</v>
      </c>
      <c r="FM53" s="36">
        <v>-14.244303493987744</v>
      </c>
      <c r="FN53" s="36">
        <v>20.305408009873769</v>
      </c>
      <c r="FO53" s="36">
        <v>20.632082307055249</v>
      </c>
      <c r="FP53" s="36">
        <v>21.143507018532105</v>
      </c>
      <c r="FQ53" s="36">
        <v>20.820622073983053</v>
      </c>
      <c r="FR53" s="36">
        <v>19.451548076481028</v>
      </c>
      <c r="FS53" s="36">
        <v>20.576780138741917</v>
      </c>
      <c r="FT53" s="36">
        <v>20.349878549865927</v>
      </c>
      <c r="FU53" s="36">
        <v>5.2994223230378612E-2</v>
      </c>
      <c r="FV53" s="36">
        <v>5.5364258348021431E-2</v>
      </c>
      <c r="FW53" s="36">
        <v>5.8293822262233577E-2</v>
      </c>
      <c r="FX53" s="36">
        <v>6.0350636668915603E-2</v>
      </c>
      <c r="FY53" s="36">
        <v>1.9E-2</v>
      </c>
      <c r="FZ53" s="36">
        <v>6.1749999999999999E-2</v>
      </c>
      <c r="GA53" s="36">
        <v>6.6000000000000003E-2</v>
      </c>
      <c r="GB53" s="36">
        <v>8.2017330308864184E-2</v>
      </c>
      <c r="GC53" s="36">
        <v>7.2757161101319037E-2</v>
      </c>
      <c r="GD53" s="36">
        <v>6.2587644524467176E-2</v>
      </c>
      <c r="GE53" s="36">
        <v>5.5350636668915605E-2</v>
      </c>
      <c r="GF53" s="36">
        <v>0.15075</v>
      </c>
      <c r="GG53" s="36">
        <v>0.06</v>
      </c>
      <c r="GH53" s="36">
        <v>5.7250000000000002E-2</v>
      </c>
      <c r="GI53" s="36">
        <v>9.1035866384929189</v>
      </c>
    </row>
    <row r="54" spans="1:191" s="35" customFormat="1" x14ac:dyDescent="0.25">
      <c r="A54" s="35" t="s">
        <v>53</v>
      </c>
      <c r="B54" s="36">
        <v>8.7070517208639018</v>
      </c>
      <c r="C54" s="36">
        <v>16.319396908016483</v>
      </c>
      <c r="D54" s="36"/>
      <c r="E54" s="36"/>
      <c r="F54" s="36">
        <v>1.5510263062157148</v>
      </c>
      <c r="G54" s="36">
        <v>21.026012063012626</v>
      </c>
      <c r="H54" s="36">
        <v>42.352802274675042</v>
      </c>
      <c r="I54" s="36">
        <v>0.1331465560289001</v>
      </c>
      <c r="J54" s="36">
        <v>0.12562551474904007</v>
      </c>
      <c r="K54" s="36"/>
      <c r="L54" s="36"/>
      <c r="M54" s="36">
        <v>0.13425000000000001</v>
      </c>
      <c r="N54" s="36">
        <v>0.10150000000000001</v>
      </c>
      <c r="O54" s="36">
        <v>0.1</v>
      </c>
      <c r="P54" s="36">
        <v>8.5308195036125106E-2</v>
      </c>
      <c r="Q54" s="36">
        <v>9.5170220568618152E-2</v>
      </c>
      <c r="R54" s="36"/>
      <c r="S54" s="36"/>
      <c r="T54" s="36">
        <v>8.8249999999999995E-2</v>
      </c>
      <c r="U54" s="36">
        <v>0.11474999999999999</v>
      </c>
      <c r="V54" s="46">
        <v>0.1255</v>
      </c>
      <c r="W54" s="36">
        <v>0.64090023330159251</v>
      </c>
      <c r="X54" s="36">
        <v>0.75770755976051274</v>
      </c>
      <c r="Y54" s="36"/>
      <c r="Z54" s="36"/>
      <c r="AA54" s="36">
        <v>0.65735567970204833</v>
      </c>
      <c r="AB54" s="36">
        <v>1.1305418719211822</v>
      </c>
      <c r="AC54" s="36">
        <v>1.2549999999999999</v>
      </c>
      <c r="AD54" s="36">
        <v>0.8921720343227213</v>
      </c>
      <c r="AE54" s="36">
        <v>0.94952512618044727</v>
      </c>
      <c r="AF54" s="36"/>
      <c r="AG54" s="36"/>
      <c r="AH54" s="41"/>
      <c r="AI54" s="41"/>
      <c r="AJ54" s="41"/>
      <c r="AK54" s="36">
        <v>0.7550312414875554</v>
      </c>
      <c r="AL54" s="36">
        <v>0.82895825680079638</v>
      </c>
      <c r="AM54" s="36"/>
      <c r="AN54" s="36"/>
      <c r="AO54" s="41"/>
      <c r="AP54" s="41"/>
      <c r="AQ54" s="41"/>
      <c r="AR54" s="36">
        <v>4.5786315593771629</v>
      </c>
      <c r="AS54" s="36">
        <v>4.5305150896354904</v>
      </c>
      <c r="AT54" s="36"/>
      <c r="AU54" s="36"/>
      <c r="AV54" s="36">
        <v>4.4965413400388403</v>
      </c>
      <c r="AW54" s="36">
        <v>4.6280260304379484</v>
      </c>
      <c r="AX54" s="36">
        <v>4.43959386852086</v>
      </c>
      <c r="AY54" s="36">
        <v>1.6472032758102768</v>
      </c>
      <c r="AZ54" s="36">
        <v>1.7784833829812436</v>
      </c>
      <c r="BA54" s="36"/>
      <c r="BB54" s="36"/>
      <c r="BC54" s="36">
        <v>1.2471558306462414</v>
      </c>
      <c r="BD54" s="36">
        <v>1.8680197012677251</v>
      </c>
      <c r="BE54" s="36">
        <v>1.9930276795683373</v>
      </c>
      <c r="BF54" s="36">
        <v>7.5430520466405806</v>
      </c>
      <c r="BG54" s="36">
        <v>8.0573510498206193</v>
      </c>
      <c r="BH54" s="36"/>
      <c r="BI54" s="36"/>
      <c r="BJ54" s="36">
        <v>5.611350956536846</v>
      </c>
      <c r="BK54" s="36">
        <v>8.645442992306549</v>
      </c>
      <c r="BL54" s="36">
        <v>8.8484596787289611</v>
      </c>
      <c r="BM54" s="36">
        <f t="shared" si="4"/>
        <v>83.646565655168345</v>
      </c>
      <c r="BN54" s="36">
        <f t="shared" si="4"/>
        <v>89.349740586202543</v>
      </c>
      <c r="BO54" s="36"/>
      <c r="BP54" s="36"/>
      <c r="BQ54" s="36">
        <f t="shared" si="4"/>
        <v>62.225506770723207</v>
      </c>
      <c r="BR54" s="36">
        <f t="shared" si="4"/>
        <v>95.871221675589055</v>
      </c>
      <c r="BS54" s="36">
        <f t="shared" si="2"/>
        <v>98.12251842986376</v>
      </c>
      <c r="BT54" s="36">
        <v>0.33541194374092043</v>
      </c>
      <c r="BU54" s="36">
        <v>0.16851959226367719</v>
      </c>
      <c r="BV54" s="36"/>
      <c r="BW54" s="36"/>
      <c r="BX54" s="36">
        <v>0.72334363447154881</v>
      </c>
      <c r="BY54" s="36">
        <v>8.3699282475639222E-2</v>
      </c>
      <c r="BZ54" s="36">
        <v>-4.8447289993550226E-2</v>
      </c>
      <c r="CA54" s="36">
        <v>-3.6394836561450705E-2</v>
      </c>
      <c r="CB54" s="36">
        <v>-0.12900334711222033</v>
      </c>
      <c r="CC54" s="36"/>
      <c r="CD54" s="36"/>
      <c r="CE54" s="36">
        <v>-3.2798181900697596E-2</v>
      </c>
      <c r="CF54" s="36">
        <v>-0.15995473905318564</v>
      </c>
      <c r="CG54" s="36">
        <v>-0.24395449631714738</v>
      </c>
      <c r="CH54" s="36">
        <v>0.37177216661714341</v>
      </c>
      <c r="CI54" s="36">
        <v>0.2975714541172052</v>
      </c>
      <c r="CJ54" s="36"/>
      <c r="CK54" s="36"/>
      <c r="CL54" s="36">
        <v>0.75648307774605406</v>
      </c>
      <c r="CM54" s="36">
        <v>0.24362217785897208</v>
      </c>
      <c r="CN54" s="36">
        <v>0.19547122127785932</v>
      </c>
      <c r="CO54" s="36">
        <v>2.0672908755694666</v>
      </c>
      <c r="CP54" s="36">
        <v>2.1126060356363006</v>
      </c>
      <c r="CQ54" s="36"/>
      <c r="CR54" s="36"/>
      <c r="CS54" s="36">
        <v>1.8958216802046182</v>
      </c>
      <c r="CT54" s="36">
        <v>1.9479542515800499</v>
      </c>
      <c r="CU54" s="36">
        <v>2.0691760680028279</v>
      </c>
      <c r="CV54" s="36">
        <v>0.70154439449233186</v>
      </c>
      <c r="CW54" s="36">
        <v>0.97577408876939686</v>
      </c>
      <c r="CX54" s="36"/>
      <c r="CY54" s="36"/>
      <c r="CZ54" s="36">
        <v>8.4343453276445823E-2</v>
      </c>
      <c r="DA54" s="36">
        <v>1.0413428854471061</v>
      </c>
      <c r="DB54" s="36">
        <v>1.2989603250339692</v>
      </c>
      <c r="DC54" s="36">
        <v>1.3432268586521434</v>
      </c>
      <c r="DD54" s="36">
        <v>1.1123276124457664</v>
      </c>
      <c r="DE54" s="36"/>
      <c r="DF54" s="36"/>
      <c r="DG54" s="36">
        <v>1.7925113102455654</v>
      </c>
      <c r="DH54" s="36">
        <v>0.85125499432630924</v>
      </c>
      <c r="DI54" s="36">
        <v>0.71365979465329688</v>
      </c>
      <c r="DJ54" s="36">
        <v>2.5032312262491523</v>
      </c>
      <c r="DK54" s="36">
        <v>1.3345258240488809</v>
      </c>
      <c r="DL54" s="36"/>
      <c r="DM54" s="36"/>
      <c r="DN54" s="36">
        <v>5.2868725343803415</v>
      </c>
      <c r="DO54" s="36">
        <v>0.84679186282651253</v>
      </c>
      <c r="DP54" s="36">
        <v>-0.45350699519918025</v>
      </c>
      <c r="DQ54" s="36">
        <v>-0.70229401704345884</v>
      </c>
      <c r="DR54" s="36">
        <v>-2.28963164114246</v>
      </c>
      <c r="DS54" s="36"/>
      <c r="DT54" s="36"/>
      <c r="DU54" s="36">
        <v>-1.7127281207849152</v>
      </c>
      <c r="DV54" s="36">
        <v>-3.0082504819090894</v>
      </c>
      <c r="DW54" s="36">
        <v>-4.2862687428064685</v>
      </c>
      <c r="DX54" s="36">
        <v>4.4474690977516778</v>
      </c>
      <c r="DY54" s="36">
        <v>4.2470024088429001</v>
      </c>
      <c r="DZ54" s="36"/>
      <c r="EA54" s="36"/>
      <c r="EB54" s="36">
        <v>6.4713857351393713</v>
      </c>
      <c r="EC54" s="36">
        <v>4.9023901141156916</v>
      </c>
      <c r="ED54" s="36">
        <v>4.4042003028821659</v>
      </c>
      <c r="EE54" s="36">
        <v>15.420157907716526</v>
      </c>
      <c r="EF54" s="36">
        <v>16.680659887020781</v>
      </c>
      <c r="EG54" s="36"/>
      <c r="EH54" s="36"/>
      <c r="EI54" s="36">
        <v>13.954737035955675</v>
      </c>
      <c r="EJ54" s="36">
        <v>18.798706035893112</v>
      </c>
      <c r="EK54" s="36">
        <v>20.282196229944624</v>
      </c>
      <c r="EL54" s="36">
        <v>14.30170918684405</v>
      </c>
      <c r="EM54" s="36">
        <v>17.785148275383939</v>
      </c>
      <c r="EN54" s="36"/>
      <c r="EO54" s="36"/>
      <c r="EP54" s="36">
        <v>5.2863587632945706</v>
      </c>
      <c r="EQ54" s="36">
        <v>20.706900952548402</v>
      </c>
      <c r="ER54" s="36">
        <v>24.04972840680977</v>
      </c>
      <c r="ES54" s="36">
        <v>17.080652452413272</v>
      </c>
      <c r="ET54" s="36">
        <v>16.933088698024036</v>
      </c>
      <c r="EU54" s="36"/>
      <c r="EV54" s="36"/>
      <c r="EW54" s="36">
        <v>17.111608370626488</v>
      </c>
      <c r="EX54" s="36">
        <v>18.601692484270046</v>
      </c>
      <c r="EY54" s="36">
        <v>17.487731216807546</v>
      </c>
      <c r="EZ54" s="36">
        <v>10.59939271057784</v>
      </c>
      <c r="FA54" s="36">
        <v>6.9443959911450417</v>
      </c>
      <c r="FB54" s="36"/>
      <c r="FC54" s="36"/>
      <c r="FD54" s="36">
        <v>16.388572933967996</v>
      </c>
      <c r="FE54" s="36">
        <v>3.215198711604375</v>
      </c>
      <c r="FF54" s="36">
        <v>1.0555180113191209</v>
      </c>
      <c r="FG54" s="36">
        <v>-5.1080512168759808</v>
      </c>
      <c r="FH54" s="36">
        <v>-9.8497402004011736</v>
      </c>
      <c r="FI54" s="36"/>
      <c r="FJ54" s="36"/>
      <c r="FK54" s="36">
        <v>-22.518250618013887</v>
      </c>
      <c r="FL54" s="36">
        <v>-12.833571207871554</v>
      </c>
      <c r="FM54" s="36">
        <v>-13.88260852955657</v>
      </c>
      <c r="FN54" s="36">
        <v>19.727669791955446</v>
      </c>
      <c r="FO54" s="36">
        <v>19.960709078216155</v>
      </c>
      <c r="FP54" s="36"/>
      <c r="FQ54" s="36"/>
      <c r="FR54" s="36">
        <v>22.980143065526939</v>
      </c>
      <c r="FS54" s="36">
        <v>19.976450671390577</v>
      </c>
      <c r="FT54" s="36">
        <v>19.96028539878759</v>
      </c>
      <c r="FU54" s="36">
        <v>5.0338360992774979E-2</v>
      </c>
      <c r="FV54" s="36">
        <v>5.6397867658829107E-2</v>
      </c>
      <c r="FW54" s="36"/>
      <c r="FX54" s="36"/>
      <c r="FY54" s="36">
        <v>1.9749999999999997E-2</v>
      </c>
      <c r="FZ54" s="36">
        <v>5.3000000000000005E-2</v>
      </c>
      <c r="GA54" s="36">
        <v>5.6999999999999995E-2</v>
      </c>
      <c r="GB54" s="36">
        <v>8.3808195036125105E-2</v>
      </c>
      <c r="GC54" s="36">
        <v>7.0227647090210954E-2</v>
      </c>
      <c r="GD54" s="36"/>
      <c r="GE54" s="36"/>
      <c r="GF54" s="36">
        <v>0.11649999999999999</v>
      </c>
      <c r="GG54" s="36">
        <v>5.0500000000000003E-2</v>
      </c>
      <c r="GH54" s="36">
        <v>4.4999999999999998E-2</v>
      </c>
      <c r="GI54" s="36">
        <v>9.0177665843887649</v>
      </c>
    </row>
    <row r="55" spans="1:191" s="37" customFormat="1" x14ac:dyDescent="0.25">
      <c r="A55" s="35" t="s">
        <v>53</v>
      </c>
      <c r="B55" s="36">
        <v>8.4566805566103191</v>
      </c>
      <c r="C55" s="36">
        <v>12.075435625150815</v>
      </c>
      <c r="D55" s="36">
        <v>20.321326711327337</v>
      </c>
      <c r="E55" s="36"/>
      <c r="F55" s="36">
        <v>1.2992711333133278</v>
      </c>
      <c r="G55" s="36">
        <v>18.36261250963274</v>
      </c>
      <c r="H55" s="36">
        <v>42.170394652563878</v>
      </c>
      <c r="I55" s="36">
        <v>0.12172002365058117</v>
      </c>
      <c r="J55" s="36">
        <v>0.11614262338779469</v>
      </c>
      <c r="K55" s="36">
        <v>0.1094622758927068</v>
      </c>
      <c r="L55" s="36"/>
      <c r="M55" s="36">
        <v>0.15425</v>
      </c>
      <c r="N55" s="36">
        <v>0.11399999999999999</v>
      </c>
      <c r="O55" s="36">
        <v>0.11125</v>
      </c>
      <c r="P55" s="36">
        <v>9.552799763494188E-2</v>
      </c>
      <c r="Q55" s="36">
        <v>9.5856831183726246E-2</v>
      </c>
      <c r="R55" s="36">
        <v>0.10377365535624079</v>
      </c>
      <c r="S55" s="36"/>
      <c r="T55" s="36">
        <v>6.4500000000000002E-2</v>
      </c>
      <c r="U55" s="36">
        <v>9.9500000000000005E-2</v>
      </c>
      <c r="V55" s="46">
        <v>0.10725</v>
      </c>
      <c r="W55" s="36">
        <v>0.78765160984046168</v>
      </c>
      <c r="X55" s="36">
        <v>0.82664200911024399</v>
      </c>
      <c r="Y55" s="36">
        <v>0.94867157498668364</v>
      </c>
      <c r="Z55" s="36"/>
      <c r="AA55" s="36">
        <v>0.41815235008103729</v>
      </c>
      <c r="AB55" s="36">
        <v>0.87280701754385981</v>
      </c>
      <c r="AC55" s="36">
        <v>0.96404494382022465</v>
      </c>
      <c r="AD55" s="36">
        <v>0.88865968004335527</v>
      </c>
      <c r="AE55" s="36">
        <v>0.908439761476031</v>
      </c>
      <c r="AF55" s="36">
        <v>0.90764284891055669</v>
      </c>
      <c r="AG55" s="36"/>
      <c r="AH55" s="41"/>
      <c r="AI55" s="41"/>
      <c r="AJ55" s="41"/>
      <c r="AK55" s="36">
        <v>0.74504933174013555</v>
      </c>
      <c r="AL55" s="36">
        <v>0.80370206326533089</v>
      </c>
      <c r="AM55" s="36">
        <v>0.90968885244215758</v>
      </c>
      <c r="AN55" s="36"/>
      <c r="AO55" s="41"/>
      <c r="AP55" s="41"/>
      <c r="AQ55" s="41"/>
      <c r="AR55" s="36">
        <v>4.6149576996703532</v>
      </c>
      <c r="AS55" s="36">
        <v>4.7196389118803515</v>
      </c>
      <c r="AT55" s="36">
        <v>4.6915341516727675</v>
      </c>
      <c r="AU55" s="36"/>
      <c r="AV55" s="36">
        <v>4.5726665471450829</v>
      </c>
      <c r="AW55" s="36">
        <v>4.6842243186582806</v>
      </c>
      <c r="AX55" s="36">
        <v>4.5773045773045773</v>
      </c>
      <c r="AY55" s="36">
        <v>1.6337090117834907</v>
      </c>
      <c r="AZ55" s="36">
        <v>1.7121418247413618</v>
      </c>
      <c r="BA55" s="36">
        <v>1.8173317013527142</v>
      </c>
      <c r="BB55" s="36"/>
      <c r="BC55" s="36">
        <v>1.200373312057911</v>
      </c>
      <c r="BD55" s="36">
        <v>1.7910370535247875</v>
      </c>
      <c r="BE55" s="36">
        <v>1.8706082804015374</v>
      </c>
      <c r="BF55" s="36">
        <v>7.5468044050651724</v>
      </c>
      <c r="BG55" s="36">
        <v>8.0795200101285953</v>
      </c>
      <c r="BH55" s="36">
        <v>8.5234496810147817</v>
      </c>
      <c r="BI55" s="36"/>
      <c r="BJ55" s="36">
        <v>5.4885409827284155</v>
      </c>
      <c r="BK55" s="36">
        <v>8.3899211114421544</v>
      </c>
      <c r="BL55" s="36">
        <v>8.5622305377467249</v>
      </c>
      <c r="BM55" s="36">
        <f t="shared" si="4"/>
        <v>85.544475825474862</v>
      </c>
      <c r="BN55" s="36">
        <f t="shared" si="4"/>
        <v>91.582909413155434</v>
      </c>
      <c r="BO55" s="36">
        <f t="shared" si="4"/>
        <v>96.61493740288924</v>
      </c>
      <c r="BP55" s="36"/>
      <c r="BQ55" s="36">
        <f t="shared" si="4"/>
        <v>62.213665044640095</v>
      </c>
      <c r="BR55" s="36">
        <f t="shared" si="4"/>
        <v>95.101365448626154</v>
      </c>
      <c r="BS55" s="36">
        <f t="shared" si="2"/>
        <v>97.054525854256866</v>
      </c>
      <c r="BT55" s="36">
        <v>0.3091217126544975</v>
      </c>
      <c r="BU55" s="36">
        <v>0.21973320454847967</v>
      </c>
      <c r="BV55" s="36">
        <v>9.7334807552397054E-2</v>
      </c>
      <c r="BW55" s="36"/>
      <c r="BX55" s="36">
        <v>0.79112609292268932</v>
      </c>
      <c r="BY55" s="36">
        <v>0.10612138198947972</v>
      </c>
      <c r="BZ55" s="36">
        <v>-2.1473580745867197E-2</v>
      </c>
      <c r="CA55" s="36">
        <v>-5.3303746405700306E-2</v>
      </c>
      <c r="CB55" s="36">
        <v>-9.326129801483915E-2</v>
      </c>
      <c r="CC55" s="36">
        <v>-0.16151630480025264</v>
      </c>
      <c r="CD55" s="36"/>
      <c r="CE55" s="36">
        <v>-1.7083981286276698E-2</v>
      </c>
      <c r="CF55" s="36">
        <v>-0.15546175501036624</v>
      </c>
      <c r="CG55" s="36">
        <v>-0.23115541392957867</v>
      </c>
      <c r="CH55" s="36">
        <v>0.36246715769863097</v>
      </c>
      <c r="CI55" s="36">
        <v>0.31301901355076622</v>
      </c>
      <c r="CJ55" s="36">
        <v>0.25864925726088062</v>
      </c>
      <c r="CK55" s="36"/>
      <c r="CL55" s="36">
        <v>0.80738614182762913</v>
      </c>
      <c r="CM55" s="36">
        <v>0.26146215840764969</v>
      </c>
      <c r="CN55" s="36">
        <v>0.20968128582017553</v>
      </c>
      <c r="CO55" s="36">
        <v>1.9237516149810459</v>
      </c>
      <c r="CP55" s="36">
        <v>1.8973453408243117</v>
      </c>
      <c r="CQ55" s="36">
        <v>1.9253994097702032</v>
      </c>
      <c r="CR55" s="36"/>
      <c r="CS55" s="36">
        <v>1.9352345726519933</v>
      </c>
      <c r="CT55" s="36">
        <v>1.9724491789522318</v>
      </c>
      <c r="CU55" s="36">
        <v>2.0618860326949151</v>
      </c>
      <c r="CV55" s="36">
        <v>0.72081722630798617</v>
      </c>
      <c r="CW55" s="36">
        <v>0.86056040810944434</v>
      </c>
      <c r="CX55" s="36">
        <v>1.0759365216498393</v>
      </c>
      <c r="CY55" s="36"/>
      <c r="CZ55" s="36">
        <v>6.7448142879922221E-2</v>
      </c>
      <c r="DA55" s="36">
        <v>1.0866610874830691</v>
      </c>
      <c r="DB55" s="36">
        <v>1.3154344205189665</v>
      </c>
      <c r="DC55" s="36">
        <v>1.1597344511202989</v>
      </c>
      <c r="DD55" s="36">
        <v>0.99095469679373926</v>
      </c>
      <c r="DE55" s="36">
        <v>0.80047564628239509</v>
      </c>
      <c r="DF55" s="36"/>
      <c r="DG55" s="36">
        <v>1.8491622991436591</v>
      </c>
      <c r="DH55" s="36">
        <v>0.83706381295961907</v>
      </c>
      <c r="DI55" s="36">
        <v>0.69672806195529791</v>
      </c>
      <c r="DJ55" s="36">
        <v>2.5306805544992428</v>
      </c>
      <c r="DK55" s="36">
        <v>1.8928016473651206</v>
      </c>
      <c r="DL55" s="36">
        <v>0.90461700997575223</v>
      </c>
      <c r="DM55" s="36"/>
      <c r="DN55" s="36">
        <v>5.0531421010960349</v>
      </c>
      <c r="DO55" s="36">
        <v>0.92964554805137378</v>
      </c>
      <c r="DP55" s="36">
        <v>-0.17038598338512623</v>
      </c>
      <c r="DQ55" s="36">
        <v>-1.0902377558002145</v>
      </c>
      <c r="DR55" s="36">
        <v>-1.7525761378357176</v>
      </c>
      <c r="DS55" s="36">
        <v>-2.7752123905982584</v>
      </c>
      <c r="DT55" s="36"/>
      <c r="DU55" s="36">
        <v>-0.95885139332814784</v>
      </c>
      <c r="DV55" s="36">
        <v>-2.6400717942023864</v>
      </c>
      <c r="DW55" s="36">
        <v>-3.7052363541178264</v>
      </c>
      <c r="DX55" s="36">
        <v>4.8651734583021042</v>
      </c>
      <c r="DY55" s="36">
        <v>4.8382959739771456</v>
      </c>
      <c r="DZ55" s="36">
        <v>4.8785066650721438</v>
      </c>
      <c r="EA55" s="36"/>
      <c r="EB55" s="36">
        <v>5.7732349872759974</v>
      </c>
      <c r="EC55" s="36">
        <v>4.6445824125141337</v>
      </c>
      <c r="ED55" s="36">
        <v>4.1786239455507896</v>
      </c>
      <c r="EE55" s="36">
        <v>15.588250028230105</v>
      </c>
      <c r="EF55" s="36">
        <v>16.085428570603938</v>
      </c>
      <c r="EG55" s="36">
        <v>17.291597485266003</v>
      </c>
      <c r="EH55" s="36"/>
      <c r="EI55" s="36">
        <v>12.394904631102808</v>
      </c>
      <c r="EJ55" s="36">
        <v>17.013131165039933</v>
      </c>
      <c r="EK55" s="36">
        <v>18.215470328036034</v>
      </c>
      <c r="EL55" s="36">
        <v>15.420088873722715</v>
      </c>
      <c r="EM55" s="36">
        <v>16.89323263072453</v>
      </c>
      <c r="EN55" s="36">
        <v>19.308928779148545</v>
      </c>
      <c r="EO55" s="36"/>
      <c r="EP55" s="36">
        <v>4.7513124020267909</v>
      </c>
      <c r="EQ55" s="36">
        <v>19.166586787647354</v>
      </c>
      <c r="ER55" s="36">
        <v>21.996446844537715</v>
      </c>
      <c r="ES55" s="36">
        <v>17.019473681452578</v>
      </c>
      <c r="ET55" s="36">
        <v>16.860937987720249</v>
      </c>
      <c r="EU55" s="36">
        <v>16.653136320991976</v>
      </c>
      <c r="EV55" s="36"/>
      <c r="EW55" s="36">
        <v>14.762730631139304</v>
      </c>
      <c r="EX55" s="36">
        <v>16.370020311604389</v>
      </c>
      <c r="EY55" s="36">
        <v>15.258759968910969</v>
      </c>
      <c r="EZ55" s="36">
        <v>10.824104916756458</v>
      </c>
      <c r="FA55" s="36">
        <v>8.9671729297142377</v>
      </c>
      <c r="FB55" s="36">
        <v>6.0771916159990509</v>
      </c>
      <c r="FC55" s="36"/>
      <c r="FD55" s="36">
        <v>19.279802020007207</v>
      </c>
      <c r="FE55" s="36">
        <v>4.9433377696487941</v>
      </c>
      <c r="FF55" s="36">
        <v>2.99128370835292</v>
      </c>
      <c r="FG55" s="36">
        <v>-5.526728566745974</v>
      </c>
      <c r="FH55" s="36">
        <v>-7.341481315660273</v>
      </c>
      <c r="FI55" s="36">
        <v>-9.5116855114554717</v>
      </c>
      <c r="FJ55" s="36"/>
      <c r="FK55" s="36">
        <v>-14.205563369854083</v>
      </c>
      <c r="FL55" s="36">
        <v>-10.812213424892356</v>
      </c>
      <c r="FM55" s="36">
        <v>-11.888265141199831</v>
      </c>
      <c r="FN55" s="36">
        <v>20.469250126362461</v>
      </c>
      <c r="FO55" s="36">
        <v>21.158346623142268</v>
      </c>
      <c r="FP55" s="36">
        <v>21.701839066427887</v>
      </c>
      <c r="FQ55" s="36"/>
      <c r="FR55" s="36">
        <v>23.395890975547594</v>
      </c>
      <c r="FS55" s="36">
        <v>21.371452512220738</v>
      </c>
      <c r="FT55" s="36">
        <v>21.307531834075856</v>
      </c>
      <c r="FU55" s="36">
        <v>4.8472002365058123E-2</v>
      </c>
      <c r="FV55" s="36">
        <v>5.2856831183726249E-2</v>
      </c>
      <c r="FW55" s="36">
        <v>5.7773655356240794E-2</v>
      </c>
      <c r="FX55" s="36"/>
      <c r="FY55" s="36">
        <v>1.6750000000000001E-2</v>
      </c>
      <c r="FZ55" s="36">
        <v>5.9249999999999997E-2</v>
      </c>
      <c r="GA55" s="36">
        <v>6.25E-2</v>
      </c>
      <c r="GB55" s="36">
        <v>7.5248021285523062E-2</v>
      </c>
      <c r="GC55" s="36">
        <v>6.5285792204068438E-2</v>
      </c>
      <c r="GD55" s="36">
        <v>5.3688620536466003E-2</v>
      </c>
      <c r="GE55" s="36"/>
      <c r="GF55" s="36">
        <v>0.13950000000000001</v>
      </c>
      <c r="GG55" s="36">
        <v>5.6750000000000002E-2</v>
      </c>
      <c r="GH55" s="36">
        <v>5.0750000000000003E-2</v>
      </c>
      <c r="GI55" s="36">
        <v>8.8220827028760151</v>
      </c>
    </row>
    <row r="56" spans="1:191" s="37" customFormat="1" x14ac:dyDescent="0.25">
      <c r="A56" s="35" t="s">
        <v>53</v>
      </c>
      <c r="B56" s="36">
        <v>8.6460880780720419</v>
      </c>
      <c r="C56" s="36">
        <v>13.186352119891625</v>
      </c>
      <c r="D56" s="36">
        <v>17.933581510244537</v>
      </c>
      <c r="E56" s="36">
        <v>30.629432190477722</v>
      </c>
      <c r="F56" s="36">
        <v>1.6427046595069803</v>
      </c>
      <c r="G56" s="36">
        <v>19.590529299896438</v>
      </c>
      <c r="H56" s="36">
        <v>43.947468909107272</v>
      </c>
      <c r="I56" s="36">
        <v>0.12007909378922509</v>
      </c>
      <c r="J56" s="36">
        <v>0.11899999999999999</v>
      </c>
      <c r="K56" s="36">
        <v>0.11359522458468416</v>
      </c>
      <c r="L56" s="36">
        <v>0.10200000000000001</v>
      </c>
      <c r="M56" s="36">
        <v>0.15024999999999999</v>
      </c>
      <c r="N56" s="36">
        <v>0.11025</v>
      </c>
      <c r="O56" s="36">
        <v>0.1065</v>
      </c>
      <c r="P56" s="36">
        <v>9.2936724968619933E-2</v>
      </c>
      <c r="Q56" s="36">
        <v>9.6158034512125998E-2</v>
      </c>
      <c r="R56" s="36">
        <v>0.1005119385382896</v>
      </c>
      <c r="S56" s="36">
        <v>0.1078176752361398</v>
      </c>
      <c r="T56" s="36">
        <v>6.25E-2</v>
      </c>
      <c r="U56" s="36">
        <v>0.1</v>
      </c>
      <c r="V56" s="46">
        <v>0.11</v>
      </c>
      <c r="W56" s="36">
        <v>0.77466433125888134</v>
      </c>
      <c r="X56" s="36">
        <v>0.80963494307560446</v>
      </c>
      <c r="Y56" s="36">
        <v>0.88487130574675654</v>
      </c>
      <c r="Z56" s="36">
        <v>1.0570229062075518</v>
      </c>
      <c r="AA56" s="36">
        <v>0.41597337770382697</v>
      </c>
      <c r="AB56" s="36">
        <v>0.90702947845804993</v>
      </c>
      <c r="AC56" s="36">
        <v>1.0328638497652582</v>
      </c>
      <c r="AD56" s="36">
        <v>0.92417072660673383</v>
      </c>
      <c r="AE56" s="36">
        <v>0.98824816741606036</v>
      </c>
      <c r="AF56" s="36">
        <v>0.98480274260032019</v>
      </c>
      <c r="AG56" s="36">
        <v>0.91736028312735751</v>
      </c>
      <c r="AH56" s="41"/>
      <c r="AI56" s="41"/>
      <c r="AJ56" s="41"/>
      <c r="AK56" s="36">
        <v>0.68133800095234631</v>
      </c>
      <c r="AL56" s="36">
        <v>0.7514059020208792</v>
      </c>
      <c r="AM56" s="36">
        <v>0.84504786292366374</v>
      </c>
      <c r="AN56" s="36">
        <v>0.97237479177736597</v>
      </c>
      <c r="AO56" s="41"/>
      <c r="AP56" s="41"/>
      <c r="AQ56" s="41"/>
      <c r="AR56" s="36">
        <v>4.6970943031821619</v>
      </c>
      <c r="AS56" s="36">
        <v>4.6505279899347993</v>
      </c>
      <c r="AT56" s="36">
        <v>4.6742178537404753</v>
      </c>
      <c r="AU56" s="36">
        <v>4.7679716507641032</v>
      </c>
      <c r="AV56" s="36">
        <v>4.7029615567752003</v>
      </c>
      <c r="AW56" s="36">
        <v>4.758453425303343</v>
      </c>
      <c r="AX56" s="36">
        <v>4.5928168439230381</v>
      </c>
      <c r="AY56" s="36">
        <v>1.60550872755908</v>
      </c>
      <c r="AZ56" s="36">
        <v>1.7396540694369396</v>
      </c>
      <c r="BA56" s="36">
        <v>1.8298506055239838</v>
      </c>
      <c r="BB56" s="36">
        <v>1.8897350749047237</v>
      </c>
      <c r="BC56" s="36">
        <v>1.1299111380132474</v>
      </c>
      <c r="BD56" s="36">
        <v>1.7868821508938248</v>
      </c>
      <c r="BE56" s="36">
        <v>1.9384824955302244</v>
      </c>
      <c r="BF56" s="36">
        <v>7.5395161449383252</v>
      </c>
      <c r="BG56" s="36">
        <v>8.0911880579825937</v>
      </c>
      <c r="BH56" s="36">
        <v>8.5509146521861492</v>
      </c>
      <c r="BI56" s="36">
        <v>9.0106412463897048</v>
      </c>
      <c r="BJ56" s="36">
        <v>5.3247286942227685</v>
      </c>
      <c r="BK56" s="36">
        <v>8.5031712077284798</v>
      </c>
      <c r="BL56" s="36">
        <v>8.9052852371913449</v>
      </c>
      <c r="BM56" s="36">
        <f t="shared" si="4"/>
        <v>79.870991679008043</v>
      </c>
      <c r="BN56" s="36">
        <f t="shared" si="4"/>
        <v>85.715210582350096</v>
      </c>
      <c r="BO56" s="36">
        <f t="shared" si="4"/>
        <v>90.585393001801791</v>
      </c>
      <c r="BP56" s="36">
        <f t="shared" si="4"/>
        <v>95.455575421253499</v>
      </c>
      <c r="BQ56" s="36">
        <f t="shared" si="4"/>
        <v>56.408309638644724</v>
      </c>
      <c r="BR56" s="36">
        <f t="shared" si="4"/>
        <v>90.079615683775131</v>
      </c>
      <c r="BS56" s="36">
        <f t="shared" si="2"/>
        <v>94.339470783734413</v>
      </c>
      <c r="BT56" s="36">
        <v>0.32086598556878326</v>
      </c>
      <c r="BU56" s="36">
        <v>0.22134778781285794</v>
      </c>
      <c r="BV56" s="36">
        <v>0.15022485290675019</v>
      </c>
      <c r="BW56" s="36">
        <v>8.4384208055051757E-2</v>
      </c>
      <c r="BX56" s="36">
        <v>0.66111293399173288</v>
      </c>
      <c r="BY56" s="36">
        <v>0.11774510908845329</v>
      </c>
      <c r="BZ56" s="36">
        <v>7.0929357948906367E-3</v>
      </c>
      <c r="CA56" s="36">
        <v>-4.0691552624607316E-2</v>
      </c>
      <c r="CB56" s="36">
        <v>-8.3330845550993848E-2</v>
      </c>
      <c r="CC56" s="36">
        <v>-0.11313955900853109</v>
      </c>
      <c r="CD56" s="36">
        <v>-0.13635029457364989</v>
      </c>
      <c r="CE56" s="36">
        <v>-2.7700112847302734E-2</v>
      </c>
      <c r="CF56" s="36">
        <v>-0.12253887727375834</v>
      </c>
      <c r="CG56" s="36">
        <v>-0.19033440470241814</v>
      </c>
      <c r="CH56" s="36">
        <v>0.36191118276162787</v>
      </c>
      <c r="CI56" s="36">
        <v>0.30465241019131073</v>
      </c>
      <c r="CJ56" s="36">
        <v>0.26345239762759187</v>
      </c>
      <c r="CK56" s="36">
        <v>0.2210394676731755</v>
      </c>
      <c r="CL56" s="36">
        <v>0.68885069442785829</v>
      </c>
      <c r="CM56" s="36">
        <v>0.2401719683148798</v>
      </c>
      <c r="CN56" s="36">
        <v>0.1973355161062032</v>
      </c>
      <c r="CO56" s="36">
        <v>1.9020356967284242</v>
      </c>
      <c r="CP56" s="36">
        <v>1.9513962817874633</v>
      </c>
      <c r="CQ56" s="36">
        <v>1.9494839333009497</v>
      </c>
      <c r="CR56" s="36">
        <v>1.9499758017715085</v>
      </c>
      <c r="CS56" s="36">
        <v>1.8702876193536149</v>
      </c>
      <c r="CT56" s="36">
        <v>1.9787271839321079</v>
      </c>
      <c r="CU56" s="36">
        <v>2.0704378117554514</v>
      </c>
      <c r="CV56" s="36">
        <v>0.47220554652000185</v>
      </c>
      <c r="CW56" s="36">
        <v>0.9012212473093264</v>
      </c>
      <c r="CX56" s="36">
        <v>1.0197796910195824</v>
      </c>
      <c r="CY56" s="36">
        <v>1.1067603548108167</v>
      </c>
      <c r="CZ56" s="36">
        <v>6.3302697200724276E-2</v>
      </c>
      <c r="DA56" s="36">
        <v>1.0545397533392675</v>
      </c>
      <c r="DB56" s="36">
        <v>1.2741117190474429</v>
      </c>
      <c r="DC56" s="36">
        <v>1.3939555995094581</v>
      </c>
      <c r="DD56" s="36">
        <v>1.0033214509143822</v>
      </c>
      <c r="DE56" s="36">
        <v>0.88133836122731046</v>
      </c>
      <c r="DF56" s="36">
        <v>0.78831334899710659</v>
      </c>
      <c r="DG56" s="36">
        <v>1.7923185884940775</v>
      </c>
      <c r="DH56" s="36">
        <v>0.87096509511690845</v>
      </c>
      <c r="DI56" s="36">
        <v>0.74236899190385341</v>
      </c>
      <c r="DJ56" s="36">
        <v>2.6592608024321156</v>
      </c>
      <c r="DK56" s="36">
        <v>1.8528211316995633</v>
      </c>
      <c r="DL56" s="36">
        <v>1.3242427925393483</v>
      </c>
      <c r="DM56" s="36">
        <v>0.84232353970659635</v>
      </c>
      <c r="DN56" s="36">
        <v>4.321205874528351</v>
      </c>
      <c r="DO56" s="36">
        <v>1.0670824708549254</v>
      </c>
      <c r="DP56" s="36">
        <v>0.1001914256698524</v>
      </c>
      <c r="DQ56" s="36">
        <v>-1.3654948684609274</v>
      </c>
      <c r="DR56" s="36">
        <v>-1.5031494162041714</v>
      </c>
      <c r="DS56" s="36">
        <v>-2.0085732030699335</v>
      </c>
      <c r="DT56" s="36">
        <v>-2.5727431241047967</v>
      </c>
      <c r="DU56" s="36">
        <v>-1.4617039102419072</v>
      </c>
      <c r="DV56" s="36">
        <v>-2.2053486550514294</v>
      </c>
      <c r="DW56" s="36">
        <v>-3.3077652798328336</v>
      </c>
      <c r="DX56" s="36">
        <v>4.3553394510551522</v>
      </c>
      <c r="DY56" s="36">
        <v>4.6670702601921468</v>
      </c>
      <c r="DZ56" s="36">
        <v>4.4747393245100557</v>
      </c>
      <c r="EA56" s="36">
        <v>4.390169617922357</v>
      </c>
      <c r="EB56" s="36">
        <v>5.1659620161632045</v>
      </c>
      <c r="EC56" s="36">
        <v>4.2706805187323003</v>
      </c>
      <c r="ED56" s="36">
        <v>3.8738763724428482</v>
      </c>
      <c r="EE56" s="36">
        <v>15.571082888767585</v>
      </c>
      <c r="EF56" s="36">
        <v>16.12873854260841</v>
      </c>
      <c r="EG56" s="36">
        <v>16.865991535397203</v>
      </c>
      <c r="EH56" s="36">
        <v>18.758773193695092</v>
      </c>
      <c r="EI56" s="36">
        <v>12.343609176829556</v>
      </c>
      <c r="EJ56" s="36">
        <v>17.623055226425407</v>
      </c>
      <c r="EK56" s="36">
        <v>19.063593704368408</v>
      </c>
      <c r="EL56" s="36">
        <v>11.168417533279886</v>
      </c>
      <c r="EM56" s="36">
        <v>16.943767837477537</v>
      </c>
      <c r="EN56" s="36">
        <v>18.838046799957979</v>
      </c>
      <c r="EO56" s="36">
        <v>21.813035252074823</v>
      </c>
      <c r="EP56" s="36">
        <v>4.0985755583611541</v>
      </c>
      <c r="EQ56" s="36">
        <v>19.841747837752632</v>
      </c>
      <c r="ER56" s="36">
        <v>23.343033734295307</v>
      </c>
      <c r="ES56" s="36">
        <v>17.592604981807355</v>
      </c>
      <c r="ET56" s="36">
        <v>16.743901709551324</v>
      </c>
      <c r="EU56" s="36">
        <v>16.324804398243742</v>
      </c>
      <c r="EV56" s="36">
        <v>17.074707925872044</v>
      </c>
      <c r="EW56" s="36">
        <v>14.792992725501172</v>
      </c>
      <c r="EX56" s="36">
        <v>16.793110854978185</v>
      </c>
      <c r="EY56" s="36">
        <v>15.766908989657534</v>
      </c>
      <c r="EZ56" s="36">
        <v>10.129682142971591</v>
      </c>
      <c r="FA56" s="36">
        <v>8.1456759083199799</v>
      </c>
      <c r="FB56" s="36">
        <v>6.792813360240185</v>
      </c>
      <c r="FC56" s="36">
        <v>5.2199161900434463</v>
      </c>
      <c r="FD56" s="36">
        <v>15.899287404715151</v>
      </c>
      <c r="FE56" s="36">
        <v>4.5818203268101101</v>
      </c>
      <c r="FF56" s="36">
        <v>2.7652278701721946</v>
      </c>
      <c r="FG56" s="36">
        <v>-14.068647365312799</v>
      </c>
      <c r="FH56" s="36">
        <v>-8.2304982378626264</v>
      </c>
      <c r="FI56" s="36">
        <v>-9.2913011561784042</v>
      </c>
      <c r="FJ56" s="36">
        <v>-10.732622978495513</v>
      </c>
      <c r="FK56" s="36">
        <v>-24.749082045974223</v>
      </c>
      <c r="FL56" s="36">
        <v>-11.579564460280675</v>
      </c>
      <c r="FM56" s="36">
        <v>-12.710177233963472</v>
      </c>
      <c r="FN56" s="36">
        <v>18.251926990785716</v>
      </c>
      <c r="FO56" s="36">
        <v>20.828343795250241</v>
      </c>
      <c r="FP56" s="36">
        <v>20.880214500854738</v>
      </c>
      <c r="FQ56" s="36">
        <v>20.500991949958436</v>
      </c>
      <c r="FR56" s="36">
        <v>21.831167765033825</v>
      </c>
      <c r="FS56" s="36">
        <v>20.34118351712285</v>
      </c>
      <c r="FT56" s="36">
        <v>19.825018968620732</v>
      </c>
      <c r="FU56" s="36">
        <v>3.6999999999999998E-2</v>
      </c>
      <c r="FV56" s="36">
        <v>5.5158034512125982E-2</v>
      </c>
      <c r="FW56" s="36">
        <v>5.6107163122973758E-2</v>
      </c>
      <c r="FX56" s="36">
        <v>5.3000000000000005E-2</v>
      </c>
      <c r="FY56" s="36">
        <v>1.925E-2</v>
      </c>
      <c r="FZ56" s="36">
        <v>5.5499999999999994E-2</v>
      </c>
      <c r="GA56" s="36">
        <v>5.6999999999999995E-2</v>
      </c>
      <c r="GB56" s="36">
        <v>8.5079093789225069E-2</v>
      </c>
      <c r="GC56" s="36">
        <v>6.5841965487874021E-2</v>
      </c>
      <c r="GD56" s="36">
        <v>5.9488061461710408E-2</v>
      </c>
      <c r="GE56" s="36">
        <v>5.1000000000000004E-2</v>
      </c>
      <c r="GF56" s="36">
        <v>0.13300000000000001</v>
      </c>
      <c r="GG56" s="36">
        <v>5.6750000000000002E-2</v>
      </c>
      <c r="GH56" s="36">
        <v>5.1500000000000004E-2</v>
      </c>
      <c r="GI56" s="36">
        <v>9.4396175463035927</v>
      </c>
    </row>
    <row r="57" spans="1:191" s="35" customFormat="1" x14ac:dyDescent="0.25">
      <c r="A57" s="35" t="s">
        <v>53</v>
      </c>
      <c r="B57" s="36">
        <v>8.7928958773608272</v>
      </c>
      <c r="C57" s="36">
        <v>14.320536975892557</v>
      </c>
      <c r="D57" s="36">
        <v>22.383447670062591</v>
      </c>
      <c r="E57" s="36"/>
      <c r="F57" s="36">
        <v>1.5975375000000001</v>
      </c>
      <c r="G57" s="36">
        <v>18.679547499999998</v>
      </c>
      <c r="H57" s="36">
        <v>41.179276250000001</v>
      </c>
      <c r="I57" s="36">
        <v>0.12746110683768958</v>
      </c>
      <c r="J57" s="36">
        <v>0.12537648799223278</v>
      </c>
      <c r="K57" s="36">
        <v>0.11839592912057131</v>
      </c>
      <c r="L57" s="36"/>
      <c r="M57" s="36">
        <v>0.16550000000000001</v>
      </c>
      <c r="N57" s="36">
        <v>0.12125</v>
      </c>
      <c r="O57" s="36">
        <v>0.114125</v>
      </c>
      <c r="P57" s="36">
        <v>8.6461457532066785E-2</v>
      </c>
      <c r="Q57" s="36">
        <v>9.1513723556418583E-2</v>
      </c>
      <c r="R57" s="36">
        <v>9.8320132898928797E-2</v>
      </c>
      <c r="S57" s="36"/>
      <c r="T57" s="36">
        <v>7.4625000000000011E-2</v>
      </c>
      <c r="U57" s="36">
        <v>9.3624999999999986E-2</v>
      </c>
      <c r="V57" s="46">
        <v>0.105375</v>
      </c>
      <c r="W57" s="36">
        <v>0.67961462930523586</v>
      </c>
      <c r="X57" s="36">
        <v>0.73075775306390001</v>
      </c>
      <c r="Y57" s="36">
        <v>0.83052248933973427</v>
      </c>
      <c r="Z57" s="36"/>
      <c r="AA57" s="36">
        <v>0.45090634441087618</v>
      </c>
      <c r="AB57" s="36">
        <v>0.77216494845360817</v>
      </c>
      <c r="AC57" s="36">
        <v>0.92332968236582691</v>
      </c>
      <c r="AD57" s="36">
        <v>0.86952894886857712</v>
      </c>
      <c r="AE57" s="36">
        <v>0.94187793950241283</v>
      </c>
      <c r="AF57" s="36">
        <v>0.94202779937709202</v>
      </c>
      <c r="AG57" s="36"/>
      <c r="AH57" s="41"/>
      <c r="AI57" s="41"/>
      <c r="AJ57" s="41"/>
      <c r="AK57" s="36">
        <v>0.74568245526547383</v>
      </c>
      <c r="AL57" s="36">
        <v>0.79399088558939424</v>
      </c>
      <c r="AM57" s="36">
        <v>0.9021287789676351</v>
      </c>
      <c r="AN57" s="36"/>
      <c r="AO57" s="41"/>
      <c r="AP57" s="41"/>
      <c r="AQ57" s="41"/>
      <c r="AR57" s="36">
        <v>4.6803148943007136</v>
      </c>
      <c r="AS57" s="36">
        <v>4.6108364496746281</v>
      </c>
      <c r="AT57" s="36">
        <v>4.6249119579552893</v>
      </c>
      <c r="AU57" s="36"/>
      <c r="AV57" s="36">
        <v>4.2174359521655536</v>
      </c>
      <c r="AW57" s="36">
        <v>4.6584342820220783</v>
      </c>
      <c r="AX57" s="36">
        <v>4.5600142014281406</v>
      </c>
      <c r="AY57" s="36">
        <v>1.6152114041340508</v>
      </c>
      <c r="AZ57" s="36">
        <v>1.7358688250918071</v>
      </c>
      <c r="BA57" s="36">
        <v>1.8441565783447271</v>
      </c>
      <c r="BB57" s="36"/>
      <c r="BC57" s="36">
        <v>1.2633000000000001</v>
      </c>
      <c r="BD57" s="36">
        <v>1.7973475000000003</v>
      </c>
      <c r="BE57" s="36">
        <v>1.9167375</v>
      </c>
      <c r="BF57" s="36">
        <v>7.5635764601769884</v>
      </c>
      <c r="BG57" s="36">
        <v>8.0033192776291386</v>
      </c>
      <c r="BH57" s="36">
        <v>8.5310106585717183</v>
      </c>
      <c r="BI57" s="36"/>
      <c r="BJ57" s="36">
        <v>5.3520242194099854</v>
      </c>
      <c r="BK57" s="36">
        <v>8.370397340152838</v>
      </c>
      <c r="BL57" s="36">
        <v>8.7356256014392599</v>
      </c>
      <c r="BM57" s="36">
        <f t="shared" si="4"/>
        <v>83.142859349679711</v>
      </c>
      <c r="BN57" s="36">
        <f t="shared" si="4"/>
        <v>87.976746521172714</v>
      </c>
      <c r="BO57" s="36">
        <f t="shared" si="4"/>
        <v>93.77741112696431</v>
      </c>
      <c r="BP57" s="36"/>
      <c r="BQ57" s="36">
        <f t="shared" si="4"/>
        <v>58.832299673753965</v>
      </c>
      <c r="BR57" s="36">
        <f t="shared" si="4"/>
        <v>92.011864019283735</v>
      </c>
      <c r="BS57" s="36">
        <f t="shared" si="2"/>
        <v>96.026647517347897</v>
      </c>
      <c r="BT57" s="36">
        <v>0.32233519834735541</v>
      </c>
      <c r="BU57" s="36">
        <v>0.18454963388055226</v>
      </c>
      <c r="BV57" s="36">
        <v>0.11495210753374686</v>
      </c>
      <c r="BW57" s="36"/>
      <c r="BX57" s="36">
        <v>0.74781024076719471</v>
      </c>
      <c r="BY57" s="36">
        <v>0.11617443089587182</v>
      </c>
      <c r="BZ57" s="36">
        <v>1.7523619389925148E-2</v>
      </c>
      <c r="CA57" s="36">
        <v>-3.2672272849369383E-2</v>
      </c>
      <c r="CB57" s="36">
        <v>-0.11191877026708143</v>
      </c>
      <c r="CC57" s="36">
        <v>-0.1487877636989447</v>
      </c>
      <c r="CD57" s="36"/>
      <c r="CE57" s="36">
        <v>-3.2712309033013642E-2</v>
      </c>
      <c r="CF57" s="36">
        <v>-0.14610101239840934</v>
      </c>
      <c r="CG57" s="36">
        <v>-0.19820247810056274</v>
      </c>
      <c r="CH57" s="36">
        <v>0.35505329479173925</v>
      </c>
      <c r="CI57" s="36">
        <v>0.29642989294602085</v>
      </c>
      <c r="CJ57" s="36">
        <v>0.26370496651357506</v>
      </c>
      <c r="CK57" s="36"/>
      <c r="CL57" s="36">
        <v>0.78049537951221093</v>
      </c>
      <c r="CM57" s="36">
        <v>0.26225766676622531</v>
      </c>
      <c r="CN57" s="36">
        <v>0.21579090039629803</v>
      </c>
      <c r="CO57" s="36">
        <v>2.00836393759693</v>
      </c>
      <c r="CP57" s="36">
        <v>2.0677791607881439</v>
      </c>
      <c r="CQ57" s="36">
        <v>2.0774345137612147</v>
      </c>
      <c r="CR57" s="36"/>
      <c r="CS57" s="36">
        <v>2.1940041388000751</v>
      </c>
      <c r="CT57" s="36">
        <v>2.0593600740529148</v>
      </c>
      <c r="CU57" s="36">
        <v>2.1411882091913124</v>
      </c>
      <c r="CV57" s="36">
        <v>0.80291938916200156</v>
      </c>
      <c r="CW57" s="36">
        <v>1.0138533148083357</v>
      </c>
      <c r="CX57" s="36">
        <v>1.127983017410537</v>
      </c>
      <c r="CY57" s="36"/>
      <c r="CZ57" s="36">
        <v>0.10320685128456925</v>
      </c>
      <c r="DA57" s="36">
        <v>1.0842003792021346</v>
      </c>
      <c r="DB57" s="36">
        <v>1.2453859285052569</v>
      </c>
      <c r="DC57" s="36">
        <v>1.1839074154591942</v>
      </c>
      <c r="DD57" s="36">
        <v>1.0317156113268331</v>
      </c>
      <c r="DE57" s="36">
        <v>0.92486594837489911</v>
      </c>
      <c r="DF57" s="36"/>
      <c r="DG57" s="36">
        <v>2.0806366882391982</v>
      </c>
      <c r="DH57" s="36">
        <v>0.95156025411175371</v>
      </c>
      <c r="DI57" s="36">
        <v>0.86996485408957236</v>
      </c>
      <c r="DJ57" s="36">
        <v>2.5125780091419876</v>
      </c>
      <c r="DK57" s="36">
        <v>1.465956207371828</v>
      </c>
      <c r="DL57" s="36">
        <v>0.97273679333717733</v>
      </c>
      <c r="DM57" s="36"/>
      <c r="DN57" s="36">
        <v>4.4425499394929391</v>
      </c>
      <c r="DO57" s="36">
        <v>0.95250498937082695</v>
      </c>
      <c r="DP57" s="36">
        <v>0.15674965259160561</v>
      </c>
      <c r="DQ57" s="36">
        <v>-0.65008284147817263</v>
      </c>
      <c r="DR57" s="36">
        <v>-1.9818585286968355</v>
      </c>
      <c r="DS57" s="36">
        <v>-2.6346753054169261</v>
      </c>
      <c r="DT57" s="36"/>
      <c r="DU57" s="36">
        <v>-1.581743968122844</v>
      </c>
      <c r="DV57" s="36">
        <v>-2.5704849276080117</v>
      </c>
      <c r="DW57" s="36">
        <v>-3.5859121674942434</v>
      </c>
      <c r="DX57" s="36">
        <v>4.5399094706890013</v>
      </c>
      <c r="DY57" s="36">
        <v>4.2480609845403334</v>
      </c>
      <c r="DZ57" s="36">
        <v>4.18691389837565</v>
      </c>
      <c r="EA57" s="36"/>
      <c r="EB57" s="36">
        <v>5.3037303458034248</v>
      </c>
      <c r="EC57" s="36">
        <v>4.0166187195902001</v>
      </c>
      <c r="ED57" s="36">
        <v>3.6097189186485372</v>
      </c>
      <c r="EE57" s="36">
        <v>15.642121388468238</v>
      </c>
      <c r="EF57" s="36">
        <v>16.360501943081903</v>
      </c>
      <c r="EG57" s="36">
        <v>17.423142841589645</v>
      </c>
      <c r="EH57" s="36"/>
      <c r="EI57" s="36">
        <v>13.304496211204203</v>
      </c>
      <c r="EJ57" s="36">
        <v>16.849848305549767</v>
      </c>
      <c r="EK57" s="36">
        <v>18.604476845729863</v>
      </c>
      <c r="EL57" s="36">
        <v>16.41295602770294</v>
      </c>
      <c r="EM57" s="36">
        <v>18.393433621276255</v>
      </c>
      <c r="EN57" s="36">
        <v>20.575593750666265</v>
      </c>
      <c r="EO57" s="36"/>
      <c r="EP57" s="36">
        <v>5.5747960987252707</v>
      </c>
      <c r="EQ57" s="36">
        <v>19.566877276008405</v>
      </c>
      <c r="ER57" s="36">
        <v>23.236944536624421</v>
      </c>
      <c r="ES57" s="36">
        <v>16.296358926619096</v>
      </c>
      <c r="ET57" s="36">
        <v>15.851321060317334</v>
      </c>
      <c r="EU57" s="36">
        <v>15.781895861080027</v>
      </c>
      <c r="EV57" s="36"/>
      <c r="EW57" s="36">
        <v>15.587235705272793</v>
      </c>
      <c r="EX57" s="36">
        <v>15.575264254613923</v>
      </c>
      <c r="EY57" s="36">
        <v>15.426983283559586</v>
      </c>
      <c r="EZ57" s="36">
        <v>10.991959036979432</v>
      </c>
      <c r="FA57" s="36">
        <v>7.8537118538061641</v>
      </c>
      <c r="FB57" s="36">
        <v>6.8169174032024582</v>
      </c>
      <c r="FC57" s="36"/>
      <c r="FD57" s="36">
        <v>16.285463211252054</v>
      </c>
      <c r="FE57" s="36">
        <v>5.6579324047595385</v>
      </c>
      <c r="FF57" s="36">
        <v>3.9786867914557686</v>
      </c>
      <c r="FG57" s="36">
        <v>-4.7823661823893833</v>
      </c>
      <c r="FH57" s="36">
        <v>-8.2526946038658693</v>
      </c>
      <c r="FI57" s="36">
        <v>-9.532760240299444</v>
      </c>
      <c r="FJ57" s="36"/>
      <c r="FK57" s="36">
        <v>-18.691184722620726</v>
      </c>
      <c r="FL57" s="36">
        <v>-11.003644201836314</v>
      </c>
      <c r="FM57" s="36">
        <v>-12.327145483565213</v>
      </c>
      <c r="FN57" s="36">
        <v>20.69738656321168</v>
      </c>
      <c r="FO57" s="36">
        <v>20.394855588540096</v>
      </c>
      <c r="FP57" s="36">
        <v>20.862026076473178</v>
      </c>
      <c r="FQ57" s="36"/>
      <c r="FR57" s="36">
        <v>21.260691264154296</v>
      </c>
      <c r="FS57" s="36">
        <v>20.149781727056215</v>
      </c>
      <c r="FT57" s="36">
        <v>19.013872213268932</v>
      </c>
      <c r="FU57" s="36">
        <v>5.0115276709422396E-2</v>
      </c>
      <c r="FV57" s="36">
        <v>5.6445105774325682E-2</v>
      </c>
      <c r="FW57" s="36">
        <v>5.6276017719857171E-2</v>
      </c>
      <c r="FX57" s="36"/>
      <c r="FY57" s="36">
        <v>2.0124999999999997E-2</v>
      </c>
      <c r="FZ57" s="36">
        <v>5.6874999999999995E-2</v>
      </c>
      <c r="GA57" s="36">
        <v>5.525E-2</v>
      </c>
      <c r="GB57" s="36">
        <v>7.8345830128267166E-2</v>
      </c>
      <c r="GC57" s="36">
        <v>6.9931382217907095E-2</v>
      </c>
      <c r="GD57" s="36">
        <v>6.3119911400714143E-2</v>
      </c>
      <c r="GE57" s="36"/>
      <c r="GF57" s="36">
        <v>0.14637499999999998</v>
      </c>
      <c r="GG57" s="36">
        <v>6.5375000000000003E-2</v>
      </c>
      <c r="GH57" s="36">
        <v>5.9874999999999998E-2</v>
      </c>
      <c r="GI57" s="36">
        <v>9.0970848481002182</v>
      </c>
    </row>
    <row r="58" spans="1:191" s="35" customFormat="1" x14ac:dyDescent="0.25">
      <c r="A58" s="35" t="s">
        <v>53</v>
      </c>
      <c r="B58" s="36">
        <v>9.3645386301480578</v>
      </c>
      <c r="C58" s="36">
        <v>13.45145442027415</v>
      </c>
      <c r="D58" s="36">
        <v>24.568265544264008</v>
      </c>
      <c r="E58" s="36"/>
      <c r="F58" s="36">
        <v>1.4434162499999998</v>
      </c>
      <c r="G58" s="36">
        <v>17.068040000000003</v>
      </c>
      <c r="H58" s="36">
        <v>40.228258750000002</v>
      </c>
      <c r="I58" s="36">
        <v>0.12455701802451799</v>
      </c>
      <c r="J58" s="36">
        <v>0.123746143865773</v>
      </c>
      <c r="K58" s="36">
        <v>0.11572125348845222</v>
      </c>
      <c r="L58" s="36"/>
      <c r="M58" s="36">
        <v>0.14974999999999999</v>
      </c>
      <c r="N58" s="36">
        <v>0.12</v>
      </c>
      <c r="O58" s="36">
        <v>0.112375</v>
      </c>
      <c r="P58" s="36">
        <v>9.9606238244015988E-2</v>
      </c>
      <c r="Q58" s="36">
        <v>9.6243940360500435E-2</v>
      </c>
      <c r="R58" s="36">
        <v>0.11076724790692867</v>
      </c>
      <c r="S58" s="36"/>
      <c r="T58" s="36">
        <v>7.5750000000000012E-2</v>
      </c>
      <c r="U58" s="36">
        <v>0.10475</v>
      </c>
      <c r="V58" s="46">
        <v>0.11762499999999999</v>
      </c>
      <c r="W58" s="36">
        <v>0.79950779780502002</v>
      </c>
      <c r="X58" s="36">
        <v>0.77728623952171283</v>
      </c>
      <c r="Y58" s="36">
        <v>0.95717014974905545</v>
      </c>
      <c r="Z58" s="36"/>
      <c r="AA58" s="36">
        <v>0.50584307178631061</v>
      </c>
      <c r="AB58" s="36">
        <v>0.87291666666666667</v>
      </c>
      <c r="AC58" s="36">
        <v>1.0467185761957729</v>
      </c>
      <c r="AD58" s="36">
        <v>0.89642538882667322</v>
      </c>
      <c r="AE58" s="36">
        <v>0.94988208139663277</v>
      </c>
      <c r="AF58" s="36">
        <v>0.95656583229205816</v>
      </c>
      <c r="AG58" s="36"/>
      <c r="AH58" s="41"/>
      <c r="AI58" s="41"/>
      <c r="AJ58" s="41"/>
      <c r="AK58" s="36">
        <v>0.79597479146332117</v>
      </c>
      <c r="AL58" s="36">
        <v>0.82554674342609435</v>
      </c>
      <c r="AM58" s="36">
        <v>0.97033341202386092</v>
      </c>
      <c r="AN58" s="36"/>
      <c r="AO58" s="41"/>
      <c r="AP58" s="41"/>
      <c r="AQ58" s="41"/>
      <c r="AR58" s="36">
        <v>4.4653761812182085</v>
      </c>
      <c r="AS58" s="36">
        <v>4.5559522926142053</v>
      </c>
      <c r="AT58" s="36">
        <v>4.4189345570379208</v>
      </c>
      <c r="AU58" s="36"/>
      <c r="AV58" s="36">
        <v>4.4379304584199826</v>
      </c>
      <c r="AW58" s="36">
        <v>4.4546774101975686</v>
      </c>
      <c r="AX58" s="36">
        <v>4.3497776030170252</v>
      </c>
      <c r="AY58" s="36">
        <v>1.6924001802899944</v>
      </c>
      <c r="AZ58" s="36">
        <v>1.7754288248227272</v>
      </c>
      <c r="BA58" s="36">
        <v>1.9268992443159192</v>
      </c>
      <c r="BB58" s="36"/>
      <c r="BC58" s="36">
        <v>1.2321825000000002</v>
      </c>
      <c r="BD58" s="36">
        <v>1.8426524999999998</v>
      </c>
      <c r="BE58" s="36">
        <v>1.9818499999999997</v>
      </c>
      <c r="BF58" s="36">
        <v>7.5542598934977558</v>
      </c>
      <c r="BG58" s="36">
        <v>8.0752433344286345</v>
      </c>
      <c r="BH58" s="36">
        <v>8.5093962018710343</v>
      </c>
      <c r="BI58" s="36"/>
      <c r="BJ58" s="36">
        <v>5.4606085062014831</v>
      </c>
      <c r="BK58" s="36">
        <v>8.2037515604467348</v>
      </c>
      <c r="BL58" s="36">
        <v>8.6176842342691931</v>
      </c>
      <c r="BM58" s="36">
        <f t="shared" si="4"/>
        <v>84.510313741637717</v>
      </c>
      <c r="BN58" s="36">
        <f t="shared" si="4"/>
        <v>90.338611241060988</v>
      </c>
      <c r="BO58" s="36">
        <f t="shared" si="4"/>
        <v>95.195525823913727</v>
      </c>
      <c r="BP58" s="36"/>
      <c r="BQ58" s="36">
        <f t="shared" si="4"/>
        <v>61.088411649241081</v>
      </c>
      <c r="BR58" s="36">
        <f t="shared" si="4"/>
        <v>91.776246516029332</v>
      </c>
      <c r="BS58" s="36">
        <f t="shared" si="2"/>
        <v>96.406955629275615</v>
      </c>
      <c r="BT58" s="36">
        <v>0.2992271690156692</v>
      </c>
      <c r="BU58" s="36">
        <v>0.20869565867043247</v>
      </c>
      <c r="BV58" s="36">
        <v>0.11382331795960007</v>
      </c>
      <c r="BW58" s="36"/>
      <c r="BX58" s="36">
        <v>0.73122842473283722</v>
      </c>
      <c r="BY58" s="36">
        <v>0.13784941642391632</v>
      </c>
      <c r="BZ58" s="36">
        <v>-7.3681242808245045E-4</v>
      </c>
      <c r="CA58" s="36">
        <v>-6.819493499893553E-2</v>
      </c>
      <c r="CB58" s="36">
        <v>-0.12260240942953807</v>
      </c>
      <c r="CC58" s="36">
        <v>-0.17943334712660569</v>
      </c>
      <c r="CD58" s="36"/>
      <c r="CE58" s="36">
        <v>-3.4385164423355222E-2</v>
      </c>
      <c r="CF58" s="36">
        <v>-0.15567492012185433</v>
      </c>
      <c r="CG58" s="36">
        <v>-0.24581203349897507</v>
      </c>
      <c r="CH58" s="36">
        <v>0.3675081848492936</v>
      </c>
      <c r="CI58" s="36">
        <v>0.33128074840563115</v>
      </c>
      <c r="CJ58" s="36">
        <v>0.29321789316662861</v>
      </c>
      <c r="CK58" s="36"/>
      <c r="CL58" s="36">
        <v>0.76560392646357567</v>
      </c>
      <c r="CM58" s="36">
        <v>0.29352264234546854</v>
      </c>
      <c r="CN58" s="36">
        <v>0.24510521225957033</v>
      </c>
      <c r="CO58" s="36">
        <v>2.1755228077213951</v>
      </c>
      <c r="CP58" s="36">
        <v>2.1156268510975464</v>
      </c>
      <c r="CQ58" s="36">
        <v>2.1735070744156655</v>
      </c>
      <c r="CR58" s="36"/>
      <c r="CS58" s="36">
        <v>2.0997048448349664</v>
      </c>
      <c r="CT58" s="36">
        <v>2.1486352456667697</v>
      </c>
      <c r="CU58" s="36">
        <v>2.2418159070865804</v>
      </c>
      <c r="CV58" s="36">
        <v>0.8237025243506193</v>
      </c>
      <c r="CW58" s="36">
        <v>0.92364324076529958</v>
      </c>
      <c r="CX58" s="36">
        <v>1.0783334095725321</v>
      </c>
      <c r="CY58" s="36"/>
      <c r="CZ58" s="36">
        <v>0.10885982017613043</v>
      </c>
      <c r="DA58" s="36">
        <v>1.0377780831574832</v>
      </c>
      <c r="DB58" s="36">
        <v>1.2387397070086277</v>
      </c>
      <c r="DC58" s="36">
        <v>1.3254710845246618</v>
      </c>
      <c r="DD58" s="36">
        <v>1.1653672792394336</v>
      </c>
      <c r="DE58" s="36">
        <v>1.0651011721939136</v>
      </c>
      <c r="DF58" s="36"/>
      <c r="DG58" s="36">
        <v>1.980039368642017</v>
      </c>
      <c r="DH58" s="36">
        <v>1.082470641401853</v>
      </c>
      <c r="DI58" s="36">
        <v>0.97166765443781666</v>
      </c>
      <c r="DJ58" s="36">
        <v>2.385140669471709</v>
      </c>
      <c r="DK58" s="36">
        <v>1.6869708047114274</v>
      </c>
      <c r="DL58" s="36">
        <v>0.97917257286127368</v>
      </c>
      <c r="DM58" s="36"/>
      <c r="DN58" s="36">
        <v>4.8239158083355607</v>
      </c>
      <c r="DO58" s="36">
        <v>1.1406388054886198</v>
      </c>
      <c r="DP58" s="36">
        <v>-2.8608259651085981E-3</v>
      </c>
      <c r="DQ58" s="36">
        <v>-1.4001686471558661</v>
      </c>
      <c r="DR58" s="36">
        <v>-2.2367577374541892</v>
      </c>
      <c r="DS58" s="36">
        <v>-3.3018970321143639</v>
      </c>
      <c r="DT58" s="36"/>
      <c r="DU58" s="36">
        <v>-1.6610720817667524</v>
      </c>
      <c r="DV58" s="36">
        <v>-2.8163098854501349</v>
      </c>
      <c r="DW58" s="36">
        <v>-4.420821529899488</v>
      </c>
      <c r="DX58" s="36">
        <v>4.7126627667921026</v>
      </c>
      <c r="DY58" s="36">
        <v>4.6491810186206228</v>
      </c>
      <c r="DZ58" s="36">
        <v>4.6994879275784971</v>
      </c>
      <c r="EA58" s="36"/>
      <c r="EB58" s="36">
        <v>5.8383235782997591</v>
      </c>
      <c r="EC58" s="36">
        <v>4.4687125023254373</v>
      </c>
      <c r="ED58" s="36">
        <v>4.2458832969974427</v>
      </c>
      <c r="EE58" s="36">
        <v>17.325375246876437</v>
      </c>
      <c r="EF58" s="36">
        <v>16.951266297158767</v>
      </c>
      <c r="EG58" s="36">
        <v>18.621194336912637</v>
      </c>
      <c r="EH58" s="36"/>
      <c r="EI58" s="36">
        <v>13.969334261798508</v>
      </c>
      <c r="EJ58" s="36">
        <v>17.768432301153901</v>
      </c>
      <c r="EK58" s="36">
        <v>19.769822843381867</v>
      </c>
      <c r="EL58" s="36">
        <v>17.871006346540991</v>
      </c>
      <c r="EM58" s="36">
        <v>17.762244276938809</v>
      </c>
      <c r="EN58" s="36">
        <v>20.652127540984878</v>
      </c>
      <c r="EO58" s="36"/>
      <c r="EP58" s="36">
        <v>5.9470971445594536</v>
      </c>
      <c r="EQ58" s="36">
        <v>19.439624097336313</v>
      </c>
      <c r="ER58" s="36">
        <v>23.336676838958731</v>
      </c>
      <c r="ES58" s="36">
        <v>18.204326433171172</v>
      </c>
      <c r="ET58" s="36">
        <v>17.587183906099419</v>
      </c>
      <c r="EU58" s="36">
        <v>18.306936237845381</v>
      </c>
      <c r="EV58" s="36"/>
      <c r="EW58" s="36">
        <v>16.561072723933442</v>
      </c>
      <c r="EX58" s="36">
        <v>17.667935683889631</v>
      </c>
      <c r="EY58" s="36">
        <v>17.942108872317363</v>
      </c>
      <c r="EZ58" s="36">
        <v>9.8322760860591281</v>
      </c>
      <c r="FA58" s="36">
        <v>7.708138047626564</v>
      </c>
      <c r="FB58" s="36">
        <v>5.6226476826773624</v>
      </c>
      <c r="FC58" s="36"/>
      <c r="FD58" s="36">
        <v>17.058905060432263</v>
      </c>
      <c r="FE58" s="36">
        <v>4.9335399871189765</v>
      </c>
      <c r="FF58" s="36">
        <v>2.1222082959410367</v>
      </c>
      <c r="FG58" s="36">
        <v>-7.9173983010408993</v>
      </c>
      <c r="FH58" s="36">
        <v>-10.712031624729647</v>
      </c>
      <c r="FI58" s="36">
        <v>-12.803849547392591</v>
      </c>
      <c r="FJ58" s="36"/>
      <c r="FK58" s="36">
        <v>-15.003872917735803</v>
      </c>
      <c r="FL58" s="36">
        <v>-13.3948003355524</v>
      </c>
      <c r="FM58" s="36">
        <v>-15.943261957334009</v>
      </c>
      <c r="FN58" s="36">
        <v>20.263127076795975</v>
      </c>
      <c r="FO58" s="36">
        <v>21.060190719565341</v>
      </c>
      <c r="FP58" s="36">
        <v>21.040808387387791</v>
      </c>
      <c r="FQ58" s="36"/>
      <c r="FR58" s="36">
        <v>22.104577035629969</v>
      </c>
      <c r="FS58" s="36">
        <v>20.362667494764359</v>
      </c>
      <c r="FT58" s="36">
        <v>19.502046601484633</v>
      </c>
      <c r="FU58" s="36">
        <v>4.7450779780502002E-2</v>
      </c>
      <c r="FV58" s="36">
        <v>5.3492287731546011E-2</v>
      </c>
      <c r="FW58" s="36">
        <v>5.4244250697690441E-2</v>
      </c>
      <c r="FX58" s="36"/>
      <c r="FY58" s="36">
        <v>2.0374999999999997E-2</v>
      </c>
      <c r="FZ58" s="36">
        <v>5.5374999999999994E-2</v>
      </c>
      <c r="GA58" s="36">
        <v>5.5625000000000001E-2</v>
      </c>
      <c r="GB58" s="36">
        <v>7.8106238244015996E-2</v>
      </c>
      <c r="GC58" s="36">
        <v>7.1253856134226995E-2</v>
      </c>
      <c r="GD58" s="36">
        <v>6.2477002790761779E-2</v>
      </c>
      <c r="GE58" s="36"/>
      <c r="GF58" s="36">
        <v>0.13037500000000002</v>
      </c>
      <c r="GG58" s="36">
        <v>6.5625000000000003E-2</v>
      </c>
      <c r="GH58" s="36">
        <v>5.7749999999999996E-2</v>
      </c>
      <c r="GI58" s="36">
        <v>8.9388614939856961</v>
      </c>
    </row>
    <row r="59" spans="1:191" s="35" customFormat="1" x14ac:dyDescent="0.25">
      <c r="A59" s="35" t="s">
        <v>53</v>
      </c>
      <c r="B59" s="36">
        <v>9.0364424596448263</v>
      </c>
      <c r="C59" s="36">
        <v>11.208104986131964</v>
      </c>
      <c r="D59" s="36">
        <v>22.889483330746479</v>
      </c>
      <c r="E59" s="36"/>
      <c r="F59" s="36">
        <v>1.5467599999999999</v>
      </c>
      <c r="G59" s="36">
        <v>22.685712500000001</v>
      </c>
      <c r="H59" s="36">
        <v>45.671181250000004</v>
      </c>
      <c r="I59" s="36">
        <v>0.12258910750705013</v>
      </c>
      <c r="J59" s="36">
        <v>0.11599999999999999</v>
      </c>
      <c r="K59" s="36">
        <v>0.11492026856477075</v>
      </c>
      <c r="L59" s="36"/>
      <c r="M59" s="36">
        <v>0.16037499999999999</v>
      </c>
      <c r="N59" s="36">
        <v>0.11449999999999999</v>
      </c>
      <c r="O59" s="36">
        <v>0.11812500000000001</v>
      </c>
      <c r="P59" s="36">
        <v>9.966111930215879E-2</v>
      </c>
      <c r="Q59" s="36">
        <v>9.8236516394403131E-2</v>
      </c>
      <c r="R59" s="36">
        <v>0.10630675618825691</v>
      </c>
      <c r="S59" s="36"/>
      <c r="T59" s="36">
        <v>7.375000000000001E-2</v>
      </c>
      <c r="U59" s="36">
        <v>0.105375</v>
      </c>
      <c r="V59" s="46">
        <v>0.11</v>
      </c>
      <c r="W59" s="36">
        <v>0.81798324024346725</v>
      </c>
      <c r="X59" s="36">
        <v>0.84824270590240902</v>
      </c>
      <c r="Y59" s="36">
        <v>0.92607168579624122</v>
      </c>
      <c r="Z59" s="36"/>
      <c r="AA59" s="36">
        <v>0.4598597038191739</v>
      </c>
      <c r="AB59" s="36">
        <v>0.92030567685589526</v>
      </c>
      <c r="AC59" s="36">
        <v>0.93121693121693117</v>
      </c>
      <c r="AD59" s="36">
        <v>0.82849432255082256</v>
      </c>
      <c r="AE59" s="36">
        <v>0.82361541145171069</v>
      </c>
      <c r="AF59" s="36">
        <v>0.9121054992973352</v>
      </c>
      <c r="AG59" s="36"/>
      <c r="AH59" s="41"/>
      <c r="AI59" s="41"/>
      <c r="AJ59" s="41"/>
      <c r="AK59" s="36">
        <v>0.83932102220432392</v>
      </c>
      <c r="AL59" s="36">
        <v>0.88953028403855905</v>
      </c>
      <c r="AM59" s="36">
        <v>0.98091203323845477</v>
      </c>
      <c r="AN59" s="36"/>
      <c r="AO59" s="41"/>
      <c r="AP59" s="41"/>
      <c r="AQ59" s="41"/>
      <c r="AR59" s="36">
        <v>4.5098070615853469</v>
      </c>
      <c r="AS59" s="36">
        <v>4.6686712702920854</v>
      </c>
      <c r="AT59" s="36">
        <v>4.520713995382712</v>
      </c>
      <c r="AU59" s="36"/>
      <c r="AV59" s="36">
        <v>4.2770814214981403</v>
      </c>
      <c r="AW59" s="36">
        <v>4.5488300972600362</v>
      </c>
      <c r="AX59" s="36">
        <v>4.4330073267839998</v>
      </c>
      <c r="AY59" s="36">
        <v>1.6678153447551463</v>
      </c>
      <c r="AZ59" s="36">
        <v>1.7131456954902697</v>
      </c>
      <c r="BA59" s="36">
        <v>1.8930175325357899</v>
      </c>
      <c r="BB59" s="36"/>
      <c r="BC59" s="36">
        <v>1.2603912500000001</v>
      </c>
      <c r="BD59" s="36">
        <v>1.8819062499999997</v>
      </c>
      <c r="BE59" s="36">
        <v>2.0187087499999992</v>
      </c>
      <c r="BF59" s="36">
        <v>7.5354406113537067</v>
      </c>
      <c r="BG59" s="36">
        <v>8.0005912663755403</v>
      </c>
      <c r="BH59" s="36">
        <v>8.5587720524017392</v>
      </c>
      <c r="BI59" s="36"/>
      <c r="BJ59" s="36">
        <v>5.4098807716347492</v>
      </c>
      <c r="BK59" s="36">
        <v>8.5616776685553759</v>
      </c>
      <c r="BL59" s="36">
        <v>8.9444431479472577</v>
      </c>
      <c r="BM59" s="36">
        <f t="shared" si="4"/>
        <v>83.054744596290647</v>
      </c>
      <c r="BN59" s="36">
        <f t="shared" si="4"/>
        <v>88.181580682481439</v>
      </c>
      <c r="BO59" s="36">
        <f t="shared" si="4"/>
        <v>94.333783985910358</v>
      </c>
      <c r="BP59" s="36"/>
      <c r="BQ59" s="36">
        <f t="shared" si="4"/>
        <v>59.627072782913274</v>
      </c>
      <c r="BR59" s="36">
        <f t="shared" si="4"/>
        <v>94.365809347130977</v>
      </c>
      <c r="BS59" s="36">
        <f t="shared" si="2"/>
        <v>98.584605668512708</v>
      </c>
      <c r="BT59" s="36">
        <v>0.29662882212620073</v>
      </c>
      <c r="BU59" s="36">
        <v>0.27057765018483942</v>
      </c>
      <c r="BV59" s="36">
        <v>0.12166477099679585</v>
      </c>
      <c r="BW59" s="36"/>
      <c r="BX59" s="36">
        <v>0.76742887083017219</v>
      </c>
      <c r="BY59" s="36">
        <v>8.9148527141530182E-2</v>
      </c>
      <c r="BZ59" s="36">
        <v>-3.5475512659474427E-2</v>
      </c>
      <c r="CA59" s="36">
        <v>-9.2300976060845794E-2</v>
      </c>
      <c r="CB59" s="36">
        <v>-9.1314713955283622E-2</v>
      </c>
      <c r="CC59" s="36">
        <v>-0.16582199614091617</v>
      </c>
      <c r="CD59" s="36"/>
      <c r="CE59" s="36">
        <v>-4.4099096902924836E-2</v>
      </c>
      <c r="CF59" s="36">
        <v>-0.17857912276015631</v>
      </c>
      <c r="CG59" s="36">
        <v>-0.26554380539310568</v>
      </c>
      <c r="CH59" s="36">
        <v>0.38911373793082255</v>
      </c>
      <c r="CI59" s="36">
        <v>0.36195108826491862</v>
      </c>
      <c r="CJ59" s="36">
        <v>0.28754459952292821</v>
      </c>
      <c r="CK59" s="36"/>
      <c r="CL59" s="36">
        <v>0.81149391539200422</v>
      </c>
      <c r="CM59" s="36">
        <v>0.26780480340092155</v>
      </c>
      <c r="CN59" s="36">
        <v>0.23008145306480748</v>
      </c>
      <c r="CO59" s="36">
        <v>2.1041912669540883</v>
      </c>
      <c r="CP59" s="36">
        <v>2.0515221699861077</v>
      </c>
      <c r="CQ59" s="36">
        <v>2.1635224947256968</v>
      </c>
      <c r="CR59" s="36"/>
      <c r="CS59" s="36">
        <v>2.2391104153318229</v>
      </c>
      <c r="CT59" s="36">
        <v>2.1351548616668641</v>
      </c>
      <c r="CU59" s="36">
        <v>2.2361001098080031</v>
      </c>
      <c r="CV59" s="36">
        <v>0.61273014008167703</v>
      </c>
      <c r="CW59" s="36">
        <v>0.69403217550484242</v>
      </c>
      <c r="CX59" s="36">
        <v>1.1762215537090346</v>
      </c>
      <c r="CY59" s="36"/>
      <c r="CZ59" s="36">
        <v>0.12497048695799298</v>
      </c>
      <c r="DA59" s="36">
        <v>1.180160269777061</v>
      </c>
      <c r="DB59" s="36">
        <v>1.4081447710570565</v>
      </c>
      <c r="DC59" s="36">
        <v>1.4692043576295561</v>
      </c>
      <c r="DD59" s="36">
        <v>1.3336599781603791</v>
      </c>
      <c r="DE59" s="36">
        <v>0.96071420204508673</v>
      </c>
      <c r="DF59" s="36"/>
      <c r="DG59" s="36">
        <v>2.1013938765094373</v>
      </c>
      <c r="DH59" s="36">
        <v>0.92848274190913016</v>
      </c>
      <c r="DI59" s="36">
        <v>0.80146552811458294</v>
      </c>
      <c r="DJ59" s="36">
        <v>2.4168448430580862</v>
      </c>
      <c r="DK59" s="36">
        <v>2.3227183805911484</v>
      </c>
      <c r="DL59" s="36">
        <v>1.0642721536007027</v>
      </c>
      <c r="DM59" s="36"/>
      <c r="DN59" s="36">
        <v>4.6878116977834399</v>
      </c>
      <c r="DO59" s="36">
        <v>0.78158427118299756</v>
      </c>
      <c r="DP59" s="36">
        <v>-0.263057868274303</v>
      </c>
      <c r="DQ59" s="36">
        <v>-2.8266527184576629</v>
      </c>
      <c r="DR59" s="36">
        <v>-2.7156604124240808</v>
      </c>
      <c r="DS59" s="36">
        <v>-3.0903638820637021</v>
      </c>
      <c r="DT59" s="36"/>
      <c r="DU59" s="36">
        <v>-2.1841132372229892</v>
      </c>
      <c r="DV59" s="36">
        <v>-3.2924548906889028</v>
      </c>
      <c r="DW59" s="36">
        <v>-4.3426840671520148</v>
      </c>
      <c r="DX59" s="36">
        <v>4.5037665933282129</v>
      </c>
      <c r="DY59" s="36">
        <v>4.6294298241287057</v>
      </c>
      <c r="DZ59" s="36">
        <v>4.5542066373557972</v>
      </c>
      <c r="EA59" s="36"/>
      <c r="EB59" s="36">
        <v>5.6816219277675373</v>
      </c>
      <c r="EC59" s="36">
        <v>4.3214664477924121</v>
      </c>
      <c r="ED59" s="36">
        <v>3.9057314181408231</v>
      </c>
      <c r="EE59" s="36">
        <v>16.93027394293852</v>
      </c>
      <c r="EF59" s="36">
        <v>17.475855662191712</v>
      </c>
      <c r="EG59" s="36">
        <v>18.619647163799975</v>
      </c>
      <c r="EH59" s="36"/>
      <c r="EI59" s="36">
        <v>13.972007821489965</v>
      </c>
      <c r="EJ59" s="36">
        <v>18.445422241795509</v>
      </c>
      <c r="EK59" s="36">
        <v>18.737361627865255</v>
      </c>
      <c r="EL59" s="36">
        <v>15.097771854597594</v>
      </c>
      <c r="EM59" s="36">
        <v>16.929726031558509</v>
      </c>
      <c r="EN59" s="36">
        <v>22.792539438379364</v>
      </c>
      <c r="EO59" s="36"/>
      <c r="EP59" s="36">
        <v>6.9929599915730929</v>
      </c>
      <c r="EQ59" s="36">
        <v>22.645921528588921</v>
      </c>
      <c r="ER59" s="36">
        <v>24.069859103696349</v>
      </c>
      <c r="ES59" s="36">
        <v>18.022438182498266</v>
      </c>
      <c r="ET59" s="36">
        <v>18.003610678300383</v>
      </c>
      <c r="EU59" s="36">
        <v>16.546228157557309</v>
      </c>
      <c r="EV59" s="36"/>
      <c r="EW59" s="36">
        <v>16.340770639519093</v>
      </c>
      <c r="EX59" s="36">
        <v>16.202170789221086</v>
      </c>
      <c r="EY59" s="36">
        <v>14.737936239518312</v>
      </c>
      <c r="EZ59" s="36">
        <v>10.694931951028611</v>
      </c>
      <c r="FA59" s="36">
        <v>10.569769082905214</v>
      </c>
      <c r="FB59" s="36">
        <v>8.350586532704769</v>
      </c>
      <c r="FC59" s="36"/>
      <c r="FD59" s="36">
        <v>16.649438268885866</v>
      </c>
      <c r="FE59" s="36">
        <v>6.3910777920776054</v>
      </c>
      <c r="FF59" s="36">
        <v>4.7503575706466812</v>
      </c>
      <c r="FG59" s="36">
        <v>-15.160434915589741</v>
      </c>
      <c r="FH59" s="36">
        <v>-14.009071852257389</v>
      </c>
      <c r="FI59" s="36">
        <v>-9.4083958527835776</v>
      </c>
      <c r="FJ59" s="36"/>
      <c r="FK59" s="36">
        <v>-21.984051491665454</v>
      </c>
      <c r="FL59" s="36">
        <v>-11.36619902708027</v>
      </c>
      <c r="FM59" s="36">
        <v>-12.179793726677696</v>
      </c>
      <c r="FN59" s="36">
        <v>19.657921982492745</v>
      </c>
      <c r="FO59" s="36">
        <v>20.463738906566675</v>
      </c>
      <c r="FP59" s="36">
        <v>22.524252866491011</v>
      </c>
      <c r="FQ59" s="36"/>
      <c r="FR59" s="36">
        <v>22.220947147259089</v>
      </c>
      <c r="FS59" s="36">
        <v>21.643200681470145</v>
      </c>
      <c r="FT59" s="36">
        <v>21.998186779987762</v>
      </c>
      <c r="FU59" s="36">
        <v>3.6464901339281361E-2</v>
      </c>
      <c r="FV59" s="36">
        <v>3.7510020488121319E-2</v>
      </c>
      <c r="FW59" s="36">
        <v>5.2613512376513849E-2</v>
      </c>
      <c r="FX59" s="36"/>
      <c r="FY59" s="36">
        <v>2.0250000000000001E-2</v>
      </c>
      <c r="FZ59" s="36">
        <v>5.3375000000000006E-2</v>
      </c>
      <c r="GA59" s="36">
        <v>6.0124999999999998E-2</v>
      </c>
      <c r="GB59" s="36">
        <v>8.7124206167768767E-2</v>
      </c>
      <c r="GC59" s="36">
        <v>7.9489979511878681E-2</v>
      </c>
      <c r="GD59" s="36">
        <v>6.3306756188256916E-2</v>
      </c>
      <c r="GE59" s="36"/>
      <c r="GF59" s="36">
        <v>0.141125</v>
      </c>
      <c r="GG59" s="36">
        <v>6.2125E-2</v>
      </c>
      <c r="GH59" s="36">
        <v>5.8999999999999997E-2</v>
      </c>
      <c r="GI59" s="36">
        <v>9.0728598925704844</v>
      </c>
    </row>
    <row r="60" spans="1:191" s="35" customFormat="1" x14ac:dyDescent="0.25">
      <c r="A60" s="35" t="s">
        <v>53</v>
      </c>
      <c r="B60" s="36">
        <v>9.0545930811622046</v>
      </c>
      <c r="C60" s="36">
        <v>11.796261093126944</v>
      </c>
      <c r="D60" s="36">
        <v>21.480451983794694</v>
      </c>
      <c r="E60" s="36"/>
      <c r="F60" s="36">
        <v>1.8732437500000001</v>
      </c>
      <c r="G60" s="36">
        <v>16.465591249999999</v>
      </c>
      <c r="H60" s="36">
        <v>35.828763749999993</v>
      </c>
      <c r="I60" s="36">
        <v>0.13360506005916009</v>
      </c>
      <c r="J60" s="36">
        <v>0.12289828270604146</v>
      </c>
      <c r="K60" s="36">
        <v>0.11793188567738019</v>
      </c>
      <c r="L60" s="36"/>
      <c r="M60" s="36">
        <v>0.19337500000000002</v>
      </c>
      <c r="N60" s="36">
        <v>0.11924999999999999</v>
      </c>
      <c r="O60" s="36">
        <v>0.11824999999999999</v>
      </c>
      <c r="P60" s="36">
        <v>9.4979373875763828E-2</v>
      </c>
      <c r="Q60" s="36">
        <v>9.9124463345637959E-2</v>
      </c>
      <c r="R60" s="36">
        <v>9.9210142903274748E-2</v>
      </c>
      <c r="S60" s="36"/>
      <c r="T60" s="36">
        <v>5.8874999999999997E-2</v>
      </c>
      <c r="U60" s="36">
        <v>0.10074999999999999</v>
      </c>
      <c r="V60" s="46">
        <v>0.108875</v>
      </c>
      <c r="W60" s="36">
        <v>0.71240769815856952</v>
      </c>
      <c r="X60" s="36">
        <v>0.80666517263311155</v>
      </c>
      <c r="Y60" s="36">
        <v>0.84141485286519102</v>
      </c>
      <c r="Z60" s="36"/>
      <c r="AA60" s="36">
        <v>0.3044602456367162</v>
      </c>
      <c r="AB60" s="36">
        <v>0.84486373165618445</v>
      </c>
      <c r="AC60" s="36">
        <v>0.92071881606765327</v>
      </c>
      <c r="AD60" s="36">
        <v>0.92333303337722117</v>
      </c>
      <c r="AE60" s="36">
        <v>0.90141659375699024</v>
      </c>
      <c r="AF60" s="36">
        <v>0.9434799130627276</v>
      </c>
      <c r="AG60" s="36"/>
      <c r="AH60" s="41"/>
      <c r="AI60" s="41"/>
      <c r="AJ60" s="41"/>
      <c r="AK60" s="36">
        <v>0.80555579860252824</v>
      </c>
      <c r="AL60" s="36">
        <v>0.87799210628309621</v>
      </c>
      <c r="AM60" s="36">
        <v>0.91572938002865967</v>
      </c>
      <c r="AN60" s="36"/>
      <c r="AO60" s="41"/>
      <c r="AP60" s="41"/>
      <c r="AQ60" s="41"/>
      <c r="AR60" s="36">
        <v>4.3806613300060864</v>
      </c>
      <c r="AS60" s="36">
        <v>4.5082614066393774</v>
      </c>
      <c r="AT60" s="36">
        <v>4.6108861970939223</v>
      </c>
      <c r="AU60" s="36"/>
      <c r="AV60" s="36">
        <v>3.9752354505012857</v>
      </c>
      <c r="AW60" s="36">
        <v>4.5472403357546076</v>
      </c>
      <c r="AX60" s="36">
        <v>4.4062754280655092</v>
      </c>
      <c r="AY60" s="36">
        <v>1.7288888319797493</v>
      </c>
      <c r="AZ60" s="36">
        <v>1.7794087000400864</v>
      </c>
      <c r="BA60" s="36">
        <v>1.8592092930913873</v>
      </c>
      <c r="BB60" s="36"/>
      <c r="BC60" s="36">
        <v>1.3757649999999999</v>
      </c>
      <c r="BD60" s="36">
        <v>1.8386774999999997</v>
      </c>
      <c r="BE60" s="36">
        <v>1.987127500000001</v>
      </c>
      <c r="BF60" s="36">
        <v>7.5655601769911556</v>
      </c>
      <c r="BG60" s="36">
        <v>8.0213168141592988</v>
      </c>
      <c r="BH60" s="36">
        <v>8.5682247787610688</v>
      </c>
      <c r="BI60" s="36"/>
      <c r="BJ60" s="36">
        <v>5.4829896856253981</v>
      </c>
      <c r="BK60" s="36">
        <v>8.3593476040053432</v>
      </c>
      <c r="BL60" s="36">
        <v>8.7519896943481577</v>
      </c>
      <c r="BM60" s="36">
        <f t="shared" si="4"/>
        <v>79.787745257194373</v>
      </c>
      <c r="BN60" s="36">
        <f t="shared" si="4"/>
        <v>84.594235935338631</v>
      </c>
      <c r="BO60" s="36">
        <f t="shared" si="4"/>
        <v>90.362024749111711</v>
      </c>
      <c r="BP60" s="36"/>
      <c r="BQ60" s="36">
        <f t="shared" si="4"/>
        <v>57.824585893187454</v>
      </c>
      <c r="BR60" s="36">
        <f t="shared" si="4"/>
        <v>88.159168857470334</v>
      </c>
      <c r="BS60" s="36">
        <f t="shared" si="2"/>
        <v>92.300042282388901</v>
      </c>
      <c r="BT60" s="36">
        <v>0.33002250280209128</v>
      </c>
      <c r="BU60" s="36">
        <v>0.28301883491164037</v>
      </c>
      <c r="BV60" s="36">
        <v>0.13150682668670211</v>
      </c>
      <c r="BW60" s="36"/>
      <c r="BX60" s="36">
        <v>0.77855657018112212</v>
      </c>
      <c r="BY60" s="36">
        <v>0.1533917691717506</v>
      </c>
      <c r="BZ60" s="36">
        <v>1.0866107997648219E-2</v>
      </c>
      <c r="CA60" s="36">
        <v>-6.6828932154422052E-2</v>
      </c>
      <c r="CB60" s="36">
        <v>-4.7049535831574792E-2</v>
      </c>
      <c r="CC60" s="36">
        <v>-0.14089157203149216</v>
      </c>
      <c r="CD60" s="36"/>
      <c r="CE60" s="36">
        <v>-2.4967607171369352E-2</v>
      </c>
      <c r="CF60" s="36">
        <v>-0.12900479800054643</v>
      </c>
      <c r="CG60" s="36">
        <v>-0.21848086057561816</v>
      </c>
      <c r="CH60" s="36">
        <v>0.39680130191879731</v>
      </c>
      <c r="CI60" s="36">
        <v>0.33009241284656043</v>
      </c>
      <c r="CJ60" s="36">
        <v>0.27238490759106959</v>
      </c>
      <c r="CK60" s="36"/>
      <c r="CL60" s="36">
        <v>0.80355836708508988</v>
      </c>
      <c r="CM60" s="36">
        <v>0.28237442666288526</v>
      </c>
      <c r="CN60" s="36">
        <v>0.229251929776495</v>
      </c>
      <c r="CO60" s="36">
        <v>2.1582618034960874</v>
      </c>
      <c r="CP60" s="36">
        <v>2.1084146052238912</v>
      </c>
      <c r="CQ60" s="36">
        <v>2.0785279549033246</v>
      </c>
      <c r="CR60" s="36"/>
      <c r="CS60" s="36">
        <v>2.2414351190037003</v>
      </c>
      <c r="CT60" s="36">
        <v>2.1262815073495585</v>
      </c>
      <c r="CU60" s="36">
        <v>2.2053571700964669</v>
      </c>
      <c r="CV60" s="36">
        <v>0.64807902339617485</v>
      </c>
      <c r="CW60" s="36">
        <v>0.83945154107690967</v>
      </c>
      <c r="CX60" s="36">
        <v>0.96947324081681652</v>
      </c>
      <c r="CY60" s="36"/>
      <c r="CZ60" s="36">
        <v>0.22506986233826193</v>
      </c>
      <c r="DA60" s="36">
        <v>0.94394224109488478</v>
      </c>
      <c r="DB60" s="36">
        <v>1.2210969088588104</v>
      </c>
      <c r="DC60" s="36">
        <v>1.4897742225464397</v>
      </c>
      <c r="DD60" s="36">
        <v>1.2420943085557425</v>
      </c>
      <c r="DE60" s="36">
        <v>1.0808262717222519</v>
      </c>
      <c r="DF60" s="36"/>
      <c r="DG60" s="36">
        <v>2.0068306254046941</v>
      </c>
      <c r="DH60" s="36">
        <v>1.1538310727040555</v>
      </c>
      <c r="DI60" s="36">
        <v>0.95613220109411778</v>
      </c>
      <c r="DJ60" s="36">
        <v>2.4514593659737289</v>
      </c>
      <c r="DK60" s="36">
        <v>2.2858876695392367</v>
      </c>
      <c r="DL60" s="36">
        <v>1.1096211543631036</v>
      </c>
      <c r="DM60" s="36"/>
      <c r="DN60" s="36">
        <v>3.9483660451278824</v>
      </c>
      <c r="DO60" s="36">
        <v>1.2721744240197044</v>
      </c>
      <c r="DP60" s="36">
        <v>9.2055436961170106E-2</v>
      </c>
      <c r="DQ60" s="36">
        <v>-1.6248442999266697</v>
      </c>
      <c r="DR60" s="36">
        <v>-0.94744325728229506</v>
      </c>
      <c r="DS60" s="36">
        <v>-2.597087358503928</v>
      </c>
      <c r="DT60" s="36"/>
      <c r="DU60" s="36">
        <v>-1.0363119863644148</v>
      </c>
      <c r="DV60" s="36">
        <v>-2.4408170260755329</v>
      </c>
      <c r="DW60" s="36">
        <v>-3.8005163730874401</v>
      </c>
      <c r="DX60" s="36">
        <v>4.4247472156083303</v>
      </c>
      <c r="DY60" s="36">
        <v>4.4555168349271783</v>
      </c>
      <c r="DZ60" s="36">
        <v>4.2187995601960333</v>
      </c>
      <c r="EA60" s="36"/>
      <c r="EB60" s="36">
        <v>4.9064752110373977</v>
      </c>
      <c r="EC60" s="36">
        <v>4.2030731101769589</v>
      </c>
      <c r="ED60" s="36">
        <v>3.7244606137948186</v>
      </c>
      <c r="EE60" s="36">
        <v>16.043835324118401</v>
      </c>
      <c r="EF60" s="36">
        <v>17.04076178921153</v>
      </c>
      <c r="EG60" s="36">
        <v>17.501594636660165</v>
      </c>
      <c r="EH60" s="36"/>
      <c r="EI60" s="36">
        <v>11.717363423956787</v>
      </c>
      <c r="EJ60" s="36">
        <v>17.690153122195746</v>
      </c>
      <c r="EK60" s="36">
        <v>18.500153091060664</v>
      </c>
      <c r="EL60" s="36">
        <v>13.861812397362012</v>
      </c>
      <c r="EM60" s="36">
        <v>17.436194125391552</v>
      </c>
      <c r="EN60" s="36">
        <v>18.625623431422252</v>
      </c>
      <c r="EO60" s="36"/>
      <c r="EP60" s="36">
        <v>6.2717811265457684</v>
      </c>
      <c r="EQ60" s="36">
        <v>18.557728402739649</v>
      </c>
      <c r="ER60" s="36">
        <v>22.163541428519999</v>
      </c>
      <c r="ES60" s="36">
        <v>17.525883865629289</v>
      </c>
      <c r="ET60" s="36">
        <v>17.83704832044732</v>
      </c>
      <c r="EU60" s="36">
        <v>17.802250487531381</v>
      </c>
      <c r="EV60" s="36"/>
      <c r="EW60" s="36">
        <v>13.776556365800067</v>
      </c>
      <c r="EX60" s="36">
        <v>18.170672011802854</v>
      </c>
      <c r="EY60" s="36">
        <v>16.408419172187614</v>
      </c>
      <c r="EZ60" s="36">
        <v>9.5694624605727618</v>
      </c>
      <c r="FA60" s="36">
        <v>9.073797939222759</v>
      </c>
      <c r="FB60" s="36">
        <v>5.5853523661672186</v>
      </c>
      <c r="FC60" s="36"/>
      <c r="FD60" s="36">
        <v>15.742991200794865</v>
      </c>
      <c r="FE60" s="36">
        <v>4.3969746853834852</v>
      </c>
      <c r="FF60" s="36">
        <v>2.5383248242035692</v>
      </c>
      <c r="FG60" s="36">
        <v>-12.691411937787709</v>
      </c>
      <c r="FH60" s="36">
        <v>-7.7654067954966637</v>
      </c>
      <c r="FI60" s="36">
        <v>-12.05717035605678</v>
      </c>
      <c r="FJ60" s="36"/>
      <c r="FK60" s="36">
        <v>-20.758466682087519</v>
      </c>
      <c r="FL60" s="36">
        <v>-13.419760405595651</v>
      </c>
      <c r="FM60" s="36">
        <v>-14.485230518438176</v>
      </c>
      <c r="FN60" s="36">
        <v>19.05665999137603</v>
      </c>
      <c r="FO60" s="36">
        <v>19.880432941460572</v>
      </c>
      <c r="FP60" s="36">
        <v>19.81402205694641</v>
      </c>
      <c r="FQ60" s="36"/>
      <c r="FR60" s="36">
        <v>21.9570513364358</v>
      </c>
      <c r="FS60" s="36">
        <v>18.454471217834268</v>
      </c>
      <c r="FT60" s="36">
        <v>18.395226676215898</v>
      </c>
      <c r="FU60" s="36">
        <v>4.3426843846183789E-2</v>
      </c>
      <c r="FV60" s="36">
        <v>4.9599570676510364E-2</v>
      </c>
      <c r="FW60" s="36">
        <v>5.4215942838690107E-2</v>
      </c>
      <c r="FX60" s="36"/>
      <c r="FY60" s="36">
        <v>3.1625E-2</v>
      </c>
      <c r="FZ60" s="36">
        <v>5.2999999999999999E-2</v>
      </c>
      <c r="GA60" s="36">
        <v>5.7499999999999996E-2</v>
      </c>
      <c r="GB60" s="36">
        <v>9.1178216212976296E-2</v>
      </c>
      <c r="GC60" s="36">
        <v>7.4298712029531117E-2</v>
      </c>
      <c r="GD60" s="36">
        <v>6.4715942838690102E-2</v>
      </c>
      <c r="GE60" s="36"/>
      <c r="GF60" s="36">
        <v>0.16275000000000001</v>
      </c>
      <c r="GG60" s="36">
        <v>6.7250000000000004E-2</v>
      </c>
      <c r="GH60" s="36">
        <v>6.1749999999999999E-2</v>
      </c>
      <c r="GI60" s="36">
        <v>9.4821080011770071</v>
      </c>
    </row>
    <row r="61" spans="1:191" s="49" customFormat="1" x14ac:dyDescent="0.25">
      <c r="A61" s="35" t="s">
        <v>53</v>
      </c>
      <c r="B61" s="36">
        <v>10.459789640209173</v>
      </c>
      <c r="C61" s="36">
        <v>15.413572264342509</v>
      </c>
      <c r="D61" s="36">
        <v>35.395891756138688</v>
      </c>
      <c r="E61" s="36"/>
      <c r="F61" s="36">
        <v>1.4960500000000001</v>
      </c>
      <c r="G61" s="36">
        <v>17.0092575</v>
      </c>
      <c r="H61" s="36">
        <v>40.278379999999999</v>
      </c>
      <c r="I61" s="36">
        <v>0.11909562656506062</v>
      </c>
      <c r="J61" s="36">
        <v>0.11359212220726514</v>
      </c>
      <c r="K61" s="36">
        <v>0.11340904903862714</v>
      </c>
      <c r="L61" s="36"/>
      <c r="M61" s="36">
        <v>0.1456875</v>
      </c>
      <c r="N61" s="36">
        <v>0.1131875</v>
      </c>
      <c r="O61" s="36">
        <v>0.1136875</v>
      </c>
      <c r="P61" s="36">
        <v>0.10849045427318929</v>
      </c>
      <c r="Q61" s="36">
        <v>0.11339485545085598</v>
      </c>
      <c r="R61" s="36">
        <v>0.11979547548068642</v>
      </c>
      <c r="S61" s="36"/>
      <c r="T61" s="36">
        <v>7.8187499999999993E-2</v>
      </c>
      <c r="U61" s="36">
        <v>0.11437499999999999</v>
      </c>
      <c r="V61" s="46">
        <v>0.12424999999999999</v>
      </c>
      <c r="W61" s="36">
        <v>1.1063388972273218</v>
      </c>
      <c r="X61" s="36">
        <v>1.0072547994650689</v>
      </c>
      <c r="Y61" s="36">
        <v>0.95194540285470286</v>
      </c>
      <c r="Z61" s="36"/>
      <c r="AA61" s="36">
        <v>0.53667953667953661</v>
      </c>
      <c r="AB61" s="36">
        <v>1.0104914411927111</v>
      </c>
      <c r="AC61" s="36">
        <v>1.0929081913139087</v>
      </c>
      <c r="AD61" s="36">
        <v>0.83638987185599389</v>
      </c>
      <c r="AE61" s="36">
        <v>0.8578283210419414</v>
      </c>
      <c r="AF61" s="36">
        <v>0.92203915684285864</v>
      </c>
      <c r="AG61" s="36"/>
      <c r="AH61" s="41"/>
      <c r="AI61" s="41"/>
      <c r="AJ61" s="41"/>
      <c r="AK61" s="36">
        <v>1.7138538389973796</v>
      </c>
      <c r="AL61" s="36">
        <v>1.8261157343313501</v>
      </c>
      <c r="AM61" s="36">
        <v>1.9957186868036894</v>
      </c>
      <c r="AN61" s="36"/>
      <c r="AO61" s="41"/>
      <c r="AP61" s="41"/>
      <c r="AQ61" s="41"/>
      <c r="AR61" s="36">
        <v>4.3958680245373616</v>
      </c>
      <c r="AS61" s="36">
        <v>4.4098619626157243</v>
      </c>
      <c r="AT61" s="36">
        <v>4.2956661642839959</v>
      </c>
      <c r="AU61" s="36"/>
      <c r="AV61" s="36">
        <v>4.4924897987899248</v>
      </c>
      <c r="AW61" s="36">
        <v>4.3977305996627178</v>
      </c>
      <c r="AX61" s="36">
        <v>4.2127840245351464</v>
      </c>
      <c r="AY61" s="36">
        <v>1.7138538389973796</v>
      </c>
      <c r="AZ61" s="36">
        <v>1.8261157343313501</v>
      </c>
      <c r="BA61" s="36">
        <v>1.9957186868036894</v>
      </c>
      <c r="BB61" s="36"/>
      <c r="BC61" s="36">
        <v>1.17218625</v>
      </c>
      <c r="BD61" s="36">
        <v>1.843205</v>
      </c>
      <c r="BE61" s="36">
        <v>2.0439087499999991</v>
      </c>
      <c r="BF61" s="36">
        <v>7.5266149242338498</v>
      </c>
      <c r="BG61" s="36">
        <v>8.0456918155603212</v>
      </c>
      <c r="BH61" s="36">
        <v>8.5647687068867935</v>
      </c>
      <c r="BI61" s="36"/>
      <c r="BJ61" s="36">
        <v>5.2360948109509744</v>
      </c>
      <c r="BK61" s="36">
        <v>8.0996687613836595</v>
      </c>
      <c r="BL61" s="36">
        <v>8.5962259114544075</v>
      </c>
      <c r="BM61" s="36">
        <f t="shared" si="4"/>
        <v>81.99896863239718</v>
      </c>
      <c r="BN61" s="36">
        <f t="shared" si="4"/>
        <v>87.654069917390061</v>
      </c>
      <c r="BO61" s="36">
        <f t="shared" si="4"/>
        <v>93.309171202382984</v>
      </c>
      <c r="BP61" s="36"/>
      <c r="BQ61" s="36">
        <f t="shared" si="4"/>
        <v>57.044817422107116</v>
      </c>
      <c r="BR61" s="36">
        <f t="shared" si="4"/>
        <v>88.242123635030083</v>
      </c>
      <c r="BS61" s="36">
        <f t="shared" si="2"/>
        <v>93.651882813986404</v>
      </c>
      <c r="BT61" s="36">
        <v>0.28451729094017908</v>
      </c>
      <c r="BU61" s="36">
        <v>0.19369098220201003</v>
      </c>
      <c r="BV61" s="36">
        <v>6.1221551308060784E-2</v>
      </c>
      <c r="BW61" s="36"/>
      <c r="BX61" s="36">
        <v>0.76227650760929189</v>
      </c>
      <c r="BY61" s="36">
        <v>0.18140497696936966</v>
      </c>
      <c r="BZ61" s="36">
        <v>2.3963883379926575E-2</v>
      </c>
      <c r="CA61" s="36">
        <v>-6.7501174741355516E-2</v>
      </c>
      <c r="CB61" s="36">
        <v>-0.11212563484507489</v>
      </c>
      <c r="CC61" s="36">
        <v>-0.19329186961869441</v>
      </c>
      <c r="CD61" s="36"/>
      <c r="CE61" s="36">
        <v>-2.4803498627117192E-2</v>
      </c>
      <c r="CF61" s="36">
        <v>-0.12144803166090599</v>
      </c>
      <c r="CG61" s="36">
        <v>-0.22369198229634879</v>
      </c>
      <c r="CH61" s="36">
        <v>0.35203515167844873</v>
      </c>
      <c r="CI61" s="36">
        <v>0.30584581191398691</v>
      </c>
      <c r="CJ61" s="36">
        <v>0.25452707566340993</v>
      </c>
      <c r="CK61" s="36"/>
      <c r="CL61" s="36">
        <v>0.78704423801006629</v>
      </c>
      <c r="CM61" s="36">
        <v>0.30287097763879955</v>
      </c>
      <c r="CN61" s="36">
        <v>0.2476672558829251</v>
      </c>
      <c r="CO61" s="36">
        <v>2.169365158307162</v>
      </c>
      <c r="CP61" s="36">
        <v>2.2024047698892657</v>
      </c>
      <c r="CQ61" s="36">
        <v>2.2985154395538312</v>
      </c>
      <c r="CR61" s="36"/>
      <c r="CS61" s="36">
        <v>2.1273480677547152</v>
      </c>
      <c r="CT61" s="36">
        <v>2.2113331838845003</v>
      </c>
      <c r="CU61" s="36">
        <v>2.3073755510900229</v>
      </c>
      <c r="CV61" s="36">
        <v>0.77366319128279204</v>
      </c>
      <c r="CW61" s="36">
        <v>0.88611271382719425</v>
      </c>
      <c r="CX61" s="36">
        <v>1.3054416114315914</v>
      </c>
      <c r="CY61" s="36"/>
      <c r="CZ61" s="36">
        <v>6.3404893443718621E-2</v>
      </c>
      <c r="DA61" s="36">
        <v>0.94470304856039955</v>
      </c>
      <c r="DB61" s="36">
        <v>1.3330034041391619</v>
      </c>
      <c r="DC61" s="36">
        <v>1.381119017965851</v>
      </c>
      <c r="DD61" s="36">
        <v>1.3000934707980445</v>
      </c>
      <c r="DE61" s="36">
        <v>0.97686817735199805</v>
      </c>
      <c r="DF61" s="36"/>
      <c r="DG61" s="36">
        <v>2.0604779586119291</v>
      </c>
      <c r="DH61" s="36">
        <v>1.2502987993499159</v>
      </c>
      <c r="DI61" s="36">
        <v>0.95841911400825019</v>
      </c>
      <c r="DJ61" s="36">
        <v>2.3737386803314502</v>
      </c>
      <c r="DK61" s="36">
        <v>1.6978897715861847</v>
      </c>
      <c r="DL61" s="36">
        <v>0.54094687537525887</v>
      </c>
      <c r="DM61" s="36"/>
      <c r="DN61" s="36">
        <v>5.1732255402939398</v>
      </c>
      <c r="DO61" s="36">
        <v>1.5966799626776167</v>
      </c>
      <c r="DP61" s="36">
        <v>0.21923184827421155</v>
      </c>
      <c r="DQ61" s="36">
        <v>-1.4609246176789288</v>
      </c>
      <c r="DR61" s="36">
        <v>-2.3989601707630532</v>
      </c>
      <c r="DS61" s="36">
        <v>-3.3885287210043717</v>
      </c>
      <c r="DT61" s="36"/>
      <c r="DU61" s="36">
        <v>-1.3607285627539976</v>
      </c>
      <c r="DV61" s="36">
        <v>-2.5194418008732637</v>
      </c>
      <c r="DW61" s="36">
        <v>-3.9558437103331823</v>
      </c>
      <c r="DX61" s="36">
        <v>4.7446855969792807</v>
      </c>
      <c r="DY61" s="36">
        <v>4.541181818987627</v>
      </c>
      <c r="DZ61" s="36">
        <v>4.4683695315659921</v>
      </c>
      <c r="EA61" s="36"/>
      <c r="EB61" s="36">
        <v>5.7895849520149811</v>
      </c>
      <c r="EC61" s="36">
        <v>4.6281401343193007</v>
      </c>
      <c r="ED61" s="36">
        <v>4.3102648785199431</v>
      </c>
      <c r="EE61" s="36">
        <v>18.091200871190342</v>
      </c>
      <c r="EF61" s="36">
        <v>19.293968942408661</v>
      </c>
      <c r="EG61" s="36">
        <v>20.184377786375464</v>
      </c>
      <c r="EH61" s="36"/>
      <c r="EI61" s="36">
        <v>14.596790049375411</v>
      </c>
      <c r="EJ61" s="36">
        <v>19.435862195670275</v>
      </c>
      <c r="EK61" s="36">
        <v>20.206667776682607</v>
      </c>
      <c r="EL61" s="36">
        <v>17.226067317346562</v>
      </c>
      <c r="EM61" s="36">
        <v>19.559913733740849</v>
      </c>
      <c r="EN61" s="36">
        <v>23.624804141196584</v>
      </c>
      <c r="EO61" s="36"/>
      <c r="EP61" s="36">
        <v>3.9698077773194997</v>
      </c>
      <c r="EQ61" s="36">
        <v>20.14731917359773</v>
      </c>
      <c r="ER61" s="36">
        <v>24.368319294086863</v>
      </c>
      <c r="ES61" s="36">
        <v>19.691761178302674</v>
      </c>
      <c r="ET61" s="36">
        <v>20.31709777825056</v>
      </c>
      <c r="EU61" s="36">
        <v>18.190889617131756</v>
      </c>
      <c r="EV61" s="36"/>
      <c r="EW61" s="36">
        <v>16.81348317930351</v>
      </c>
      <c r="EX61" s="36">
        <v>20.121872383413553</v>
      </c>
      <c r="EY61" s="36">
        <v>17.591809614277146</v>
      </c>
      <c r="EZ61" s="36">
        <v>9.2551025785561478</v>
      </c>
      <c r="FA61" s="36">
        <v>7.2733667882941884</v>
      </c>
      <c r="FB61" s="36">
        <v>5.2478933301755024</v>
      </c>
      <c r="FC61" s="36"/>
      <c r="FD61" s="36">
        <v>20.102593685940249</v>
      </c>
      <c r="FE61" s="36">
        <v>6.9658347186979102</v>
      </c>
      <c r="FF61" s="36">
        <v>4.5955714025145964</v>
      </c>
      <c r="FG61" s="36">
        <v>-8.4670524515511474</v>
      </c>
      <c r="FH61" s="36">
        <v>-10.589821564613484</v>
      </c>
      <c r="FI61" s="36">
        <v>-10.69292742627233</v>
      </c>
      <c r="FJ61" s="36"/>
      <c r="FK61" s="36">
        <v>-21.219904297527957</v>
      </c>
      <c r="FL61" s="36">
        <v>-10.806643804755357</v>
      </c>
      <c r="FM61" s="36">
        <v>-12.012727925034136</v>
      </c>
      <c r="FN61" s="36">
        <v>19.935613393248182</v>
      </c>
      <c r="FO61" s="36">
        <v>19.399938164682997</v>
      </c>
      <c r="FP61" s="36">
        <v>20.925877468713971</v>
      </c>
      <c r="FQ61" s="36"/>
      <c r="FR61" s="36">
        <v>23.168898273307711</v>
      </c>
      <c r="FS61" s="36">
        <v>19.741866778263493</v>
      </c>
      <c r="FT61" s="36">
        <v>20.582236293628352</v>
      </c>
      <c r="FU61" s="36">
        <v>4.5527333968371136E-2</v>
      </c>
      <c r="FV61" s="36">
        <v>4.6723633378204579E-2</v>
      </c>
      <c r="FW61" s="36">
        <v>5.6984841506437858E-2</v>
      </c>
      <c r="FX61" s="36"/>
      <c r="FY61" s="36">
        <v>1.1625E-2</v>
      </c>
      <c r="FZ61" s="36">
        <v>4.8125000000000001E-2</v>
      </c>
      <c r="GA61" s="36">
        <v>5.6500000000000002E-2</v>
      </c>
      <c r="GB61" s="36">
        <v>7.4068292596689483E-2</v>
      </c>
      <c r="GC61" s="36">
        <v>6.7368488829060574E-2</v>
      </c>
      <c r="GD61" s="36">
        <v>5.692420753218929E-2</v>
      </c>
      <c r="GE61" s="36"/>
      <c r="GF61" s="36">
        <v>0.1345625</v>
      </c>
      <c r="GG61" s="36">
        <v>6.5562499999999996E-2</v>
      </c>
      <c r="GH61" s="36">
        <v>5.7687499999999996E-2</v>
      </c>
      <c r="GI61" s="36">
        <v>9.1789141372933578</v>
      </c>
    </row>
    <row r="62" spans="1:191" s="49" customFormat="1" x14ac:dyDescent="0.25">
      <c r="A62" s="35" t="s">
        <v>53</v>
      </c>
      <c r="B62" s="36">
        <v>7.4058850365541495</v>
      </c>
      <c r="C62" s="36">
        <v>10.837711402971777</v>
      </c>
      <c r="D62" s="36">
        <v>17.279918896190352</v>
      </c>
      <c r="E62" s="36"/>
      <c r="F62" s="36">
        <v>1.90127125</v>
      </c>
      <c r="G62" s="36">
        <v>10.95323625</v>
      </c>
      <c r="H62" s="36">
        <v>25.858047500000001</v>
      </c>
      <c r="I62" s="36">
        <v>0.12930717499166466</v>
      </c>
      <c r="J62" s="36">
        <v>0.12324426172261754</v>
      </c>
      <c r="K62" s="36">
        <v>0.11444021156377195</v>
      </c>
      <c r="L62" s="36"/>
      <c r="M62" s="36">
        <v>0.1494375</v>
      </c>
      <c r="N62" s="36">
        <v>0.1224375</v>
      </c>
      <c r="O62" s="36">
        <v>0.1195625</v>
      </c>
      <c r="P62" s="36">
        <v>8.9526765630209587E-2</v>
      </c>
      <c r="Q62" s="36">
        <v>9.5926230462304085E-2</v>
      </c>
      <c r="R62" s="36">
        <v>0.10445216925101758</v>
      </c>
      <c r="S62" s="36"/>
      <c r="T62" s="36">
        <v>8.54375E-2</v>
      </c>
      <c r="U62" s="36">
        <v>9.5250000000000001E-2</v>
      </c>
      <c r="V62" s="46">
        <v>0.1015625</v>
      </c>
      <c r="W62" s="36">
        <v>1.4637961843864726</v>
      </c>
      <c r="X62" s="36">
        <v>1.29313313294218</v>
      </c>
      <c r="Y62" s="36">
        <v>1.0977959448228498</v>
      </c>
      <c r="Z62" s="36"/>
      <c r="AA62" s="36">
        <v>0.57172731074864069</v>
      </c>
      <c r="AB62" s="36">
        <v>0.777947932618683</v>
      </c>
      <c r="AC62" s="36">
        <v>0.84945112388917932</v>
      </c>
      <c r="AD62" s="36">
        <v>0.84710309746306744</v>
      </c>
      <c r="AE62" s="36">
        <v>0.88358113262343885</v>
      </c>
      <c r="AF62" s="36">
        <v>0.8889077859671376</v>
      </c>
      <c r="AG62" s="36"/>
      <c r="AH62" s="41"/>
      <c r="AI62" s="41"/>
      <c r="AJ62" s="41"/>
      <c r="AK62" s="36">
        <v>1.6448733385442273</v>
      </c>
      <c r="AL62" s="36">
        <v>1.7666617166503626</v>
      </c>
      <c r="AM62" s="36">
        <v>1.8638574873393534</v>
      </c>
      <c r="AN62" s="36"/>
      <c r="AO62" s="41"/>
      <c r="AP62" s="41"/>
      <c r="AQ62" s="41"/>
      <c r="AR62" s="36">
        <v>4.575550449087161</v>
      </c>
      <c r="AS62" s="36">
        <v>4.5710606620430276</v>
      </c>
      <c r="AT62" s="36">
        <v>4.5687820914721033</v>
      </c>
      <c r="AU62" s="36"/>
      <c r="AV62" s="36">
        <v>4.2843470100814409</v>
      </c>
      <c r="AW62" s="36">
        <v>4.6004366431365105</v>
      </c>
      <c r="AX62" s="36">
        <v>4.5238544320660399</v>
      </c>
      <c r="AY62" s="36">
        <v>1.6448733385442273</v>
      </c>
      <c r="AZ62" s="36">
        <v>1.7666617166503626</v>
      </c>
      <c r="BA62" s="36">
        <v>1.8638574873393534</v>
      </c>
      <c r="BB62" s="36"/>
      <c r="BC62" s="36">
        <v>1.31892875</v>
      </c>
      <c r="BD62" s="36">
        <v>1.7583787499999999</v>
      </c>
      <c r="BE62" s="36">
        <v>1.97806375</v>
      </c>
      <c r="BF62" s="36">
        <v>7.5199860718699671</v>
      </c>
      <c r="BG62" s="36">
        <v>8.0635995228485182</v>
      </c>
      <c r="BH62" s="36">
        <v>8.5166107319973108</v>
      </c>
      <c r="BI62" s="36"/>
      <c r="BJ62" s="36">
        <v>5.6854103792782471</v>
      </c>
      <c r="BK62" s="36">
        <v>8.0824815777493662</v>
      </c>
      <c r="BL62" s="36">
        <v>8.9465215067855812</v>
      </c>
      <c r="BM62" s="36">
        <f t="shared" si="4"/>
        <v>74.79559558378655</v>
      </c>
      <c r="BN62" s="36">
        <f t="shared" si="4"/>
        <v>80.202506107915696</v>
      </c>
      <c r="BO62" s="36">
        <f t="shared" si="4"/>
        <v>84.708264878023314</v>
      </c>
      <c r="BP62" s="36"/>
      <c r="BQ62" s="36">
        <f t="shared" si="4"/>
        <v>56.548463174296081</v>
      </c>
      <c r="BR62" s="36">
        <f t="shared" si="4"/>
        <v>80.390311581045168</v>
      </c>
      <c r="BS62" s="36">
        <f t="shared" si="2"/>
        <v>88.984261155258409</v>
      </c>
      <c r="BT62" s="36">
        <v>0.40136997790875245</v>
      </c>
      <c r="BU62" s="36">
        <v>0.28339244469262753</v>
      </c>
      <c r="BV62" s="36">
        <v>0.16532011463091581</v>
      </c>
      <c r="BW62" s="36"/>
      <c r="BX62" s="36">
        <v>0.80269793049249172</v>
      </c>
      <c r="BY62" s="36">
        <v>0.28839212759761335</v>
      </c>
      <c r="BZ62" s="36">
        <v>9.0670147641219973E-2</v>
      </c>
      <c r="CA62" s="36">
        <v>-7.2209139600029573E-2</v>
      </c>
      <c r="CB62" s="36">
        <v>-6.513047132070203E-2</v>
      </c>
      <c r="CC62" s="36">
        <v>-0.12767103716807482</v>
      </c>
      <c r="CD62" s="36"/>
      <c r="CE62" s="36">
        <v>-2.2882659898335087E-2</v>
      </c>
      <c r="CF62" s="36">
        <v>-7.1208433783230454E-2</v>
      </c>
      <c r="CG62" s="36">
        <v>-0.18632412485838973</v>
      </c>
      <c r="CH62" s="36">
        <v>0.47356687964879252</v>
      </c>
      <c r="CI62" s="36">
        <v>0.34852040556892966</v>
      </c>
      <c r="CJ62" s="36">
        <v>0.29300571027062955</v>
      </c>
      <c r="CK62" s="36"/>
      <c r="CL62" s="36">
        <v>0.82558357076909727</v>
      </c>
      <c r="CM62" s="36">
        <v>0.35959609408985582</v>
      </c>
      <c r="CN62" s="36">
        <v>0.2769789274717937</v>
      </c>
      <c r="CO62" s="36">
        <v>2.0561347764910143</v>
      </c>
      <c r="CP62" s="36">
        <v>2.1089879725691811</v>
      </c>
      <c r="CQ62" s="36">
        <v>2.0951172594826599</v>
      </c>
      <c r="CR62" s="36"/>
      <c r="CS62" s="36">
        <v>2.2601610583904783</v>
      </c>
      <c r="CT62" s="36">
        <v>2.0632840363702636</v>
      </c>
      <c r="CU62" s="36">
        <v>2.1436562617894435</v>
      </c>
      <c r="CV62" s="36">
        <v>0.33829758224528528</v>
      </c>
      <c r="CW62" s="36">
        <v>0.93280359888347009</v>
      </c>
      <c r="CX62" s="36">
        <v>1.0889802345052562</v>
      </c>
      <c r="CY62" s="36"/>
      <c r="CZ62" s="36">
        <v>0.10454395113058595</v>
      </c>
      <c r="DA62" s="36">
        <v>0.8489031661064389</v>
      </c>
      <c r="DB62" s="36">
        <v>1.2256078903939973</v>
      </c>
      <c r="DC62" s="36">
        <v>1.7092715743133464</v>
      </c>
      <c r="DD62" s="36">
        <v>1.1632861574133635</v>
      </c>
      <c r="DE62" s="36">
        <v>0.99235958125984303</v>
      </c>
      <c r="DF62" s="36"/>
      <c r="DG62" s="36">
        <v>2.1503253912530687</v>
      </c>
      <c r="DH62" s="36">
        <v>1.2021709972324301</v>
      </c>
      <c r="DI62" s="36">
        <v>0.90518486918654939</v>
      </c>
      <c r="DJ62" s="36">
        <v>3.0822475684843358</v>
      </c>
      <c r="DK62" s="36">
        <v>2.292669521878234</v>
      </c>
      <c r="DL62" s="36">
        <v>1.4460809822256266</v>
      </c>
      <c r="DM62" s="36"/>
      <c r="DN62" s="36">
        <v>5.3153166783357033</v>
      </c>
      <c r="DO62" s="36">
        <v>2.3406533333200552</v>
      </c>
      <c r="DP62" s="36">
        <v>0.76203926222705187</v>
      </c>
      <c r="DQ62" s="36">
        <v>-2.9750725928584489</v>
      </c>
      <c r="DR62" s="36">
        <v>-1.2825387121023939</v>
      </c>
      <c r="DS62" s="36">
        <v>-2.4079543346355932</v>
      </c>
      <c r="DT62" s="36"/>
      <c r="DU62" s="36">
        <v>-1.0897951834293658</v>
      </c>
      <c r="DV62" s="36">
        <v>-1.6677750573741139</v>
      </c>
      <c r="DW62" s="36">
        <v>-3.2357505362248142</v>
      </c>
      <c r="DX62" s="36">
        <v>4.6783289291955414</v>
      </c>
      <c r="DY62" s="36">
        <v>4.7583422603324745</v>
      </c>
      <c r="DZ62" s="36">
        <v>4.6963220548962799</v>
      </c>
      <c r="EA62" s="36"/>
      <c r="EB62" s="36">
        <v>6.319352980221062</v>
      </c>
      <c r="EC62" s="36">
        <v>4.7588722172902536</v>
      </c>
      <c r="ED62" s="36">
        <v>4.4045308477870577</v>
      </c>
      <c r="EE62" s="36">
        <v>15.825750114443325</v>
      </c>
      <c r="EF62" s="36">
        <v>17.062544186647308</v>
      </c>
      <c r="EG62" s="36">
        <v>18.149696137080976</v>
      </c>
      <c r="EH62" s="36"/>
      <c r="EI62" s="36">
        <v>15.05836367072499</v>
      </c>
      <c r="EJ62" s="36">
        <v>16.807227330574158</v>
      </c>
      <c r="EK62" s="36">
        <v>17.830196743447551</v>
      </c>
      <c r="EL62" s="36">
        <v>11.564854754059334</v>
      </c>
      <c r="EM62" s="36">
        <v>19.120976615193577</v>
      </c>
      <c r="EN62" s="36">
        <v>21.084506512204307</v>
      </c>
      <c r="EO62" s="36"/>
      <c r="EP62" s="36">
        <v>5.5442680178757406</v>
      </c>
      <c r="EQ62" s="36">
        <v>18.091309964336549</v>
      </c>
      <c r="ER62" s="36">
        <v>21.963768648311866</v>
      </c>
      <c r="ES62" s="36">
        <v>17.795532179309568</v>
      </c>
      <c r="ET62" s="36">
        <v>17.032216342062966</v>
      </c>
      <c r="EU62" s="36">
        <v>17.066561500286486</v>
      </c>
      <c r="EV62" s="36"/>
      <c r="EW62" s="36">
        <v>17.904898896721583</v>
      </c>
      <c r="EX62" s="36">
        <v>17.010005012519855</v>
      </c>
      <c r="EY62" s="36">
        <v>15.446229958946242</v>
      </c>
      <c r="EZ62" s="36">
        <v>11.348934592188588</v>
      </c>
      <c r="FA62" s="36">
        <v>9.5948406667856965</v>
      </c>
      <c r="FB62" s="36">
        <v>7.5244645959575136</v>
      </c>
      <c r="FC62" s="36"/>
      <c r="FD62" s="36">
        <v>18.521046704393299</v>
      </c>
      <c r="FE62" s="36">
        <v>9.6974481960829628</v>
      </c>
      <c r="FF62" s="36">
        <v>6.7092450378309039</v>
      </c>
      <c r="FG62" s="36">
        <v>-20.602723355276474</v>
      </c>
      <c r="FH62" s="36">
        <v>-8.1796634062980704</v>
      </c>
      <c r="FI62" s="36">
        <v>-10.089442804879232</v>
      </c>
      <c r="FJ62" s="36"/>
      <c r="FK62" s="36">
        <v>-8.7418497873647496</v>
      </c>
      <c r="FL62" s="36">
        <v>-10.574971705229414</v>
      </c>
      <c r="FM62" s="36">
        <v>-10.873132247252634</v>
      </c>
      <c r="FN62" s="36">
        <v>19.430018716864303</v>
      </c>
      <c r="FO62" s="36">
        <v>21.575862429921234</v>
      </c>
      <c r="FP62" s="36">
        <v>21.929945647840423</v>
      </c>
      <c r="FQ62" s="36"/>
      <c r="FR62" s="36">
        <v>22.686397744274167</v>
      </c>
      <c r="FS62" s="36">
        <v>21.441111697126836</v>
      </c>
      <c r="FT62" s="36">
        <v>22.283860252061146</v>
      </c>
      <c r="FU62" s="36">
        <v>2.809814064410187E-2</v>
      </c>
      <c r="FV62" s="36">
        <v>5.0367486974869397E-2</v>
      </c>
      <c r="FW62" s="36">
        <v>5.2468112834011718E-2</v>
      </c>
      <c r="FX62" s="36"/>
      <c r="FY62" s="36">
        <v>1.9562500000000003E-2</v>
      </c>
      <c r="FZ62" s="36">
        <v>4.7E-2</v>
      </c>
      <c r="GA62" s="36">
        <v>5.6937499999999995E-2</v>
      </c>
      <c r="GB62" s="36">
        <v>0.10170903434756277</v>
      </c>
      <c r="GC62" s="36">
        <v>7.3376774747748161E-2</v>
      </c>
      <c r="GD62" s="36">
        <v>6.2472098729760249E-2</v>
      </c>
      <c r="GE62" s="36"/>
      <c r="GF62" s="36">
        <v>0.13037499999999999</v>
      </c>
      <c r="GG62" s="36">
        <v>7.5937499999999991E-2</v>
      </c>
      <c r="GH62" s="36">
        <v>6.3125000000000001E-2</v>
      </c>
      <c r="GI62" s="36">
        <v>10.05404932359423</v>
      </c>
    </row>
    <row r="63" spans="1:191" s="49" customFormat="1" x14ac:dyDescent="0.25">
      <c r="A63" s="35" t="s">
        <v>53</v>
      </c>
      <c r="B63" s="36">
        <v>9.1091843860754196</v>
      </c>
      <c r="C63" s="36">
        <v>11.822618351103287</v>
      </c>
      <c r="D63" s="36">
        <v>19.786751717899399</v>
      </c>
      <c r="E63" s="36"/>
      <c r="F63" s="36">
        <v>1.8401099999999999</v>
      </c>
      <c r="G63" s="36">
        <v>19.622713749999999</v>
      </c>
      <c r="H63" s="36">
        <v>43.009108750000003</v>
      </c>
      <c r="I63" s="36">
        <v>0.12058262776611603</v>
      </c>
      <c r="J63" s="36">
        <v>0.11512938725649777</v>
      </c>
      <c r="K63" s="36">
        <v>0.10864803964979325</v>
      </c>
      <c r="L63" s="36"/>
      <c r="M63" s="36">
        <v>0.172375</v>
      </c>
      <c r="N63" s="36">
        <v>0.109375</v>
      </c>
      <c r="O63" s="36">
        <v>0.11281249999999998</v>
      </c>
      <c r="P63" s="36">
        <v>0.10247575997177918</v>
      </c>
      <c r="Q63" s="36">
        <v>0.10357518907699811</v>
      </c>
      <c r="R63" s="36">
        <v>0.11069411894937975</v>
      </c>
      <c r="S63" s="36"/>
      <c r="T63" s="36">
        <v>8.7375000000000008E-2</v>
      </c>
      <c r="U63" s="36">
        <v>0.111125</v>
      </c>
      <c r="V63" s="46">
        <v>0.1195625</v>
      </c>
      <c r="W63" s="36">
        <v>1.1824317857865896</v>
      </c>
      <c r="X63" s="36">
        <v>1.1123921521868176</v>
      </c>
      <c r="Y63" s="36">
        <v>0.9816782607104253</v>
      </c>
      <c r="Z63" s="36"/>
      <c r="AA63" s="36">
        <v>0.50688905003625817</v>
      </c>
      <c r="AB63" s="36">
        <v>1.016</v>
      </c>
      <c r="AC63" s="36">
        <v>1.0598337950138506</v>
      </c>
      <c r="AD63" s="36">
        <v>0.84377996946736411</v>
      </c>
      <c r="AE63" s="36">
        <v>0.85733866873194309</v>
      </c>
      <c r="AF63" s="36">
        <v>0.88338751638207358</v>
      </c>
      <c r="AG63" s="36"/>
      <c r="AH63" s="41"/>
      <c r="AI63" s="41"/>
      <c r="AJ63" s="41"/>
      <c r="AK63" s="36">
        <v>1.6723094583336144</v>
      </c>
      <c r="AL63" s="36">
        <v>1.7589837924154823</v>
      </c>
      <c r="AM63" s="36">
        <v>1.8821100940122393</v>
      </c>
      <c r="AN63" s="36"/>
      <c r="AO63" s="41"/>
      <c r="AP63" s="41"/>
      <c r="AQ63" s="41"/>
      <c r="AR63" s="36">
        <v>4.496330400183413</v>
      </c>
      <c r="AS63" s="36">
        <v>4.5819553121465955</v>
      </c>
      <c r="AT63" s="36">
        <v>4.559199607692852</v>
      </c>
      <c r="AU63" s="36"/>
      <c r="AV63" s="36">
        <v>3.8980024233270125</v>
      </c>
      <c r="AW63" s="36">
        <v>4.5360673223205961</v>
      </c>
      <c r="AX63" s="36">
        <v>4.3020144460156775</v>
      </c>
      <c r="AY63" s="36">
        <v>1.6723094583336144</v>
      </c>
      <c r="AZ63" s="36">
        <v>1.7589837924154823</v>
      </c>
      <c r="BA63" s="36">
        <v>1.8821100940122393</v>
      </c>
      <c r="BB63" s="36"/>
      <c r="BC63" s="36">
        <v>1.3010349999999999</v>
      </c>
      <c r="BD63" s="36">
        <v>1.8783649999999994</v>
      </c>
      <c r="BE63" s="36">
        <v>2.0355587499999999</v>
      </c>
      <c r="BF63" s="36">
        <v>7.5192177636522253</v>
      </c>
      <c r="BG63" s="36">
        <v>8.0499860763806179</v>
      </c>
      <c r="BH63" s="36">
        <v>8.5807543891090088</v>
      </c>
      <c r="BI63" s="36"/>
      <c r="BJ63" s="36">
        <v>5.1089076883752167</v>
      </c>
      <c r="BK63" s="36">
        <v>8.5207139896806705</v>
      </c>
      <c r="BL63" s="36">
        <v>8.753962801042924</v>
      </c>
      <c r="BM63" s="36">
        <f t="shared" si="4"/>
        <v>77.078238229110781</v>
      </c>
      <c r="BN63" s="36">
        <f t="shared" si="4"/>
        <v>82.519055045283309</v>
      </c>
      <c r="BO63" s="36">
        <f t="shared" si="4"/>
        <v>87.959871861455824</v>
      </c>
      <c r="BP63" s="36"/>
      <c r="BQ63" s="36">
        <f t="shared" si="4"/>
        <v>52.370554527450139</v>
      </c>
      <c r="BR63" s="36">
        <f t="shared" si="4"/>
        <v>87.344407812405507</v>
      </c>
      <c r="BS63" s="36">
        <f t="shared" si="2"/>
        <v>89.735402196920347</v>
      </c>
      <c r="BT63" s="36">
        <v>0.34557876793337194</v>
      </c>
      <c r="BU63" s="36">
        <v>0.28567773798423446</v>
      </c>
      <c r="BV63" s="36">
        <v>0.16839881165643616</v>
      </c>
      <c r="BW63" s="36"/>
      <c r="BX63" s="36">
        <v>0.86089100446665356</v>
      </c>
      <c r="BY63" s="36">
        <v>0.16705091186376486</v>
      </c>
      <c r="BZ63" s="36">
        <v>4.5847116952085938E-3</v>
      </c>
      <c r="CA63" s="36">
        <v>-3.9205036211915859E-2</v>
      </c>
      <c r="CB63" s="36">
        <v>-5.6677160946635941E-2</v>
      </c>
      <c r="CC63" s="36">
        <v>-9.2596054161601993E-2</v>
      </c>
      <c r="CD63" s="36"/>
      <c r="CE63" s="36">
        <v>-7.2627614705764818E-3</v>
      </c>
      <c r="CF63" s="36">
        <v>-9.4224171886443303E-2</v>
      </c>
      <c r="CG63" s="36">
        <v>-0.20663806734882251</v>
      </c>
      <c r="CH63" s="36">
        <v>0.38480523300077318</v>
      </c>
      <c r="CI63" s="36">
        <v>0.34236780927438543</v>
      </c>
      <c r="CJ63" s="36">
        <v>0.2609776839031121</v>
      </c>
      <c r="CK63" s="36"/>
      <c r="CL63" s="36">
        <v>0.86812039630693416</v>
      </c>
      <c r="CM63" s="36">
        <v>0.26126214105043966</v>
      </c>
      <c r="CN63" s="36">
        <v>0.21122766608212631</v>
      </c>
      <c r="CO63" s="36">
        <v>2.0981404849453771</v>
      </c>
      <c r="CP63" s="36">
        <v>2.078999364883678</v>
      </c>
      <c r="CQ63" s="36">
        <v>2.1050600888495987</v>
      </c>
      <c r="CR63" s="36"/>
      <c r="CS63" s="36">
        <v>2.3690469973788879</v>
      </c>
      <c r="CT63" s="36">
        <v>2.1197085747173396</v>
      </c>
      <c r="CU63" s="36">
        <v>2.2893267496035374</v>
      </c>
      <c r="CV63" s="36">
        <v>0.51365362138452242</v>
      </c>
      <c r="CW63" s="36">
        <v>0.64954378637486587</v>
      </c>
      <c r="CX63" s="36">
        <v>1.0186395231171534</v>
      </c>
      <c r="CY63" s="36"/>
      <c r="CZ63" s="36">
        <v>3.8241038167207794E-2</v>
      </c>
      <c r="DA63" s="36">
        <v>1.0425106832457014</v>
      </c>
      <c r="DB63" s="36">
        <v>1.3288818002483596</v>
      </c>
      <c r="DC63" s="36">
        <v>1.573083795001494</v>
      </c>
      <c r="DD63" s="36">
        <v>1.4171133617768277</v>
      </c>
      <c r="DE63" s="36">
        <v>1.0713418540597519</v>
      </c>
      <c r="DF63" s="36"/>
      <c r="DG63" s="36">
        <v>2.3285240477696889</v>
      </c>
      <c r="DH63" s="36">
        <v>1.0623363180725491</v>
      </c>
      <c r="DI63" s="36">
        <v>0.94549372117453101</v>
      </c>
      <c r="DJ63" s="36">
        <v>2.8592563643051259</v>
      </c>
      <c r="DK63" s="36">
        <v>2.4859109431048991</v>
      </c>
      <c r="DL63" s="36">
        <v>1.5446227493336744</v>
      </c>
      <c r="DM63" s="36"/>
      <c r="DN63" s="36">
        <v>4.9318552627395542</v>
      </c>
      <c r="DO63" s="36">
        <v>1.5206609191096256</v>
      </c>
      <c r="DP63" s="36">
        <v>5.5770788258114767E-2</v>
      </c>
      <c r="DQ63" s="36">
        <v>-1.6254233752254788</v>
      </c>
      <c r="DR63" s="36">
        <v>-1.7523369263932316</v>
      </c>
      <c r="DS63" s="36">
        <v>-1.9447189288212905</v>
      </c>
      <c r="DT63" s="36"/>
      <c r="DU63" s="36">
        <v>-0.39286565166695986</v>
      </c>
      <c r="DV63" s="36">
        <v>-1.9600383290454839</v>
      </c>
      <c r="DW63" s="36">
        <v>-3.783126122211236</v>
      </c>
      <c r="DX63" s="36">
        <v>4.4256522972868693</v>
      </c>
      <c r="DY63" s="36">
        <v>4.4067441658511131</v>
      </c>
      <c r="DZ63" s="36">
        <v>4.2355538342154269</v>
      </c>
      <c r="EA63" s="36"/>
      <c r="EB63" s="36">
        <v>5.2473199634623509</v>
      </c>
      <c r="EC63" s="36">
        <v>4.2196839155702062</v>
      </c>
      <c r="ED63" s="36">
        <v>3.5752924467945926</v>
      </c>
      <c r="EE63" s="36">
        <v>17.344156712080729</v>
      </c>
      <c r="EF63" s="36">
        <v>17.974861371041293</v>
      </c>
      <c r="EG63" s="36">
        <v>19.287641973429228</v>
      </c>
      <c r="EH63" s="36"/>
      <c r="EI63" s="36">
        <v>13.963957385422608</v>
      </c>
      <c r="EJ63" s="36">
        <v>19.29852713370623</v>
      </c>
      <c r="EK63" s="36">
        <v>20.200410614605925</v>
      </c>
      <c r="EL63" s="36">
        <v>14.140295169505972</v>
      </c>
      <c r="EM63" s="36">
        <v>16.023906020594399</v>
      </c>
      <c r="EN63" s="36">
        <v>21.873217810452875</v>
      </c>
      <c r="EO63" s="36"/>
      <c r="EP63" s="36">
        <v>2.1806445056503927</v>
      </c>
      <c r="EQ63" s="36">
        <v>22.153131388551948</v>
      </c>
      <c r="ER63" s="36">
        <v>25.101215100773054</v>
      </c>
      <c r="ES63" s="36">
        <v>18.900552165539814</v>
      </c>
      <c r="ET63" s="36">
        <v>19.034459316399975</v>
      </c>
      <c r="EU63" s="36">
        <v>18.356978789225405</v>
      </c>
      <c r="EV63" s="36"/>
      <c r="EW63" s="36">
        <v>15.611328375912247</v>
      </c>
      <c r="EX63" s="36">
        <v>18.127925948297111</v>
      </c>
      <c r="EY63" s="36">
        <v>16.731065187482812</v>
      </c>
      <c r="EZ63" s="36">
        <v>11.25671972178929</v>
      </c>
      <c r="FA63" s="36">
        <v>10.074807939787275</v>
      </c>
      <c r="FB63" s="36">
        <v>7.6049293652806842</v>
      </c>
      <c r="FC63" s="36"/>
      <c r="FD63" s="36">
        <v>19.618743207120556</v>
      </c>
      <c r="FE63" s="36">
        <v>7.705316076297394</v>
      </c>
      <c r="FF63" s="36">
        <v>4.4449574076132699</v>
      </c>
      <c r="FG63" s="36">
        <v>-11.70441082805419</v>
      </c>
      <c r="FH63" s="36">
        <v>-10.997292264471914</v>
      </c>
      <c r="FI63" s="36">
        <v>-9.0169858536854974</v>
      </c>
      <c r="FJ63" s="36"/>
      <c r="FK63" s="36">
        <v>-10.271092045075774</v>
      </c>
      <c r="FL63" s="36">
        <v>-8.7401027563436671</v>
      </c>
      <c r="FM63" s="36">
        <v>-11.417170553438726</v>
      </c>
      <c r="FN63" s="36">
        <v>18.948395500714643</v>
      </c>
      <c r="FO63" s="36">
        <v>19.304688783145316</v>
      </c>
      <c r="FP63" s="36">
        <v>20.1415259725865</v>
      </c>
      <c r="FQ63" s="36"/>
      <c r="FR63" s="36">
        <v>21.017051040861844</v>
      </c>
      <c r="FS63" s="36">
        <v>20.175026336486397</v>
      </c>
      <c r="FT63" s="36">
        <v>18.668850979053776</v>
      </c>
      <c r="FU63" s="36">
        <v>3.3705944608872114E-2</v>
      </c>
      <c r="FV63" s="36">
        <v>3.7709908974984094E-2</v>
      </c>
      <c r="FW63" s="36">
        <v>4.7490198248966234E-2</v>
      </c>
      <c r="FX63" s="36"/>
      <c r="FY63" s="36">
        <v>7.4999999999999997E-3</v>
      </c>
      <c r="FZ63" s="36">
        <v>4.7937499999999994E-2</v>
      </c>
      <c r="GA63" s="36">
        <v>5.4125E-2</v>
      </c>
      <c r="GB63" s="36">
        <v>8.7376683157243923E-2</v>
      </c>
      <c r="GC63" s="36">
        <v>7.7919478281513674E-2</v>
      </c>
      <c r="GD63" s="36">
        <v>6.1657841400827015E-2</v>
      </c>
      <c r="GE63" s="36"/>
      <c r="GF63" s="36">
        <v>0.16537499999999999</v>
      </c>
      <c r="GG63" s="36">
        <v>6.19375E-2</v>
      </c>
      <c r="GH63" s="36">
        <v>5.9187499999999997E-2</v>
      </c>
      <c r="GI63" s="36">
        <v>9.755305695106534</v>
      </c>
    </row>
    <row r="64" spans="1:191" s="35" customFormat="1" x14ac:dyDescent="0.25">
      <c r="A64" s="35" t="s">
        <v>53</v>
      </c>
      <c r="B64" s="36">
        <v>9.2110367400386028</v>
      </c>
      <c r="C64" s="36">
        <v>13.336354759484321</v>
      </c>
      <c r="D64" s="36">
        <v>19.199825676531269</v>
      </c>
      <c r="E64" s="36"/>
      <c r="F64" s="36">
        <v>2.0443574999999998</v>
      </c>
      <c r="G64" s="36">
        <v>22.520399999999995</v>
      </c>
      <c r="H64" s="36">
        <v>43.860283750000001</v>
      </c>
      <c r="I64" s="36">
        <v>0.13552535473059196</v>
      </c>
      <c r="J64" s="36">
        <v>0.12181902152036538</v>
      </c>
      <c r="K64" s="36">
        <v>0.11962913825448235</v>
      </c>
      <c r="L64" s="36"/>
      <c r="M64" s="36">
        <v>0.20200000000000001</v>
      </c>
      <c r="N64" s="36">
        <v>0.11837499999999999</v>
      </c>
      <c r="O64" s="36">
        <v>0.11662499999999999</v>
      </c>
      <c r="P64" s="36">
        <v>9.5588079520900968E-2</v>
      </c>
      <c r="Q64" s="36">
        <v>0.10378016307993912</v>
      </c>
      <c r="R64" s="36">
        <v>0.10137086174551765</v>
      </c>
      <c r="S64" s="36"/>
      <c r="T64" s="36">
        <v>6.5750000000000003E-2</v>
      </c>
      <c r="U64" s="36">
        <v>0.10262500000000001</v>
      </c>
      <c r="V64" s="46">
        <v>0.1095</v>
      </c>
      <c r="W64" s="36">
        <v>0.70697513683763402</v>
      </c>
      <c r="X64" s="36">
        <v>0.85242643202606727</v>
      </c>
      <c r="Y64" s="36">
        <v>0.84693387304635059</v>
      </c>
      <c r="Z64" s="36"/>
      <c r="AA64" s="36">
        <v>0.32549504950495051</v>
      </c>
      <c r="AB64" s="36">
        <v>0.86694825765575512</v>
      </c>
      <c r="AC64" s="36">
        <v>0.93890675241157562</v>
      </c>
      <c r="AD64" s="36">
        <v>0.91223784876686154</v>
      </c>
      <c r="AE64" s="36">
        <v>0.88641205820350955</v>
      </c>
      <c r="AF64" s="36">
        <v>0.92725772450217803</v>
      </c>
      <c r="AG64" s="36"/>
      <c r="AH64" s="41"/>
      <c r="AI64" s="41"/>
      <c r="AJ64" s="41"/>
      <c r="AK64" s="36">
        <v>0.82615589237763332</v>
      </c>
      <c r="AL64" s="36">
        <v>0.93163058997728254</v>
      </c>
      <c r="AM64" s="36">
        <v>0.9519726932833974</v>
      </c>
      <c r="AN64" s="36"/>
      <c r="AO64" s="41"/>
      <c r="AP64" s="41"/>
      <c r="AQ64" s="41"/>
      <c r="AR64" s="36">
        <v>4.3296961014978432</v>
      </c>
      <c r="AS64" s="36">
        <v>4.4334184349914203</v>
      </c>
      <c r="AT64" s="36">
        <v>4.5294310542711926</v>
      </c>
      <c r="AU64" s="36"/>
      <c r="AV64" s="36">
        <v>3.7506729920513293</v>
      </c>
      <c r="AW64" s="36">
        <v>4.5297343841047732</v>
      </c>
      <c r="AX64" s="36">
        <v>4.4355116161937982</v>
      </c>
      <c r="AY64" s="36">
        <v>1.7383937411444947</v>
      </c>
      <c r="AZ64" s="36">
        <v>1.8180426481807923</v>
      </c>
      <c r="BA64" s="36">
        <v>1.8792304177855756</v>
      </c>
      <c r="BB64" s="36"/>
      <c r="BC64" s="36">
        <v>1.4112849999999999</v>
      </c>
      <c r="BD64" s="36">
        <v>1.9081862500000004</v>
      </c>
      <c r="BE64" s="36">
        <v>2.0038087499999993</v>
      </c>
      <c r="BF64" s="36">
        <v>7.5226218340611286</v>
      </c>
      <c r="BG64" s="36">
        <v>8.0599519650654941</v>
      </c>
      <c r="BH64" s="36">
        <v>8.5077270742358007</v>
      </c>
      <c r="BI64" s="36"/>
      <c r="BJ64" s="36">
        <v>5.3158596862600369</v>
      </c>
      <c r="BK64" s="36">
        <v>8.6395579744625675</v>
      </c>
      <c r="BL64" s="36">
        <v>8.8791986144212451</v>
      </c>
      <c r="BM64" s="36">
        <f t="shared" si="4"/>
        <v>81.307769579599025</v>
      </c>
      <c r="BN64" s="36">
        <f t="shared" si="4"/>
        <v>87.115467406713222</v>
      </c>
      <c r="BO64" s="36">
        <f t="shared" si="4"/>
        <v>91.955215595975076</v>
      </c>
      <c r="BP64" s="36"/>
      <c r="BQ64" s="36">
        <f t="shared" si="4"/>
        <v>57.456124210696089</v>
      </c>
      <c r="BR64" s="36">
        <f t="shared" si="4"/>
        <v>93.380101320068746</v>
      </c>
      <c r="BS64" s="36">
        <f t="shared" si="2"/>
        <v>95.970241614964962</v>
      </c>
      <c r="BT64" s="36">
        <v>0.34210323978842005</v>
      </c>
      <c r="BU64" s="36">
        <v>0.22286745479064657</v>
      </c>
      <c r="BV64" s="36">
        <v>0.18227237325685069</v>
      </c>
      <c r="BW64" s="36"/>
      <c r="BX64" s="36">
        <v>0.7922055277500305</v>
      </c>
      <c r="BY64" s="36">
        <v>0.1022406613306748</v>
      </c>
      <c r="BZ64" s="36">
        <v>-2.2428619121264929E-2</v>
      </c>
      <c r="CA64" s="36">
        <v>-6.3413216204311826E-2</v>
      </c>
      <c r="CB64" s="36">
        <v>-0.10826767234612579</v>
      </c>
      <c r="CC64" s="36">
        <v>-0.135026276384595</v>
      </c>
      <c r="CD64" s="36"/>
      <c r="CE64" s="36">
        <v>-4.0634953968305696E-3</v>
      </c>
      <c r="CF64" s="36">
        <v>-0.17467728122959505</v>
      </c>
      <c r="CG64" s="36">
        <v>-0.25667715708165728</v>
      </c>
      <c r="CH64" s="36">
        <v>0.40545451605941485</v>
      </c>
      <c r="CI64" s="36">
        <v>0.33117352625344243</v>
      </c>
      <c r="CJ64" s="36">
        <v>0.31726411828101586</v>
      </c>
      <c r="CK64" s="36"/>
      <c r="CL64" s="36">
        <v>0.79630716806831914</v>
      </c>
      <c r="CM64" s="36">
        <v>0.27680758951436546</v>
      </c>
      <c r="CN64" s="36">
        <v>0.23425565272697565</v>
      </c>
      <c r="CO64" s="36">
        <v>2.1904996326320774</v>
      </c>
      <c r="CP64" s="36">
        <v>2.1044937678869049</v>
      </c>
      <c r="CQ64" s="36">
        <v>2.1157132191175965</v>
      </c>
      <c r="CR64" s="36"/>
      <c r="CS64" s="36">
        <v>2.5080949181068446</v>
      </c>
      <c r="CT64" s="36">
        <v>2.1132664164668324</v>
      </c>
      <c r="CU64" s="36">
        <v>2.1808342238340321</v>
      </c>
      <c r="CV64" s="36">
        <v>0.82356785141468969</v>
      </c>
      <c r="CW64" s="36">
        <v>0.91306970439716473</v>
      </c>
      <c r="CX64" s="36">
        <v>1.0300410022456412</v>
      </c>
      <c r="CY64" s="36"/>
      <c r="CZ64" s="36">
        <v>0.25030523148946981</v>
      </c>
      <c r="DA64" s="36">
        <v>1.1177703826162477</v>
      </c>
      <c r="DB64" s="36">
        <v>1.2834981855484056</v>
      </c>
      <c r="DC64" s="36">
        <v>1.3429857252258728</v>
      </c>
      <c r="DD64" s="36">
        <v>1.1638051199700388</v>
      </c>
      <c r="DE64" s="36">
        <v>1.0578285742961724</v>
      </c>
      <c r="DF64" s="36"/>
      <c r="DG64" s="36">
        <v>2.2478207817797506</v>
      </c>
      <c r="DH64" s="36">
        <v>0.96776299237055574</v>
      </c>
      <c r="DI64" s="36">
        <v>0.86845710440175194</v>
      </c>
      <c r="DJ64" s="36">
        <v>2.5008666608075889</v>
      </c>
      <c r="DK64" s="36">
        <v>1.813935235239635</v>
      </c>
      <c r="DL64" s="36">
        <v>1.5130150125057629</v>
      </c>
      <c r="DM64" s="36"/>
      <c r="DN64" s="36">
        <v>3.8336348791425245</v>
      </c>
      <c r="DO64" s="36">
        <v>0.85611573121488105</v>
      </c>
      <c r="DP64" s="36">
        <v>-0.18920425240686717</v>
      </c>
      <c r="DQ64" s="36">
        <v>-1.1719655053911286</v>
      </c>
      <c r="DR64" s="36">
        <v>-1.9889783896942841</v>
      </c>
      <c r="DS64" s="36">
        <v>-2.4263779195488833</v>
      </c>
      <c r="DT64" s="36"/>
      <c r="DU64" s="36">
        <v>-0.48687963355758729</v>
      </c>
      <c r="DV64" s="36">
        <v>-3.0149588528452425</v>
      </c>
      <c r="DW64" s="36">
        <v>-4.2468619349194263</v>
      </c>
      <c r="DX64" s="36">
        <v>4.9467633546388177</v>
      </c>
      <c r="DY64" s="36">
        <v>4.8533965615610404</v>
      </c>
      <c r="DZ64" s="36">
        <v>4.9062965542112584</v>
      </c>
      <c r="EA64" s="36"/>
      <c r="EB64" s="36">
        <v>4.5420370328822033</v>
      </c>
      <c r="EC64" s="36">
        <v>4.5019271958520299</v>
      </c>
      <c r="ED64" s="36">
        <v>4.0821566758204719</v>
      </c>
      <c r="EE64" s="36">
        <v>16.05352179908386</v>
      </c>
      <c r="EF64" s="36">
        <v>17.136019134850837</v>
      </c>
      <c r="EG64" s="36">
        <v>17.540828937838146</v>
      </c>
      <c r="EH64" s="36"/>
      <c r="EI64" s="36">
        <v>12.565833066527102</v>
      </c>
      <c r="EJ64" s="36">
        <v>17.703268228371005</v>
      </c>
      <c r="EK64" s="36">
        <v>18.536774760212111</v>
      </c>
      <c r="EL64" s="36">
        <v>15.509569810321858</v>
      </c>
      <c r="EM64" s="36">
        <v>17.259934807833289</v>
      </c>
      <c r="EN64" s="36">
        <v>19.01295999887386</v>
      </c>
      <c r="EO64" s="36"/>
      <c r="EP64" s="36">
        <v>7.1101257272214049</v>
      </c>
      <c r="EQ64" s="36">
        <v>19.964930808136828</v>
      </c>
      <c r="ER64" s="36">
        <v>22.199324773438853</v>
      </c>
      <c r="ES64" s="36">
        <v>17.56789838343245</v>
      </c>
      <c r="ET64" s="36">
        <v>18.310480850892716</v>
      </c>
      <c r="EU64" s="36">
        <v>17.629832442943744</v>
      </c>
      <c r="EV64" s="36"/>
      <c r="EW64" s="36">
        <v>14.208289451668623</v>
      </c>
      <c r="EX64" s="36">
        <v>16.890955467493804</v>
      </c>
      <c r="EY64" s="36">
        <v>16.200449331570514</v>
      </c>
      <c r="EZ64" s="36">
        <v>10.122141871786043</v>
      </c>
      <c r="FA64" s="36">
        <v>7.5579453227494495</v>
      </c>
      <c r="FB64" s="36">
        <v>7.3435401448647788</v>
      </c>
      <c r="FC64" s="36"/>
      <c r="FD64" s="36">
        <v>15.828249312323763</v>
      </c>
      <c r="FE64" s="36">
        <v>4.2830690346408771</v>
      </c>
      <c r="FF64" s="36">
        <v>1.8146077169523698</v>
      </c>
      <c r="FG64" s="36">
        <v>-6.6519826132797428</v>
      </c>
      <c r="FH64" s="36">
        <v>-9.579085813239729</v>
      </c>
      <c r="FI64" s="36">
        <v>-9.8637100967413645</v>
      </c>
      <c r="FJ64" s="36"/>
      <c r="FK64" s="36">
        <v>-10.80635906631939</v>
      </c>
      <c r="FL64" s="36">
        <v>-12.735002589874004</v>
      </c>
      <c r="FM64" s="36">
        <v>-14.991171533328794</v>
      </c>
      <c r="FN64" s="36">
        <v>20.796231244428419</v>
      </c>
      <c r="FO64" s="36">
        <v>20.699131299266124</v>
      </c>
      <c r="FP64" s="36">
        <v>21.605945240376585</v>
      </c>
      <c r="FQ64" s="36"/>
      <c r="FR64" s="36">
        <v>19.865930956007979</v>
      </c>
      <c r="FS64" s="36">
        <v>20.277381595747904</v>
      </c>
      <c r="FT64" s="36">
        <v>19.455669920398833</v>
      </c>
      <c r="FU64" s="36">
        <v>5.4453737005971697E-2</v>
      </c>
      <c r="FV64" s="36">
        <v>5.45E-2</v>
      </c>
      <c r="FW64" s="36">
        <v>5.5870861745517642E-2</v>
      </c>
      <c r="FX64" s="36"/>
      <c r="FY64" s="36">
        <v>2.9250000000000002E-2</v>
      </c>
      <c r="FZ64" s="36">
        <v>5.7874999999999996E-2</v>
      </c>
      <c r="GA64" s="36">
        <v>6.0249999999999998E-2</v>
      </c>
      <c r="GB64" s="36">
        <v>8.2071617724620266E-2</v>
      </c>
      <c r="GC64" s="36">
        <v>6.8319021520365397E-2</v>
      </c>
      <c r="GD64" s="36">
        <v>6.4758276508964707E-2</v>
      </c>
      <c r="GE64" s="36"/>
      <c r="GF64" s="36">
        <v>0.17375000000000002</v>
      </c>
      <c r="GG64" s="36">
        <v>6.1499999999999999E-2</v>
      </c>
      <c r="GH64" s="36">
        <v>5.7374999999999995E-2</v>
      </c>
      <c r="GI64" s="36">
        <v>9.2520331980040371</v>
      </c>
    </row>
    <row r="65" spans="1:191" s="35" customFormat="1" x14ac:dyDescent="0.25">
      <c r="A65" s="35" t="s">
        <v>53</v>
      </c>
      <c r="B65" s="36">
        <v>11.329180664837445</v>
      </c>
      <c r="C65" s="36">
        <v>15.018138329744051</v>
      </c>
      <c r="D65" s="36">
        <v>23.360607418410684</v>
      </c>
      <c r="E65" s="36"/>
      <c r="F65" s="36">
        <v>1.8386764348255473</v>
      </c>
      <c r="G65" s="36">
        <v>20.870983534890826</v>
      </c>
      <c r="H65" s="36">
        <v>43.299073932264264</v>
      </c>
      <c r="I65" s="36">
        <v>0.12148960303910596</v>
      </c>
      <c r="J65" s="36">
        <v>0.11998754541112161</v>
      </c>
      <c r="K65" s="36">
        <v>0.10929104485942685</v>
      </c>
      <c r="L65" s="36"/>
      <c r="M65" s="36">
        <v>0.154</v>
      </c>
      <c r="N65" s="36">
        <v>0.10575</v>
      </c>
      <c r="O65" s="36">
        <v>0.111</v>
      </c>
      <c r="P65" s="36">
        <v>9.6690926242086098E-2</v>
      </c>
      <c r="Q65" s="36">
        <v>9.9793591061074355E-2</v>
      </c>
      <c r="R65" s="36">
        <v>0.10394626859840123</v>
      </c>
      <c r="S65" s="36"/>
      <c r="T65" s="36">
        <v>8.7749999999999995E-2</v>
      </c>
      <c r="U65" s="36">
        <v>0.11299999999999999</v>
      </c>
      <c r="V65" s="46">
        <v>0.1215</v>
      </c>
      <c r="W65" s="36">
        <v>0.79624559237894665</v>
      </c>
      <c r="X65" s="36">
        <v>0.83223755658897558</v>
      </c>
      <c r="Y65" s="36">
        <v>0.95188674502376269</v>
      </c>
      <c r="Z65" s="36"/>
      <c r="AA65" s="36">
        <v>0.56980519480519476</v>
      </c>
      <c r="AB65" s="36">
        <v>1.0685579196217494</v>
      </c>
      <c r="AC65" s="36">
        <v>1.0945945945945945</v>
      </c>
      <c r="AD65" s="36">
        <v>0.77952401436336038</v>
      </c>
      <c r="AE65" s="36">
        <v>0.81578850626222787</v>
      </c>
      <c r="AF65" s="36">
        <v>0.8013388129471215</v>
      </c>
      <c r="AG65" s="36"/>
      <c r="AH65" s="41"/>
      <c r="AI65" s="41"/>
      <c r="AJ65" s="41"/>
      <c r="AK65" s="36">
        <v>0.87327825312804785</v>
      </c>
      <c r="AL65" s="36">
        <v>0.94793050851545857</v>
      </c>
      <c r="AM65" s="36">
        <v>1.0242153068696511</v>
      </c>
      <c r="AN65" s="36"/>
      <c r="AO65" s="41"/>
      <c r="AP65" s="41"/>
      <c r="AQ65" s="41"/>
      <c r="AR65" s="36">
        <v>4.5849467140511742</v>
      </c>
      <c r="AS65" s="36">
        <v>4.5514270885504908</v>
      </c>
      <c r="AT65" s="36">
        <v>4.6915210066602722</v>
      </c>
      <c r="AU65" s="36"/>
      <c r="AV65" s="36">
        <v>4.1466851894230201</v>
      </c>
      <c r="AW65" s="36">
        <v>4.5720841664075618</v>
      </c>
      <c r="AX65" s="36">
        <v>4.3490703137442273</v>
      </c>
      <c r="AY65" s="36">
        <v>1.652802267491408</v>
      </c>
      <c r="AZ65" s="36">
        <v>1.7637190147776864</v>
      </c>
      <c r="BA65" s="36">
        <v>1.8255541198167726</v>
      </c>
      <c r="BB65" s="36"/>
      <c r="BC65" s="36">
        <v>1.2848070897158206</v>
      </c>
      <c r="BD65" s="36">
        <v>1.80792262162075</v>
      </c>
      <c r="BE65" s="36">
        <v>1.9689266808264012</v>
      </c>
      <c r="BF65" s="36">
        <v>7.5741071770334862</v>
      </c>
      <c r="BG65" s="36">
        <v>8.0249468899521474</v>
      </c>
      <c r="BH65" s="36">
        <v>8.5659545454545398</v>
      </c>
      <c r="BI65" s="36"/>
      <c r="BJ65" s="36">
        <v>5.3392832563237134</v>
      </c>
      <c r="BK65" s="36">
        <v>8.2648953683542743</v>
      </c>
      <c r="BL65" s="36">
        <v>8.5608966980782473</v>
      </c>
      <c r="BM65" s="36">
        <f t="shared" si="4"/>
        <v>87.058225201373034</v>
      </c>
      <c r="BN65" s="36">
        <f t="shared" si="4"/>
        <v>92.240262415740489</v>
      </c>
      <c r="BO65" s="36">
        <f t="shared" si="4"/>
        <v>98.45870707298144</v>
      </c>
      <c r="BP65" s="36"/>
      <c r="BQ65" s="36">
        <f t="shared" si="4"/>
        <v>61.3707349629831</v>
      </c>
      <c r="BR65" s="36">
        <f t="shared" si="4"/>
        <v>94.998275760574202</v>
      </c>
      <c r="BS65" s="36">
        <f t="shared" si="2"/>
        <v>98.400571215430503</v>
      </c>
      <c r="BT65" s="36">
        <v>0.24884840336300329</v>
      </c>
      <c r="BU65" s="36">
        <v>0.20388257516359684</v>
      </c>
      <c r="BV65" s="36">
        <v>0.1433453432478696</v>
      </c>
      <c r="BW65" s="36"/>
      <c r="BX65" s="36">
        <v>0.66269360750265982</v>
      </c>
      <c r="BY65" s="36">
        <v>8.6408392612318932E-2</v>
      </c>
      <c r="BZ65" s="36">
        <v>-2.9329893938584178E-2</v>
      </c>
      <c r="CA65" s="36">
        <v>-5.1000747909422398E-2</v>
      </c>
      <c r="CB65" s="36">
        <v>-8.3038254561588559E-2</v>
      </c>
      <c r="CC65" s="36">
        <v>-8.9403127060520615E-2</v>
      </c>
      <c r="CD65" s="36"/>
      <c r="CE65" s="36">
        <v>-2.9954045846022116E-2</v>
      </c>
      <c r="CF65" s="36">
        <v>-0.12056410080990496</v>
      </c>
      <c r="CG65" s="36">
        <v>-0.21179269031105982</v>
      </c>
      <c r="CH65" s="36">
        <v>0.29989829142851532</v>
      </c>
      <c r="CI65" s="36">
        <v>0.28692055550348194</v>
      </c>
      <c r="CJ65" s="36">
        <v>0.23278728888974942</v>
      </c>
      <c r="CK65" s="36"/>
      <c r="CL65" s="36">
        <v>0.69256103717421147</v>
      </c>
      <c r="CM65" s="36">
        <v>0.2070418962466547</v>
      </c>
      <c r="CN65" s="36">
        <v>0.18246546980841583</v>
      </c>
      <c r="CO65" s="36">
        <v>2.0416478568612688</v>
      </c>
      <c r="CP65" s="36">
        <v>2.1433159638659247</v>
      </c>
      <c r="CQ65" s="36">
        <v>2.0489165423833438</v>
      </c>
      <c r="CR65" s="36"/>
      <c r="CS65" s="36">
        <v>2.0511911857783724</v>
      </c>
      <c r="CT65" s="36">
        <v>1.969878886832908</v>
      </c>
      <c r="CU65" s="36">
        <v>2.1285355189395978</v>
      </c>
      <c r="CV65" s="36">
        <v>0.91423106844891588</v>
      </c>
      <c r="CW65" s="36">
        <v>1.0273877899387991</v>
      </c>
      <c r="CX65" s="36">
        <v>1.0897308804156576</v>
      </c>
      <c r="CY65" s="36"/>
      <c r="CZ65" s="36">
        <v>6.767502240212582E-2</v>
      </c>
      <c r="DA65" s="36">
        <v>1.0500045188188949</v>
      </c>
      <c r="DB65" s="36">
        <v>1.2790381498532781</v>
      </c>
      <c r="DC65" s="36">
        <v>1.1034271484988363</v>
      </c>
      <c r="DD65" s="36">
        <v>1.0898783218394659</v>
      </c>
      <c r="DE65" s="36">
        <v>0.93179499104031971</v>
      </c>
      <c r="DF65" s="36"/>
      <c r="DG65" s="36">
        <v>1.965580254159514</v>
      </c>
      <c r="DH65" s="36">
        <v>0.8679545500789938</v>
      </c>
      <c r="DI65" s="36">
        <v>0.79640020322834348</v>
      </c>
      <c r="DJ65" s="36">
        <v>2.0338940063901965</v>
      </c>
      <c r="DK65" s="36">
        <v>1.6864013341201178</v>
      </c>
      <c r="DL65" s="36">
        <v>1.3048962748019772</v>
      </c>
      <c r="DM65" s="36"/>
      <c r="DN65" s="36">
        <v>4.2166855894538209</v>
      </c>
      <c r="DO65" s="36">
        <v>0.82679010304362954</v>
      </c>
      <c r="DP65" s="36">
        <v>-0.213829801995611</v>
      </c>
      <c r="DQ65" s="36">
        <v>-0.98714573351955215</v>
      </c>
      <c r="DR65" s="36">
        <v>-1.5512942102596834</v>
      </c>
      <c r="DS65" s="36">
        <v>-1.7677067255465837</v>
      </c>
      <c r="DT65" s="36"/>
      <c r="DU65" s="36">
        <v>-1.6429256967486432</v>
      </c>
      <c r="DV65" s="36">
        <v>-2.2512358785442546</v>
      </c>
      <c r="DW65" s="36">
        <v>-3.4248461086466082</v>
      </c>
      <c r="DX65" s="36">
        <v>4.2427558959469831</v>
      </c>
      <c r="DY65" s="36">
        <v>4.2464965425422045</v>
      </c>
      <c r="DZ65" s="36">
        <v>3.9007160244001193</v>
      </c>
      <c r="EA65" s="36"/>
      <c r="EB65" s="36">
        <v>5.0284449588664923</v>
      </c>
      <c r="EC65" s="36">
        <v>3.8889888686706495</v>
      </c>
      <c r="ED65" s="36">
        <v>3.5866343757277841</v>
      </c>
      <c r="EE65" s="36">
        <v>16.675713972041304</v>
      </c>
      <c r="EF65" s="36">
        <v>17.718962591969785</v>
      </c>
      <c r="EG65" s="36">
        <v>18.584404205871969</v>
      </c>
      <c r="EH65" s="36"/>
      <c r="EI65" s="36">
        <v>13.307375119311983</v>
      </c>
      <c r="EJ65" s="36">
        <v>18.265209055520973</v>
      </c>
      <c r="EK65" s="36">
        <v>18.816338344053545</v>
      </c>
      <c r="EL65" s="36">
        <v>18.082701213940833</v>
      </c>
      <c r="EM65" s="36">
        <v>19.667550936595966</v>
      </c>
      <c r="EN65" s="36">
        <v>22.047057359588191</v>
      </c>
      <c r="EO65" s="36"/>
      <c r="EP65" s="36">
        <v>4.6844827717534461</v>
      </c>
      <c r="EQ65" s="36">
        <v>20.421210220464616</v>
      </c>
      <c r="ER65" s="36">
        <v>21.886356754662007</v>
      </c>
      <c r="ES65" s="36">
        <v>16.688438709237502</v>
      </c>
      <c r="ET65" s="36">
        <v>17.220049811349419</v>
      </c>
      <c r="EU65" s="36">
        <v>16.640258833695384</v>
      </c>
      <c r="EV65" s="36"/>
      <c r="EW65" s="36">
        <v>15.750201215072535</v>
      </c>
      <c r="EX65" s="36">
        <v>17.402314876027916</v>
      </c>
      <c r="EY65" s="36">
        <v>16.658410465114649</v>
      </c>
      <c r="EZ65" s="36">
        <v>9.4121825085895239</v>
      </c>
      <c r="FA65" s="36">
        <v>8.4158592199961753</v>
      </c>
      <c r="FB65" s="36">
        <v>7.7835319235128324</v>
      </c>
      <c r="FC65" s="36"/>
      <c r="FD65" s="36">
        <v>14.583098162888142</v>
      </c>
      <c r="FE65" s="36">
        <v>3.6609186446768471</v>
      </c>
      <c r="FF65" s="36">
        <v>1.4686293638611581</v>
      </c>
      <c r="FG65" s="36">
        <v>-6.520545647568178</v>
      </c>
      <c r="FH65" s="36">
        <v>-7.4528816238994189</v>
      </c>
      <c r="FI65" s="36">
        <v>-7.8466482128924131</v>
      </c>
      <c r="FJ65" s="36"/>
      <c r="FK65" s="36">
        <v>-25.531221152463772</v>
      </c>
      <c r="FL65" s="36">
        <v>-10.751896121507437</v>
      </c>
      <c r="FM65" s="36">
        <v>-12.35841975952976</v>
      </c>
      <c r="FN65" s="36">
        <v>20.592459909189447</v>
      </c>
      <c r="FO65" s="36">
        <v>20.470024240855928</v>
      </c>
      <c r="FP65" s="36">
        <v>20.444744628733002</v>
      </c>
      <c r="FQ65" s="36"/>
      <c r="FR65" s="36">
        <v>20.130204914886299</v>
      </c>
      <c r="FS65" s="36">
        <v>18.012606793952962</v>
      </c>
      <c r="FT65" s="36">
        <v>17.850364216536402</v>
      </c>
      <c r="FU65" s="36">
        <v>5.1670132320298018E-2</v>
      </c>
      <c r="FV65" s="36">
        <v>5.3341636392585587E-2</v>
      </c>
      <c r="FW65" s="36">
        <v>5.0474626915656115E-2</v>
      </c>
      <c r="FX65" s="36"/>
      <c r="FY65" s="36">
        <v>1.8750000000000003E-2</v>
      </c>
      <c r="FZ65" s="36">
        <v>5.3749999999999999E-2</v>
      </c>
      <c r="GA65" s="36">
        <v>6.1249999999999999E-2</v>
      </c>
      <c r="GB65" s="36">
        <v>7.0819470718807953E-2</v>
      </c>
      <c r="GC65" s="36">
        <v>6.7645909018536038E-2</v>
      </c>
      <c r="GD65" s="36">
        <v>5.9816417943770739E-2</v>
      </c>
      <c r="GE65" s="36"/>
      <c r="GF65" s="36">
        <v>0.13725000000000001</v>
      </c>
      <c r="GG65" s="36">
        <v>5.3999999999999999E-2</v>
      </c>
      <c r="GH65" s="36">
        <v>5.1750000000000004E-2</v>
      </c>
      <c r="GI65" s="36">
        <v>8.7000477663241309</v>
      </c>
    </row>
    <row r="66" spans="1:191" s="38" customFormat="1" x14ac:dyDescent="0.25">
      <c r="A66" s="38" t="s">
        <v>54</v>
      </c>
      <c r="B66" s="40">
        <v>9.2100429419502152</v>
      </c>
      <c r="C66" s="40">
        <v>12.739293589208355</v>
      </c>
      <c r="D66" s="40">
        <v>24.519360679762734</v>
      </c>
      <c r="E66" s="40"/>
      <c r="F66" s="40">
        <v>1.5716012500000001</v>
      </c>
      <c r="G66" s="40">
        <v>13.17816375</v>
      </c>
      <c r="H66" s="40">
        <v>31.500350000000001</v>
      </c>
      <c r="I66" s="40">
        <v>0.13228279051448458</v>
      </c>
      <c r="J66" s="40">
        <v>0.13117000128036135</v>
      </c>
      <c r="K66" s="40">
        <v>0.11977016401000035</v>
      </c>
      <c r="L66" s="40"/>
      <c r="M66" s="40">
        <v>0.176375</v>
      </c>
      <c r="N66" s="40">
        <v>0.124125</v>
      </c>
      <c r="O66" s="40">
        <v>0.119875</v>
      </c>
      <c r="P66" s="40">
        <v>8.6499999999999994E-2</v>
      </c>
      <c r="Q66" s="40">
        <v>8.9654995518735292E-2</v>
      </c>
      <c r="R66" s="40">
        <v>0.10562177038599951</v>
      </c>
      <c r="S66" s="40"/>
      <c r="T66" s="40">
        <v>6.4625000000000002E-2</v>
      </c>
      <c r="U66" s="40">
        <v>9.4E-2</v>
      </c>
      <c r="V66" s="47">
        <v>0.10287500000000002</v>
      </c>
      <c r="W66" s="40">
        <v>0.65397754894504911</v>
      </c>
      <c r="X66" s="40">
        <v>0.68404183870923596</v>
      </c>
      <c r="Y66" s="40">
        <v>0.88236575285011942</v>
      </c>
      <c r="Z66" s="40"/>
      <c r="AA66" s="40">
        <v>0.36640680368532957</v>
      </c>
      <c r="AB66" s="40">
        <v>0.75730110775427995</v>
      </c>
      <c r="AC66" s="40">
        <v>0.8581856100104277</v>
      </c>
      <c r="AD66" s="40">
        <v>0.9561526155489678</v>
      </c>
      <c r="AE66" s="40">
        <v>1.0127753072978396</v>
      </c>
      <c r="AF66" s="40">
        <v>0.99819112186971903</v>
      </c>
      <c r="AG66" s="40"/>
      <c r="AH66" s="41"/>
      <c r="AI66" s="41"/>
      <c r="AJ66" s="41"/>
      <c r="AK66" s="40">
        <v>0.69735199742875664</v>
      </c>
      <c r="AL66" s="40">
        <v>0.77223831794186215</v>
      </c>
      <c r="AM66" s="40">
        <v>0.92153312657865472</v>
      </c>
      <c r="AN66" s="40"/>
      <c r="AO66" s="41"/>
      <c r="AP66" s="41"/>
      <c r="AQ66" s="41"/>
      <c r="AR66" s="40">
        <v>4.5717884149783874</v>
      </c>
      <c r="AS66" s="40">
        <v>4.5291745778988997</v>
      </c>
      <c r="AT66" s="40">
        <v>4.4369591628775993</v>
      </c>
      <c r="AU66" s="40"/>
      <c r="AV66" s="40">
        <v>4.1603763691220319</v>
      </c>
      <c r="AW66" s="40">
        <v>4.5849907299442521</v>
      </c>
      <c r="AX66" s="40">
        <v>4.4939383614771602</v>
      </c>
      <c r="AY66" s="40">
        <v>1.6535046129777244</v>
      </c>
      <c r="AZ66" s="40">
        <v>1.7850136252397015</v>
      </c>
      <c r="BA66" s="40">
        <v>1.9197242484483739</v>
      </c>
      <c r="BB66" s="40"/>
      <c r="BC66" s="40">
        <v>1.22889</v>
      </c>
      <c r="BD66" s="40">
        <v>1.7292287499999999</v>
      </c>
      <c r="BE66" s="40">
        <v>1.8888337500000008</v>
      </c>
      <c r="BF66" s="40">
        <v>7.5613563708737459</v>
      </c>
      <c r="BG66" s="40">
        <v>8.0828292240374537</v>
      </c>
      <c r="BH66" s="40">
        <v>8.5173899350072073</v>
      </c>
      <c r="BI66" s="40"/>
      <c r="BJ66" s="40">
        <v>5.128717372862968</v>
      </c>
      <c r="BK66" s="40">
        <v>7.9269459187142992</v>
      </c>
      <c r="BL66" s="40">
        <v>8.4850696784290189</v>
      </c>
      <c r="BM66" s="40">
        <f t="shared" si="4"/>
        <v>80.152244497900369</v>
      </c>
      <c r="BN66" s="40">
        <f t="shared" si="4"/>
        <v>85.679985497755581</v>
      </c>
      <c r="BO66" s="40">
        <f t="shared" si="4"/>
        <v>90.286436330968229</v>
      </c>
      <c r="BP66" s="40"/>
      <c r="BQ66" s="40">
        <f t="shared" si="4"/>
        <v>54.365670478620764</v>
      </c>
      <c r="BR66" s="40">
        <f t="shared" si="4"/>
        <v>84.027583972345326</v>
      </c>
      <c r="BS66" s="40">
        <f t="shared" si="2"/>
        <v>89.94383363107849</v>
      </c>
      <c r="BT66" s="40">
        <v>0.33032372314147013</v>
      </c>
      <c r="BU66" s="40">
        <v>0.24055150394197591</v>
      </c>
      <c r="BV66" s="40">
        <v>0.11563609046881171</v>
      </c>
      <c r="BW66" s="40"/>
      <c r="BX66" s="40">
        <v>0.67273376411687869</v>
      </c>
      <c r="BY66" s="40">
        <v>0.21100744841673597</v>
      </c>
      <c r="BZ66" s="40">
        <v>2.5952187950747167E-2</v>
      </c>
      <c r="CA66" s="40">
        <v>-4.8845996004125196E-2</v>
      </c>
      <c r="CB66" s="40">
        <v>-9.6518518208054488E-2</v>
      </c>
      <c r="CC66" s="40">
        <v>-0.16381031609616867</v>
      </c>
      <c r="CD66" s="40"/>
      <c r="CE66" s="40">
        <v>-5.8210405588176493E-2</v>
      </c>
      <c r="CF66" s="40">
        <v>-0.1057489732266064</v>
      </c>
      <c r="CG66" s="40">
        <v>-0.21697534128966939</v>
      </c>
      <c r="CH66" s="40">
        <v>0.37919707001159286</v>
      </c>
      <c r="CI66" s="40">
        <v>0.33702264472314813</v>
      </c>
      <c r="CJ66" s="40">
        <v>0.27937706425875092</v>
      </c>
      <c r="CK66" s="40"/>
      <c r="CL66" s="40">
        <v>0.7309522009351177</v>
      </c>
      <c r="CM66" s="40">
        <v>0.31674470782197683</v>
      </c>
      <c r="CN66" s="40">
        <v>0.24292531160269262</v>
      </c>
      <c r="CO66" s="40">
        <v>2.0706511327709842</v>
      </c>
      <c r="CP66" s="40">
        <v>2.1027021615224202</v>
      </c>
      <c r="CQ66" s="40">
        <v>2.1308974779428187</v>
      </c>
      <c r="CR66" s="40"/>
      <c r="CS66" s="40">
        <v>2.211170961418516</v>
      </c>
      <c r="CT66" s="40">
        <v>2.0732382319115632</v>
      </c>
      <c r="CU66" s="40">
        <v>2.1603075378221326</v>
      </c>
      <c r="CV66" s="40">
        <v>0.75143829488417024</v>
      </c>
      <c r="CW66" s="40">
        <v>0.93678383863185544</v>
      </c>
      <c r="CX66" s="40">
        <v>1.1812378495565208</v>
      </c>
      <c r="CY66" s="40"/>
      <c r="CZ66" s="40">
        <v>0.1204777331526191</v>
      </c>
      <c r="DA66" s="40">
        <v>0.91301488882127602</v>
      </c>
      <c r="DB66" s="40">
        <v>1.2517763686716887</v>
      </c>
      <c r="DC66" s="40">
        <v>1.2957883806878203</v>
      </c>
      <c r="DD66" s="40">
        <v>1.1419804407384526</v>
      </c>
      <c r="DE66" s="40">
        <v>0.92216183833382603</v>
      </c>
      <c r="DF66" s="40"/>
      <c r="DG66" s="40">
        <v>2.0802556201592877</v>
      </c>
      <c r="DH66" s="40">
        <v>1.133522955103367</v>
      </c>
      <c r="DI66" s="40">
        <v>0.88072137804667305</v>
      </c>
      <c r="DJ66" s="40">
        <v>2.4799447450391536</v>
      </c>
      <c r="DK66" s="40">
        <v>1.8250101399501961</v>
      </c>
      <c r="DL66" s="40">
        <v>0.96149561045593435</v>
      </c>
      <c r="DM66" s="40"/>
      <c r="DN66" s="40">
        <v>3.7648338205901721</v>
      </c>
      <c r="DO66" s="40">
        <v>1.6849043565163369</v>
      </c>
      <c r="DP66" s="40">
        <v>0.22001974827797352</v>
      </c>
      <c r="DQ66" s="40">
        <v>-0.97282375179412939</v>
      </c>
      <c r="DR66" s="40">
        <v>-1.7177844317260098</v>
      </c>
      <c r="DS66" s="40">
        <v>-2.7351570724019214</v>
      </c>
      <c r="DT66" s="40"/>
      <c r="DU66" s="40">
        <v>-2.7161162922078765</v>
      </c>
      <c r="DV66" s="40">
        <v>-1.9215557582617284</v>
      </c>
      <c r="DW66" s="40">
        <v>-3.534181239835215</v>
      </c>
      <c r="DX66" s="40">
        <v>4.5623781296224779</v>
      </c>
      <c r="DY66" s="40">
        <v>4.4084897723085179</v>
      </c>
      <c r="DZ66" s="40">
        <v>4.5981770574926344</v>
      </c>
      <c r="EA66" s="40"/>
      <c r="EB66" s="40">
        <v>4.6765589840484507</v>
      </c>
      <c r="EC66" s="40">
        <v>4.4943288376635602</v>
      </c>
      <c r="ED66" s="40">
        <v>4.084881049185709</v>
      </c>
      <c r="EE66" s="40">
        <v>15.536951939943393</v>
      </c>
      <c r="EF66" s="40">
        <v>15.899828180973355</v>
      </c>
      <c r="EG66" s="40">
        <v>17.639047010751003</v>
      </c>
      <c r="EH66" s="40"/>
      <c r="EI66" s="40">
        <v>12.620694203100879</v>
      </c>
      <c r="EJ66" s="40">
        <v>16.565165294865317</v>
      </c>
      <c r="EK66" s="40">
        <v>17.863740654713091</v>
      </c>
      <c r="EL66" s="40">
        <v>15.454190194665879</v>
      </c>
      <c r="EM66" s="40">
        <v>17.209089907813087</v>
      </c>
      <c r="EN66" s="40">
        <v>20.263706957577963</v>
      </c>
      <c r="EO66" s="40"/>
      <c r="EP66" s="40">
        <v>6.6332073506312046</v>
      </c>
      <c r="EQ66" s="40">
        <v>17.229903513108226</v>
      </c>
      <c r="ER66" s="40">
        <v>21.129283119346667</v>
      </c>
      <c r="ES66" s="40">
        <v>16.773138891941784</v>
      </c>
      <c r="ET66" s="40">
        <v>16.112950591883799</v>
      </c>
      <c r="EU66" s="40">
        <v>16.47327471536196</v>
      </c>
      <c r="EV66" s="40"/>
      <c r="EW66" s="40">
        <v>14.599128568074988</v>
      </c>
      <c r="EX66" s="40">
        <v>17.279646521453287</v>
      </c>
      <c r="EY66" s="40">
        <v>15.921492560954995</v>
      </c>
      <c r="EZ66" s="40">
        <v>10.444676123253323</v>
      </c>
      <c r="FA66" s="40">
        <v>9.00181862116807</v>
      </c>
      <c r="FB66" s="40">
        <v>6.5078471465120442</v>
      </c>
      <c r="FC66" s="40"/>
      <c r="FD66" s="40">
        <v>14.793528684440403</v>
      </c>
      <c r="FE66" s="40">
        <v>6.5198726486084482</v>
      </c>
      <c r="FF66" s="40">
        <v>3.2837249786603158</v>
      </c>
      <c r="FG66" s="40">
        <v>-8.1439912593818722</v>
      </c>
      <c r="FH66" s="40">
        <v>-9.169965783647001</v>
      </c>
      <c r="FI66" s="40">
        <v>-10.515556483511215</v>
      </c>
      <c r="FJ66" s="40"/>
      <c r="FK66" s="40">
        <v>-27.770172184750244</v>
      </c>
      <c r="FL66" s="40">
        <v>-12.179456938338273</v>
      </c>
      <c r="FM66" s="40">
        <v>-14.223728367816726</v>
      </c>
      <c r="FN66" s="40">
        <v>21.207695608835138</v>
      </c>
      <c r="FO66" s="40">
        <v>21.751666838096011</v>
      </c>
      <c r="FP66" s="40">
        <v>22.713983606120696</v>
      </c>
      <c r="FQ66" s="40"/>
      <c r="FR66" s="40">
        <v>20.778016170625939</v>
      </c>
      <c r="FS66" s="40">
        <v>21.034825072381345</v>
      </c>
      <c r="FT66" s="40">
        <v>21.324826643655673</v>
      </c>
      <c r="FU66" s="40">
        <v>5.0119534914252584E-2</v>
      </c>
      <c r="FV66" s="40">
        <v>5.5659997439277312E-2</v>
      </c>
      <c r="FW66" s="40">
        <v>5.9891934395999859E-2</v>
      </c>
      <c r="FX66" s="40"/>
      <c r="FY66" s="40">
        <v>2.1499999999999998E-2</v>
      </c>
      <c r="FZ66" s="40">
        <v>5.4625E-2</v>
      </c>
      <c r="GA66" s="40">
        <v>6.1374999999999999E-2</v>
      </c>
      <c r="GB66" s="40">
        <v>8.3163255600231994E-2</v>
      </c>
      <c r="GC66" s="40">
        <v>7.6510003841084029E-2</v>
      </c>
      <c r="GD66" s="40">
        <v>6.0878229614000481E-2</v>
      </c>
      <c r="GE66" s="40"/>
      <c r="GF66" s="40">
        <v>0.15587499999999999</v>
      </c>
      <c r="GG66" s="40">
        <v>7.0500000000000007E-2</v>
      </c>
      <c r="GH66" s="40">
        <v>5.9499999999999997E-2</v>
      </c>
      <c r="GI66" s="40">
        <v>9.4337425211739632</v>
      </c>
    </row>
    <row r="67" spans="1:191" s="38" customFormat="1" x14ac:dyDescent="0.25">
      <c r="A67" s="38" t="s">
        <v>54</v>
      </c>
      <c r="B67" s="40">
        <v>14.765633073875101</v>
      </c>
      <c r="C67" s="40"/>
      <c r="D67" s="40"/>
      <c r="E67" s="40"/>
      <c r="F67" s="40">
        <v>1.52122125</v>
      </c>
      <c r="G67" s="40">
        <v>10.964985</v>
      </c>
      <c r="H67" s="40">
        <v>24.208586249999996</v>
      </c>
      <c r="I67" s="40">
        <v>0.13432521920809931</v>
      </c>
      <c r="J67" s="40"/>
      <c r="K67" s="40"/>
      <c r="L67" s="40"/>
      <c r="M67" s="40">
        <v>0.17924999999999999</v>
      </c>
      <c r="N67" s="40">
        <v>0.135625</v>
      </c>
      <c r="O67" s="40">
        <v>0.121</v>
      </c>
      <c r="P67" s="40">
        <v>8.926416700922267E-2</v>
      </c>
      <c r="Q67" s="40"/>
      <c r="R67" s="40"/>
      <c r="S67" s="40"/>
      <c r="T67" s="40">
        <v>5.3625000000000006E-2</v>
      </c>
      <c r="U67" s="40">
        <v>8.274999999999999E-2</v>
      </c>
      <c r="V67" s="47">
        <v>9.9124999999999991E-2</v>
      </c>
      <c r="W67" s="40">
        <v>0.66656740753639221</v>
      </c>
      <c r="X67" s="40"/>
      <c r="Y67" s="40"/>
      <c r="Z67" s="40"/>
      <c r="AA67" s="40">
        <v>0.29916317991631802</v>
      </c>
      <c r="AB67" s="40">
        <v>0.61013824884792622</v>
      </c>
      <c r="AC67" s="40">
        <v>0.81921487603305776</v>
      </c>
      <c r="AD67" s="40">
        <v>0.95827572802243033</v>
      </c>
      <c r="AE67" s="40"/>
      <c r="AF67" s="40"/>
      <c r="AG67" s="40"/>
      <c r="AH67" s="41"/>
      <c r="AI67" s="41"/>
      <c r="AJ67" s="41"/>
      <c r="AK67" s="40">
        <v>0.72567001607975401</v>
      </c>
      <c r="AL67" s="40"/>
      <c r="AM67" s="40"/>
      <c r="AN67" s="40"/>
      <c r="AO67" s="41"/>
      <c r="AP67" s="41"/>
      <c r="AQ67" s="41"/>
      <c r="AR67" s="40">
        <v>4.4772063087058624</v>
      </c>
      <c r="AS67" s="40"/>
      <c r="AT67" s="40"/>
      <c r="AU67" s="40"/>
      <c r="AV67" s="40">
        <v>4.3049551218426449</v>
      </c>
      <c r="AW67" s="40">
        <v>4.5832606222412835</v>
      </c>
      <c r="AX67" s="40">
        <v>4.544506779746273</v>
      </c>
      <c r="AY67" s="40">
        <v>1.6839457441021843</v>
      </c>
      <c r="AZ67" s="40"/>
      <c r="BA67" s="40"/>
      <c r="BB67" s="40"/>
      <c r="BC67" s="40">
        <v>1.15343375</v>
      </c>
      <c r="BD67" s="40">
        <v>1.5780099999999999</v>
      </c>
      <c r="BE67" s="40">
        <v>1.6892200000000002</v>
      </c>
      <c r="BF67" s="40">
        <v>7.5314680247119714</v>
      </c>
      <c r="BG67" s="40"/>
      <c r="BH67" s="40"/>
      <c r="BI67" s="40"/>
      <c r="BJ67" s="40">
        <v>4.9837190074414082</v>
      </c>
      <c r="BK67" s="40">
        <v>7.234593898405083</v>
      </c>
      <c r="BL67" s="40">
        <v>7.6760449792244305</v>
      </c>
      <c r="BM67" s="40">
        <f t="shared" ref="BM67:BO82" si="5">BF67/$GI67*100</f>
        <v>91.193139272558611</v>
      </c>
      <c r="BN67" s="40"/>
      <c r="BO67" s="40"/>
      <c r="BP67" s="40"/>
      <c r="BQ67" s="40">
        <f t="shared" ref="BQ67:BS86" si="6">BJ67/$GI67*100</f>
        <v>60.344275518355225</v>
      </c>
      <c r="BR67" s="40">
        <f t="shared" si="6"/>
        <v>87.59850361083997</v>
      </c>
      <c r="BS67" s="40">
        <f t="shared" si="2"/>
        <v>92.943717819157584</v>
      </c>
      <c r="BT67" s="40">
        <v>0.16775588959118029</v>
      </c>
      <c r="BU67" s="40"/>
      <c r="BV67" s="40"/>
      <c r="BW67" s="40"/>
      <c r="BX67" s="40">
        <v>0.67511641726510141</v>
      </c>
      <c r="BY67" s="40">
        <v>0.19067019364678756</v>
      </c>
      <c r="BZ67" s="40">
        <v>4.7363917207939345E-2</v>
      </c>
      <c r="CA67" s="40">
        <v>-0.10496311943701411</v>
      </c>
      <c r="CB67" s="40"/>
      <c r="CC67" s="40"/>
      <c r="CD67" s="40"/>
      <c r="CE67" s="40">
        <v>-5.2645423704381376E-2</v>
      </c>
      <c r="CF67" s="40">
        <v>-0.10551204594887983</v>
      </c>
      <c r="CG67" s="40">
        <v>-0.1712692978238789</v>
      </c>
      <c r="CH67" s="40">
        <v>0.27272151903903424</v>
      </c>
      <c r="CI67" s="40"/>
      <c r="CJ67" s="40"/>
      <c r="CK67" s="40"/>
      <c r="CL67" s="40">
        <v>0.72771251034427609</v>
      </c>
      <c r="CM67" s="40">
        <v>0.29620832077193693</v>
      </c>
      <c r="CN67" s="40">
        <v>0.21858908582225564</v>
      </c>
      <c r="CO67" s="40">
        <v>2.1842750284435102</v>
      </c>
      <c r="CP67" s="40"/>
      <c r="CQ67" s="40"/>
      <c r="CR67" s="40"/>
      <c r="CS67" s="40">
        <v>2.1993363858249064</v>
      </c>
      <c r="CT67" s="40">
        <v>2.101560953977899</v>
      </c>
      <c r="CU67" s="40">
        <v>2.1393812991867884</v>
      </c>
      <c r="CV67" s="40">
        <v>1.0833515380156147</v>
      </c>
      <c r="CW67" s="40"/>
      <c r="CX67" s="40"/>
      <c r="CY67" s="40"/>
      <c r="CZ67" s="40">
        <v>0.10750867502665393</v>
      </c>
      <c r="DA67" s="40">
        <v>0.98074448540969617</v>
      </c>
      <c r="DB67" s="40">
        <v>1.2500946847351346</v>
      </c>
      <c r="DC67" s="40">
        <v>1.0780097477345132</v>
      </c>
      <c r="DD67" s="40"/>
      <c r="DE67" s="40"/>
      <c r="DF67" s="40"/>
      <c r="DG67" s="40">
        <v>2.0837616578799625</v>
      </c>
      <c r="DH67" s="40">
        <v>1.09778341256481</v>
      </c>
      <c r="DI67" s="40">
        <v>0.86221896910842699</v>
      </c>
      <c r="DJ67" s="40">
        <v>1.2331803446977998</v>
      </c>
      <c r="DK67" s="40"/>
      <c r="DL67" s="40"/>
      <c r="DM67" s="40"/>
      <c r="DN67" s="40">
        <v>3.6990429943045537</v>
      </c>
      <c r="DO67" s="40">
        <v>1.3898235730364699</v>
      </c>
      <c r="DP67" s="40">
        <v>0.38577878765084461</v>
      </c>
      <c r="DQ67" s="40">
        <v>-1.7657782113264568</v>
      </c>
      <c r="DR67" s="40"/>
      <c r="DS67" s="40"/>
      <c r="DT67" s="40"/>
      <c r="DU67" s="40">
        <v>-2.3674843790657008</v>
      </c>
      <c r="DV67" s="40">
        <v>-1.738275599263235</v>
      </c>
      <c r="DW67" s="40">
        <v>-2.8107065991606661</v>
      </c>
      <c r="DX67" s="40">
        <v>3.5818703817001047</v>
      </c>
      <c r="DY67" s="40"/>
      <c r="DZ67" s="40"/>
      <c r="EA67" s="40"/>
      <c r="EB67" s="40">
        <v>4.5605228033907377</v>
      </c>
      <c r="EC67" s="40">
        <v>3.868430457441657</v>
      </c>
      <c r="ED67" s="40">
        <v>3.6026267819689792</v>
      </c>
      <c r="EE67" s="40">
        <v>16.158600897344741</v>
      </c>
      <c r="EF67" s="40"/>
      <c r="EG67" s="40"/>
      <c r="EH67" s="40"/>
      <c r="EI67" s="40">
        <v>12.231393258411778</v>
      </c>
      <c r="EJ67" s="40">
        <v>15.383638464746291</v>
      </c>
      <c r="EK67" s="40">
        <v>17.545532734452777</v>
      </c>
      <c r="EL67" s="40">
        <v>18.70572005026451</v>
      </c>
      <c r="EM67" s="40"/>
      <c r="EN67" s="40"/>
      <c r="EO67" s="40"/>
      <c r="EP67" s="40">
        <v>5.707760836456746</v>
      </c>
      <c r="EQ67" s="40">
        <v>16.894047119496182</v>
      </c>
      <c r="ER67" s="40">
        <v>21.163147436823248</v>
      </c>
      <c r="ES67" s="40">
        <v>15.051462848050784</v>
      </c>
      <c r="ET67" s="40"/>
      <c r="EU67" s="40"/>
      <c r="EV67" s="40"/>
      <c r="EW67" s="40">
        <v>14.172999627885059</v>
      </c>
      <c r="EX67" s="40">
        <v>15.348852513033</v>
      </c>
      <c r="EY67" s="40">
        <v>15.204738958891827</v>
      </c>
      <c r="EZ67" s="40">
        <v>7.8593953869700144</v>
      </c>
      <c r="FA67" s="40"/>
      <c r="FB67" s="40"/>
      <c r="FC67" s="40"/>
      <c r="FD67" s="40">
        <v>14.469012311299473</v>
      </c>
      <c r="FE67" s="40">
        <v>6.5501758579973215</v>
      </c>
      <c r="FF67" s="40">
        <v>4.4284677934132404</v>
      </c>
      <c r="FG67" s="40">
        <v>-7.4864360856195784</v>
      </c>
      <c r="FH67" s="40"/>
      <c r="FI67" s="40"/>
      <c r="FJ67" s="40"/>
      <c r="FK67" s="40">
        <v>-27.058885645601741</v>
      </c>
      <c r="FL67" s="40">
        <v>-11.373170853429729</v>
      </c>
      <c r="FM67" s="40">
        <v>-12.165116066779248</v>
      </c>
      <c r="FN67" s="40">
        <v>19.354504103885517</v>
      </c>
      <c r="FO67" s="40"/>
      <c r="FP67" s="40"/>
      <c r="FQ67" s="40"/>
      <c r="FR67" s="40">
        <v>20.366700722032341</v>
      </c>
      <c r="FS67" s="40">
        <v>20.587191671393306</v>
      </c>
      <c r="FT67" s="40">
        <v>21.057938045518764</v>
      </c>
      <c r="FU67" s="40">
        <v>5.9022346554330488E-2</v>
      </c>
      <c r="FV67" s="40"/>
      <c r="FW67" s="40"/>
      <c r="FX67" s="40"/>
      <c r="FY67" s="40">
        <v>2.2124999999999999E-2</v>
      </c>
      <c r="FZ67" s="40">
        <v>5.9874999999999998E-2</v>
      </c>
      <c r="GA67" s="40">
        <v>6.0999999999999999E-2</v>
      </c>
      <c r="GB67" s="40">
        <v>7.6302872653768811E-2</v>
      </c>
      <c r="GC67" s="40"/>
      <c r="GD67" s="40"/>
      <c r="GE67" s="40"/>
      <c r="GF67" s="40">
        <v>0.15812499999999999</v>
      </c>
      <c r="GG67" s="40">
        <v>7.6750000000000013E-2</v>
      </c>
      <c r="GH67" s="40">
        <v>6.0999999999999999E-2</v>
      </c>
      <c r="GI67" s="40">
        <v>8.2588099113485658</v>
      </c>
    </row>
    <row r="68" spans="1:191" s="38" customFormat="1" x14ac:dyDescent="0.25">
      <c r="A68" s="38" t="s">
        <v>54</v>
      </c>
      <c r="B68" s="40">
        <v>12.544276320874921</v>
      </c>
      <c r="C68" s="40">
        <v>25.625523775456131</v>
      </c>
      <c r="D68" s="40"/>
      <c r="E68" s="40"/>
      <c r="F68" s="40">
        <v>1.6807637499999999</v>
      </c>
      <c r="G68" s="40">
        <v>13.226818750000001</v>
      </c>
      <c r="H68" s="40">
        <v>31.053881249999996</v>
      </c>
      <c r="I68" s="40">
        <v>0.12335374877514421</v>
      </c>
      <c r="J68" s="40">
        <v>0.11837297779739282</v>
      </c>
      <c r="K68" s="40"/>
      <c r="L68" s="40"/>
      <c r="M68" s="40">
        <v>0.16400000000000001</v>
      </c>
      <c r="N68" s="40">
        <v>0.12525</v>
      </c>
      <c r="O68" s="40">
        <v>0.12</v>
      </c>
      <c r="P68" s="40">
        <v>9.9243752041426311E-2</v>
      </c>
      <c r="Q68" s="40">
        <v>0.10950808881042867</v>
      </c>
      <c r="R68" s="40"/>
      <c r="S68" s="40"/>
      <c r="T68" s="40">
        <v>6.7125000000000004E-2</v>
      </c>
      <c r="U68" s="40">
        <v>0.106125</v>
      </c>
      <c r="V68" s="47">
        <v>0.11737499999999999</v>
      </c>
      <c r="W68" s="40">
        <v>0.80455941071575288</v>
      </c>
      <c r="X68" s="40">
        <v>0.92550981382503428</v>
      </c>
      <c r="Y68" s="40"/>
      <c r="Z68" s="40"/>
      <c r="AA68" s="40">
        <v>0.40929878048780488</v>
      </c>
      <c r="AB68" s="40">
        <v>0.84730538922155685</v>
      </c>
      <c r="AC68" s="40">
        <v>0.97812500000000002</v>
      </c>
      <c r="AD68" s="40">
        <v>0.86589607337004026</v>
      </c>
      <c r="AE68" s="40">
        <v>0.89940269044111576</v>
      </c>
      <c r="AF68" s="40"/>
      <c r="AG68" s="40"/>
      <c r="AH68" s="41"/>
      <c r="AI68" s="41"/>
      <c r="AJ68" s="41"/>
      <c r="AK68" s="40">
        <v>0.81745966461682029</v>
      </c>
      <c r="AL68" s="40">
        <v>0.93353666413859071</v>
      </c>
      <c r="AM68" s="40"/>
      <c r="AN68" s="40"/>
      <c r="AO68" s="41"/>
      <c r="AP68" s="41"/>
      <c r="AQ68" s="41"/>
      <c r="AR68" s="40">
        <v>4.4929531637338815</v>
      </c>
      <c r="AS68" s="40">
        <v>4.3915630059351027</v>
      </c>
      <c r="AT68" s="40"/>
      <c r="AU68" s="40"/>
      <c r="AV68" s="40">
        <v>4.3296271154451436</v>
      </c>
      <c r="AW68" s="40">
        <v>4.3241149808795072</v>
      </c>
      <c r="AX68" s="40">
        <v>4.2189711329613582</v>
      </c>
      <c r="AY68" s="40">
        <v>1.6833557379868604</v>
      </c>
      <c r="AZ68" s="40">
        <v>1.8329393545797064</v>
      </c>
      <c r="BA68" s="40"/>
      <c r="BB68" s="40"/>
      <c r="BC68" s="40">
        <v>1.2058525</v>
      </c>
      <c r="BD68" s="40">
        <v>1.7007175000000001</v>
      </c>
      <c r="BE68" s="40">
        <v>1.8557924999999993</v>
      </c>
      <c r="BF68" s="40">
        <v>7.5613660565513765</v>
      </c>
      <c r="BG68" s="40">
        <v>8.04919612471598</v>
      </c>
      <c r="BH68" s="40"/>
      <c r="BI68" s="40"/>
      <c r="BJ68" s="40">
        <v>5.2322991445988851</v>
      </c>
      <c r="BK68" s="40">
        <v>7.3536420503122768</v>
      </c>
      <c r="BL68" s="40">
        <v>7.8264375548209442</v>
      </c>
      <c r="BM68" s="40">
        <f t="shared" si="5"/>
        <v>92.34812858560889</v>
      </c>
      <c r="BN68" s="40">
        <f t="shared" si="5"/>
        <v>98.306072365325576</v>
      </c>
      <c r="BO68" s="40"/>
      <c r="BP68" s="40"/>
      <c r="BQ68" s="40">
        <f t="shared" si="6"/>
        <v>63.902875563753128</v>
      </c>
      <c r="BR68" s="40">
        <f t="shared" si="6"/>
        <v>89.811163294546759</v>
      </c>
      <c r="BS68" s="40">
        <f t="shared" si="2"/>
        <v>95.585487632043225</v>
      </c>
      <c r="BT68" s="40">
        <v>0.2004254304242099</v>
      </c>
      <c r="BU68" s="40">
        <v>9.1065880158721857E-2</v>
      </c>
      <c r="BV68" s="40"/>
      <c r="BW68" s="40"/>
      <c r="BX68" s="40">
        <v>0.6690812467412528</v>
      </c>
      <c r="BY68" s="40">
        <v>0.14145205440502773</v>
      </c>
      <c r="BZ68" s="40">
        <v>7.2038470087856486E-3</v>
      </c>
      <c r="CA68" s="40">
        <v>-0.12682221361253038</v>
      </c>
      <c r="CB68" s="40">
        <v>-0.19305695536524436</v>
      </c>
      <c r="CC68" s="40"/>
      <c r="CD68" s="40"/>
      <c r="CE68" s="40">
        <v>-3.6136631959295645E-2</v>
      </c>
      <c r="CF68" s="40">
        <v>-0.13278678188502574</v>
      </c>
      <c r="CG68" s="40">
        <v>-0.22096209447598611</v>
      </c>
      <c r="CH68" s="40">
        <v>0.32720587189190287</v>
      </c>
      <c r="CI68" s="40">
        <v>0.28402116073900946</v>
      </c>
      <c r="CJ68" s="40"/>
      <c r="CK68" s="40"/>
      <c r="CL68" s="40">
        <v>0.70537428655460666</v>
      </c>
      <c r="CM68" s="40">
        <v>0.27420737055470734</v>
      </c>
      <c r="CN68" s="40">
        <v>0.22821015860241206</v>
      </c>
      <c r="CO68" s="40">
        <v>2.1034430685100594</v>
      </c>
      <c r="CP68" s="40">
        <v>2.1684566635188416</v>
      </c>
      <c r="CQ68" s="40"/>
      <c r="CR68" s="40"/>
      <c r="CS68" s="40">
        <v>2.1659063674252703</v>
      </c>
      <c r="CT68" s="40">
        <v>2.2132814777824015</v>
      </c>
      <c r="CU68" s="40">
        <v>2.3037764807258845</v>
      </c>
      <c r="CV68" s="40">
        <v>0.9310095571497794</v>
      </c>
      <c r="CW68" s="40">
        <v>1.1445772705628443</v>
      </c>
      <c r="CX68" s="40"/>
      <c r="CY68" s="40"/>
      <c r="CZ68" s="40">
        <v>0.11295898062841456</v>
      </c>
      <c r="DA68" s="40">
        <v>1.1540017666489839</v>
      </c>
      <c r="DB68" s="40">
        <v>1.4027277080430043</v>
      </c>
      <c r="DC68" s="40">
        <v>1.14537306872068</v>
      </c>
      <c r="DD68" s="40">
        <v>0.99494882469586621</v>
      </c>
      <c r="DE68" s="40"/>
      <c r="DF68" s="40"/>
      <c r="DG68" s="40">
        <v>2.0417783904805979</v>
      </c>
      <c r="DH68" s="40">
        <v>1.0339461019099219</v>
      </c>
      <c r="DI68" s="40">
        <v>0.87424791545593006</v>
      </c>
      <c r="DJ68" s="40">
        <v>1.6145916118158334</v>
      </c>
      <c r="DK68" s="40">
        <v>0.7655304418766723</v>
      </c>
      <c r="DL68" s="40"/>
      <c r="DM68" s="40"/>
      <c r="DN68" s="40">
        <v>4.0174403501656908</v>
      </c>
      <c r="DO68" s="40">
        <v>1.1188446968342711</v>
      </c>
      <c r="DP68" s="40">
        <v>6.4739951840155227E-2</v>
      </c>
      <c r="DQ68" s="40">
        <v>-2.3990892702745619</v>
      </c>
      <c r="DR68" s="40">
        <v>-3.4236143336527309</v>
      </c>
      <c r="DS68" s="40"/>
      <c r="DT68" s="40"/>
      <c r="DU68" s="40">
        <v>-1.6821969350276618</v>
      </c>
      <c r="DV68" s="40">
        <v>-2.2799373478657712</v>
      </c>
      <c r="DW68" s="40">
        <v>-3.5498662760582271</v>
      </c>
      <c r="DX68" s="40">
        <v>4.5724811361120139</v>
      </c>
      <c r="DY68" s="40">
        <v>4.4860717368555134</v>
      </c>
      <c r="DZ68" s="40"/>
      <c r="EA68" s="40"/>
      <c r="EB68" s="40">
        <v>4.8823032892869609</v>
      </c>
      <c r="EC68" s="40">
        <v>4.0415778924639616</v>
      </c>
      <c r="ED68" s="40">
        <v>3.8686927467627004</v>
      </c>
      <c r="EE68" s="40">
        <v>16.908644479896132</v>
      </c>
      <c r="EF68" s="40">
        <v>18.098152171605758</v>
      </c>
      <c r="EG68" s="40"/>
      <c r="EH68" s="40"/>
      <c r="EI68" s="40">
        <v>13.198097905760308</v>
      </c>
      <c r="EJ68" s="40">
        <v>17.541932026695207</v>
      </c>
      <c r="EK68" s="40">
        <v>19.025556656864438</v>
      </c>
      <c r="EL68" s="40">
        <v>18.282051088566618</v>
      </c>
      <c r="EM68" s="40">
        <v>21.082316986737755</v>
      </c>
      <c r="EN68" s="40"/>
      <c r="EO68" s="40"/>
      <c r="EP68" s="40">
        <v>5.8260343987951035</v>
      </c>
      <c r="EQ68" s="40">
        <v>20.222282494120677</v>
      </c>
      <c r="ER68" s="40">
        <v>23.193129208720272</v>
      </c>
      <c r="ES68" s="40">
        <v>17.198563854847336</v>
      </c>
      <c r="ET68" s="40">
        <v>16.924328694557047</v>
      </c>
      <c r="EU68" s="40"/>
      <c r="EV68" s="40"/>
      <c r="EW68" s="40">
        <v>15.391891774680904</v>
      </c>
      <c r="EX68" s="40">
        <v>16.239386833757067</v>
      </c>
      <c r="EY68" s="40">
        <v>15.836068740307518</v>
      </c>
      <c r="EZ68" s="40">
        <v>8.1113946745204313</v>
      </c>
      <c r="FA68" s="40">
        <v>6.1047829409477066</v>
      </c>
      <c r="FB68" s="40"/>
      <c r="FC68" s="40"/>
      <c r="FD68" s="40">
        <v>15.323374561584277</v>
      </c>
      <c r="FE68" s="40">
        <v>6.7855713030282097</v>
      </c>
      <c r="FF68" s="40">
        <v>4.5402118652380352</v>
      </c>
      <c r="FG68" s="40">
        <v>-11.47075822027452</v>
      </c>
      <c r="FH68" s="40">
        <v>-12.795706947276138</v>
      </c>
      <c r="FI68" s="40"/>
      <c r="FJ68" s="40"/>
      <c r="FK68" s="40">
        <v>-19.788792490590168</v>
      </c>
      <c r="FL68" s="40">
        <v>-9.0639359096800813</v>
      </c>
      <c r="FM68" s="40">
        <v>-10.875254873758792</v>
      </c>
      <c r="FN68" s="40">
        <v>21.887326056647389</v>
      </c>
      <c r="FO68" s="40">
        <v>22.270489045691299</v>
      </c>
      <c r="FP68" s="40"/>
      <c r="FQ68" s="40"/>
      <c r="FR68" s="40">
        <v>20.655760686639159</v>
      </c>
      <c r="FS68" s="40">
        <v>20.407355849198076</v>
      </c>
      <c r="FT68" s="40">
        <v>20.729006761132077</v>
      </c>
      <c r="FU68" s="40">
        <v>5.2548750408285265E-2</v>
      </c>
      <c r="FV68" s="40">
        <v>5.6127022202607159E-2</v>
      </c>
      <c r="FW68" s="40"/>
      <c r="FX68" s="40"/>
      <c r="FY68" s="40">
        <v>2.1499999999999998E-2</v>
      </c>
      <c r="FZ68" s="40">
        <v>5.8249999999999996E-2</v>
      </c>
      <c r="GA68" s="40">
        <v>6.2E-2</v>
      </c>
      <c r="GB68" s="40">
        <v>7.1804998366858955E-2</v>
      </c>
      <c r="GC68" s="40">
        <v>6.3245955594785658E-2</v>
      </c>
      <c r="GD68" s="40"/>
      <c r="GE68" s="40"/>
      <c r="GF68" s="40">
        <v>0.14350000000000002</v>
      </c>
      <c r="GG68" s="40">
        <v>6.8000000000000005E-2</v>
      </c>
      <c r="GH68" s="40">
        <v>5.8999999999999997E-2</v>
      </c>
      <c r="GI68" s="40">
        <v>8.1878931087832623</v>
      </c>
    </row>
    <row r="69" spans="1:191" s="38" customFormat="1" x14ac:dyDescent="0.25">
      <c r="A69" s="38" t="s">
        <v>54</v>
      </c>
      <c r="B69" s="40">
        <v>14.67235744770554</v>
      </c>
      <c r="C69" s="40">
        <v>24.786908312308686</v>
      </c>
      <c r="D69" s="40"/>
      <c r="E69" s="40"/>
      <c r="F69" s="40">
        <v>1.304125</v>
      </c>
      <c r="G69" s="40">
        <v>16.567553750000002</v>
      </c>
      <c r="H69" s="40">
        <v>37.316434999999998</v>
      </c>
      <c r="I69" s="40">
        <v>0.1275</v>
      </c>
      <c r="J69" s="40">
        <v>0.11576371367140126</v>
      </c>
      <c r="K69" s="40"/>
      <c r="L69" s="40"/>
      <c r="M69" s="40">
        <v>0.16200000000000001</v>
      </c>
      <c r="N69" s="40">
        <v>0.12512499999999999</v>
      </c>
      <c r="O69" s="40">
        <v>0.114625</v>
      </c>
      <c r="P69" s="40">
        <v>0.10021861002650825</v>
      </c>
      <c r="Q69" s="40">
        <v>0.1065</v>
      </c>
      <c r="R69" s="40"/>
      <c r="S69" s="40"/>
      <c r="T69" s="40">
        <v>7.0624999999999993E-2</v>
      </c>
      <c r="U69" s="40">
        <v>0.107125</v>
      </c>
      <c r="V69" s="47">
        <v>0.11149999999999999</v>
      </c>
      <c r="W69" s="40">
        <v>0.78613939981502545</v>
      </c>
      <c r="X69" s="40">
        <v>0.92157689739260129</v>
      </c>
      <c r="Y69" s="40"/>
      <c r="Z69" s="40"/>
      <c r="AA69" s="40">
        <v>0.43595679012345673</v>
      </c>
      <c r="AB69" s="40">
        <v>0.85614385614385624</v>
      </c>
      <c r="AC69" s="40">
        <v>0.9727371864776444</v>
      </c>
      <c r="AD69" s="40">
        <v>0.90260721259245469</v>
      </c>
      <c r="AE69" s="40">
        <v>0.87063754469524235</v>
      </c>
      <c r="AF69" s="40"/>
      <c r="AG69" s="40"/>
      <c r="AH69" s="41"/>
      <c r="AI69" s="41"/>
      <c r="AJ69" s="41"/>
      <c r="AK69" s="40">
        <v>0.81044398159116948</v>
      </c>
      <c r="AL69" s="40">
        <v>0.90866596975722058</v>
      </c>
      <c r="AM69" s="40"/>
      <c r="AN69" s="40"/>
      <c r="AO69" s="41"/>
      <c r="AP69" s="41"/>
      <c r="AQ69" s="41"/>
      <c r="AR69" s="40">
        <v>4.3921143797039628</v>
      </c>
      <c r="AS69" s="40">
        <v>4.5032648095508501</v>
      </c>
      <c r="AT69" s="40"/>
      <c r="AU69" s="40"/>
      <c r="AV69" s="40">
        <v>4.3041625000258463</v>
      </c>
      <c r="AW69" s="40">
        <v>4.3060609123534794</v>
      </c>
      <c r="AX69" s="40">
        <v>4.4244110967171872</v>
      </c>
      <c r="AY69" s="40">
        <v>1.7130511941836242</v>
      </c>
      <c r="AZ69" s="40">
        <v>1.7793035144524629</v>
      </c>
      <c r="BA69" s="40"/>
      <c r="BB69" s="40"/>
      <c r="BC69" s="40">
        <v>1.1401987499999999</v>
      </c>
      <c r="BD69" s="40">
        <v>1.8094812499999999</v>
      </c>
      <c r="BE69" s="40">
        <v>1.8542037499999999</v>
      </c>
      <c r="BF69" s="40">
        <v>7.5221754098360618</v>
      </c>
      <c r="BG69" s="40">
        <v>8.0074770491803235</v>
      </c>
      <c r="BH69" s="40"/>
      <c r="BI69" s="40"/>
      <c r="BJ69" s="40">
        <v>4.8898408765040262</v>
      </c>
      <c r="BK69" s="40">
        <v>7.7911953925691781</v>
      </c>
      <c r="BL69" s="40">
        <v>8.2023184948543211</v>
      </c>
      <c r="BM69" s="40">
        <f t="shared" si="5"/>
        <v>85.715111706261979</v>
      </c>
      <c r="BN69" s="40">
        <f t="shared" si="5"/>
        <v>91.245118913117594</v>
      </c>
      <c r="BO69" s="40"/>
      <c r="BP69" s="40"/>
      <c r="BQ69" s="40">
        <f t="shared" si="6"/>
        <v>55.719686675655865</v>
      </c>
      <c r="BR69" s="40">
        <f t="shared" si="6"/>
        <v>88.780591652533047</v>
      </c>
      <c r="BS69" s="40">
        <f t="shared" si="2"/>
        <v>93.465335189797088</v>
      </c>
      <c r="BT69" s="40">
        <v>0.16139159306529224</v>
      </c>
      <c r="BU69" s="40">
        <v>0.12784355404374059</v>
      </c>
      <c r="BV69" s="40"/>
      <c r="BW69" s="40"/>
      <c r="BX69" s="40">
        <v>0.68075799220016942</v>
      </c>
      <c r="BY69" s="40">
        <v>0.15122346640459453</v>
      </c>
      <c r="BZ69" s="40">
        <v>7.193607947865218E-3</v>
      </c>
      <c r="CA69" s="40">
        <v>-0.15955805631222908</v>
      </c>
      <c r="CB69" s="40">
        <v>-0.17690775095204719</v>
      </c>
      <c r="CC69" s="40"/>
      <c r="CD69" s="40"/>
      <c r="CE69" s="40">
        <v>-3.9970882380764988E-2</v>
      </c>
      <c r="CF69" s="40">
        <v>-0.16921387544152802</v>
      </c>
      <c r="CG69" s="40">
        <v>-0.24066966217592128</v>
      </c>
      <c r="CH69" s="40">
        <v>0.32095997022840383</v>
      </c>
      <c r="CI69" s="40">
        <v>0.30478596523510743</v>
      </c>
      <c r="CJ69" s="40"/>
      <c r="CK69" s="40"/>
      <c r="CL69" s="40">
        <v>0.72072587705489766</v>
      </c>
      <c r="CM69" s="40">
        <v>0.32043370371896374</v>
      </c>
      <c r="CN69" s="40">
        <v>0.2478281082345255</v>
      </c>
      <c r="CO69" s="40">
        <v>2.1793339671655056</v>
      </c>
      <c r="CP69" s="40">
        <v>2.1741990123368811</v>
      </c>
      <c r="CQ69" s="40"/>
      <c r="CR69" s="40"/>
      <c r="CS69" s="40">
        <v>2.1279394908344313</v>
      </c>
      <c r="CT69" s="40">
        <v>2.255671509903487</v>
      </c>
      <c r="CU69" s="40">
        <v>2.2167092977220744</v>
      </c>
      <c r="CV69" s="40">
        <v>0.99470487353644743</v>
      </c>
      <c r="CW69" s="40">
        <v>1.0228412402898397</v>
      </c>
      <c r="CX69" s="40"/>
      <c r="CY69" s="40"/>
      <c r="CZ69" s="40">
        <v>0.10752446410827264</v>
      </c>
      <c r="DA69" s="40">
        <v>1.0301503879436351</v>
      </c>
      <c r="DB69" s="40">
        <v>1.2192470596220777</v>
      </c>
      <c r="DC69" s="40">
        <v>1.1598247272813054</v>
      </c>
      <c r="DD69" s="40">
        <v>1.1219218200575676</v>
      </c>
      <c r="DE69" s="40"/>
      <c r="DF69" s="40"/>
      <c r="DG69" s="40">
        <v>2.0109082321079947</v>
      </c>
      <c r="DH69" s="40">
        <v>1.1984789871811583</v>
      </c>
      <c r="DI69" s="40">
        <v>0.96891253881673567</v>
      </c>
      <c r="DJ69" s="40">
        <v>1.2588853254155703</v>
      </c>
      <c r="DK69" s="40">
        <v>1.1141473644441089</v>
      </c>
      <c r="DL69" s="40"/>
      <c r="DM69" s="40"/>
      <c r="DN69" s="40">
        <v>4.1528824554464272</v>
      </c>
      <c r="DO69" s="40">
        <v>1.2004774085445948</v>
      </c>
      <c r="DP69" s="40">
        <v>6.9212421563893095E-2</v>
      </c>
      <c r="DQ69" s="40">
        <v>-3.0038892070015102</v>
      </c>
      <c r="DR69" s="40">
        <v>-3.4337238064414777</v>
      </c>
      <c r="DS69" s="40"/>
      <c r="DT69" s="40"/>
      <c r="DU69" s="40">
        <v>-1.9595999446084178</v>
      </c>
      <c r="DV69" s="40">
        <v>-3.134193637665438</v>
      </c>
      <c r="DW69" s="40">
        <v>-4.3360616310864533</v>
      </c>
      <c r="DX69" s="40">
        <v>4.2789116931622413</v>
      </c>
      <c r="DY69" s="40">
        <v>4.6589584723880257</v>
      </c>
      <c r="DZ69" s="40"/>
      <c r="EA69" s="40"/>
      <c r="EB69" s="40">
        <v>5.034177950479517</v>
      </c>
      <c r="EC69" s="40">
        <v>4.4315521724888542</v>
      </c>
      <c r="ED69" s="40">
        <v>4.1214684568413569</v>
      </c>
      <c r="EE69" s="40">
        <v>16.96130618536192</v>
      </c>
      <c r="EF69" s="40">
        <v>18.613617938211483</v>
      </c>
      <c r="EG69" s="40"/>
      <c r="EH69" s="40"/>
      <c r="EI69" s="40">
        <v>13.135628723166905</v>
      </c>
      <c r="EJ69" s="40">
        <v>17.890671879098491</v>
      </c>
      <c r="EK69" s="40">
        <v>19.168816897996585</v>
      </c>
      <c r="EL69" s="40">
        <v>19.623726157050246</v>
      </c>
      <c r="EM69" s="40">
        <v>20.835967650510831</v>
      </c>
      <c r="EN69" s="40"/>
      <c r="EO69" s="40"/>
      <c r="EP69" s="40">
        <v>5.906877159835858</v>
      </c>
      <c r="EQ69" s="40">
        <v>20.061283865118906</v>
      </c>
      <c r="ER69" s="40">
        <v>23.166989066223834</v>
      </c>
      <c r="ES69" s="40">
        <v>16.556292124291428</v>
      </c>
      <c r="ET69" s="40">
        <v>18.390452328937073</v>
      </c>
      <c r="EU69" s="40"/>
      <c r="EV69" s="40"/>
      <c r="EW69" s="40">
        <v>15.325132144766211</v>
      </c>
      <c r="EX69" s="40">
        <v>17.69678846553056</v>
      </c>
      <c r="EY69" s="40">
        <v>17.217783870891182</v>
      </c>
      <c r="EZ69" s="40">
        <v>7.2086045904506157</v>
      </c>
      <c r="FA69" s="40">
        <v>6.1235612860046995</v>
      </c>
      <c r="FB69" s="40"/>
      <c r="FC69" s="40"/>
      <c r="FD69" s="40">
        <v>16.003656125002102</v>
      </c>
      <c r="FE69" s="40">
        <v>5.3982218577973242</v>
      </c>
      <c r="FF69" s="40">
        <v>3.1249074213602626</v>
      </c>
      <c r="FG69" s="40">
        <v>-12.642818486851471</v>
      </c>
      <c r="FH69" s="40">
        <v>-14.069962179712691</v>
      </c>
      <c r="FI69" s="40"/>
      <c r="FJ69" s="40"/>
      <c r="FK69" s="40">
        <v>-20.609382979570228</v>
      </c>
      <c r="FL69" s="40">
        <v>-14.483903158464859</v>
      </c>
      <c r="FM69" s="40">
        <v>-15.784971985863361</v>
      </c>
      <c r="FN69" s="40">
        <v>20.741826351450619</v>
      </c>
      <c r="FO69" s="40">
        <v>21.200582112552848</v>
      </c>
      <c r="FP69" s="40"/>
      <c r="FQ69" s="40"/>
      <c r="FR69" s="40">
        <v>21.278315379688273</v>
      </c>
      <c r="FS69" s="40">
        <v>20.19184955434978</v>
      </c>
      <c r="FT69" s="40">
        <v>20.490446305762653</v>
      </c>
      <c r="FU69" s="40">
        <v>5.3331166015904957E-2</v>
      </c>
      <c r="FV69" s="40">
        <v>5.1189298366218876E-2</v>
      </c>
      <c r="FW69" s="40"/>
      <c r="FX69" s="40"/>
      <c r="FY69" s="40">
        <v>2.0375000000000001E-2</v>
      </c>
      <c r="FZ69" s="40">
        <v>5.3750000000000006E-2</v>
      </c>
      <c r="GA69" s="40">
        <v>5.5374999999999994E-2</v>
      </c>
      <c r="GB69" s="40">
        <v>7.5168833984095046E-2</v>
      </c>
      <c r="GC69" s="40">
        <v>6.557441530518239E-2</v>
      </c>
      <c r="GD69" s="40"/>
      <c r="GE69" s="40"/>
      <c r="GF69" s="40">
        <v>0.142625</v>
      </c>
      <c r="GG69" s="40">
        <v>7.2374999999999995E-2</v>
      </c>
      <c r="GH69" s="40">
        <v>6.0249999999999998E-2</v>
      </c>
      <c r="GI69" s="40">
        <v>8.7757867429653285</v>
      </c>
    </row>
    <row r="70" spans="1:191" s="39" customFormat="1" x14ac:dyDescent="0.25">
      <c r="A70" s="38" t="s">
        <v>54</v>
      </c>
      <c r="B70" s="40">
        <v>9.4255156900369528</v>
      </c>
      <c r="C70" s="40">
        <v>12.56542598774762</v>
      </c>
      <c r="D70" s="40">
        <v>21.75076454152352</v>
      </c>
      <c r="E70" s="40"/>
      <c r="F70" s="40">
        <v>1.1109837499999999</v>
      </c>
      <c r="G70" s="40">
        <v>18.138365</v>
      </c>
      <c r="H70" s="40">
        <v>43.933781250000003</v>
      </c>
      <c r="I70" s="40">
        <v>0.11585715618201499</v>
      </c>
      <c r="J70" s="40">
        <v>0.11440012368808994</v>
      </c>
      <c r="K70" s="40">
        <v>0.11437177490403204</v>
      </c>
      <c r="L70" s="40"/>
      <c r="M70" s="40">
        <v>0.1615</v>
      </c>
      <c r="N70" s="40">
        <v>0.11662499999999999</v>
      </c>
      <c r="O70" s="40">
        <v>0.121875</v>
      </c>
      <c r="P70" s="40">
        <v>9.9397955376567149E-2</v>
      </c>
      <c r="Q70" s="40">
        <v>9.8400123688089924E-2</v>
      </c>
      <c r="R70" s="40">
        <v>9.9160281369959968E-2</v>
      </c>
      <c r="S70" s="40"/>
      <c r="T70" s="40">
        <v>6.2E-2</v>
      </c>
      <c r="U70" s="40">
        <v>0.11700000000000001</v>
      </c>
      <c r="V70" s="47">
        <v>0.10925</v>
      </c>
      <c r="W70" s="40">
        <v>0.85813667934163129</v>
      </c>
      <c r="X70" s="40">
        <v>0.85990433699603175</v>
      </c>
      <c r="Y70" s="40">
        <v>0.86728996803355141</v>
      </c>
      <c r="Z70" s="40"/>
      <c r="AA70" s="40">
        <v>0.38390092879256965</v>
      </c>
      <c r="AB70" s="40">
        <v>1.0032154340836015</v>
      </c>
      <c r="AC70" s="40">
        <v>0.8964102564102564</v>
      </c>
      <c r="AD70" s="40">
        <v>0.86985413014277446</v>
      </c>
      <c r="AE70" s="40">
        <v>0.91179980215750345</v>
      </c>
      <c r="AF70" s="40">
        <v>0.98851220942000129</v>
      </c>
      <c r="AG70" s="40"/>
      <c r="AH70" s="41"/>
      <c r="AI70" s="41"/>
      <c r="AJ70" s="41"/>
      <c r="AK70" s="40">
        <v>0.76361322696267364</v>
      </c>
      <c r="AL70" s="40">
        <v>0.79897471567742995</v>
      </c>
      <c r="AM70" s="40">
        <v>0.84423764210759222</v>
      </c>
      <c r="AN70" s="40"/>
      <c r="AO70" s="41"/>
      <c r="AP70" s="41"/>
      <c r="AQ70" s="41"/>
      <c r="AR70" s="40">
        <v>4.6459191956131987</v>
      </c>
      <c r="AS70" s="40">
        <v>4.7016662486435568</v>
      </c>
      <c r="AT70" s="40">
        <v>4.6831697144466151</v>
      </c>
      <c r="AU70" s="40"/>
      <c r="AV70" s="40">
        <v>4.4818168111704626</v>
      </c>
      <c r="AW70" s="40">
        <v>4.2860201923142434</v>
      </c>
      <c r="AX70" s="40">
        <v>4.3187391980225751</v>
      </c>
      <c r="AY70" s="40">
        <v>1.6334673571054479</v>
      </c>
      <c r="AZ70" s="40">
        <v>1.7107745178349336</v>
      </c>
      <c r="BA70" s="40">
        <v>1.8327498515275935</v>
      </c>
      <c r="BB70" s="40"/>
      <c r="BC70" s="40">
        <v>1.064835</v>
      </c>
      <c r="BD70" s="40">
        <v>1.9347337499999999</v>
      </c>
      <c r="BE70" s="40">
        <v>1.9706762499999986</v>
      </c>
      <c r="BF70" s="40">
        <v>7.5890389140271477</v>
      </c>
      <c r="BG70" s="40">
        <v>8.0407674208144773</v>
      </c>
      <c r="BH70" s="40">
        <v>8.5828416289592742</v>
      </c>
      <c r="BI70" s="40"/>
      <c r="BJ70" s="40">
        <v>4.7961338090758421</v>
      </c>
      <c r="BK70" s="40">
        <v>8.2866374486113497</v>
      </c>
      <c r="BL70" s="40">
        <v>8.5133074568644993</v>
      </c>
      <c r="BM70" s="40">
        <f t="shared" si="5"/>
        <v>82.213465708424067</v>
      </c>
      <c r="BN70" s="40">
        <f t="shared" si="5"/>
        <v>87.107124381544537</v>
      </c>
      <c r="BO70" s="40">
        <f t="shared" si="5"/>
        <v>92.979514789289126</v>
      </c>
      <c r="BP70" s="40"/>
      <c r="BQ70" s="40">
        <f t="shared" si="6"/>
        <v>51.957406848534646</v>
      </c>
      <c r="BR70" s="40">
        <f t="shared" si="6"/>
        <v>89.770679981667428</v>
      </c>
      <c r="BS70" s="40">
        <f t="shared" si="2"/>
        <v>92.2262382100228</v>
      </c>
      <c r="BT70" s="40">
        <v>0.32442586104785559</v>
      </c>
      <c r="BU70" s="40">
        <v>0.26508253689508932</v>
      </c>
      <c r="BV70" s="40">
        <v>0.16542283547682954</v>
      </c>
      <c r="BW70" s="40"/>
      <c r="BX70" s="40">
        <v>0.78245579118516384</v>
      </c>
      <c r="BY70" s="40">
        <v>0.14169561492189331</v>
      </c>
      <c r="BZ70" s="40">
        <v>1.3603275149840836E-2</v>
      </c>
      <c r="CA70" s="40">
        <v>-7.0797387055620872E-2</v>
      </c>
      <c r="CB70" s="40">
        <v>-8.0476483692263456E-2</v>
      </c>
      <c r="CC70" s="40">
        <v>-0.12456403287249027</v>
      </c>
      <c r="CD70" s="40"/>
      <c r="CE70" s="40">
        <v>-4.2791191800676615E-2</v>
      </c>
      <c r="CF70" s="40">
        <v>-0.14338538551901991</v>
      </c>
      <c r="CG70" s="40">
        <v>-0.22825616398162929</v>
      </c>
      <c r="CH70" s="40">
        <v>0.39511669361036361</v>
      </c>
      <c r="CI70" s="40">
        <v>0.34554267452817133</v>
      </c>
      <c r="CJ70" s="40">
        <v>0.29009916793848778</v>
      </c>
      <c r="CK70" s="40"/>
      <c r="CL70" s="40">
        <v>0.82511478506425884</v>
      </c>
      <c r="CM70" s="40">
        <v>0.28507739131392756</v>
      </c>
      <c r="CN70" s="40">
        <v>0.24185815569663666</v>
      </c>
      <c r="CO70" s="40">
        <v>2.0540457163872468</v>
      </c>
      <c r="CP70" s="40">
        <v>2.058300983592336</v>
      </c>
      <c r="CQ70" s="40">
        <v>2.0967870258916403</v>
      </c>
      <c r="CR70" s="40"/>
      <c r="CS70" s="40">
        <v>2.036133365007367</v>
      </c>
      <c r="CT70" s="40">
        <v>2.262669775735672</v>
      </c>
      <c r="CU70" s="40">
        <v>2.2649211977074195</v>
      </c>
      <c r="CV70" s="40">
        <v>0.21331626218297486</v>
      </c>
      <c r="CW70" s="40">
        <v>0.49926487134173247</v>
      </c>
      <c r="CX70" s="40">
        <v>0.91256301421283803</v>
      </c>
      <c r="CY70" s="40"/>
      <c r="CZ70" s="40">
        <v>9.7506829188579225E-2</v>
      </c>
      <c r="DA70" s="40">
        <v>1.0675507391647487</v>
      </c>
      <c r="DB70" s="40">
        <v>1.255053259284125</v>
      </c>
      <c r="DC70" s="40">
        <v>1.8211455154116485</v>
      </c>
      <c r="DD70" s="40">
        <v>1.5355958642594238</v>
      </c>
      <c r="DE70" s="40">
        <v>1.1557237483902809</v>
      </c>
      <c r="DF70" s="40"/>
      <c r="DG70" s="40">
        <v>1.9299453136735081</v>
      </c>
      <c r="DH70" s="40">
        <v>1.1650236041541846</v>
      </c>
      <c r="DI70" s="40">
        <v>0.98198865725806261</v>
      </c>
      <c r="DJ70" s="40">
        <v>2.778699469604498</v>
      </c>
      <c r="DK70" s="40">
        <v>2.3057662931253393</v>
      </c>
      <c r="DL70" s="40">
        <v>1.4401459855434999</v>
      </c>
      <c r="DM70" s="40"/>
      <c r="DN70" s="40">
        <v>4.7705419578184483</v>
      </c>
      <c r="DO70" s="40">
        <v>1.2166529433556552</v>
      </c>
      <c r="DP70" s="40">
        <v>0.11231418916888045</v>
      </c>
      <c r="DQ70" s="40">
        <v>-3.1184308207133888</v>
      </c>
      <c r="DR70" s="40">
        <v>-2.55400822587006</v>
      </c>
      <c r="DS70" s="40">
        <v>-2.6460146804056</v>
      </c>
      <c r="DT70" s="40"/>
      <c r="DU70" s="40">
        <v>-2.1911100042507825</v>
      </c>
      <c r="DV70" s="40">
        <v>-2.7670406918136603</v>
      </c>
      <c r="DW70" s="40">
        <v>-3.8740101226300467</v>
      </c>
      <c r="DX70" s="40">
        <v>4.2156422700311023</v>
      </c>
      <c r="DY70" s="40">
        <v>4.2226706827652007</v>
      </c>
      <c r="DZ70" s="40">
        <v>4.2414977429379386</v>
      </c>
      <c r="EA70" s="40"/>
      <c r="EB70" s="40">
        <v>5.7224841338363373</v>
      </c>
      <c r="EC70" s="40">
        <v>4.3243141035592885</v>
      </c>
      <c r="ED70" s="40">
        <v>3.7924621059601127</v>
      </c>
      <c r="EE70" s="40">
        <v>17.581169545674832</v>
      </c>
      <c r="EF70" s="40">
        <v>17.835545174342521</v>
      </c>
      <c r="EG70" s="40">
        <v>18.178332358029216</v>
      </c>
      <c r="EH70" s="40"/>
      <c r="EI70" s="40">
        <v>12.68803618952828</v>
      </c>
      <c r="EJ70" s="40">
        <v>19.213038465829257</v>
      </c>
      <c r="EK70" s="40">
        <v>18.423832791802653</v>
      </c>
      <c r="EL70" s="40">
        <v>10.435765642990198</v>
      </c>
      <c r="EM70" s="40">
        <v>14.512959620088239</v>
      </c>
      <c r="EN70" s="40">
        <v>20.299311512010018</v>
      </c>
      <c r="EO70" s="40"/>
      <c r="EP70" s="40">
        <v>5.818825045387686</v>
      </c>
      <c r="EQ70" s="40">
        <v>20.940468447027783</v>
      </c>
      <c r="ER70" s="40">
        <v>22.071267254278354</v>
      </c>
      <c r="ES70" s="40">
        <v>20.316570927840502</v>
      </c>
      <c r="ET70" s="40">
        <v>19.490582083548556</v>
      </c>
      <c r="EU70" s="40">
        <v>17.886376022433215</v>
      </c>
      <c r="EV70" s="40"/>
      <c r="EW70" s="40">
        <v>15.019783685702464</v>
      </c>
      <c r="EX70" s="40">
        <v>18.67646865820177</v>
      </c>
      <c r="EY70" s="40">
        <v>16.25682270117116</v>
      </c>
      <c r="EZ70" s="40">
        <v>10.084317653852031</v>
      </c>
      <c r="FA70" s="40">
        <v>9.1335427309460506</v>
      </c>
      <c r="FB70" s="40">
        <v>6.7848025159933778</v>
      </c>
      <c r="FC70" s="40"/>
      <c r="FD70" s="40">
        <v>17.821501815602883</v>
      </c>
      <c r="FE70" s="40">
        <v>5.566808000617379</v>
      </c>
      <c r="FF70" s="40">
        <v>2.4438513118439209</v>
      </c>
      <c r="FG70" s="40">
        <v>-20.22654296331751</v>
      </c>
      <c r="FH70" s="40">
        <v>-14.876691764291088</v>
      </c>
      <c r="FI70" s="40">
        <v>-11.77821620061354</v>
      </c>
      <c r="FJ70" s="40"/>
      <c r="FK70" s="40">
        <v>-24.082625968512197</v>
      </c>
      <c r="FL70" s="40">
        <v>-12.049010291428539</v>
      </c>
      <c r="FM70" s="40">
        <v>-14.112915416218799</v>
      </c>
      <c r="FN70" s="40">
        <v>16.832657911073596</v>
      </c>
      <c r="FO70" s="40">
        <v>17.877109379006654</v>
      </c>
      <c r="FP70" s="40">
        <v>18.968711098408004</v>
      </c>
      <c r="FQ70" s="40"/>
      <c r="FR70" s="40">
        <v>23.517947413467532</v>
      </c>
      <c r="FS70" s="40">
        <v>19.111536559498141</v>
      </c>
      <c r="FT70" s="40">
        <v>17.688270583645508</v>
      </c>
      <c r="FU70" s="40">
        <v>2.2948977688283575E-2</v>
      </c>
      <c r="FV70" s="40">
        <v>3.3102968514158185E-2</v>
      </c>
      <c r="FW70" s="40">
        <v>4.6871774904032028E-2</v>
      </c>
      <c r="FX70" s="40"/>
      <c r="FY70" s="40">
        <v>1.9375E-2</v>
      </c>
      <c r="FZ70" s="40">
        <v>5.1625000000000004E-2</v>
      </c>
      <c r="GA70" s="40">
        <v>5.8874999999999997E-2</v>
      </c>
      <c r="GB70" s="40">
        <v>9.3908178493731412E-2</v>
      </c>
      <c r="GC70" s="40">
        <v>8.2297155173931727E-2</v>
      </c>
      <c r="GD70" s="40">
        <v>6.8500000000000005E-2</v>
      </c>
      <c r="GE70" s="40"/>
      <c r="GF70" s="40">
        <v>0.143125</v>
      </c>
      <c r="GG70" s="40">
        <v>6.6000000000000003E-2</v>
      </c>
      <c r="GH70" s="40">
        <v>6.4000000000000001E-2</v>
      </c>
      <c r="GI70" s="40">
        <v>9.2308952659193526</v>
      </c>
    </row>
    <row r="71" spans="1:191" s="38" customFormat="1" x14ac:dyDescent="0.25">
      <c r="A71" s="38" t="s">
        <v>54</v>
      </c>
      <c r="B71" s="40">
        <v>15.464480323047583</v>
      </c>
      <c r="C71" s="40"/>
      <c r="D71" s="40"/>
      <c r="E71" s="40"/>
      <c r="F71" s="40">
        <v>1.69999375</v>
      </c>
      <c r="G71" s="40">
        <v>15.629475000000001</v>
      </c>
      <c r="H71" s="40">
        <v>34.216792499999997</v>
      </c>
      <c r="I71" s="40">
        <v>0.12576534500588002</v>
      </c>
      <c r="J71" s="40"/>
      <c r="K71" s="40"/>
      <c r="L71" s="40"/>
      <c r="M71" s="40">
        <v>0.16349999999999998</v>
      </c>
      <c r="N71" s="40">
        <v>0.11612499999999999</v>
      </c>
      <c r="O71" s="40">
        <v>0.11737499999999999</v>
      </c>
      <c r="P71" s="40">
        <v>0.10629241331765329</v>
      </c>
      <c r="Q71" s="40"/>
      <c r="R71" s="40"/>
      <c r="S71" s="40"/>
      <c r="T71" s="40">
        <v>8.9624999999999996E-2</v>
      </c>
      <c r="U71" s="40">
        <v>0.11449999999999999</v>
      </c>
      <c r="V71" s="47">
        <v>0.11699999999999999</v>
      </c>
      <c r="W71" s="40">
        <v>0.84528341006869367</v>
      </c>
      <c r="X71" s="40"/>
      <c r="Y71" s="40"/>
      <c r="Z71" s="40"/>
      <c r="AA71" s="40">
        <v>0.548165137614679</v>
      </c>
      <c r="AB71" s="40">
        <v>0.98600645855758884</v>
      </c>
      <c r="AC71" s="40">
        <v>0.99680511182108622</v>
      </c>
      <c r="AD71" s="40">
        <v>0.92278072897229813</v>
      </c>
      <c r="AE71" s="40"/>
      <c r="AF71" s="40"/>
      <c r="AG71" s="40"/>
      <c r="AH71" s="41"/>
      <c r="AI71" s="41"/>
      <c r="AJ71" s="41"/>
      <c r="AK71" s="40">
        <v>0.82088288533789366</v>
      </c>
      <c r="AL71" s="40"/>
      <c r="AM71" s="40"/>
      <c r="AN71" s="40"/>
      <c r="AO71" s="41"/>
      <c r="AP71" s="41"/>
      <c r="AQ71" s="41"/>
      <c r="AR71" s="40">
        <v>4.3144897308377104</v>
      </c>
      <c r="AS71" s="40"/>
      <c r="AT71" s="40"/>
      <c r="AU71" s="40"/>
      <c r="AV71" s="40">
        <v>3.9622228135364397</v>
      </c>
      <c r="AW71" s="40">
        <v>4.3400764150870721</v>
      </c>
      <c r="AX71" s="40">
        <v>4.268188290685492</v>
      </c>
      <c r="AY71" s="40">
        <v>1.7436636143101918</v>
      </c>
      <c r="AZ71" s="40"/>
      <c r="BA71" s="40"/>
      <c r="BB71" s="40"/>
      <c r="BC71" s="40">
        <v>1.25505</v>
      </c>
      <c r="BD71" s="40">
        <v>1.7982975000000001</v>
      </c>
      <c r="BE71" s="40">
        <v>1.8998499999999998</v>
      </c>
      <c r="BF71" s="40">
        <v>7.5196946981859778</v>
      </c>
      <c r="BG71" s="40"/>
      <c r="BH71" s="40"/>
      <c r="BI71" s="40"/>
      <c r="BJ71" s="40">
        <v>4.9898883937622829</v>
      </c>
      <c r="BK71" s="40">
        <v>7.8038196071617296</v>
      </c>
      <c r="BL71" s="40">
        <v>8.1079749124217741</v>
      </c>
      <c r="BM71" s="40">
        <f t="shared" si="5"/>
        <v>86.653150866902763</v>
      </c>
      <c r="BN71" s="40"/>
      <c r="BO71" s="40"/>
      <c r="BP71" s="40"/>
      <c r="BQ71" s="40">
        <f t="shared" si="6"/>
        <v>57.500945071346862</v>
      </c>
      <c r="BR71" s="40">
        <f t="shared" si="6"/>
        <v>89.927262328962541</v>
      </c>
      <c r="BS71" s="40">
        <f t="shared" si="2"/>
        <v>93.43219392678732</v>
      </c>
      <c r="BT71" s="40">
        <v>0.15247842493823555</v>
      </c>
      <c r="BU71" s="40"/>
      <c r="BV71" s="40"/>
      <c r="BW71" s="40"/>
      <c r="BX71" s="40">
        <v>0.76937310751318466</v>
      </c>
      <c r="BY71" s="40">
        <v>0.15454205058128628</v>
      </c>
      <c r="BZ71" s="40">
        <v>1.1267535336807803E-2</v>
      </c>
      <c r="CA71" s="40">
        <v>-0.11993562755887027</v>
      </c>
      <c r="CB71" s="40"/>
      <c r="CC71" s="40"/>
      <c r="CD71" s="40"/>
      <c r="CE71" s="40">
        <v>-1.0446748737264658E-2</v>
      </c>
      <c r="CF71" s="40">
        <v>-0.11583618283535366</v>
      </c>
      <c r="CG71" s="40">
        <v>-0.21137103233065629</v>
      </c>
      <c r="CH71" s="40">
        <v>0.27246257483625147</v>
      </c>
      <c r="CI71" s="40"/>
      <c r="CJ71" s="40"/>
      <c r="CK71" s="40"/>
      <c r="CL71" s="40">
        <v>0.77413582257399105</v>
      </c>
      <c r="CM71" s="40">
        <v>0.27039780403320512</v>
      </c>
      <c r="CN71" s="40">
        <v>0.22267912678751167</v>
      </c>
      <c r="CO71" s="40">
        <v>2.2095405097535101</v>
      </c>
      <c r="CP71" s="40"/>
      <c r="CQ71" s="40"/>
      <c r="CR71" s="40"/>
      <c r="CS71" s="40">
        <v>2.3743460298481387</v>
      </c>
      <c r="CT71" s="40">
        <v>2.2229264385630456</v>
      </c>
      <c r="CU71" s="40">
        <v>2.2807217170142149</v>
      </c>
      <c r="CV71" s="40">
        <v>1.1301656838649916</v>
      </c>
      <c r="CW71" s="40"/>
      <c r="CX71" s="40"/>
      <c r="CY71" s="40"/>
      <c r="CZ71" s="40">
        <v>0.10952916806950688</v>
      </c>
      <c r="DA71" s="40">
        <v>1.1020484844573575</v>
      </c>
      <c r="DB71" s="40">
        <v>1.3396540568458577</v>
      </c>
      <c r="DC71" s="40">
        <v>1.0518956136452622</v>
      </c>
      <c r="DD71" s="40"/>
      <c r="DE71" s="40"/>
      <c r="DF71" s="40"/>
      <c r="DG71" s="40">
        <v>2.3266552148534991</v>
      </c>
      <c r="DH71" s="40">
        <v>1.0899883392765388</v>
      </c>
      <c r="DI71" s="40">
        <v>0.91067070445370324</v>
      </c>
      <c r="DJ71" s="40">
        <v>1.2136741018004287</v>
      </c>
      <c r="DK71" s="40"/>
      <c r="DL71" s="40"/>
      <c r="DM71" s="40"/>
      <c r="DN71" s="40">
        <v>4.6200803923601086</v>
      </c>
      <c r="DO71" s="40">
        <v>1.3281674812916588</v>
      </c>
      <c r="DP71" s="40">
        <v>9.8607822313286173E-2</v>
      </c>
      <c r="DQ71" s="40">
        <v>-1.9737453764963293</v>
      </c>
      <c r="DR71" s="40"/>
      <c r="DS71" s="40"/>
      <c r="DT71" s="40"/>
      <c r="DU71" s="40">
        <v>-0.48192555366232598</v>
      </c>
      <c r="DV71" s="40">
        <v>-2.0762808708061313</v>
      </c>
      <c r="DW71" s="40">
        <v>-3.4495339613081164</v>
      </c>
      <c r="DX71" s="40">
        <v>4.1148274605914468</v>
      </c>
      <c r="DY71" s="40"/>
      <c r="DZ71" s="40"/>
      <c r="EA71" s="40"/>
      <c r="EB71" s="40">
        <v>4.9233791785393191</v>
      </c>
      <c r="EC71" s="40">
        <v>4.3533773491020398</v>
      </c>
      <c r="ED71" s="40">
        <v>3.9117382263260914</v>
      </c>
      <c r="EE71" s="40">
        <v>17.418254732293857</v>
      </c>
      <c r="EF71" s="40"/>
      <c r="EG71" s="40"/>
      <c r="EH71" s="40"/>
      <c r="EI71" s="40">
        <v>14.572295624822745</v>
      </c>
      <c r="EJ71" s="40">
        <v>18.965071135297954</v>
      </c>
      <c r="EK71" s="40">
        <v>19.265975424645902</v>
      </c>
      <c r="EL71" s="40">
        <v>19.112435564523988</v>
      </c>
      <c r="EM71" s="40"/>
      <c r="EN71" s="40"/>
      <c r="EO71" s="40"/>
      <c r="EP71" s="40">
        <v>5.4818899029430259</v>
      </c>
      <c r="EQ71" s="40">
        <v>20.508106558931047</v>
      </c>
      <c r="ER71" s="40">
        <v>22.524604030868467</v>
      </c>
      <c r="ES71" s="40">
        <v>16.908361812338743</v>
      </c>
      <c r="ET71" s="40"/>
      <c r="EU71" s="40"/>
      <c r="EV71" s="40"/>
      <c r="EW71" s="40">
        <v>16.238873031747559</v>
      </c>
      <c r="EX71" s="40">
        <v>18.658544458368745</v>
      </c>
      <c r="EY71" s="40">
        <v>16.97607144763699</v>
      </c>
      <c r="EZ71" s="40">
        <v>7.2364989044233878</v>
      </c>
      <c r="FA71" s="40"/>
      <c r="FB71" s="40"/>
      <c r="FC71" s="40"/>
      <c r="FD71" s="40">
        <v>19.363655208992519</v>
      </c>
      <c r="FE71" s="40">
        <v>5.9306280765154646</v>
      </c>
      <c r="FF71" s="40">
        <v>3.0428957952240605</v>
      </c>
      <c r="FG71" s="40">
        <v>-7.4304949027578457</v>
      </c>
      <c r="FH71" s="40"/>
      <c r="FI71" s="40"/>
      <c r="FJ71" s="40"/>
      <c r="FK71" s="40">
        <v>0.88441678419996061</v>
      </c>
      <c r="FL71" s="40">
        <v>-9.644562904058013</v>
      </c>
      <c r="FM71" s="40">
        <v>-12.351118044848988</v>
      </c>
      <c r="FN71" s="40">
        <v>20.151580892215733</v>
      </c>
      <c r="FO71" s="40"/>
      <c r="FP71" s="40"/>
      <c r="FQ71" s="40"/>
      <c r="FR71" s="40">
        <v>20.434267463549936</v>
      </c>
      <c r="FS71" s="40">
        <v>19.660394429354717</v>
      </c>
      <c r="FT71" s="40">
        <v>19.610099810056315</v>
      </c>
      <c r="FU71" s="40">
        <v>6.0411551664706659E-2</v>
      </c>
      <c r="FV71" s="40"/>
      <c r="FW71" s="40"/>
      <c r="FX71" s="40"/>
      <c r="FY71" s="40">
        <v>2.1249999999999998E-2</v>
      </c>
      <c r="FZ71" s="40">
        <v>5.4875E-2</v>
      </c>
      <c r="GA71" s="40">
        <v>6.1374999999999999E-2</v>
      </c>
      <c r="GB71" s="40">
        <v>6.6353793341173362E-2</v>
      </c>
      <c r="GC71" s="40"/>
      <c r="GD71" s="40"/>
      <c r="GE71" s="40"/>
      <c r="GF71" s="40">
        <v>0.1565</v>
      </c>
      <c r="GG71" s="40">
        <v>6.225E-2</v>
      </c>
      <c r="GH71" s="40">
        <v>5.7000000000000002E-2</v>
      </c>
      <c r="GI71" s="40">
        <v>8.6779241411960371</v>
      </c>
    </row>
    <row r="72" spans="1:191" s="38" customFormat="1" x14ac:dyDescent="0.25">
      <c r="A72" s="38" t="s">
        <v>54</v>
      </c>
      <c r="B72" s="40">
        <v>13.741859580434992</v>
      </c>
      <c r="C72" s="40">
        <v>24.832865470696035</v>
      </c>
      <c r="D72" s="40"/>
      <c r="E72" s="40"/>
      <c r="F72" s="40">
        <v>1.68423375</v>
      </c>
      <c r="G72" s="40">
        <v>21.080052500000001</v>
      </c>
      <c r="H72" s="40">
        <v>44.212471250000007</v>
      </c>
      <c r="I72" s="40">
        <v>0.12510717484622402</v>
      </c>
      <c r="J72" s="40">
        <v>0.11986072503315201</v>
      </c>
      <c r="K72" s="40"/>
      <c r="L72" s="40"/>
      <c r="M72" s="40">
        <v>0.169625</v>
      </c>
      <c r="N72" s="40">
        <v>0.112375</v>
      </c>
      <c r="O72" s="40">
        <v>0.11499999999999999</v>
      </c>
      <c r="P72" s="40">
        <v>9.2753542638398398E-2</v>
      </c>
      <c r="Q72" s="40">
        <v>9.3073716045380561E-2</v>
      </c>
      <c r="R72" s="40"/>
      <c r="S72" s="40"/>
      <c r="T72" s="40">
        <v>5.1875000000000004E-2</v>
      </c>
      <c r="U72" s="40">
        <v>9.5750000000000002E-2</v>
      </c>
      <c r="V72" s="47">
        <v>0.107625</v>
      </c>
      <c r="W72" s="40">
        <v>0.74253974149268376</v>
      </c>
      <c r="X72" s="40">
        <v>0.7776788966704824</v>
      </c>
      <c r="Y72" s="40"/>
      <c r="Z72" s="40"/>
      <c r="AA72" s="40">
        <v>0.30582166543846723</v>
      </c>
      <c r="AB72" s="40">
        <v>0.85205784204671853</v>
      </c>
      <c r="AC72" s="40">
        <v>0.9358695652173914</v>
      </c>
      <c r="AD72" s="40">
        <v>0.87618564918580233</v>
      </c>
      <c r="AE72" s="40">
        <v>0.91072649650724924</v>
      </c>
      <c r="AF72" s="40"/>
      <c r="AG72" s="40"/>
      <c r="AH72" s="41"/>
      <c r="AI72" s="41"/>
      <c r="AJ72" s="41"/>
      <c r="AK72" s="40">
        <v>0.76221707560375485</v>
      </c>
      <c r="AL72" s="40">
        <v>0.79746307128176153</v>
      </c>
      <c r="AM72" s="40"/>
      <c r="AN72" s="40"/>
      <c r="AO72" s="41"/>
      <c r="AP72" s="41"/>
      <c r="AQ72" s="41"/>
      <c r="AR72" s="40">
        <v>4.5923837539088472</v>
      </c>
      <c r="AS72" s="40">
        <v>4.6977537077999756</v>
      </c>
      <c r="AT72" s="40"/>
      <c r="AU72" s="40"/>
      <c r="AV72" s="40">
        <v>4.5282482032981708</v>
      </c>
      <c r="AW72" s="40">
        <v>4.8057348500919721</v>
      </c>
      <c r="AX72" s="40">
        <v>4.4996774449682508</v>
      </c>
      <c r="AY72" s="40">
        <v>1.6384027247895572</v>
      </c>
      <c r="AZ72" s="40">
        <v>1.7081895677890109</v>
      </c>
      <c r="BA72" s="40"/>
      <c r="BB72" s="40"/>
      <c r="BC72" s="40">
        <v>1.1926762500000001</v>
      </c>
      <c r="BD72" s="40">
        <v>1.7198787499999999</v>
      </c>
      <c r="BE72" s="40">
        <v>1.8800950000000025</v>
      </c>
      <c r="BF72" s="40">
        <v>7.5221501976284753</v>
      </c>
      <c r="BG72" s="40">
        <v>8.0236268774703721</v>
      </c>
      <c r="BH72" s="40"/>
      <c r="BI72" s="40"/>
      <c r="BJ72" s="40">
        <v>5.4182665530979985</v>
      </c>
      <c r="BK72" s="40">
        <v>8.2642171139978657</v>
      </c>
      <c r="BL72" s="40">
        <v>8.4550976703257152</v>
      </c>
      <c r="BM72" s="40">
        <f t="shared" si="5"/>
        <v>85.565047924660448</v>
      </c>
      <c r="BN72" s="40">
        <f t="shared" si="5"/>
        <v>91.269384452971124</v>
      </c>
      <c r="BO72" s="40"/>
      <c r="BP72" s="40"/>
      <c r="BQ72" s="40">
        <f t="shared" si="6"/>
        <v>61.633206610335925</v>
      </c>
      <c r="BR72" s="40">
        <f t="shared" si="6"/>
        <v>94.006117245832755</v>
      </c>
      <c r="BS72" s="40">
        <f t="shared" si="2"/>
        <v>96.177398531232711</v>
      </c>
      <c r="BT72" s="40">
        <v>0.15760941101001194</v>
      </c>
      <c r="BU72" s="40">
        <v>0.12203629482999823</v>
      </c>
      <c r="BV72" s="40"/>
      <c r="BW72" s="40"/>
      <c r="BX72" s="40">
        <v>0.68156486895207402</v>
      </c>
      <c r="BY72" s="40">
        <v>9.520906086266348E-2</v>
      </c>
      <c r="BZ72" s="40">
        <v>-3.749111562269941E-3</v>
      </c>
      <c r="CA72" s="40">
        <v>-0.11599980362825776</v>
      </c>
      <c r="CB72" s="40">
        <v>-0.13880124911234468</v>
      </c>
      <c r="CC72" s="40"/>
      <c r="CD72" s="40"/>
      <c r="CE72" s="40">
        <v>-4.7238067305847453E-2</v>
      </c>
      <c r="CF72" s="40">
        <v>-0.13637926036048931</v>
      </c>
      <c r="CG72" s="40">
        <v>-0.20514830223924482</v>
      </c>
      <c r="CH72" s="40">
        <v>0.27358338634997326</v>
      </c>
      <c r="CI72" s="40">
        <v>0.26085479523952232</v>
      </c>
      <c r="CJ72" s="40"/>
      <c r="CK72" s="40"/>
      <c r="CL72" s="40">
        <v>0.72894401046972579</v>
      </c>
      <c r="CM72" s="40">
        <v>0.23155310595610595</v>
      </c>
      <c r="CN72" s="40">
        <v>0.20140749962546986</v>
      </c>
      <c r="CO72" s="40">
        <v>2.1015880048022786</v>
      </c>
      <c r="CP72" s="40">
        <v>2.1008342050423563</v>
      </c>
      <c r="CQ72" s="40"/>
      <c r="CR72" s="40"/>
      <c r="CS72" s="40">
        <v>2.086495948238861</v>
      </c>
      <c r="CT72" s="40">
        <v>2.0184877699027126</v>
      </c>
      <c r="CU72" s="40">
        <v>2.1739758326231908</v>
      </c>
      <c r="CV72" s="40">
        <v>1.0569933991229026</v>
      </c>
      <c r="CW72" s="40">
        <v>1.1132265806220882</v>
      </c>
      <c r="CX72" s="40"/>
      <c r="CY72" s="40"/>
      <c r="CZ72" s="40">
        <v>0.11716778139392478</v>
      </c>
      <c r="DA72" s="40">
        <v>1.1303480595523514</v>
      </c>
      <c r="DB72" s="40">
        <v>1.3312042275301659</v>
      </c>
      <c r="DC72" s="40">
        <v>1.0203937923416202</v>
      </c>
      <c r="DD72" s="40">
        <v>0.96264322924278778</v>
      </c>
      <c r="DE72" s="40"/>
      <c r="DF72" s="40"/>
      <c r="DG72" s="40">
        <v>1.9589688408436936</v>
      </c>
      <c r="DH72" s="40">
        <v>0.86303894965336081</v>
      </c>
      <c r="DI72" s="40">
        <v>0.81669105946377196</v>
      </c>
      <c r="DJ72" s="40">
        <v>1.2547006177046875</v>
      </c>
      <c r="DK72" s="40">
        <v>1.0188840972249995</v>
      </c>
      <c r="DL72" s="40"/>
      <c r="DM72" s="40"/>
      <c r="DN72" s="40">
        <v>3.9621851871324694</v>
      </c>
      <c r="DO72" s="40">
        <v>0.84003196248334744</v>
      </c>
      <c r="DP72" s="40">
        <v>-1.9188198842966527E-2</v>
      </c>
      <c r="DQ72" s="40">
        <v>-2.1154250082368744</v>
      </c>
      <c r="DR72" s="40">
        <v>-2.6189210138942158</v>
      </c>
      <c r="DS72" s="40"/>
      <c r="DT72" s="40"/>
      <c r="DU72" s="40">
        <v>-2.15269860456422</v>
      </c>
      <c r="DV72" s="40">
        <v>-2.5448870800078609</v>
      </c>
      <c r="DW72" s="40">
        <v>-3.4669332888458899</v>
      </c>
      <c r="DX72" s="40">
        <v>3.8296921305176319</v>
      </c>
      <c r="DY72" s="40">
        <v>3.8499985921488928</v>
      </c>
      <c r="DZ72" s="40"/>
      <c r="EA72" s="40"/>
      <c r="EB72" s="40">
        <v>4.8635052350412646</v>
      </c>
      <c r="EC72" s="40">
        <v>3.8786000909262919</v>
      </c>
      <c r="ED72" s="40">
        <v>3.5377666015559077</v>
      </c>
      <c r="EE72" s="40">
        <v>16.655791772478644</v>
      </c>
      <c r="EF72" s="40">
        <v>17.395492248985459</v>
      </c>
      <c r="EG72" s="40"/>
      <c r="EH72" s="40"/>
      <c r="EI72" s="40">
        <v>12.268645184411707</v>
      </c>
      <c r="EJ72" s="40">
        <v>17.802892229361511</v>
      </c>
      <c r="EK72" s="40">
        <v>18.728316974268665</v>
      </c>
      <c r="EL72" s="40">
        <v>19.887774215745939</v>
      </c>
      <c r="EM72" s="40">
        <v>21.67027957246853</v>
      </c>
      <c r="EN72" s="40"/>
      <c r="EO72" s="40"/>
      <c r="EP72" s="40">
        <v>6.0848557824667093</v>
      </c>
      <c r="EQ72" s="40">
        <v>21.652032969824518</v>
      </c>
      <c r="ER72" s="40">
        <v>23.259912006529564</v>
      </c>
      <c r="ES72" s="40">
        <v>15.252527906073681</v>
      </c>
      <c r="ET72" s="40">
        <v>15.217268559409845</v>
      </c>
      <c r="EU72" s="40"/>
      <c r="EV72" s="40"/>
      <c r="EW72" s="40">
        <v>14.28087111896375</v>
      </c>
      <c r="EX72" s="40">
        <v>15.448227991854132</v>
      </c>
      <c r="EY72" s="40">
        <v>15.202799704404745</v>
      </c>
      <c r="EZ72" s="40">
        <v>8.27233129743502</v>
      </c>
      <c r="FA72" s="40">
        <v>8.0798699639096832</v>
      </c>
      <c r="FB72" s="40"/>
      <c r="FC72" s="40"/>
      <c r="FD72" s="40">
        <v>15.646089688714595</v>
      </c>
      <c r="FE72" s="40">
        <v>5.9297504174289077</v>
      </c>
      <c r="FF72" s="40">
        <v>3.4302284015176996</v>
      </c>
      <c r="FG72" s="40">
        <v>-9.2246833015284935</v>
      </c>
      <c r="FH72" s="40">
        <v>-10.07929582360172</v>
      </c>
      <c r="FI72" s="40"/>
      <c r="FJ72" s="40"/>
      <c r="FK72" s="40">
        <v>-24.309906987792264</v>
      </c>
      <c r="FL72" s="40">
        <v>-10.665370896025173</v>
      </c>
      <c r="FM72" s="40">
        <v>-12.340077993046624</v>
      </c>
      <c r="FN72" s="40">
        <v>21.144177448161962</v>
      </c>
      <c r="FO72" s="40">
        <v>21.654117859839538</v>
      </c>
      <c r="FP72" s="40"/>
      <c r="FQ72" s="40"/>
      <c r="FR72" s="40">
        <v>21.544927152005997</v>
      </c>
      <c r="FS72" s="40">
        <v>20.830034817558285</v>
      </c>
      <c r="FT72" s="40">
        <v>19.722849022373211</v>
      </c>
      <c r="FU72" s="40">
        <v>5.458215245386721E-2</v>
      </c>
      <c r="FV72" s="40">
        <v>5.2811480359510853E-2</v>
      </c>
      <c r="FW72" s="40"/>
      <c r="FX72" s="40"/>
      <c r="FY72" s="40">
        <v>2.1874999999999999E-2</v>
      </c>
      <c r="FZ72" s="40">
        <v>5.3624999999999999E-2</v>
      </c>
      <c r="GA72" s="40">
        <v>5.8874999999999997E-2</v>
      </c>
      <c r="GB72" s="40">
        <v>7.1525022392356821E-2</v>
      </c>
      <c r="GC72" s="40">
        <v>6.8049244673641165E-2</v>
      </c>
      <c r="GD72" s="40"/>
      <c r="GE72" s="40"/>
      <c r="GF72" s="40">
        <v>0.14874999999999999</v>
      </c>
      <c r="GG72" s="40">
        <v>5.9749999999999998E-2</v>
      </c>
      <c r="GH72" s="40">
        <v>5.7124999999999995E-2</v>
      </c>
      <c r="GI72" s="40">
        <v>8.7911482317542635</v>
      </c>
    </row>
    <row r="73" spans="1:191" s="38" customFormat="1" x14ac:dyDescent="0.25">
      <c r="A73" s="38" t="s">
        <v>54</v>
      </c>
      <c r="B73" s="40">
        <v>10.10322910889988</v>
      </c>
      <c r="C73" s="40">
        <v>44.005286935036281</v>
      </c>
      <c r="D73" s="40"/>
      <c r="E73" s="40"/>
      <c r="F73" s="40">
        <v>1.5503825</v>
      </c>
      <c r="G73" s="40">
        <v>11.161111250000001</v>
      </c>
      <c r="H73" s="40">
        <v>26.466134999999998</v>
      </c>
      <c r="I73" s="40">
        <v>0.10919079809958095</v>
      </c>
      <c r="J73" s="40">
        <v>0.11141035914433223</v>
      </c>
      <c r="K73" s="40"/>
      <c r="L73" s="40"/>
      <c r="M73" s="40">
        <v>0.14550000000000002</v>
      </c>
      <c r="N73" s="40">
        <v>0.10987499999999999</v>
      </c>
      <c r="O73" s="40">
        <v>0.105875</v>
      </c>
      <c r="P73" s="40">
        <v>9.3452300475104763E-2</v>
      </c>
      <c r="Q73" s="40">
        <v>9.2134461283501667E-2</v>
      </c>
      <c r="R73" s="40"/>
      <c r="S73" s="40"/>
      <c r="T73" s="40">
        <v>7.8500000000000014E-2</v>
      </c>
      <c r="U73" s="40">
        <v>9.7500000000000003E-2</v>
      </c>
      <c r="V73" s="47">
        <v>0.10074999999999999</v>
      </c>
      <c r="W73" s="40">
        <v>0.85526203782554999</v>
      </c>
      <c r="X73" s="40">
        <v>0.82876003206537752</v>
      </c>
      <c r="Y73" s="40"/>
      <c r="Z73" s="40"/>
      <c r="AA73" s="40">
        <v>0.53951890034364269</v>
      </c>
      <c r="AB73" s="40">
        <v>0.88737201365187723</v>
      </c>
      <c r="AC73" s="40">
        <v>0.9515938606847697</v>
      </c>
      <c r="AD73" s="40">
        <v>0.78108407811371383</v>
      </c>
      <c r="AE73" s="40">
        <v>0.86381792436222626</v>
      </c>
      <c r="AF73" s="40"/>
      <c r="AG73" s="40"/>
      <c r="AH73" s="41"/>
      <c r="AI73" s="41"/>
      <c r="AJ73" s="41"/>
      <c r="AK73" s="40">
        <v>0.75047825760728626</v>
      </c>
      <c r="AL73" s="40">
        <v>0.7776192748501477</v>
      </c>
      <c r="AM73" s="40"/>
      <c r="AN73" s="40"/>
      <c r="AO73" s="41"/>
      <c r="AP73" s="41"/>
      <c r="AQ73" s="41"/>
      <c r="AR73" s="40">
        <v>4.9418557817487585</v>
      </c>
      <c r="AS73" s="40">
        <v>4.9145207506378137</v>
      </c>
      <c r="AT73" s="40"/>
      <c r="AU73" s="40"/>
      <c r="AV73" s="40">
        <v>4.493421414609112</v>
      </c>
      <c r="AW73" s="40">
        <v>4.8278376341883718</v>
      </c>
      <c r="AX73" s="40">
        <v>4.8422690349183801</v>
      </c>
      <c r="AY73" s="40">
        <v>1.531562335721</v>
      </c>
      <c r="AZ73" s="40">
        <v>1.641437199212374</v>
      </c>
      <c r="BA73" s="40"/>
      <c r="BB73" s="40"/>
      <c r="BC73" s="40">
        <v>1.1829149999999999</v>
      </c>
      <c r="BD73" s="40">
        <v>1.6107687499999999</v>
      </c>
      <c r="BE73" s="40">
        <v>1.76102625</v>
      </c>
      <c r="BF73" s="40">
        <v>7.5632417061611248</v>
      </c>
      <c r="BG73" s="40">
        <v>8.0674578199052007</v>
      </c>
      <c r="BH73" s="40"/>
      <c r="BI73" s="40"/>
      <c r="BJ73" s="40">
        <v>5.335355977745019</v>
      </c>
      <c r="BK73" s="40">
        <v>7.7763483002739759</v>
      </c>
      <c r="BL73" s="40">
        <v>8.5268744235140943</v>
      </c>
      <c r="BM73" s="40">
        <f t="shared" si="5"/>
        <v>81.199447331264182</v>
      </c>
      <c r="BN73" s="40">
        <f t="shared" si="5"/>
        <v>86.61274382001514</v>
      </c>
      <c r="BO73" s="40"/>
      <c r="BP73" s="40"/>
      <c r="BQ73" s="40">
        <f t="shared" si="6"/>
        <v>57.280723470140913</v>
      </c>
      <c r="BR73" s="40">
        <f t="shared" si="6"/>
        <v>83.487373373680001</v>
      </c>
      <c r="BS73" s="40">
        <f t="shared" si="2"/>
        <v>91.545069898852461</v>
      </c>
      <c r="BT73" s="40">
        <v>0.25674325402760007</v>
      </c>
      <c r="BU73" s="40">
        <v>4.956828930669796E-2</v>
      </c>
      <c r="BV73" s="40"/>
      <c r="BW73" s="40"/>
      <c r="BX73" s="40">
        <v>0.71501890986341987</v>
      </c>
      <c r="BY73" s="40">
        <v>0.22534931081436016</v>
      </c>
      <c r="BZ73" s="40">
        <v>4.6409385748184602E-2</v>
      </c>
      <c r="CA73" s="40">
        <v>-0.10377094668579048</v>
      </c>
      <c r="CB73" s="40">
        <v>-0.177302471855729</v>
      </c>
      <c r="CC73" s="40"/>
      <c r="CD73" s="40"/>
      <c r="CE73" s="40">
        <v>-4.5033909941054537E-2</v>
      </c>
      <c r="CF73" s="40">
        <v>-0.1162232747546571</v>
      </c>
      <c r="CG73" s="40">
        <v>-0.18154902484550997</v>
      </c>
      <c r="CH73" s="40">
        <v>0.36040553573969425</v>
      </c>
      <c r="CI73" s="40">
        <v>0.22699557119095096</v>
      </c>
      <c r="CJ73" s="40"/>
      <c r="CK73" s="40"/>
      <c r="CL73" s="40">
        <v>0.76008719337683928</v>
      </c>
      <c r="CM73" s="40">
        <v>0.34160331994550419</v>
      </c>
      <c r="CN73" s="40">
        <v>0.22793982418877734</v>
      </c>
      <c r="CO73" s="40">
        <v>1.9231614366219678</v>
      </c>
      <c r="CP73" s="40">
        <v>1.9435096417014022</v>
      </c>
      <c r="CQ73" s="40"/>
      <c r="CR73" s="40"/>
      <c r="CS73" s="40">
        <v>2.0473762796295705</v>
      </c>
      <c r="CT73" s="40">
        <v>2.0001399817845815</v>
      </c>
      <c r="CU73" s="40">
        <v>2.030365784121777</v>
      </c>
      <c r="CV73" s="40">
        <v>0.28663176454144701</v>
      </c>
      <c r="CW73" s="40">
        <v>0.95447112448435567</v>
      </c>
      <c r="CX73" s="40"/>
      <c r="CY73" s="40"/>
      <c r="CZ73" s="40">
        <v>9.8912571518334089E-2</v>
      </c>
      <c r="DA73" s="40">
        <v>0.30263829488460214</v>
      </c>
      <c r="DB73" s="40">
        <v>1.0083884336597182</v>
      </c>
      <c r="DC73" s="40">
        <v>1.6167320770331233</v>
      </c>
      <c r="DD73" s="40">
        <v>0.95967974209830875</v>
      </c>
      <c r="DE73" s="40"/>
      <c r="DF73" s="40"/>
      <c r="DG73" s="40">
        <v>1.9386194899893203</v>
      </c>
      <c r="DH73" s="40">
        <v>1.6786187186089716</v>
      </c>
      <c r="DI73" s="40">
        <v>0.99149752958987092</v>
      </c>
      <c r="DJ73" s="40">
        <v>2.3391435113388197</v>
      </c>
      <c r="DK73" s="40">
        <v>0.44106445301135055</v>
      </c>
      <c r="DL73" s="40"/>
      <c r="DM73" s="40"/>
      <c r="DN73" s="40">
        <v>4.8377796745215811</v>
      </c>
      <c r="DO73" s="40">
        <v>2.0344203154822695</v>
      </c>
      <c r="DP73" s="40">
        <v>0.44152653061648223</v>
      </c>
      <c r="DQ73" s="40">
        <v>-4.1172043950564383</v>
      </c>
      <c r="DR73" s="40">
        <v>-3.4761320745915638</v>
      </c>
      <c r="DS73" s="40"/>
      <c r="DT73" s="40"/>
      <c r="DU73" s="40">
        <v>-2.3060495424101104</v>
      </c>
      <c r="DV73" s="40">
        <v>-4.7580746864593149</v>
      </c>
      <c r="DW73" s="40">
        <v>-3.7350628478428454</v>
      </c>
      <c r="DX73" s="40">
        <v>4.2769458208508579</v>
      </c>
      <c r="DY73" s="40">
        <v>3.7178098810975673</v>
      </c>
      <c r="DZ73" s="40"/>
      <c r="EA73" s="40"/>
      <c r="EB73" s="40">
        <v>5.9628099979557296</v>
      </c>
      <c r="EC73" s="40">
        <v>4.0343972704090527</v>
      </c>
      <c r="ED73" s="40">
        <v>3.9150499027002938</v>
      </c>
      <c r="EE73" s="40">
        <v>17.443656152226154</v>
      </c>
      <c r="EF73" s="40">
        <v>17.334090141112949</v>
      </c>
      <c r="EG73" s="40"/>
      <c r="EH73" s="40"/>
      <c r="EI73" s="40">
        <v>14.104874549060566</v>
      </c>
      <c r="EJ73" s="40">
        <v>18.032241262175244</v>
      </c>
      <c r="EK73" s="40">
        <v>18.993612062115091</v>
      </c>
      <c r="EL73" s="40">
        <v>12.061307275861397</v>
      </c>
      <c r="EM73" s="40">
        <v>19.873622997884404</v>
      </c>
      <c r="EN73" s="40"/>
      <c r="EO73" s="40"/>
      <c r="EP73" s="40">
        <v>5.9180448988936645</v>
      </c>
      <c r="EQ73" s="40">
        <v>12.534036187190054</v>
      </c>
      <c r="ER73" s="40">
        <v>22.001641399038043</v>
      </c>
      <c r="ES73" s="40">
        <v>20.013150145991016</v>
      </c>
      <c r="ET73" s="40">
        <v>16.672750339519194</v>
      </c>
      <c r="EU73" s="40"/>
      <c r="EV73" s="40"/>
      <c r="EW73" s="40">
        <v>16.745209711243533</v>
      </c>
      <c r="EX73" s="40">
        <v>20.534067217976833</v>
      </c>
      <c r="EY73" s="40">
        <v>17.977573834630981</v>
      </c>
      <c r="EZ73" s="40">
        <v>8.8603233302248388</v>
      </c>
      <c r="FA73" s="40">
        <v>4.3928314557351804</v>
      </c>
      <c r="FB73" s="40"/>
      <c r="FC73" s="40"/>
      <c r="FD73" s="40">
        <v>16.563374965497957</v>
      </c>
      <c r="FE73" s="40">
        <v>6.9281280794216498</v>
      </c>
      <c r="FF73" s="40">
        <v>3.5765716245536776</v>
      </c>
      <c r="FG73" s="40">
        <v>-21.687321566832289</v>
      </c>
      <c r="FH73" s="40">
        <v>-14.038182117548731</v>
      </c>
      <c r="FI73" s="40"/>
      <c r="FJ73" s="40"/>
      <c r="FK73" s="40">
        <v>-24.415551936859828</v>
      </c>
      <c r="FL73" s="40">
        <v>-25.720463347709</v>
      </c>
      <c r="FM73" s="40">
        <v>-14.680294027299365</v>
      </c>
      <c r="FN73" s="40">
        <v>17.284339613593371</v>
      </c>
      <c r="FO73" s="40">
        <v>19.104046630450458</v>
      </c>
      <c r="FP73" s="40"/>
      <c r="FQ73" s="40"/>
      <c r="FR73" s="40">
        <v>22.950845708894619</v>
      </c>
      <c r="FS73" s="40">
        <v>16.467213609730159</v>
      </c>
      <c r="FT73" s="40">
        <v>18.746244300241329</v>
      </c>
      <c r="FU73" s="40">
        <v>2.5740187647276144E-2</v>
      </c>
      <c r="FV73" s="40">
        <v>5.0973107743299675E-2</v>
      </c>
      <c r="FW73" s="40"/>
      <c r="FX73" s="40"/>
      <c r="FY73" s="40">
        <v>1.95E-2</v>
      </c>
      <c r="FZ73" s="40">
        <v>2.5750000000000002E-2</v>
      </c>
      <c r="GA73" s="40">
        <v>4.8500000000000001E-2</v>
      </c>
      <c r="GB73" s="40">
        <v>8.44506104523048E-2</v>
      </c>
      <c r="GC73" s="40">
        <v>6.1437251401032553E-2</v>
      </c>
      <c r="GD73" s="40"/>
      <c r="GE73" s="40"/>
      <c r="GF73" s="40">
        <v>0.127</v>
      </c>
      <c r="GG73" s="40">
        <v>8.5125000000000006E-2</v>
      </c>
      <c r="GH73" s="40">
        <v>5.8374999999999996E-2</v>
      </c>
      <c r="GI73" s="40">
        <v>9.3144004728330874</v>
      </c>
    </row>
    <row r="74" spans="1:191" s="38" customFormat="1" x14ac:dyDescent="0.25">
      <c r="A74" s="38" t="s">
        <v>54</v>
      </c>
      <c r="B74" s="40">
        <v>10.899280933015339</v>
      </c>
      <c r="C74" s="40">
        <v>17.319389274194961</v>
      </c>
      <c r="D74" s="40"/>
      <c r="E74" s="40"/>
      <c r="F74" s="40">
        <v>1.5987862500000001</v>
      </c>
      <c r="G74" s="40">
        <v>14.571182499999999</v>
      </c>
      <c r="H74" s="40">
        <v>35.08324125</v>
      </c>
      <c r="I74" s="40">
        <v>0.13672766693900062</v>
      </c>
      <c r="J74" s="40">
        <v>0.12647051740960397</v>
      </c>
      <c r="K74" s="40"/>
      <c r="L74" s="40"/>
      <c r="M74" s="40">
        <v>0.16749999999999998</v>
      </c>
      <c r="N74" s="40">
        <v>0.12612499999999999</v>
      </c>
      <c r="O74" s="40">
        <v>0.122875</v>
      </c>
      <c r="P74" s="40">
        <v>8.2620555101665646E-2</v>
      </c>
      <c r="Q74" s="40">
        <v>9.4417689554237627E-2</v>
      </c>
      <c r="R74" s="40"/>
      <c r="S74" s="40"/>
      <c r="T74" s="40">
        <v>5.9125000000000004E-2</v>
      </c>
      <c r="U74" s="40">
        <v>0.10025000000000001</v>
      </c>
      <c r="V74" s="47">
        <v>0.10625</v>
      </c>
      <c r="W74" s="40">
        <v>0.604273153829195</v>
      </c>
      <c r="X74" s="40">
        <v>0.7471853123459925</v>
      </c>
      <c r="Y74" s="40"/>
      <c r="Z74" s="40"/>
      <c r="AA74" s="40">
        <v>0.35298507462686574</v>
      </c>
      <c r="AB74" s="40">
        <v>0.79484638255698725</v>
      </c>
      <c r="AC74" s="40">
        <v>0.86469989827060023</v>
      </c>
      <c r="AD74" s="40">
        <v>0.96336537890282736</v>
      </c>
      <c r="AE74" s="40">
        <v>0.96486833219378543</v>
      </c>
      <c r="AF74" s="40"/>
      <c r="AG74" s="40"/>
      <c r="AH74" s="41"/>
      <c r="AI74" s="41"/>
      <c r="AJ74" s="41"/>
      <c r="AK74" s="40">
        <v>0.69680417508036252</v>
      </c>
      <c r="AL74" s="40">
        <v>0.80423853106793342</v>
      </c>
      <c r="AM74" s="40"/>
      <c r="AN74" s="40"/>
      <c r="AO74" s="41"/>
      <c r="AP74" s="41"/>
      <c r="AQ74" s="41"/>
      <c r="AR74" s="40">
        <v>4.5620163052616709</v>
      </c>
      <c r="AS74" s="40">
        <v>4.5276360576137185</v>
      </c>
      <c r="AT74" s="40"/>
      <c r="AU74" s="40"/>
      <c r="AV74" s="40">
        <v>4.4179957973061423</v>
      </c>
      <c r="AW74" s="40">
        <v>4.4181090748784957</v>
      </c>
      <c r="AX74" s="40">
        <v>4.3669633667370604</v>
      </c>
      <c r="AY74" s="40">
        <v>1.66016955398319</v>
      </c>
      <c r="AZ74" s="40">
        <v>1.7691068632617188</v>
      </c>
      <c r="BA74" s="40"/>
      <c r="BB74" s="40"/>
      <c r="BC74" s="40">
        <v>1.14353375</v>
      </c>
      <c r="BD74" s="40">
        <v>1.7653375</v>
      </c>
      <c r="BE74" s="40">
        <v>1.9265374999999993</v>
      </c>
      <c r="BF74" s="40">
        <v>7.5767290178571347</v>
      </c>
      <c r="BG74" s="40">
        <v>8.0121732142857063</v>
      </c>
      <c r="BH74" s="40"/>
      <c r="BI74" s="40"/>
      <c r="BJ74" s="40">
        <v>5.0629456427193498</v>
      </c>
      <c r="BK74" s="40">
        <v>7.801661039817251</v>
      </c>
      <c r="BL74" s="40">
        <v>8.414665093267562</v>
      </c>
      <c r="BM74" s="40">
        <f t="shared" si="5"/>
        <v>85.243520702170656</v>
      </c>
      <c r="BN74" s="40">
        <f t="shared" si="5"/>
        <v>90.142573616088512</v>
      </c>
      <c r="BO74" s="40"/>
      <c r="BP74" s="40"/>
      <c r="BQ74" s="40">
        <f t="shared" si="6"/>
        <v>56.961692927375253</v>
      </c>
      <c r="BR74" s="40">
        <f t="shared" si="6"/>
        <v>87.774163863005398</v>
      </c>
      <c r="BS74" s="40">
        <f t="shared" si="2"/>
        <v>94.670889824518653</v>
      </c>
      <c r="BT74" s="40">
        <v>0.26746313812411526</v>
      </c>
      <c r="BU74" s="40">
        <v>0.16439042363692441</v>
      </c>
      <c r="BV74" s="40"/>
      <c r="BW74" s="40"/>
      <c r="BX74" s="40">
        <v>0.68105943289128268</v>
      </c>
      <c r="BY74" s="40">
        <v>0.16866976336754494</v>
      </c>
      <c r="BZ74" s="40">
        <v>2.2959601456434334E-2</v>
      </c>
      <c r="CA74" s="40">
        <v>-6.2091374047382013E-2</v>
      </c>
      <c r="CB74" s="40">
        <v>-0.11566335204543669</v>
      </c>
      <c r="CC74" s="40"/>
      <c r="CD74" s="40"/>
      <c r="CE74" s="40">
        <v>-4.0008589827604059E-2</v>
      </c>
      <c r="CF74" s="40">
        <v>-0.1177854284730073</v>
      </c>
      <c r="CG74" s="40">
        <v>-0.21110504037773206</v>
      </c>
      <c r="CH74" s="40">
        <v>0.32955287778333592</v>
      </c>
      <c r="CI74" s="40">
        <v>0.28010554582630504</v>
      </c>
      <c r="CJ74" s="40"/>
      <c r="CK74" s="40"/>
      <c r="CL74" s="40">
        <v>0.70616633875513668</v>
      </c>
      <c r="CM74" s="40">
        <v>0.28651506638595048</v>
      </c>
      <c r="CN74" s="40">
        <v>0.23401096925752329</v>
      </c>
      <c r="CO74" s="40">
        <v>2.0983759335303054</v>
      </c>
      <c r="CP74" s="40">
        <v>2.1024190246878103</v>
      </c>
      <c r="CQ74" s="40"/>
      <c r="CR74" s="40"/>
      <c r="CS74" s="40">
        <v>2.1200696917412576</v>
      </c>
      <c r="CT74" s="40">
        <v>2.1690426121932243</v>
      </c>
      <c r="CU74" s="40">
        <v>2.2419072762997647</v>
      </c>
      <c r="CV74" s="40">
        <v>0.81605197940659013</v>
      </c>
      <c r="CW74" s="40">
        <v>0.96145135194133458</v>
      </c>
      <c r="CX74" s="40"/>
      <c r="CY74" s="40"/>
      <c r="CZ74" s="40">
        <v>9.9571262300156158E-2</v>
      </c>
      <c r="DA74" s="40">
        <v>0.97654605986418241</v>
      </c>
      <c r="DB74" s="40">
        <v>1.2347605088305411</v>
      </c>
      <c r="DC74" s="40">
        <v>1.2587970680293969</v>
      </c>
      <c r="DD74" s="40">
        <v>1.1150870912182844</v>
      </c>
      <c r="DE74" s="40"/>
      <c r="DF74" s="40"/>
      <c r="DG74" s="40">
        <v>2.0505102732042837</v>
      </c>
      <c r="DH74" s="40">
        <v>1.1652735908461851</v>
      </c>
      <c r="DI74" s="40">
        <v>0.97945146867752642</v>
      </c>
      <c r="DJ74" s="40">
        <v>1.9456550987212453</v>
      </c>
      <c r="DK74" s="40">
        <v>1.2979623704980401</v>
      </c>
      <c r="DL74" s="40"/>
      <c r="DM74" s="40"/>
      <c r="DN74" s="40">
        <v>3.9891063358538337</v>
      </c>
      <c r="DO74" s="40">
        <v>1.3313612115273885</v>
      </c>
      <c r="DP74" s="40">
        <v>0.1957798045379196</v>
      </c>
      <c r="DQ74" s="40">
        <v>-1.13236851554985</v>
      </c>
      <c r="DR74" s="40">
        <v>-2.032824934051487</v>
      </c>
      <c r="DS74" s="40"/>
      <c r="DT74" s="40"/>
      <c r="DU74" s="40">
        <v>-1.9537737775064674</v>
      </c>
      <c r="DV74" s="40">
        <v>-2.0958562637562466</v>
      </c>
      <c r="DW74" s="40">
        <v>-3.3964033790928738</v>
      </c>
      <c r="DX74" s="40">
        <v>3.9856549886915849</v>
      </c>
      <c r="DY74" s="40">
        <v>3.9371136831705087</v>
      </c>
      <c r="DZ74" s="40"/>
      <c r="EA74" s="40"/>
      <c r="EB74" s="40">
        <v>4.5135094790220034</v>
      </c>
      <c r="EC74" s="40">
        <v>4.0445415346630069</v>
      </c>
      <c r="ED74" s="40">
        <v>3.761453887192852</v>
      </c>
      <c r="EE74" s="40">
        <v>15.240593752340402</v>
      </c>
      <c r="EF74" s="40">
        <v>16.484545079266656</v>
      </c>
      <c r="EG74" s="40"/>
      <c r="EH74" s="40"/>
      <c r="EI74" s="40">
        <v>12.685205822946713</v>
      </c>
      <c r="EJ74" s="40">
        <v>17.061117761511369</v>
      </c>
      <c r="EK74" s="40">
        <v>18.081771173467146</v>
      </c>
      <c r="EL74" s="40">
        <v>15.338596977779895</v>
      </c>
      <c r="EM74" s="40">
        <v>17.612446617640934</v>
      </c>
      <c r="EN74" s="40"/>
      <c r="EO74" s="40"/>
      <c r="EP74" s="40">
        <v>5.5212332049087633</v>
      </c>
      <c r="EQ74" s="40">
        <v>17.886026526337375</v>
      </c>
      <c r="ER74" s="40">
        <v>20.768735673232555</v>
      </c>
      <c r="ES74" s="40">
        <v>16.103375430465508</v>
      </c>
      <c r="ET74" s="40">
        <v>16.585218030622574</v>
      </c>
      <c r="EU74" s="40"/>
      <c r="EV74" s="40"/>
      <c r="EW74" s="40">
        <v>14.381111229323205</v>
      </c>
      <c r="EX74" s="40">
        <v>17.42102449278061</v>
      </c>
      <c r="EY74" s="40">
        <v>16.600299106556864</v>
      </c>
      <c r="EZ74" s="40">
        <v>8.7256239710524799</v>
      </c>
      <c r="FA74" s="40">
        <v>6.4971382080571196</v>
      </c>
      <c r="FB74" s="40"/>
      <c r="FC74" s="40"/>
      <c r="FD74" s="40">
        <v>17.345813321194846</v>
      </c>
      <c r="FE74" s="40">
        <v>5.7381695174910501</v>
      </c>
      <c r="FF74" s="40">
        <v>2.8486683676919187</v>
      </c>
      <c r="FG74" s="40">
        <v>-8.1808736501195973</v>
      </c>
      <c r="FH74" s="40">
        <v>-10.562020478910547</v>
      </c>
      <c r="FI74" s="40"/>
      <c r="FJ74" s="40"/>
      <c r="FK74" s="40">
        <v>-23.162145337723331</v>
      </c>
      <c r="FL74" s="40">
        <v>-11.674367702024155</v>
      </c>
      <c r="FM74" s="40">
        <v>-13.658014505946408</v>
      </c>
      <c r="FN74" s="40">
        <v>19.449098854569733</v>
      </c>
      <c r="FO74" s="40">
        <v>19.435925837361236</v>
      </c>
      <c r="FP74" s="40"/>
      <c r="FQ74" s="40"/>
      <c r="FR74" s="40">
        <v>20.816723663611288</v>
      </c>
      <c r="FS74" s="40">
        <v>19.467146597185749</v>
      </c>
      <c r="FT74" s="40">
        <v>19.103725568212866</v>
      </c>
      <c r="FU74" s="40">
        <v>5.4696444081332521E-2</v>
      </c>
      <c r="FV74" s="40">
        <v>5.6000000000000001E-2</v>
      </c>
      <c r="FW74" s="40"/>
      <c r="FX74" s="40"/>
      <c r="FY74" s="40">
        <v>2.0500000000000001E-2</v>
      </c>
      <c r="FZ74" s="40">
        <v>5.6124999999999994E-2</v>
      </c>
      <c r="GA74" s="40">
        <v>6.1374999999999999E-2</v>
      </c>
      <c r="GB74" s="40">
        <v>8.3031222857668077E-2</v>
      </c>
      <c r="GC74" s="40">
        <v>7.1470517409603973E-2</v>
      </c>
      <c r="GD74" s="40"/>
      <c r="GE74" s="40"/>
      <c r="GF74" s="40">
        <v>0.15562500000000001</v>
      </c>
      <c r="GG74" s="40">
        <v>7.1000000000000008E-2</v>
      </c>
      <c r="GH74" s="40">
        <v>6.25E-2</v>
      </c>
      <c r="GI74" s="40">
        <v>8.8883342164259052</v>
      </c>
    </row>
    <row r="75" spans="1:191" s="38" customFormat="1" x14ac:dyDescent="0.25">
      <c r="A75" s="38" t="s">
        <v>54</v>
      </c>
      <c r="B75" s="40">
        <v>13.047087732954825</v>
      </c>
      <c r="C75" s="40">
        <v>34.307655088089788</v>
      </c>
      <c r="D75" s="40"/>
      <c r="E75" s="40"/>
      <c r="F75" s="40">
        <v>1.7314262499999999</v>
      </c>
      <c r="G75" s="40">
        <v>20.409212499999999</v>
      </c>
      <c r="H75" s="40">
        <v>42.856094999999996</v>
      </c>
      <c r="I75" s="40">
        <v>0.12828333220731458</v>
      </c>
      <c r="J75" s="40">
        <v>0.12075670059810487</v>
      </c>
      <c r="K75" s="40"/>
      <c r="L75" s="40"/>
      <c r="M75" s="40">
        <v>0.16412499999999999</v>
      </c>
      <c r="N75" s="40">
        <v>0.119875</v>
      </c>
      <c r="O75" s="40">
        <v>0.11899999999999999</v>
      </c>
      <c r="P75" s="40">
        <v>9.3150003378056234E-2</v>
      </c>
      <c r="Q75" s="40">
        <v>0.10650893413080649</v>
      </c>
      <c r="R75" s="40"/>
      <c r="S75" s="40"/>
      <c r="T75" s="40">
        <v>7.375000000000001E-2</v>
      </c>
      <c r="U75" s="40">
        <v>0.107</v>
      </c>
      <c r="V75" s="47">
        <v>0.11562499999999999</v>
      </c>
      <c r="W75" s="40">
        <v>0.72657461840843851</v>
      </c>
      <c r="X75" s="40">
        <v>0.88278018685828852</v>
      </c>
      <c r="Y75" s="40"/>
      <c r="Z75" s="40"/>
      <c r="AA75" s="40">
        <v>0.44935262757044941</v>
      </c>
      <c r="AB75" s="40">
        <v>0.89259645464025028</v>
      </c>
      <c r="AC75" s="40">
        <v>0.97163865546218486</v>
      </c>
      <c r="AD75" s="40">
        <v>0.93222780126797677</v>
      </c>
      <c r="AE75" s="40">
        <v>0.9485902480083368</v>
      </c>
      <c r="AF75" s="40"/>
      <c r="AG75" s="40"/>
      <c r="AH75" s="41"/>
      <c r="AI75" s="41"/>
      <c r="AJ75" s="41"/>
      <c r="AK75" s="40">
        <v>0.7389169358424228</v>
      </c>
      <c r="AL75" s="40">
        <v>0.87993841382909155</v>
      </c>
      <c r="AM75" s="40"/>
      <c r="AN75" s="40"/>
      <c r="AO75" s="41"/>
      <c r="AP75" s="41"/>
      <c r="AQ75" s="41"/>
      <c r="AR75" s="40">
        <v>4.5180015198154875</v>
      </c>
      <c r="AS75" s="40">
        <v>4.4007103810982118</v>
      </c>
      <c r="AT75" s="40"/>
      <c r="AU75" s="40"/>
      <c r="AV75" s="40">
        <v>4.2155445577868473</v>
      </c>
      <c r="AW75" s="40">
        <v>4.4089126799690153</v>
      </c>
      <c r="AX75" s="40">
        <v>4.2832593976544837</v>
      </c>
      <c r="AY75" s="40">
        <v>1.6711447371103996</v>
      </c>
      <c r="AZ75" s="40">
        <v>1.8285286618374283</v>
      </c>
      <c r="BA75" s="40"/>
      <c r="BB75" s="40"/>
      <c r="BC75" s="40">
        <v>1.2098074999999999</v>
      </c>
      <c r="BD75" s="40">
        <v>1.8189150000000005</v>
      </c>
      <c r="BE75" s="40">
        <v>1.9324837499999985</v>
      </c>
      <c r="BF75" s="40">
        <v>7.5488804169877621</v>
      </c>
      <c r="BG75" s="40">
        <v>8.0466087961298101</v>
      </c>
      <c r="BH75" s="40"/>
      <c r="BI75" s="40"/>
      <c r="BJ75" s="40">
        <v>5.1166956744276053</v>
      </c>
      <c r="BK75" s="40">
        <v>8.0203045115005089</v>
      </c>
      <c r="BL75" s="40">
        <v>8.2766842916645889</v>
      </c>
      <c r="BM75" s="40">
        <f t="shared" si="5"/>
        <v>87.611103421266222</v>
      </c>
      <c r="BN75" s="40">
        <f t="shared" si="5"/>
        <v>93.387659690800234</v>
      </c>
      <c r="BO75" s="40"/>
      <c r="BP75" s="40"/>
      <c r="BQ75" s="40">
        <f t="shared" si="6"/>
        <v>59.383554798222626</v>
      </c>
      <c r="BR75" s="40">
        <f t="shared" si="6"/>
        <v>93.082376354228359</v>
      </c>
      <c r="BS75" s="40">
        <f t="shared" si="2"/>
        <v>96.057879236023851</v>
      </c>
      <c r="BT75" s="40">
        <v>0.20977190994992512</v>
      </c>
      <c r="BU75" s="40">
        <v>6.6759578885553811E-2</v>
      </c>
      <c r="BV75" s="40"/>
      <c r="BW75" s="40"/>
      <c r="BX75" s="40">
        <v>0.67144110520203637</v>
      </c>
      <c r="BY75" s="40">
        <v>0.10471595992105859</v>
      </c>
      <c r="BZ75" s="40">
        <v>1.3004554714201996E-2</v>
      </c>
      <c r="CA75" s="40">
        <v>-9.7387424290440713E-2</v>
      </c>
      <c r="CB75" s="40">
        <v>-0.18331100881565585</v>
      </c>
      <c r="CC75" s="40"/>
      <c r="CD75" s="40"/>
      <c r="CE75" s="40">
        <v>-4.3391982300042105E-2</v>
      </c>
      <c r="CF75" s="40">
        <v>-0.16752075565330063</v>
      </c>
      <c r="CG75" s="40">
        <v>-0.23217325989879428</v>
      </c>
      <c r="CH75" s="40">
        <v>0.30716609543646356</v>
      </c>
      <c r="CI75" s="40">
        <v>0.25005061494595693</v>
      </c>
      <c r="CJ75" s="40"/>
      <c r="CK75" s="40"/>
      <c r="CL75" s="40">
        <v>0.71484211494480754</v>
      </c>
      <c r="CM75" s="40">
        <v>0.27227675834742027</v>
      </c>
      <c r="CN75" s="40">
        <v>0.24523086613037709</v>
      </c>
      <c r="CO75" s="40">
        <v>2.082716640880669</v>
      </c>
      <c r="CP75" s="40">
        <v>2.1773565349933315</v>
      </c>
      <c r="CQ75" s="40"/>
      <c r="CR75" s="40"/>
      <c r="CS75" s="40">
        <v>2.2176788292768244</v>
      </c>
      <c r="CT75" s="40">
        <v>2.2076136906434884</v>
      </c>
      <c r="CU75" s="40">
        <v>2.3017930820249104</v>
      </c>
      <c r="CV75" s="40">
        <v>0.89074445023761406</v>
      </c>
      <c r="CW75" s="40">
        <v>1.160822940007421</v>
      </c>
      <c r="CX75" s="40"/>
      <c r="CY75" s="40"/>
      <c r="CZ75" s="40">
        <v>0.11829738083313979</v>
      </c>
      <c r="DA75" s="40">
        <v>1.0800674999137274</v>
      </c>
      <c r="DB75" s="40">
        <v>1.2587691129386871</v>
      </c>
      <c r="DC75" s="40">
        <v>1.1659282878418253</v>
      </c>
      <c r="DD75" s="40">
        <v>0.98844419740516765</v>
      </c>
      <c r="DE75" s="40"/>
      <c r="DF75" s="40"/>
      <c r="DG75" s="40">
        <v>2.0900113676407575</v>
      </c>
      <c r="DH75" s="40">
        <v>1.0982261955387531</v>
      </c>
      <c r="DI75" s="40">
        <v>1.0125094888631163</v>
      </c>
      <c r="DJ75" s="40">
        <v>1.6248070919413919</v>
      </c>
      <c r="DK75" s="40">
        <v>0.5505057700342918</v>
      </c>
      <c r="DL75" s="40"/>
      <c r="DM75" s="40"/>
      <c r="DN75" s="40">
        <v>4.0189074484001326</v>
      </c>
      <c r="DO75" s="40">
        <v>0.86885725961965266</v>
      </c>
      <c r="DP75" s="40">
        <v>0.11639824391952319</v>
      </c>
      <c r="DQ75" s="40">
        <v>-1.6884447196906116</v>
      </c>
      <c r="DR75" s="40">
        <v>-3.0372534154942521</v>
      </c>
      <c r="DS75" s="40"/>
      <c r="DT75" s="40"/>
      <c r="DU75" s="40">
        <v>-1.8197395564381649</v>
      </c>
      <c r="DV75" s="40">
        <v>-2.8806113919123604</v>
      </c>
      <c r="DW75" s="40">
        <v>-3.8143265598347176</v>
      </c>
      <c r="DX75" s="40">
        <v>4.27468592717885</v>
      </c>
      <c r="DY75" s="40">
        <v>4.0690109591736849</v>
      </c>
      <c r="DZ75" s="40"/>
      <c r="EA75" s="40"/>
      <c r="EB75" s="40">
        <v>5.0253508578719348</v>
      </c>
      <c r="EC75" s="40">
        <v>4.3436992613222429</v>
      </c>
      <c r="ED75" s="40">
        <v>4.1387996199359218</v>
      </c>
      <c r="EE75" s="40">
        <v>16.10043071223788</v>
      </c>
      <c r="EF75" s="40">
        <v>17.875377269321067</v>
      </c>
      <c r="EG75" s="40"/>
      <c r="EH75" s="40"/>
      <c r="EI75" s="40">
        <v>13.554848133523853</v>
      </c>
      <c r="EJ75" s="40">
        <v>18.263735947659846</v>
      </c>
      <c r="EK75" s="40">
        <v>19.155906425681607</v>
      </c>
      <c r="EL75" s="40">
        <v>15.935141101597402</v>
      </c>
      <c r="EM75" s="40">
        <v>19.90579766227124</v>
      </c>
      <c r="EN75" s="40"/>
      <c r="EO75" s="40"/>
      <c r="EP75" s="40">
        <v>5.5012745051097625</v>
      </c>
      <c r="EQ75" s="40">
        <v>19.288188124032757</v>
      </c>
      <c r="ER75" s="40">
        <v>21.53918192999857</v>
      </c>
      <c r="ES75" s="40">
        <v>17.257059917581348</v>
      </c>
      <c r="ET75" s="40">
        <v>17.120349757022851</v>
      </c>
      <c r="EU75" s="40"/>
      <c r="EV75" s="40"/>
      <c r="EW75" s="40">
        <v>16.092265512984721</v>
      </c>
      <c r="EX75" s="40">
        <v>18.635860326574747</v>
      </c>
      <c r="EY75" s="40">
        <v>18.160010692312412</v>
      </c>
      <c r="EZ75" s="40">
        <v>6.9709468033949058</v>
      </c>
      <c r="FA75" s="40">
        <v>4.4685483735883311</v>
      </c>
      <c r="FB75" s="40"/>
      <c r="FC75" s="40"/>
      <c r="FD75" s="40">
        <v>14.117180181782086</v>
      </c>
      <c r="FE75" s="40">
        <v>3.7257414107725477</v>
      </c>
      <c r="FF75" s="40">
        <v>2.3950945388362657</v>
      </c>
      <c r="FG75" s="40">
        <v>-9.5995364055844234</v>
      </c>
      <c r="FH75" s="40">
        <v>-11.896480780137463</v>
      </c>
      <c r="FI75" s="40"/>
      <c r="FJ75" s="40"/>
      <c r="FK75" s="40">
        <v>-24.385822033632909</v>
      </c>
      <c r="FL75" s="40">
        <v>-13.604768976570703</v>
      </c>
      <c r="FM75" s="40">
        <v>-14.737542041629627</v>
      </c>
      <c r="FN75" s="40">
        <v>19.717232501777911</v>
      </c>
      <c r="FO75" s="40">
        <v>19.965233811534773</v>
      </c>
      <c r="FP75" s="40"/>
      <c r="FQ75" s="40"/>
      <c r="FR75" s="40">
        <v>20.706315500177112</v>
      </c>
      <c r="FS75" s="40">
        <v>19.77039408366732</v>
      </c>
      <c r="FT75" s="40">
        <v>19.859704092337221</v>
      </c>
      <c r="FU75" s="40">
        <v>5.7366671170741651E-2</v>
      </c>
      <c r="FV75" s="40">
        <v>6.0256700598104868E-2</v>
      </c>
      <c r="FW75" s="40"/>
      <c r="FX75" s="40"/>
      <c r="FY75" s="40">
        <v>2.4E-2</v>
      </c>
      <c r="FZ75" s="40">
        <v>5.8124999999999996E-2</v>
      </c>
      <c r="GA75" s="40">
        <v>6.0624999999999998E-2</v>
      </c>
      <c r="GB75" s="40">
        <v>7.1916661036572946E-2</v>
      </c>
      <c r="GC75" s="40">
        <v>6.1499999999999999E-2</v>
      </c>
      <c r="GD75" s="40"/>
      <c r="GE75" s="40"/>
      <c r="GF75" s="40">
        <v>0.141125</v>
      </c>
      <c r="GG75" s="40">
        <v>6.275E-2</v>
      </c>
      <c r="GH75" s="40">
        <v>5.9374999999999997E-2</v>
      </c>
      <c r="GI75" s="40">
        <v>8.6163512639373856</v>
      </c>
    </row>
    <row r="76" spans="1:191" s="38" customFormat="1" x14ac:dyDescent="0.25">
      <c r="A76" s="38" t="s">
        <v>54</v>
      </c>
      <c r="B76" s="40">
        <v>10.25800935644712</v>
      </c>
      <c r="C76" s="40">
        <v>21.098294528125166</v>
      </c>
      <c r="D76" s="40"/>
      <c r="E76" s="40"/>
      <c r="F76" s="40">
        <v>1.69094875</v>
      </c>
      <c r="G76" s="40">
        <v>14.07493375</v>
      </c>
      <c r="H76" s="40">
        <v>32.22928375</v>
      </c>
      <c r="I76" s="40">
        <v>0.11850531793064478</v>
      </c>
      <c r="J76" s="40">
        <v>0.11498566459014893</v>
      </c>
      <c r="K76" s="40"/>
      <c r="L76" s="40"/>
      <c r="M76" s="40">
        <v>0.14774999999999999</v>
      </c>
      <c r="N76" s="40">
        <v>0.104125</v>
      </c>
      <c r="O76" s="40">
        <v>0.10375000000000001</v>
      </c>
      <c r="P76" s="40">
        <v>8.1675529884407974E-2</v>
      </c>
      <c r="Q76" s="40">
        <v>8.8300077304212771E-2</v>
      </c>
      <c r="R76" s="40"/>
      <c r="S76" s="40"/>
      <c r="T76" s="40">
        <v>7.2249999999999995E-2</v>
      </c>
      <c r="U76" s="40">
        <v>9.0749999999999997E-2</v>
      </c>
      <c r="V76" s="47">
        <v>9.9874999999999992E-2</v>
      </c>
      <c r="W76" s="40">
        <v>0.68903323229554414</v>
      </c>
      <c r="X76" s="40">
        <v>0.77105661047761698</v>
      </c>
      <c r="Y76" s="40"/>
      <c r="Z76" s="40"/>
      <c r="AA76" s="40">
        <v>0.48900169204737731</v>
      </c>
      <c r="AB76" s="40">
        <v>0.87154861944777917</v>
      </c>
      <c r="AC76" s="40">
        <v>0.9626506024096384</v>
      </c>
      <c r="AD76" s="40">
        <v>0.79656538914167729</v>
      </c>
      <c r="AE76" s="40">
        <v>0.84268451066836447</v>
      </c>
      <c r="AF76" s="40"/>
      <c r="AG76" s="40"/>
      <c r="AH76" s="41"/>
      <c r="AI76" s="41"/>
      <c r="AJ76" s="41"/>
      <c r="AK76" s="40">
        <v>0.7178098594582909</v>
      </c>
      <c r="AL76" s="40">
        <v>0.7987167031229998</v>
      </c>
      <c r="AM76" s="40"/>
      <c r="AN76" s="40"/>
      <c r="AO76" s="41"/>
      <c r="AP76" s="41"/>
      <c r="AQ76" s="41"/>
      <c r="AR76" s="40">
        <v>4.9993420985093788</v>
      </c>
      <c r="AS76" s="40">
        <v>4.9296108224296491</v>
      </c>
      <c r="AT76" s="40"/>
      <c r="AU76" s="40"/>
      <c r="AV76" s="40">
        <v>4.5530317558410731</v>
      </c>
      <c r="AW76" s="40">
        <v>5.1331726958947819</v>
      </c>
      <c r="AX76" s="40">
        <v>4.9158895090921284</v>
      </c>
      <c r="AY76" s="40">
        <v>1.514375248599968</v>
      </c>
      <c r="AZ76" s="40">
        <v>1.6414012137913643</v>
      </c>
      <c r="BA76" s="40"/>
      <c r="BB76" s="40"/>
      <c r="BC76" s="40">
        <v>1.1801412499999997</v>
      </c>
      <c r="BD76" s="40">
        <v>1.557545</v>
      </c>
      <c r="BE76" s="40">
        <v>1.7310699999999999</v>
      </c>
      <c r="BF76" s="40">
        <v>7.5693652380952532</v>
      </c>
      <c r="BG76" s="40">
        <v>8.079659523809541</v>
      </c>
      <c r="BH76" s="40"/>
      <c r="BI76" s="40"/>
      <c r="BJ76" s="40">
        <v>5.374856387140154</v>
      </c>
      <c r="BK76" s="40">
        <v>7.9950971386548062</v>
      </c>
      <c r="BL76" s="40">
        <v>8.5041854501477019</v>
      </c>
      <c r="BM76" s="40">
        <f t="shared" si="5"/>
        <v>83.599395739629372</v>
      </c>
      <c r="BN76" s="40">
        <f t="shared" si="5"/>
        <v>89.235310059154955</v>
      </c>
      <c r="BO76" s="40"/>
      <c r="BP76" s="40"/>
      <c r="BQ76" s="40">
        <f t="shared" si="6"/>
        <v>59.362275701902099</v>
      </c>
      <c r="BR76" s="40">
        <f t="shared" si="6"/>
        <v>88.30136592000062</v>
      </c>
      <c r="BS76" s="40">
        <f t="shared" si="2"/>
        <v>93.923960930308752</v>
      </c>
      <c r="BT76" s="40">
        <v>0.25766847138088489</v>
      </c>
      <c r="BU76" s="40">
        <v>0.12320805930693418</v>
      </c>
      <c r="BV76" s="40"/>
      <c r="BW76" s="40"/>
      <c r="BX76" s="40">
        <v>0.7055500231333135</v>
      </c>
      <c r="BY76" s="40">
        <v>0.16960488131676452</v>
      </c>
      <c r="BZ76" s="40">
        <v>4.2952819825741895E-2</v>
      </c>
      <c r="CA76" s="40">
        <v>-8.6078014406111153E-2</v>
      </c>
      <c r="CB76" s="40">
        <v>-0.14856334236976235</v>
      </c>
      <c r="CC76" s="40"/>
      <c r="CD76" s="40"/>
      <c r="CE76" s="40">
        <v>-6.4957888596015298E-2</v>
      </c>
      <c r="CF76" s="40">
        <v>-0.13047632376869472</v>
      </c>
      <c r="CG76" s="40">
        <v>-0.18537686884958171</v>
      </c>
      <c r="CH76" s="40">
        <v>0.34397486258352483</v>
      </c>
      <c r="CI76" s="40">
        <v>0.27198341369949214</v>
      </c>
      <c r="CJ76" s="40"/>
      <c r="CK76" s="40"/>
      <c r="CL76" s="40">
        <v>0.77077307832831432</v>
      </c>
      <c r="CM76" s="40">
        <v>0.3002721939188388</v>
      </c>
      <c r="CN76" s="40">
        <v>0.22835240914894436</v>
      </c>
      <c r="CO76" s="40">
        <v>1.8704180640546306</v>
      </c>
      <c r="CP76" s="40">
        <v>1.9485737989440168</v>
      </c>
      <c r="CQ76" s="40"/>
      <c r="CR76" s="40"/>
      <c r="CS76" s="40">
        <v>2.07584341238748</v>
      </c>
      <c r="CT76" s="40">
        <v>1.8760380880611169</v>
      </c>
      <c r="CU76" s="40">
        <v>1.9804921431559253</v>
      </c>
      <c r="CV76" s="40">
        <v>0.41158304232502285</v>
      </c>
      <c r="CW76" s="40">
        <v>0.72900128081639592</v>
      </c>
      <c r="CX76" s="40"/>
      <c r="CY76" s="40"/>
      <c r="CZ76" s="40">
        <v>0.10788319796045398</v>
      </c>
      <c r="DA76" s="40">
        <v>0.54614789460250557</v>
      </c>
      <c r="DB76" s="40">
        <v>0.91953131759481976</v>
      </c>
      <c r="DC76" s="40">
        <v>1.4380788953914019</v>
      </c>
      <c r="DD76" s="40">
        <v>1.1936271889370924</v>
      </c>
      <c r="DE76" s="40"/>
      <c r="DF76" s="40"/>
      <c r="DG76" s="40">
        <v>1.9589017881175774</v>
      </c>
      <c r="DH76" s="40">
        <v>1.3032130202470618</v>
      </c>
      <c r="DI76" s="40">
        <v>1.0287939095963061</v>
      </c>
      <c r="DJ76" s="40">
        <v>2.1609861353450106</v>
      </c>
      <c r="DK76" s="40">
        <v>1.0563202473831772</v>
      </c>
      <c r="DL76" s="40"/>
      <c r="DM76" s="40"/>
      <c r="DN76" s="40">
        <v>4.6633093492895723</v>
      </c>
      <c r="DO76" s="40">
        <v>1.6236862134917134</v>
      </c>
      <c r="DP76" s="40">
        <v>0.41695797918759248</v>
      </c>
      <c r="DQ76" s="40">
        <v>-2.8445598158668517</v>
      </c>
      <c r="DR76" s="40">
        <v>-3.4755515394394321</v>
      </c>
      <c r="DS76" s="40"/>
      <c r="DT76" s="40"/>
      <c r="DU76" s="40">
        <v>-3.4189671984005443</v>
      </c>
      <c r="DV76" s="40">
        <v>-4.0116875109888621</v>
      </c>
      <c r="DW76" s="40">
        <v>-3.8437496663845607</v>
      </c>
      <c r="DX76" s="40">
        <v>4.1183040160087891</v>
      </c>
      <c r="DY76" s="40">
        <v>3.8311653925615472</v>
      </c>
      <c r="DZ76" s="40"/>
      <c r="EA76" s="40"/>
      <c r="EB76" s="40">
        <v>5.8762011039119333</v>
      </c>
      <c r="EC76" s="40">
        <v>4.3897686150783892</v>
      </c>
      <c r="ED76" s="40">
        <v>4.037307863981634</v>
      </c>
      <c r="EE76" s="40">
        <v>15.640432242197559</v>
      </c>
      <c r="EF76" s="40">
        <v>16.811041300429807</v>
      </c>
      <c r="EG76" s="40"/>
      <c r="EH76" s="40"/>
      <c r="EI76" s="40">
        <v>14.112961138164639</v>
      </c>
      <c r="EJ76" s="40">
        <v>17.827431225517515</v>
      </c>
      <c r="EK76" s="40">
        <v>18.898126210142557</v>
      </c>
      <c r="EL76" s="40">
        <v>11.719661177144603</v>
      </c>
      <c r="EM76" s="40">
        <v>16.597856168014346</v>
      </c>
      <c r="EN76" s="40"/>
      <c r="EO76" s="40"/>
      <c r="EP76" s="40">
        <v>6.9426771942490033</v>
      </c>
      <c r="EQ76" s="40">
        <v>16.196605504701232</v>
      </c>
      <c r="ER76" s="40">
        <v>20.624423166210896</v>
      </c>
      <c r="ES76" s="40">
        <v>17.874925436075344</v>
      </c>
      <c r="ET76" s="40">
        <v>17.654026347881718</v>
      </c>
      <c r="EU76" s="40"/>
      <c r="EV76" s="40"/>
      <c r="EW76" s="40">
        <v>16.670264030016458</v>
      </c>
      <c r="EX76" s="40">
        <v>20.001741318588365</v>
      </c>
      <c r="EY76" s="40">
        <v>19.190059115300322</v>
      </c>
      <c r="EZ76" s="40">
        <v>8.1024425429727884</v>
      </c>
      <c r="FA76" s="40">
        <v>5.1835516349645232</v>
      </c>
      <c r="FB76" s="40"/>
      <c r="FC76" s="40"/>
      <c r="FD76" s="40">
        <v>15.941174898617229</v>
      </c>
      <c r="FE76" s="40">
        <v>5.7030277343119042</v>
      </c>
      <c r="FF76" s="40">
        <v>2.6563764638452696</v>
      </c>
      <c r="FG76" s="40">
        <v>-20.268879491659149</v>
      </c>
      <c r="FH76" s="40">
        <v>-17.619449842562425</v>
      </c>
      <c r="FI76" s="40"/>
      <c r="FJ76" s="40"/>
      <c r="FK76" s="40">
        <v>-30.426839415989086</v>
      </c>
      <c r="FL76" s="40">
        <v>-19.714078892142211</v>
      </c>
      <c r="FM76" s="40">
        <v>-16.042309734090114</v>
      </c>
      <c r="FN76" s="40">
        <v>18.071818672725499</v>
      </c>
      <c r="FO76" s="40">
        <v>17.891859699718282</v>
      </c>
      <c r="FP76" s="40"/>
      <c r="FQ76" s="40"/>
      <c r="FR76" s="40">
        <v>22.850808675360867</v>
      </c>
      <c r="FS76" s="40">
        <v>18.184285354234106</v>
      </c>
      <c r="FT76" s="40">
        <v>18.52860105540443</v>
      </c>
      <c r="FU76" s="40">
        <v>3.4664894023118405E-2</v>
      </c>
      <c r="FV76" s="40">
        <v>4.4742928925340431E-2</v>
      </c>
      <c r="FW76" s="40"/>
      <c r="FX76" s="40"/>
      <c r="FY76" s="40">
        <v>1.9125E-2</v>
      </c>
      <c r="FZ76" s="40">
        <v>3.6374999999999998E-2</v>
      </c>
      <c r="GA76" s="40">
        <v>4.8125000000000001E-2</v>
      </c>
      <c r="GB76" s="40">
        <v>8.4840423907526372E-2</v>
      </c>
      <c r="GC76" s="40">
        <v>7.1242735664808501E-2</v>
      </c>
      <c r="GD76" s="40"/>
      <c r="GE76" s="40"/>
      <c r="GF76" s="40">
        <v>0.12962499999999999</v>
      </c>
      <c r="GG76" s="40">
        <v>6.8750000000000006E-2</v>
      </c>
      <c r="GH76" s="40">
        <v>5.6625000000000002E-2</v>
      </c>
      <c r="GI76" s="40">
        <v>9.0543300835212612</v>
      </c>
    </row>
    <row r="77" spans="1:191" s="38" customFormat="1" x14ac:dyDescent="0.25">
      <c r="A77" s="38" t="s">
        <v>54</v>
      </c>
      <c r="B77" s="40">
        <v>11.562187598743906</v>
      </c>
      <c r="C77" s="40">
        <v>14.335499922668854</v>
      </c>
      <c r="D77" s="40"/>
      <c r="E77" s="40"/>
      <c r="F77" s="40">
        <v>0.95567999999999997</v>
      </c>
      <c r="G77" s="40">
        <v>17.704215000000001</v>
      </c>
      <c r="H77" s="40">
        <v>42.422989999999999</v>
      </c>
      <c r="I77" s="40">
        <v>0.11769806518885614</v>
      </c>
      <c r="J77" s="40">
        <v>0.11750872703252607</v>
      </c>
      <c r="K77" s="40"/>
      <c r="L77" s="40"/>
      <c r="M77" s="40">
        <v>0.15525</v>
      </c>
      <c r="N77" s="40">
        <v>0.1085</v>
      </c>
      <c r="O77" s="40">
        <v>0.11524999999999999</v>
      </c>
      <c r="P77" s="40">
        <v>9.215096740557191E-2</v>
      </c>
      <c r="Q77" s="40">
        <v>9.042393919377173E-2</v>
      </c>
      <c r="R77" s="40"/>
      <c r="S77" s="40"/>
      <c r="T77" s="40">
        <v>4.9374999999999995E-2</v>
      </c>
      <c r="U77" s="40">
        <v>9.9624999999999991E-2</v>
      </c>
      <c r="V77" s="47">
        <v>0.10325000000000001</v>
      </c>
      <c r="W77" s="40">
        <v>0.78334339760955385</v>
      </c>
      <c r="X77" s="40">
        <v>0.77046911213925817</v>
      </c>
      <c r="Y77" s="40"/>
      <c r="Z77" s="40"/>
      <c r="AA77" s="40">
        <v>0.31803542673107887</v>
      </c>
      <c r="AB77" s="40">
        <v>0.91820276497695841</v>
      </c>
      <c r="AC77" s="40">
        <v>0.89587852494577025</v>
      </c>
      <c r="AD77" s="40">
        <v>0.87010125838564711</v>
      </c>
      <c r="AE77" s="40">
        <v>0.90309977475946079</v>
      </c>
      <c r="AF77" s="40"/>
      <c r="AG77" s="40"/>
      <c r="AH77" s="41"/>
      <c r="AI77" s="41"/>
      <c r="AJ77" s="41"/>
      <c r="AK77" s="40">
        <v>0.71011678022675129</v>
      </c>
      <c r="AL77" s="40">
        <v>0.76953918389301146</v>
      </c>
      <c r="AM77" s="40"/>
      <c r="AN77" s="40"/>
      <c r="AO77" s="41"/>
      <c r="AP77" s="41"/>
      <c r="AQ77" s="41"/>
      <c r="AR77" s="40">
        <v>4.7655957229941963</v>
      </c>
      <c r="AS77" s="40">
        <v>4.8102498287838982</v>
      </c>
      <c r="AT77" s="40"/>
      <c r="AU77" s="40"/>
      <c r="AV77" s="40">
        <v>4.8930026378450719</v>
      </c>
      <c r="AW77" s="40">
        <v>4.805263463939581</v>
      </c>
      <c r="AX77" s="40">
        <v>4.5785166350098256</v>
      </c>
      <c r="AY77" s="40">
        <v>1.5802180386123985</v>
      </c>
      <c r="AZ77" s="40">
        <v>1.6726389586524721</v>
      </c>
      <c r="BA77" s="40"/>
      <c r="BB77" s="40"/>
      <c r="BC77" s="40">
        <v>0.9441537499999999</v>
      </c>
      <c r="BD77" s="40">
        <v>1.6804349999999999</v>
      </c>
      <c r="BE77" s="40">
        <v>1.8202037500000001</v>
      </c>
      <c r="BF77" s="40">
        <v>7.531975811499608</v>
      </c>
      <c r="BG77" s="40">
        <v>8.0455196168291252</v>
      </c>
      <c r="BH77" s="40"/>
      <c r="BI77" s="40"/>
      <c r="BJ77" s="40">
        <v>4.5951584241480035</v>
      </c>
      <c r="BK77" s="40">
        <v>8.0743933153544063</v>
      </c>
      <c r="BL77" s="40">
        <v>8.3346246915825901</v>
      </c>
      <c r="BM77" s="40">
        <f t="shared" si="5"/>
        <v>84.071335739342572</v>
      </c>
      <c r="BN77" s="40">
        <f t="shared" si="5"/>
        <v>89.803472267025015</v>
      </c>
      <c r="BO77" s="40"/>
      <c r="BP77" s="40"/>
      <c r="BQ77" s="40">
        <f t="shared" si="6"/>
        <v>51.2908055363363</v>
      </c>
      <c r="BR77" s="40">
        <f t="shared" si="6"/>
        <v>90.125758273181503</v>
      </c>
      <c r="BS77" s="40">
        <f t="shared" si="2"/>
        <v>93.030440915336044</v>
      </c>
      <c r="BT77" s="40">
        <v>0.23040753867047403</v>
      </c>
      <c r="BU77" s="40">
        <v>0.20607194364587356</v>
      </c>
      <c r="BV77" s="40"/>
      <c r="BW77" s="40"/>
      <c r="BX77" s="40">
        <v>0.70203802437140528</v>
      </c>
      <c r="BY77" s="40">
        <v>0.14267800103971132</v>
      </c>
      <c r="BZ77" s="40">
        <v>-1.9979363930023451E-2</v>
      </c>
      <c r="CA77" s="40">
        <v>-4.318022328346835E-2</v>
      </c>
      <c r="CB77" s="40">
        <v>-6.5387542193371409E-2</v>
      </c>
      <c r="CC77" s="40"/>
      <c r="CD77" s="40"/>
      <c r="CE77" s="40">
        <v>-3.4371575863065433E-2</v>
      </c>
      <c r="CF77" s="40">
        <v>-9.4270129149543275E-2</v>
      </c>
      <c r="CG77" s="40">
        <v>-0.19734845224662989</v>
      </c>
      <c r="CH77" s="40">
        <v>0.27361206309347347</v>
      </c>
      <c r="CI77" s="40">
        <v>0.27141847748348014</v>
      </c>
      <c r="CJ77" s="40"/>
      <c r="CK77" s="40"/>
      <c r="CL77" s="40">
        <v>0.73649368718892605</v>
      </c>
      <c r="CM77" s="40">
        <v>0.2369693900616863</v>
      </c>
      <c r="CN77" s="40">
        <v>0.17741194758419038</v>
      </c>
      <c r="CO77" s="40">
        <v>1.9542902483355558</v>
      </c>
      <c r="CP77" s="40">
        <v>1.997573150213811</v>
      </c>
      <c r="CQ77" s="40"/>
      <c r="CR77" s="40"/>
      <c r="CS77" s="40">
        <v>1.9059695092154756</v>
      </c>
      <c r="CT77" s="40">
        <v>2.0056841285327471</v>
      </c>
      <c r="CU77" s="40">
        <v>2.1386306159616622</v>
      </c>
      <c r="CV77" s="40">
        <v>0.81928864759341313</v>
      </c>
      <c r="CW77" s="40">
        <v>0.90174213423292904</v>
      </c>
      <c r="CX77" s="40"/>
      <c r="CY77" s="40"/>
      <c r="CZ77" s="40">
        <v>9.0135701205926788E-2</v>
      </c>
      <c r="DA77" s="40">
        <v>0.94873631704393435</v>
      </c>
      <c r="DB77" s="40">
        <v>1.3475760015917031</v>
      </c>
      <c r="DC77" s="40">
        <v>1.1095013650287771</v>
      </c>
      <c r="DD77" s="40">
        <v>1.0701727129158092</v>
      </c>
      <c r="DE77" s="40"/>
      <c r="DF77" s="40"/>
      <c r="DG77" s="40">
        <v>1.8061669740720863</v>
      </c>
      <c r="DH77" s="40">
        <v>1.0284432203025531</v>
      </c>
      <c r="DI77" s="40">
        <v>0.76586557581682357</v>
      </c>
      <c r="DJ77" s="40">
        <v>1.9426098175380324</v>
      </c>
      <c r="DK77" s="40">
        <v>1.7397716046423142</v>
      </c>
      <c r="DL77" s="40"/>
      <c r="DM77" s="40"/>
      <c r="DN77" s="40">
        <v>4.4828188589463629</v>
      </c>
      <c r="DO77" s="40">
        <v>1.2997564482011827</v>
      </c>
      <c r="DP77" s="40">
        <v>-0.16632246462916864</v>
      </c>
      <c r="DQ77" s="40">
        <v>-0.90704010925361833</v>
      </c>
      <c r="DR77" s="40">
        <v>-1.3081382038297595</v>
      </c>
      <c r="DS77" s="40"/>
      <c r="DT77" s="40"/>
      <c r="DU77" s="40">
        <v>-1.8059885235695092</v>
      </c>
      <c r="DV77" s="40">
        <v>-1.9543285862024409</v>
      </c>
      <c r="DW77" s="40">
        <v>-3.2460151358641602</v>
      </c>
      <c r="DX77" s="40">
        <v>3.865847926025241</v>
      </c>
      <c r="DY77" s="40">
        <v>3.9375969176845764</v>
      </c>
      <c r="DZ77" s="40"/>
      <c r="EA77" s="40"/>
      <c r="EB77" s="40">
        <v>5.3369156846920003</v>
      </c>
      <c r="EC77" s="40">
        <v>3.8593179925881356</v>
      </c>
      <c r="ED77" s="40">
        <v>3.1851600247791865</v>
      </c>
      <c r="EE77" s="40">
        <v>16.46918579618033</v>
      </c>
      <c r="EF77" s="40">
        <v>16.842244117144674</v>
      </c>
      <c r="EG77" s="40"/>
      <c r="EH77" s="40"/>
      <c r="EI77" s="40">
        <v>12.211229072694927</v>
      </c>
      <c r="EJ77" s="40">
        <v>18.311140153167067</v>
      </c>
      <c r="EK77" s="40">
        <v>18.394801687181449</v>
      </c>
      <c r="EL77" s="40">
        <v>17.653308425958606</v>
      </c>
      <c r="EM77" s="40">
        <v>18.612727358967398</v>
      </c>
      <c r="EN77" s="40"/>
      <c r="EO77" s="40"/>
      <c r="EP77" s="40">
        <v>5.4667751342936368</v>
      </c>
      <c r="EQ77" s="40">
        <v>20.396792234422826</v>
      </c>
      <c r="ER77" s="40">
        <v>22.884455204831092</v>
      </c>
      <c r="ES77" s="40">
        <v>16.638602076737108</v>
      </c>
      <c r="ET77" s="40">
        <v>16.522266066694961</v>
      </c>
      <c r="EU77" s="40"/>
      <c r="EV77" s="40"/>
      <c r="EW77" s="40">
        <v>14.365309079407483</v>
      </c>
      <c r="EX77" s="40">
        <v>17.739349198976804</v>
      </c>
      <c r="EY77" s="40">
        <v>14.554965007911157</v>
      </c>
      <c r="EZ77" s="40">
        <v>8.8779548890729032</v>
      </c>
      <c r="FA77" s="40">
        <v>8.5979769480948143</v>
      </c>
      <c r="FB77" s="40"/>
      <c r="FC77" s="40"/>
      <c r="FD77" s="40">
        <v>18.044311777979321</v>
      </c>
      <c r="FE77" s="40">
        <v>5.3993187563350666</v>
      </c>
      <c r="FF77" s="40">
        <v>2.5881820165140557</v>
      </c>
      <c r="FG77" s="40">
        <v>-7.5970256106543781</v>
      </c>
      <c r="FH77" s="40">
        <v>-7.8358394754770142</v>
      </c>
      <c r="FI77" s="40"/>
      <c r="FJ77" s="40"/>
      <c r="FK77" s="40">
        <v>-19.934011639746245</v>
      </c>
      <c r="FL77" s="40">
        <v>-11.512556688228413</v>
      </c>
      <c r="FM77" s="40">
        <v>-12.153189507382873</v>
      </c>
      <c r="FN77" s="40">
        <v>19.52431409406779</v>
      </c>
      <c r="FO77" s="40">
        <v>19.948565739916489</v>
      </c>
      <c r="FP77" s="40"/>
      <c r="FQ77" s="40"/>
      <c r="FR77" s="40">
        <v>23.211960750123886</v>
      </c>
      <c r="FS77" s="40">
        <v>18.68218096778191</v>
      </c>
      <c r="FT77" s="40">
        <v>18.629800731268194</v>
      </c>
      <c r="FU77" s="40">
        <v>4.7783010864809357E-2</v>
      </c>
      <c r="FV77" s="40">
        <v>4.9602241903806514E-2</v>
      </c>
      <c r="FW77" s="40"/>
      <c r="FX77" s="40"/>
      <c r="FY77" s="40">
        <v>1.8625000000000003E-2</v>
      </c>
      <c r="FZ77" s="40">
        <v>4.8125000000000001E-2</v>
      </c>
      <c r="GA77" s="40">
        <v>6.0624999999999998E-2</v>
      </c>
      <c r="GB77" s="40">
        <v>7.0915054324046781E-2</v>
      </c>
      <c r="GC77" s="40">
        <v>6.890648512871958E-2</v>
      </c>
      <c r="GD77" s="40"/>
      <c r="GE77" s="40"/>
      <c r="GF77" s="40">
        <v>0.137625</v>
      </c>
      <c r="GG77" s="40">
        <v>6.1374999999999999E-2</v>
      </c>
      <c r="GH77" s="40">
        <v>5.5624999999999994E-2</v>
      </c>
      <c r="GI77" s="40">
        <v>8.9590295494435619</v>
      </c>
    </row>
    <row r="78" spans="1:191" s="38" customFormat="1" x14ac:dyDescent="0.25">
      <c r="A78" s="38" t="s">
        <v>54</v>
      </c>
      <c r="B78" s="40">
        <v>9.6254791558701331</v>
      </c>
      <c r="C78" s="40">
        <v>16.648902116662917</v>
      </c>
      <c r="D78" s="40">
        <v>30.916289543278239</v>
      </c>
      <c r="E78" s="40"/>
      <c r="F78" s="40">
        <v>1.4049381124618285</v>
      </c>
      <c r="G78" s="40">
        <v>15.734812074296562</v>
      </c>
      <c r="H78" s="40">
        <v>36.98703124794848</v>
      </c>
      <c r="I78" s="40">
        <v>0.13940957592725181</v>
      </c>
      <c r="J78" s="40">
        <v>0.12945753299925769</v>
      </c>
      <c r="K78" s="40">
        <v>0.12388450137832789</v>
      </c>
      <c r="L78" s="40"/>
      <c r="M78" s="40">
        <v>0.17950000000000002</v>
      </c>
      <c r="N78" s="40">
        <v>0.12475</v>
      </c>
      <c r="O78" s="40">
        <v>0.123</v>
      </c>
      <c r="P78" s="40">
        <v>7.0909575927251806E-2</v>
      </c>
      <c r="Q78" s="40">
        <v>8.2530333571958797E-2</v>
      </c>
      <c r="R78" s="40">
        <v>8.8545080806398863E-2</v>
      </c>
      <c r="S78" s="40"/>
      <c r="T78" s="40">
        <v>4.7500000000000001E-2</v>
      </c>
      <c r="U78" s="40">
        <v>8.1499999999999989E-2</v>
      </c>
      <c r="V78" s="47">
        <v>8.8999999999999996E-2</v>
      </c>
      <c r="W78" s="40">
        <v>0.50872474973175041</v>
      </c>
      <c r="X78" s="40">
        <v>0.63767165491901623</v>
      </c>
      <c r="Y78" s="40">
        <v>0.71523738731670161</v>
      </c>
      <c r="Z78" s="40"/>
      <c r="AA78" s="40">
        <v>0.26462395543175482</v>
      </c>
      <c r="AB78" s="40">
        <v>0.65330661322645278</v>
      </c>
      <c r="AC78" s="40">
        <v>0.72357723577235766</v>
      </c>
      <c r="AD78" s="40">
        <v>0.99730450554499983</v>
      </c>
      <c r="AE78" s="40">
        <v>1.0192828970295968</v>
      </c>
      <c r="AF78" s="40">
        <v>1.032609508532552</v>
      </c>
      <c r="AG78" s="40"/>
      <c r="AH78" s="41"/>
      <c r="AI78" s="41"/>
      <c r="AJ78" s="41"/>
      <c r="AK78" s="40">
        <v>0.59229316842074287</v>
      </c>
      <c r="AL78" s="40">
        <v>0.69206299717811204</v>
      </c>
      <c r="AM78" s="40">
        <v>0.77581590980149018</v>
      </c>
      <c r="AN78" s="40"/>
      <c r="AO78" s="41"/>
      <c r="AP78" s="41"/>
      <c r="AQ78" s="41"/>
      <c r="AR78" s="40">
        <v>4.7557332601176538</v>
      </c>
      <c r="AS78" s="40">
        <v>4.7198664696979815</v>
      </c>
      <c r="AT78" s="40">
        <v>4.7077814686208406</v>
      </c>
      <c r="AU78" s="40"/>
      <c r="AV78" s="40">
        <v>4.4109669734470245</v>
      </c>
      <c r="AW78" s="40">
        <v>4.8498977721252743</v>
      </c>
      <c r="AX78" s="40">
        <v>4.7179202879063666</v>
      </c>
      <c r="AY78" s="40">
        <v>1.5895976739657427</v>
      </c>
      <c r="AZ78" s="40">
        <v>1.7113458942077091</v>
      </c>
      <c r="BA78" s="40">
        <v>1.8084254183340422</v>
      </c>
      <c r="BB78" s="40"/>
      <c r="BC78" s="40">
        <v>1.1597693060246117</v>
      </c>
      <c r="BD78" s="40">
        <v>1.6960228802279875</v>
      </c>
      <c r="BE78" s="40">
        <v>1.8063309802499115</v>
      </c>
      <c r="BF78" s="40">
        <v>7.557557863293507</v>
      </c>
      <c r="BG78" s="40">
        <v>8.078768750417197</v>
      </c>
      <c r="BH78" s="40">
        <v>8.5131111563536042</v>
      </c>
      <c r="BI78" s="40"/>
      <c r="BJ78" s="40">
        <v>5.1278181615209233</v>
      </c>
      <c r="BK78" s="40">
        <v>8.2255615176516095</v>
      </c>
      <c r="BL78" s="40">
        <v>8.5220413850536936</v>
      </c>
      <c r="BM78" s="40">
        <f t="shared" si="5"/>
        <v>84.154655542712192</v>
      </c>
      <c r="BN78" s="40">
        <f t="shared" si="5"/>
        <v>89.958424890485446</v>
      </c>
      <c r="BO78" s="40">
        <f t="shared" si="5"/>
        <v>94.794899346963149</v>
      </c>
      <c r="BP78" s="40"/>
      <c r="BQ78" s="40">
        <f t="shared" si="6"/>
        <v>57.099102497695029</v>
      </c>
      <c r="BR78" s="40">
        <f t="shared" si="6"/>
        <v>91.592986608202835</v>
      </c>
      <c r="BS78" s="40">
        <f t="shared" si="2"/>
        <v>94.894338919079928</v>
      </c>
      <c r="BT78" s="40">
        <v>0.28706402463363634</v>
      </c>
      <c r="BU78" s="40">
        <v>0.17299872143090678</v>
      </c>
      <c r="BV78" s="40">
        <v>0.10459935514964426</v>
      </c>
      <c r="BW78" s="40"/>
      <c r="BX78" s="40">
        <v>0.74023888074268984</v>
      </c>
      <c r="BY78" s="40">
        <v>0.14439784080338128</v>
      </c>
      <c r="BZ78" s="40">
        <v>2.6586070164310461E-3</v>
      </c>
      <c r="CA78" s="40">
        <v>-6.5895661272836151E-2</v>
      </c>
      <c r="CB78" s="40">
        <v>-0.1020079443064863</v>
      </c>
      <c r="CC78" s="40">
        <v>-0.14521463086226027</v>
      </c>
      <c r="CD78" s="40"/>
      <c r="CE78" s="40">
        <v>-2.0223492098233764E-2</v>
      </c>
      <c r="CF78" s="40">
        <v>-0.11652682988530658</v>
      </c>
      <c r="CG78" s="40">
        <v>-0.19914114573662012</v>
      </c>
      <c r="CH78" s="40">
        <v>0.35298654681150848</v>
      </c>
      <c r="CI78" s="40">
        <v>0.27502216162687465</v>
      </c>
      <c r="CJ78" s="40">
        <v>0.24983085344391637</v>
      </c>
      <c r="CK78" s="40"/>
      <c r="CL78" s="40">
        <v>0.76037170586893155</v>
      </c>
      <c r="CM78" s="40">
        <v>0.26093928242244546</v>
      </c>
      <c r="CN78" s="40">
        <v>0.20196526886119301</v>
      </c>
      <c r="CO78" s="40">
        <v>2.0450842191554495</v>
      </c>
      <c r="CP78" s="40">
        <v>2.0130705114090204</v>
      </c>
      <c r="CQ78" s="40">
        <v>2.0309539818304296</v>
      </c>
      <c r="CR78" s="40"/>
      <c r="CS78" s="40">
        <v>2.0886269786319742</v>
      </c>
      <c r="CT78" s="40">
        <v>1.9598558306672902</v>
      </c>
      <c r="CU78" s="40">
        <v>2.039332429782883</v>
      </c>
      <c r="CV78" s="40">
        <v>0.62802433841490446</v>
      </c>
      <c r="CW78" s="40">
        <v>0.92604303256839926</v>
      </c>
      <c r="CX78" s="40">
        <v>1.0597528307901898</v>
      </c>
      <c r="CY78" s="40"/>
      <c r="CZ78" s="40">
        <v>5.5005073175520232E-2</v>
      </c>
      <c r="DA78" s="40">
        <v>0.95446792203237718</v>
      </c>
      <c r="DB78" s="40">
        <v>1.181511194320561</v>
      </c>
      <c r="DC78" s="40">
        <v>1.3974270204661643</v>
      </c>
      <c r="DD78" s="40">
        <v>1.0629730418667238</v>
      </c>
      <c r="DE78" s="40">
        <v>0.94586298096907673</v>
      </c>
      <c r="DF78" s="40"/>
      <c r="DG78" s="40">
        <v>2.0210911565808596</v>
      </c>
      <c r="DH78" s="40">
        <v>0.95781043147593814</v>
      </c>
      <c r="DI78" s="40">
        <v>0.80886553800059824</v>
      </c>
      <c r="DJ78" s="40">
        <v>2.0506230186086309</v>
      </c>
      <c r="DK78" s="40">
        <v>1.3355765284434724</v>
      </c>
      <c r="DL78" s="40">
        <v>0.83843287470324968</v>
      </c>
      <c r="DM78" s="40"/>
      <c r="DN78" s="40">
        <v>4.0179960296451611</v>
      </c>
      <c r="DO78" s="40">
        <v>1.142571315419683</v>
      </c>
      <c r="DP78" s="40">
        <v>2.3475357864169009E-2</v>
      </c>
      <c r="DQ78" s="40">
        <v>-1.4529325053888504</v>
      </c>
      <c r="DR78" s="40">
        <v>-1.7777604679286136</v>
      </c>
      <c r="DS78" s="40">
        <v>-2.4804209150110568</v>
      </c>
      <c r="DT78" s="40"/>
      <c r="DU78" s="40">
        <v>-1.0300064171162402</v>
      </c>
      <c r="DV78" s="40">
        <v>-1.9612233574165505</v>
      </c>
      <c r="DW78" s="40">
        <v>-3.0773269126623708</v>
      </c>
      <c r="DX78" s="40">
        <v>3.7532516760471264</v>
      </c>
      <c r="DY78" s="40">
        <v>3.7227503139098523</v>
      </c>
      <c r="DZ78" s="40">
        <v>3.7604496844670576</v>
      </c>
      <c r="EA78" s="40"/>
      <c r="EB78" s="40">
        <v>4.6485423935587811</v>
      </c>
      <c r="EC78" s="40">
        <v>3.8771171030722709</v>
      </c>
      <c r="ED78" s="40">
        <v>3.3615514430397306</v>
      </c>
      <c r="EE78" s="40">
        <v>14.555211770940495</v>
      </c>
      <c r="EF78" s="40">
        <v>15.415430828831685</v>
      </c>
      <c r="EG78" s="40">
        <v>16.269061426317791</v>
      </c>
      <c r="EH78" s="40"/>
      <c r="EI78" s="40">
        <v>11.602324772339157</v>
      </c>
      <c r="EJ78" s="40">
        <v>15.462284495200779</v>
      </c>
      <c r="EK78" s="40">
        <v>16.310816821078141</v>
      </c>
      <c r="EL78" s="40">
        <v>13.613009342448104</v>
      </c>
      <c r="EM78" s="40">
        <v>16.766914715670811</v>
      </c>
      <c r="EN78" s="40">
        <v>18.733998751950036</v>
      </c>
      <c r="EO78" s="40"/>
      <c r="EP78" s="40">
        <v>3.2659051423355145</v>
      </c>
      <c r="EQ78" s="40">
        <v>16.850256390909642</v>
      </c>
      <c r="ER78" s="40">
        <v>19.171276550790616</v>
      </c>
      <c r="ES78" s="40">
        <v>15.699832110992279</v>
      </c>
      <c r="ET78" s="40">
        <v>15.269177649298392</v>
      </c>
      <c r="EU78" s="40">
        <v>15.152505577443208</v>
      </c>
      <c r="EV78" s="40"/>
      <c r="EW78" s="40">
        <v>13.724950716234918</v>
      </c>
      <c r="EX78" s="40">
        <v>15.362992722727325</v>
      </c>
      <c r="EY78" s="40">
        <v>14.44486252710767</v>
      </c>
      <c r="EZ78" s="40">
        <v>9.4906508907926916</v>
      </c>
      <c r="FA78" s="40">
        <v>7.3673228450263855</v>
      </c>
      <c r="FB78" s="40">
        <v>6.067808384489628</v>
      </c>
      <c r="FC78" s="40"/>
      <c r="FD78" s="40">
        <v>16.203320485708236</v>
      </c>
      <c r="FE78" s="40">
        <v>5.2972038963642873</v>
      </c>
      <c r="FF78" s="40">
        <v>1.8537537692977502</v>
      </c>
      <c r="FG78" s="40">
        <v>-10.750760127903645</v>
      </c>
      <c r="FH78" s="40">
        <v>-9.463207992047014</v>
      </c>
      <c r="FI78" s="40">
        <v>-10.699833949895146</v>
      </c>
      <c r="FJ78" s="40"/>
      <c r="FK78" s="40">
        <v>-23.427636278039984</v>
      </c>
      <c r="FL78" s="40">
        <v>-11.477823852104189</v>
      </c>
      <c r="FM78" s="40">
        <v>-13.050236383869295</v>
      </c>
      <c r="FN78" s="40">
        <v>18.662325117373758</v>
      </c>
      <c r="FO78" s="40">
        <v>19.754164993317403</v>
      </c>
      <c r="FP78" s="40">
        <v>20.297685527706982</v>
      </c>
      <c r="FQ78" s="40"/>
      <c r="FR78" s="40">
        <v>21.162765083557094</v>
      </c>
      <c r="FS78" s="40">
        <v>20.02876098116829</v>
      </c>
      <c r="FT78" s="40">
        <v>17.881180220700067</v>
      </c>
      <c r="FU78" s="40">
        <v>4.6193625192610034E-2</v>
      </c>
      <c r="FV78" s="40">
        <v>5.6493933285608235E-2</v>
      </c>
      <c r="FW78" s="40">
        <v>5.8371832873890694E-2</v>
      </c>
      <c r="FX78" s="40"/>
      <c r="FY78" s="40">
        <v>2.0249999999999997E-2</v>
      </c>
      <c r="FZ78" s="40">
        <v>5.9249999999999997E-2</v>
      </c>
      <c r="GA78" s="40">
        <v>6.4750000000000002E-2</v>
      </c>
      <c r="GB78" s="40">
        <v>9.4215950734641757E-2</v>
      </c>
      <c r="GC78" s="40">
        <v>7.396359971364945E-2</v>
      </c>
      <c r="GD78" s="40">
        <v>6.6512668504437183E-2</v>
      </c>
      <c r="GE78" s="40"/>
      <c r="GF78" s="40">
        <v>0.16125</v>
      </c>
      <c r="GG78" s="40">
        <v>6.7500000000000004E-2</v>
      </c>
      <c r="GH78" s="40">
        <v>6.0249999999999998E-2</v>
      </c>
      <c r="GI78" s="40">
        <v>8.9805582526063734</v>
      </c>
    </row>
    <row r="79" spans="1:191" s="39" customFormat="1" x14ac:dyDescent="0.25">
      <c r="A79" s="38" t="s">
        <v>54</v>
      </c>
      <c r="B79" s="40">
        <v>9.1136167640237424</v>
      </c>
      <c r="C79" s="40">
        <v>14.916914633753342</v>
      </c>
      <c r="D79" s="40">
        <v>32.655705249731582</v>
      </c>
      <c r="E79" s="40"/>
      <c r="F79" s="40">
        <v>1.8003906612513925</v>
      </c>
      <c r="G79" s="40">
        <v>20.674319368831775</v>
      </c>
      <c r="H79" s="40">
        <v>42.672407807331908</v>
      </c>
      <c r="I79" s="40">
        <v>0.12143262889824361</v>
      </c>
      <c r="J79" s="40">
        <v>0.11157411489843516</v>
      </c>
      <c r="K79" s="40">
        <v>0.10257827093800949</v>
      </c>
      <c r="L79" s="40"/>
      <c r="M79" s="40">
        <v>0.15049999999999999</v>
      </c>
      <c r="N79" s="40">
        <v>0.10875</v>
      </c>
      <c r="O79" s="40">
        <v>0.10825</v>
      </c>
      <c r="P79" s="40">
        <v>9.8783685550878186E-2</v>
      </c>
      <c r="Q79" s="40">
        <v>0.10419137163281172</v>
      </c>
      <c r="R79" s="40">
        <v>0.11384345812398101</v>
      </c>
      <c r="S79" s="40"/>
      <c r="T79" s="40">
        <v>8.8749999999999996E-2</v>
      </c>
      <c r="U79" s="40">
        <v>0.10775</v>
      </c>
      <c r="V79" s="47">
        <v>0.11024999999999999</v>
      </c>
      <c r="W79" s="40">
        <v>0.81414951343789088</v>
      </c>
      <c r="X79" s="40">
        <v>0.93383873408374851</v>
      </c>
      <c r="Y79" s="40">
        <v>1.1101221065561344</v>
      </c>
      <c r="Z79" s="40"/>
      <c r="AA79" s="40">
        <v>0.5897009966777409</v>
      </c>
      <c r="AB79" s="40">
        <v>0.99080459770114937</v>
      </c>
      <c r="AC79" s="40">
        <v>1.0184757505773672</v>
      </c>
      <c r="AD79" s="40">
        <v>0.7258010591442674</v>
      </c>
      <c r="AE79" s="40">
        <v>0.74250160691011979</v>
      </c>
      <c r="AF79" s="40">
        <v>0.73656976408968866</v>
      </c>
      <c r="AG79" s="40"/>
      <c r="AH79" s="41"/>
      <c r="AI79" s="41"/>
      <c r="AJ79" s="41"/>
      <c r="AK79" s="40">
        <v>0.93654130929290302</v>
      </c>
      <c r="AL79" s="40">
        <v>1.0004203118328774</v>
      </c>
      <c r="AM79" s="40">
        <v>1.1084478327798089</v>
      </c>
      <c r="AN79" s="40"/>
      <c r="AO79" s="41"/>
      <c r="AP79" s="41"/>
      <c r="AQ79" s="41"/>
      <c r="AR79" s="40">
        <v>4.5414712242825166</v>
      </c>
      <c r="AS79" s="40">
        <v>4.6369586722194773</v>
      </c>
      <c r="AT79" s="40">
        <v>4.6215776650905136</v>
      </c>
      <c r="AU79" s="40"/>
      <c r="AV79" s="40">
        <v>4.2334610693235355</v>
      </c>
      <c r="AW79" s="40">
        <v>4.6197032714678823</v>
      </c>
      <c r="AX79" s="40">
        <v>4.6007505053211712</v>
      </c>
      <c r="AY79" s="40">
        <v>1.6623423684371703</v>
      </c>
      <c r="AZ79" s="40">
        <v>1.7429219187429972</v>
      </c>
      <c r="BA79" s="40">
        <v>1.8450175968694977</v>
      </c>
      <c r="BB79" s="40"/>
      <c r="BC79" s="40">
        <v>1.2408854971823153</v>
      </c>
      <c r="BD79" s="40">
        <v>1.8024842135414878</v>
      </c>
      <c r="BE79" s="40">
        <v>1.8576805520063635</v>
      </c>
      <c r="BF79" s="40">
        <v>7.5497969884644966</v>
      </c>
      <c r="BG79" s="40">
        <v>8.0827238347090482</v>
      </c>
      <c r="BH79" s="40">
        <v>8.5268295399128426</v>
      </c>
      <c r="BI79" s="40"/>
      <c r="BJ79" s="40">
        <v>5.293876161894028</v>
      </c>
      <c r="BK79" s="40">
        <v>8.3258942159372129</v>
      </c>
      <c r="BL79" s="40">
        <v>8.5456098140782455</v>
      </c>
      <c r="BM79" s="40">
        <f t="shared" si="5"/>
        <v>85.257314601844243</v>
      </c>
      <c r="BN79" s="40">
        <f t="shared" si="5"/>
        <v>91.275477985503812</v>
      </c>
      <c r="BO79" s="40">
        <f t="shared" si="5"/>
        <v>96.290614138553494</v>
      </c>
      <c r="BP79" s="40"/>
      <c r="BQ79" s="40">
        <f t="shared" si="6"/>
        <v>59.781960506675588</v>
      </c>
      <c r="BR79" s="40">
        <f t="shared" si="6"/>
        <v>94.021519200373177</v>
      </c>
      <c r="BS79" s="40">
        <f t="shared" si="2"/>
        <v>96.502693449464104</v>
      </c>
      <c r="BT79" s="40">
        <v>0.30460453762393774</v>
      </c>
      <c r="BU79" s="40">
        <v>0.15416824079416389</v>
      </c>
      <c r="BV79" s="40">
        <v>5.778463641659063E-2</v>
      </c>
      <c r="BW79" s="40"/>
      <c r="BX79" s="40">
        <v>0.66938666910176681</v>
      </c>
      <c r="BY79" s="40">
        <v>8.1808785850260649E-2</v>
      </c>
      <c r="BZ79" s="40">
        <v>-1.5828550278776381E-2</v>
      </c>
      <c r="CA79" s="40">
        <v>-4.7597284689444734E-2</v>
      </c>
      <c r="CB79" s="40">
        <v>-0.11942813002881783</v>
      </c>
      <c r="CC79" s="40">
        <v>-0.1772060204667058</v>
      </c>
      <c r="CD79" s="40"/>
      <c r="CE79" s="40">
        <v>-2.4591687570371158E-2</v>
      </c>
      <c r="CF79" s="40">
        <v>-0.16336050143100284</v>
      </c>
      <c r="CG79" s="40">
        <v>-0.22453922404206589</v>
      </c>
      <c r="CH79" s="40">
        <v>0.35250260817827184</v>
      </c>
      <c r="CI79" s="40">
        <v>0.27374692842559001</v>
      </c>
      <c r="CJ79" s="40">
        <v>0.23452124207449732</v>
      </c>
      <c r="CK79" s="40"/>
      <c r="CL79" s="40">
        <v>0.69472399528618456</v>
      </c>
      <c r="CM79" s="40">
        <v>0.24509083029047599</v>
      </c>
      <c r="CN79" s="40">
        <v>0.20887500055037145</v>
      </c>
      <c r="CO79" s="40">
        <v>1.9642456741026169</v>
      </c>
      <c r="CP79" s="40">
        <v>1.9359670805577054</v>
      </c>
      <c r="CQ79" s="40">
        <v>1.9765053753146564</v>
      </c>
      <c r="CR79" s="40"/>
      <c r="CS79" s="40">
        <v>2.1167878984581208</v>
      </c>
      <c r="CT79" s="40">
        <v>2.0267381808622518</v>
      </c>
      <c r="CU79" s="40">
        <v>2.0641264817214311</v>
      </c>
      <c r="CV79" s="40">
        <v>0.83532866276401052</v>
      </c>
      <c r="CW79" s="40">
        <v>0.94633651774441419</v>
      </c>
      <c r="CX79" s="40">
        <v>1.1604965220721128</v>
      </c>
      <c r="CY79" s="40"/>
      <c r="CZ79" s="40">
        <v>0.15402130372731762</v>
      </c>
      <c r="DA79" s="40">
        <v>1.1607059630413832</v>
      </c>
      <c r="DB79" s="40">
        <v>1.2305649649113852</v>
      </c>
      <c r="DC79" s="40">
        <v>1.0871999986430168</v>
      </c>
      <c r="DD79" s="40">
        <v>0.94289642788130645</v>
      </c>
      <c r="DE79" s="40">
        <v>0.75995224181717369</v>
      </c>
      <c r="DF79" s="40"/>
      <c r="DG79" s="40">
        <v>1.9425807833014215</v>
      </c>
      <c r="DH79" s="40">
        <v>0.81248403288457571</v>
      </c>
      <c r="DI79" s="40">
        <v>0.77851517983666052</v>
      </c>
      <c r="DJ79" s="40">
        <v>2.4889321120787495</v>
      </c>
      <c r="DK79" s="40">
        <v>1.384774258919135</v>
      </c>
      <c r="DL79" s="40">
        <v>0.58181526241357329</v>
      </c>
      <c r="DM79" s="40"/>
      <c r="DN79" s="40">
        <v>4.432645561545236</v>
      </c>
      <c r="DO79" s="40">
        <v>0.75421451962028963</v>
      </c>
      <c r="DP79" s="40">
        <v>-0.12218758199228548</v>
      </c>
      <c r="DQ79" s="40">
        <v>-0.86610427162665293</v>
      </c>
      <c r="DR79" s="40">
        <v>-2.1621362484923043</v>
      </c>
      <c r="DS79" s="40">
        <v>-3.0909112777134005</v>
      </c>
      <c r="DT79" s="40"/>
      <c r="DU79" s="40">
        <v>-1.3419025017648478</v>
      </c>
      <c r="DV79" s="40">
        <v>-2.7725614712985442</v>
      </c>
      <c r="DW79" s="40">
        <v>-3.7927618679316968</v>
      </c>
      <c r="DX79" s="40">
        <v>5.1515203052479643</v>
      </c>
      <c r="DY79" s="40">
        <v>4.7606737008007141</v>
      </c>
      <c r="DZ79" s="40">
        <v>5.0369609541386371</v>
      </c>
      <c r="EA79" s="40"/>
      <c r="EB79" s="40">
        <v>5.3920431943581884</v>
      </c>
      <c r="EC79" s="40">
        <v>4.7847529762462573</v>
      </c>
      <c r="ED79" s="40">
        <v>4.1481051565613223</v>
      </c>
      <c r="EE79" s="40">
        <v>15.92973351855926</v>
      </c>
      <c r="EF79" s="40">
        <v>17.058008052612486</v>
      </c>
      <c r="EG79" s="40">
        <v>18.914702335714679</v>
      </c>
      <c r="EH79" s="40"/>
      <c r="EI79" s="40">
        <v>14.053431641777115</v>
      </c>
      <c r="EJ79" s="40">
        <v>18.304434168595307</v>
      </c>
      <c r="EK79" s="40">
        <v>18.721296843862245</v>
      </c>
      <c r="EL79" s="40">
        <v>15.869444436457082</v>
      </c>
      <c r="EM79" s="40">
        <v>17.866454514713492</v>
      </c>
      <c r="EN79" s="40">
        <v>21.129250301178452</v>
      </c>
      <c r="EO79" s="40"/>
      <c r="EP79" s="40">
        <v>6.039005825754181</v>
      </c>
      <c r="EQ79" s="40">
        <v>20.631596109569816</v>
      </c>
      <c r="ER79" s="40">
        <v>21.83237633269199</v>
      </c>
      <c r="ES79" s="40">
        <v>17.349368823911391</v>
      </c>
      <c r="ET79" s="40">
        <v>17.808656104786508</v>
      </c>
      <c r="EU79" s="40">
        <v>17.920148997158854</v>
      </c>
      <c r="EV79" s="40"/>
      <c r="EW79" s="40">
        <v>16.449651015213174</v>
      </c>
      <c r="EX79" s="40">
        <v>17.36436442073753</v>
      </c>
      <c r="EY79" s="40">
        <v>16.742466278051037</v>
      </c>
      <c r="EZ79" s="40">
        <v>10.352928450476064</v>
      </c>
      <c r="FA79" s="40">
        <v>6.3635687137329722</v>
      </c>
      <c r="FB79" s="40">
        <v>4.5980518053412123</v>
      </c>
      <c r="FC79" s="40"/>
      <c r="FD79" s="40">
        <v>15.393453518804471</v>
      </c>
      <c r="FE79" s="40">
        <v>3.9910464755168977</v>
      </c>
      <c r="FF79" s="40">
        <v>1.9937294614692664</v>
      </c>
      <c r="FG79" s="40">
        <v>-4.1373286342363951</v>
      </c>
      <c r="FH79" s="40">
        <v>-9.2070318823434114</v>
      </c>
      <c r="FI79" s="40">
        <v>-10.425734179716938</v>
      </c>
      <c r="FJ79" s="40"/>
      <c r="FK79" s="40">
        <v>-17.574353192166445</v>
      </c>
      <c r="FL79" s="40">
        <v>-11.227439904148982</v>
      </c>
      <c r="FM79" s="40">
        <v>-13.719514944342922</v>
      </c>
      <c r="FN79" s="40">
        <v>21.014277271040427</v>
      </c>
      <c r="FO79" s="40">
        <v>20.099630843484555</v>
      </c>
      <c r="FP79" s="40">
        <v>21.535719213766178</v>
      </c>
      <c r="FQ79" s="40"/>
      <c r="FR79" s="40">
        <v>20.728938610360956</v>
      </c>
      <c r="FS79" s="40">
        <v>21.361300626326305</v>
      </c>
      <c r="FT79" s="40">
        <v>20.251676384034944</v>
      </c>
      <c r="FU79" s="40">
        <v>5.4391842775439098E-2</v>
      </c>
      <c r="FV79" s="40">
        <v>5.5382743265623438E-2</v>
      </c>
      <c r="FW79" s="40">
        <v>5.7289135469004743E-2</v>
      </c>
      <c r="FX79" s="40"/>
      <c r="FY79" s="40">
        <v>2.2250000000000002E-2</v>
      </c>
      <c r="FZ79" s="40">
        <v>5.8999999999999997E-2</v>
      </c>
      <c r="GA79" s="40">
        <v>5.9249999999999997E-2</v>
      </c>
      <c r="GB79" s="40">
        <v>6.9040786122804523E-2</v>
      </c>
      <c r="GC79" s="40">
        <v>5.8191371632811725E-2</v>
      </c>
      <c r="GD79" s="40">
        <v>4.7289135469004748E-2</v>
      </c>
      <c r="GE79" s="40"/>
      <c r="GF79" s="40">
        <v>0.13025</v>
      </c>
      <c r="GG79" s="40">
        <v>5.1750000000000004E-2</v>
      </c>
      <c r="GH79" s="40">
        <v>5.1000000000000004E-2</v>
      </c>
      <c r="GI79" s="40">
        <v>8.8553070475212738</v>
      </c>
    </row>
    <row r="80" spans="1:191" s="50" customFormat="1" x14ac:dyDescent="0.25">
      <c r="A80" s="38" t="s">
        <v>54</v>
      </c>
      <c r="B80" s="40">
        <v>11.437810177456802</v>
      </c>
      <c r="C80" s="40">
        <v>16.2177064561184</v>
      </c>
      <c r="D80" s="40"/>
      <c r="E80" s="40"/>
      <c r="F80" s="40">
        <v>1.6867425</v>
      </c>
      <c r="G80" s="40">
        <v>12.839636250000002</v>
      </c>
      <c r="H80" s="40">
        <v>29.928265000000003</v>
      </c>
      <c r="I80" s="40">
        <v>0.11904509091070636</v>
      </c>
      <c r="J80" s="40">
        <v>0.1149071832102677</v>
      </c>
      <c r="K80" s="40"/>
      <c r="L80" s="40"/>
      <c r="M80" s="40">
        <v>0.18124999999999999</v>
      </c>
      <c r="N80" s="40">
        <v>0.11724999999999999</v>
      </c>
      <c r="O80" s="40">
        <v>0.11</v>
      </c>
      <c r="P80" s="40">
        <v>9.1367484848215608E-2</v>
      </c>
      <c r="Q80" s="40">
        <v>9.5815879751228378E-2</v>
      </c>
      <c r="R80" s="40"/>
      <c r="S80" s="40"/>
      <c r="T80" s="40">
        <v>6.1124999999999999E-2</v>
      </c>
      <c r="U80" s="40">
        <v>9.1499999999999998E-2</v>
      </c>
      <c r="V80" s="47">
        <v>0.10149999999999999</v>
      </c>
      <c r="W80" s="40">
        <v>1.3049248738414569</v>
      </c>
      <c r="X80" s="40">
        <v>1.201781270462648</v>
      </c>
      <c r="Y80" s="40"/>
      <c r="Z80" s="40"/>
      <c r="AA80" s="40">
        <v>0.33724137931034481</v>
      </c>
      <c r="AB80" s="40">
        <v>0.78038379530916846</v>
      </c>
      <c r="AC80" s="40">
        <v>0.92272727272727262</v>
      </c>
      <c r="AD80" s="40">
        <v>0.88817322899282503</v>
      </c>
      <c r="AE80" s="40">
        <v>0.91648197323631686</v>
      </c>
      <c r="AF80" s="40"/>
      <c r="AG80" s="40"/>
      <c r="AH80" s="41"/>
      <c r="AI80" s="41"/>
      <c r="AJ80" s="41"/>
      <c r="AK80" s="40">
        <v>1.577757843631808</v>
      </c>
      <c r="AL80" s="40">
        <v>1.6898302139600729</v>
      </c>
      <c r="AM80" s="40"/>
      <c r="AN80" s="40"/>
      <c r="AO80" s="41"/>
      <c r="AP80" s="41"/>
      <c r="AQ80" s="41"/>
      <c r="AR80" s="40">
        <v>4.7549021915329055</v>
      </c>
      <c r="AS80" s="40">
        <v>4.7463683091225848</v>
      </c>
      <c r="AT80" s="40"/>
      <c r="AU80" s="40"/>
      <c r="AV80" s="40">
        <v>4.1444038359324535</v>
      </c>
      <c r="AW80" s="40">
        <v>4.79250307016048</v>
      </c>
      <c r="AX80" s="40">
        <v>4.7352191282298355</v>
      </c>
      <c r="AY80" s="40">
        <v>1.577757843631808</v>
      </c>
      <c r="AZ80" s="40">
        <v>1.6898302139600729</v>
      </c>
      <c r="BA80" s="40"/>
      <c r="BB80" s="40"/>
      <c r="BC80" s="40">
        <v>1.17458375</v>
      </c>
      <c r="BD80" s="40">
        <v>1.6065887499999998</v>
      </c>
      <c r="BE80" s="40">
        <v>1.7829262500000005</v>
      </c>
      <c r="BF80" s="40">
        <v>7.5016167973386096</v>
      </c>
      <c r="BG80" s="40">
        <v>8.0189696799136847</v>
      </c>
      <c r="BH80" s="40"/>
      <c r="BI80" s="40"/>
      <c r="BJ80" s="40">
        <v>4.8973694332269329</v>
      </c>
      <c r="BK80" s="40">
        <v>7.6997472163735425</v>
      </c>
      <c r="BL80" s="40">
        <v>8.4388523436138225</v>
      </c>
      <c r="BM80" s="40">
        <f t="shared" si="5"/>
        <v>77.607300939468274</v>
      </c>
      <c r="BN80" s="40">
        <f t="shared" si="5"/>
        <v>82.959528590466064</v>
      </c>
      <c r="BO80" s="40"/>
      <c r="BP80" s="40"/>
      <c r="BQ80" s="40">
        <f t="shared" si="6"/>
        <v>50.665294387076109</v>
      </c>
      <c r="BR80" s="40">
        <f t="shared" si="6"/>
        <v>79.657041344864894</v>
      </c>
      <c r="BS80" s="40">
        <f t="shared" si="2"/>
        <v>87.30338687080409</v>
      </c>
      <c r="BT80" s="40">
        <v>0.24983253645390346</v>
      </c>
      <c r="BU80" s="40">
        <v>0.19075493990922773</v>
      </c>
      <c r="BV80" s="40"/>
      <c r="BW80" s="40"/>
      <c r="BX80" s="40">
        <v>0.81302265473922242</v>
      </c>
      <c r="BY80" s="40">
        <v>0.23461736888147061</v>
      </c>
      <c r="BZ80" s="40">
        <v>9.0301079843795595E-2</v>
      </c>
      <c r="CA80" s="40">
        <v>-9.0725439744642061E-2</v>
      </c>
      <c r="CB80" s="40">
        <v>-0.11924940855355222</v>
      </c>
      <c r="CC80" s="40"/>
      <c r="CD80" s="40"/>
      <c r="CE80" s="40">
        <v>-1.1079116416908806E-2</v>
      </c>
      <c r="CF80" s="40">
        <v>-9.7256359315543897E-2</v>
      </c>
      <c r="CG80" s="40">
        <v>-0.17280694987655687</v>
      </c>
      <c r="CH80" s="40">
        <v>0.34056251023309214</v>
      </c>
      <c r="CI80" s="40">
        <v>0.31002570121627426</v>
      </c>
      <c r="CJ80" s="40"/>
      <c r="CK80" s="40"/>
      <c r="CL80" s="40">
        <v>0.8240910647611972</v>
      </c>
      <c r="CM80" s="40">
        <v>0.33188430191771434</v>
      </c>
      <c r="CN80" s="40">
        <v>0.26310687152977774</v>
      </c>
      <c r="CO80" s="40">
        <v>2.1225803981782763</v>
      </c>
      <c r="CP80" s="40">
        <v>2.1557630653646163</v>
      </c>
      <c r="CQ80" s="40"/>
      <c r="CR80" s="40"/>
      <c r="CS80" s="40">
        <v>2.4323209511655053</v>
      </c>
      <c r="CT80" s="40">
        <v>2.1269937730967854</v>
      </c>
      <c r="CU80" s="40">
        <v>2.186593300093246</v>
      </c>
      <c r="CV80" s="40">
        <v>0.80163923320112396</v>
      </c>
      <c r="CW80" s="40">
        <v>0.95864863454748028</v>
      </c>
      <c r="CX80" s="40"/>
      <c r="CY80" s="40"/>
      <c r="CZ80" s="40">
        <v>5.111574230855697E-2</v>
      </c>
      <c r="DA80" s="40">
        <v>0.84168899887202564</v>
      </c>
      <c r="DB80" s="40">
        <v>1.1334814138297831</v>
      </c>
      <c r="DC80" s="40">
        <v>1.3066205048059865</v>
      </c>
      <c r="DD80" s="40">
        <v>1.1820590389531094</v>
      </c>
      <c r="DE80" s="40"/>
      <c r="DF80" s="40"/>
      <c r="DG80" s="40">
        <v>2.3775653138263868</v>
      </c>
      <c r="DH80" s="40">
        <v>1.2707185891956745</v>
      </c>
      <c r="DI80" s="40">
        <v>1.0372541559310997</v>
      </c>
      <c r="DJ80" s="40">
        <v>2.0886398338660808</v>
      </c>
      <c r="DK80" s="40">
        <v>1.653887622936117</v>
      </c>
      <c r="DL80" s="40"/>
      <c r="DM80" s="40"/>
      <c r="DN80" s="40">
        <v>4.4215682147614501</v>
      </c>
      <c r="DO80" s="40">
        <v>1.9906310427933285</v>
      </c>
      <c r="DP80" s="40">
        <v>0.83012985710548914</v>
      </c>
      <c r="DQ80" s="40">
        <v>-1.9114470805386614</v>
      </c>
      <c r="DR80" s="40">
        <v>-2.4476926867891757</v>
      </c>
      <c r="DS80" s="40"/>
      <c r="DT80" s="40"/>
      <c r="DU80" s="40">
        <v>-0.6370628201139148</v>
      </c>
      <c r="DV80" s="40">
        <v>-2.0497393246842326</v>
      </c>
      <c r="DW80" s="40">
        <v>-3.408324748494385</v>
      </c>
      <c r="DX80" s="40">
        <v>4.7329199539832203</v>
      </c>
      <c r="DY80" s="40">
        <v>4.649447332053807</v>
      </c>
      <c r="DZ80" s="40"/>
      <c r="EA80" s="40"/>
      <c r="EB80" s="40">
        <v>4.9009732256205414</v>
      </c>
      <c r="EC80" s="40">
        <v>4.7245106046582013</v>
      </c>
      <c r="ED80" s="40">
        <v>4.3638189092732134</v>
      </c>
      <c r="EE80" s="40">
        <v>17.76258061799636</v>
      </c>
      <c r="EF80" s="40">
        <v>18.668268099532206</v>
      </c>
      <c r="EG80" s="40"/>
      <c r="EH80" s="40"/>
      <c r="EI80" s="40">
        <v>13.57097767891338</v>
      </c>
      <c r="EJ80" s="40">
        <v>18.069990324350165</v>
      </c>
      <c r="EK80" s="40">
        <v>19.762221990063292</v>
      </c>
      <c r="EL80" s="40">
        <v>17.349999215474707</v>
      </c>
      <c r="EM80" s="40">
        <v>20.20272923533188</v>
      </c>
      <c r="EN80" s="40"/>
      <c r="EO80" s="40"/>
      <c r="EP80" s="40">
        <v>3.553871921628164</v>
      </c>
      <c r="EQ80" s="40">
        <v>18.220606788829919</v>
      </c>
      <c r="ER80" s="40">
        <v>23.161966965553088</v>
      </c>
      <c r="ES80" s="40">
        <v>19.203887460208925</v>
      </c>
      <c r="ET80" s="40">
        <v>18.774524056808527</v>
      </c>
      <c r="EU80" s="40"/>
      <c r="EV80" s="40"/>
      <c r="EW80" s="40">
        <v>15.509154969566039</v>
      </c>
      <c r="EX80" s="40">
        <v>19.13794557573096</v>
      </c>
      <c r="EY80" s="40">
        <v>18.208249077869425</v>
      </c>
      <c r="EZ80" s="40">
        <v>7.6329217105789668</v>
      </c>
      <c r="FA80" s="40">
        <v>7.1733764170906955</v>
      </c>
      <c r="FB80" s="40"/>
      <c r="FC80" s="40"/>
      <c r="FD80" s="40">
        <v>17.672600668117575</v>
      </c>
      <c r="FE80" s="40">
        <v>7.572824059784165</v>
      </c>
      <c r="FF80" s="40">
        <v>5.6659542240909797</v>
      </c>
      <c r="FG80" s="40">
        <v>-11.268391217620721</v>
      </c>
      <c r="FH80" s="40">
        <v>-11.3399851143033</v>
      </c>
      <c r="FI80" s="40"/>
      <c r="FJ80" s="40"/>
      <c r="FK80" s="40">
        <v>-7.9809760461597836</v>
      </c>
      <c r="FL80" s="40">
        <v>-11.222512240505743</v>
      </c>
      <c r="FM80" s="40">
        <v>-12.358538225850191</v>
      </c>
      <c r="FN80" s="40">
        <v>19.867783979969118</v>
      </c>
      <c r="FO80" s="40">
        <v>20.418609200663493</v>
      </c>
      <c r="FP80" s="40"/>
      <c r="FQ80" s="40"/>
      <c r="FR80" s="40">
        <v>20.05498885731695</v>
      </c>
      <c r="FS80" s="40">
        <v>20.014928322668219</v>
      </c>
      <c r="FT80" s="40">
        <v>20.317944685279024</v>
      </c>
      <c r="FU80" s="40">
        <v>4.7515030303568788E-2</v>
      </c>
      <c r="FV80" s="40">
        <v>4.8694612592299222E-2</v>
      </c>
      <c r="FW80" s="40"/>
      <c r="FX80" s="40"/>
      <c r="FY80" s="40">
        <v>1.4687499999999999E-2</v>
      </c>
      <c r="FZ80" s="40">
        <v>4.7437500000000007E-2</v>
      </c>
      <c r="GA80" s="40">
        <v>5.0187500000000003E-2</v>
      </c>
      <c r="GB80" s="40">
        <v>7.2030060607137583E-2</v>
      </c>
      <c r="GC80" s="40">
        <v>6.6712570617968495E-2</v>
      </c>
      <c r="GD80" s="40"/>
      <c r="GE80" s="40"/>
      <c r="GF80" s="40">
        <v>0.1670625</v>
      </c>
      <c r="GG80" s="40">
        <v>7.03125E-2</v>
      </c>
      <c r="GH80" s="40">
        <v>6.0312499999999998E-2</v>
      </c>
      <c r="GI80" s="40">
        <v>9.6661225252372596</v>
      </c>
    </row>
    <row r="81" spans="1:191" s="50" customFormat="1" x14ac:dyDescent="0.25">
      <c r="A81" s="38" t="s">
        <v>54</v>
      </c>
      <c r="B81" s="40">
        <v>11.808377447642453</v>
      </c>
      <c r="C81" s="40">
        <v>19.95063190636666</v>
      </c>
      <c r="D81" s="40"/>
      <c r="E81" s="40"/>
      <c r="F81" s="40">
        <v>1.5813649999999999</v>
      </c>
      <c r="G81" s="40">
        <v>20.300289999999997</v>
      </c>
      <c r="H81" s="40">
        <v>42.931393749999998</v>
      </c>
      <c r="I81" s="40">
        <v>0.1251484596602627</v>
      </c>
      <c r="J81" s="40">
        <v>0.11879320832793464</v>
      </c>
      <c r="K81" s="40"/>
      <c r="L81" s="40"/>
      <c r="M81" s="40">
        <v>0.15987500000000002</v>
      </c>
      <c r="N81" s="40">
        <v>0.1194375</v>
      </c>
      <c r="O81" s="40">
        <v>0.11749999999999999</v>
      </c>
      <c r="P81" s="40">
        <v>0.10196498779170751</v>
      </c>
      <c r="Q81" s="40">
        <v>0.11146467591992737</v>
      </c>
      <c r="R81" s="40"/>
      <c r="S81" s="40"/>
      <c r="T81" s="40">
        <v>7.7625E-2</v>
      </c>
      <c r="U81" s="40">
        <v>0.109875</v>
      </c>
      <c r="V81" s="47">
        <v>0.11437499999999999</v>
      </c>
      <c r="W81" s="40">
        <v>1.2351463366761966</v>
      </c>
      <c r="X81" s="40">
        <v>1.0668721290258558</v>
      </c>
      <c r="Y81" s="40"/>
      <c r="Z81" s="40"/>
      <c r="AA81" s="40">
        <v>0.48553557466770908</v>
      </c>
      <c r="AB81" s="40">
        <v>0.9199372056514914</v>
      </c>
      <c r="AC81" s="40">
        <v>0.97340425531914887</v>
      </c>
      <c r="AD81" s="40">
        <v>0.84036988099648546</v>
      </c>
      <c r="AE81" s="40">
        <v>0.87021032612324456</v>
      </c>
      <c r="AF81" s="40"/>
      <c r="AG81" s="40"/>
      <c r="AH81" s="41"/>
      <c r="AI81" s="41"/>
      <c r="AJ81" s="41"/>
      <c r="AK81" s="40">
        <v>1.7032079910110158</v>
      </c>
      <c r="AL81" s="40">
        <v>1.8428747938876655</v>
      </c>
      <c r="AM81" s="40"/>
      <c r="AN81" s="40"/>
      <c r="AO81" s="41"/>
      <c r="AP81" s="41"/>
      <c r="AQ81" s="41"/>
      <c r="AR81" s="40">
        <v>4.4076801976978395</v>
      </c>
      <c r="AS81" s="40">
        <v>4.3455724088574801</v>
      </c>
      <c r="AT81" s="40"/>
      <c r="AU81" s="40"/>
      <c r="AV81" s="40">
        <v>4.2182755187047025</v>
      </c>
      <c r="AW81" s="40">
        <v>4.3632028887420811</v>
      </c>
      <c r="AX81" s="40">
        <v>4.320515968037455</v>
      </c>
      <c r="AY81" s="40">
        <v>1.7032079910110158</v>
      </c>
      <c r="AZ81" s="40">
        <v>1.8428747938876655</v>
      </c>
      <c r="BA81" s="40"/>
      <c r="BB81" s="40"/>
      <c r="BC81" s="40">
        <v>1.1902825000000001</v>
      </c>
      <c r="BD81" s="40">
        <v>1.8397537500000003</v>
      </c>
      <c r="BE81" s="40">
        <v>1.9246149999999993</v>
      </c>
      <c r="BF81" s="40">
        <v>7.505008474576262</v>
      </c>
      <c r="BG81" s="40">
        <v>8.0053423728813442</v>
      </c>
      <c r="BH81" s="40"/>
      <c r="BI81" s="40"/>
      <c r="BJ81" s="40">
        <v>5.0345087539537756</v>
      </c>
      <c r="BK81" s="40">
        <v>8.0238651534286198</v>
      </c>
      <c r="BL81" s="40">
        <v>8.3104937640233612</v>
      </c>
      <c r="BM81" s="40">
        <f t="shared" si="5"/>
        <v>84.029544288274124</v>
      </c>
      <c r="BN81" s="40">
        <f t="shared" si="5"/>
        <v>89.631513907492391</v>
      </c>
      <c r="BO81" s="40"/>
      <c r="BP81" s="40"/>
      <c r="BQ81" s="40">
        <f t="shared" si="6"/>
        <v>56.368687356338818</v>
      </c>
      <c r="BR81" s="40">
        <f t="shared" si="6"/>
        <v>89.838903521189948</v>
      </c>
      <c r="BS81" s="40">
        <f t="shared" si="2"/>
        <v>93.048129947761993</v>
      </c>
      <c r="BT81" s="40">
        <v>0.24296369023126632</v>
      </c>
      <c r="BU81" s="40">
        <v>0.14139583581706361</v>
      </c>
      <c r="BV81" s="40"/>
      <c r="BW81" s="40"/>
      <c r="BX81" s="40">
        <v>0.67432027757953439</v>
      </c>
      <c r="BY81" s="40">
        <v>0.13596485557061988</v>
      </c>
      <c r="BZ81" s="40">
        <v>5.1895776079606389E-2</v>
      </c>
      <c r="CA81" s="40">
        <v>-0.10789711275354306</v>
      </c>
      <c r="CB81" s="40">
        <v>-0.16591906441919668</v>
      </c>
      <c r="CC81" s="40"/>
      <c r="CD81" s="40"/>
      <c r="CE81" s="40">
        <v>-4.1053317829372674E-2</v>
      </c>
      <c r="CF81" s="40">
        <v>-0.16909988633215076</v>
      </c>
      <c r="CG81" s="40">
        <v>-0.22309743985596675</v>
      </c>
      <c r="CH81" s="40">
        <v>0.35087148863456247</v>
      </c>
      <c r="CI81" s="40">
        <v>0.30733069353445042</v>
      </c>
      <c r="CJ81" s="40"/>
      <c r="CK81" s="40"/>
      <c r="CL81" s="40">
        <v>0.71534910306580857</v>
      </c>
      <c r="CM81" s="40">
        <v>0.30507469037205459</v>
      </c>
      <c r="CN81" s="40">
        <v>0.27497144939855861</v>
      </c>
      <c r="CO81" s="40">
        <v>2.1631570001773328</v>
      </c>
      <c r="CP81" s="40">
        <v>2.2220653913764736</v>
      </c>
      <c r="CQ81" s="40"/>
      <c r="CR81" s="40"/>
      <c r="CS81" s="40">
        <v>2.1564706093702846</v>
      </c>
      <c r="CT81" s="40">
        <v>2.2042958257852439</v>
      </c>
      <c r="CU81" s="40">
        <v>2.2481801944153048</v>
      </c>
      <c r="CV81" s="40">
        <v>0.78184991827700523</v>
      </c>
      <c r="CW81" s="40">
        <v>1.1439783715533054</v>
      </c>
      <c r="CX81" s="40"/>
      <c r="CY81" s="40"/>
      <c r="CZ81" s="40">
        <v>0.10684619240946276</v>
      </c>
      <c r="DA81" s="40">
        <v>1.1295460998301763</v>
      </c>
      <c r="DB81" s="40">
        <v>1.3084445617007847</v>
      </c>
      <c r="DC81" s="40">
        <v>1.3677002923833701</v>
      </c>
      <c r="DD81" s="40">
        <v>1.0634247636161882</v>
      </c>
      <c r="DE81" s="40"/>
      <c r="DF81" s="40"/>
      <c r="DG81" s="40">
        <v>2.045026805965505</v>
      </c>
      <c r="DH81" s="40">
        <v>1.0602230079727089</v>
      </c>
      <c r="DI81" s="40">
        <v>0.92513170878036033</v>
      </c>
      <c r="DJ81" s="40">
        <v>1.934689009236914</v>
      </c>
      <c r="DK81" s="40">
        <v>1.1888435273371802</v>
      </c>
      <c r="DL81" s="40"/>
      <c r="DM81" s="40"/>
      <c r="DN81" s="40">
        <v>4.1583550029670509</v>
      </c>
      <c r="DO81" s="40">
        <v>1.1355652730106569</v>
      </c>
      <c r="DP81" s="40">
        <v>0.44296064273572588</v>
      </c>
      <c r="DQ81" s="40">
        <v>-2.251761006178854</v>
      </c>
      <c r="DR81" s="40">
        <v>-3.0168945561990594</v>
      </c>
      <c r="DS81" s="40"/>
      <c r="DT81" s="40"/>
      <c r="DU81" s="40">
        <v>-2.0798738989710897</v>
      </c>
      <c r="DV81" s="40">
        <v>-3.0605509675795677</v>
      </c>
      <c r="DW81" s="40">
        <v>-3.8050492915565668</v>
      </c>
      <c r="DX81" s="40">
        <v>4.5142771935657597</v>
      </c>
      <c r="DY81" s="40">
        <v>4.7922083938576883</v>
      </c>
      <c r="DZ81" s="40"/>
      <c r="EA81" s="40"/>
      <c r="EB81" s="40">
        <v>5.0450880506658384</v>
      </c>
      <c r="EC81" s="40">
        <v>4.7276384223091865</v>
      </c>
      <c r="ED81" s="40">
        <v>4.6371228405232463</v>
      </c>
      <c r="EE81" s="40">
        <v>17.216277053889748</v>
      </c>
      <c r="EF81" s="40">
        <v>18.635146686513018</v>
      </c>
      <c r="EG81" s="40"/>
      <c r="EH81" s="40"/>
      <c r="EI81" s="40">
        <v>13.59859688963399</v>
      </c>
      <c r="EJ81" s="40">
        <v>18.383892140963916</v>
      </c>
      <c r="EK81" s="40">
        <v>19.057468004397393</v>
      </c>
      <c r="EL81" s="40">
        <v>16.927036430162168</v>
      </c>
      <c r="EM81" s="40">
        <v>21.490153137768232</v>
      </c>
      <c r="EN81" s="40"/>
      <c r="EO81" s="40"/>
      <c r="EP81" s="40">
        <v>5.9561323663749288</v>
      </c>
      <c r="EQ81" s="40">
        <v>21.133920273133569</v>
      </c>
      <c r="ER81" s="40">
        <v>23.13473825052365</v>
      </c>
      <c r="ES81" s="40">
        <v>18.699205974774042</v>
      </c>
      <c r="ET81" s="40">
        <v>17.805240501827335</v>
      </c>
      <c r="EU81" s="40"/>
      <c r="EV81" s="40"/>
      <c r="EW81" s="40">
        <v>15.835294997554968</v>
      </c>
      <c r="EX81" s="40">
        <v>17.639955021654075</v>
      </c>
      <c r="EY81" s="40">
        <v>16.809429148239705</v>
      </c>
      <c r="EZ81" s="40">
        <v>8.1281219468704364</v>
      </c>
      <c r="FA81" s="40">
        <v>6.5234160629262741</v>
      </c>
      <c r="FB81" s="40"/>
      <c r="FC81" s="40"/>
      <c r="FD81" s="40">
        <v>16.118034416180219</v>
      </c>
      <c r="FE81" s="40">
        <v>6.4137214685823638</v>
      </c>
      <c r="FF81" s="40">
        <v>5.2454968603473677</v>
      </c>
      <c r="FG81" s="40">
        <v>-12.059912294995479</v>
      </c>
      <c r="FH81" s="40">
        <v>-12.246626640167104</v>
      </c>
      <c r="FI81" s="40"/>
      <c r="FJ81" s="40"/>
      <c r="FK81" s="40">
        <v>-20.900534429596824</v>
      </c>
      <c r="FL81" s="40">
        <v>-12.46569642065713</v>
      </c>
      <c r="FM81" s="40">
        <v>-13.014096761030066</v>
      </c>
      <c r="FN81" s="40">
        <v>20.30216660979427</v>
      </c>
      <c r="FO81" s="40">
        <v>22.292041777196648</v>
      </c>
      <c r="FP81" s="40"/>
      <c r="FQ81" s="40"/>
      <c r="FR81" s="40">
        <v>21.040920785936052</v>
      </c>
      <c r="FS81" s="40">
        <v>22.263964861100455</v>
      </c>
      <c r="FT81" s="40">
        <v>22.959454992065893</v>
      </c>
      <c r="FU81" s="40">
        <v>4.787885084934327E-2</v>
      </c>
      <c r="FV81" s="40">
        <v>5.5028805551956425E-2</v>
      </c>
      <c r="FW81" s="40"/>
      <c r="FX81" s="40"/>
      <c r="FY81" s="40">
        <v>1.975E-2</v>
      </c>
      <c r="FZ81" s="40">
        <v>5.5312500000000001E-2</v>
      </c>
      <c r="GA81" s="40">
        <v>5.8624999999999997E-2</v>
      </c>
      <c r="GB81" s="40">
        <v>7.7769608810919419E-2</v>
      </c>
      <c r="GC81" s="40">
        <v>6.426440277597821E-2</v>
      </c>
      <c r="GD81" s="40"/>
      <c r="GE81" s="40"/>
      <c r="GF81" s="40">
        <v>0.140625</v>
      </c>
      <c r="GG81" s="40">
        <v>6.4625000000000002E-2</v>
      </c>
      <c r="GH81" s="40">
        <v>5.9374999999999997E-2</v>
      </c>
      <c r="GI81" s="40">
        <v>8.9313925692960652</v>
      </c>
    </row>
    <row r="82" spans="1:191" s="50" customFormat="1" x14ac:dyDescent="0.25">
      <c r="A82" s="38" t="s">
        <v>54</v>
      </c>
      <c r="B82" s="40">
        <v>12.635766228509016</v>
      </c>
      <c r="C82" s="40"/>
      <c r="D82" s="40"/>
      <c r="E82" s="40"/>
      <c r="F82" s="40">
        <v>1.70326625</v>
      </c>
      <c r="G82" s="40">
        <v>12.753146249999997</v>
      </c>
      <c r="H82" s="40">
        <v>30.407900000000001</v>
      </c>
      <c r="I82" s="40">
        <v>0.12660742431926114</v>
      </c>
      <c r="J82" s="40"/>
      <c r="K82" s="40"/>
      <c r="L82" s="40"/>
      <c r="M82" s="40">
        <v>0.18400000000000002</v>
      </c>
      <c r="N82" s="40">
        <v>0.126</v>
      </c>
      <c r="O82" s="40">
        <v>0.12025</v>
      </c>
      <c r="P82" s="40">
        <v>9.7446287840369447E-2</v>
      </c>
      <c r="Q82" s="40"/>
      <c r="R82" s="40"/>
      <c r="S82" s="40"/>
      <c r="T82" s="40">
        <v>5.4625E-2</v>
      </c>
      <c r="U82" s="40">
        <v>9.6624999999999989E-2</v>
      </c>
      <c r="V82" s="47">
        <v>0.10825</v>
      </c>
      <c r="W82" s="40">
        <v>1.2994684281371489</v>
      </c>
      <c r="X82" s="40"/>
      <c r="Y82" s="40"/>
      <c r="Z82" s="40"/>
      <c r="AA82" s="40">
        <v>0.29687499999999994</v>
      </c>
      <c r="AB82" s="40">
        <v>0.76686507936507931</v>
      </c>
      <c r="AC82" s="40">
        <v>0.9002079002079002</v>
      </c>
      <c r="AD82" s="40">
        <v>0.89954193122872206</v>
      </c>
      <c r="AE82" s="40"/>
      <c r="AF82" s="40"/>
      <c r="AG82" s="40"/>
      <c r="AH82" s="41"/>
      <c r="AI82" s="41"/>
      <c r="AJ82" s="41"/>
      <c r="AK82" s="40">
        <v>1.6807238155765258</v>
      </c>
      <c r="AL82" s="40"/>
      <c r="AM82" s="40"/>
      <c r="AN82" s="40"/>
      <c r="AO82" s="41"/>
      <c r="AP82" s="41"/>
      <c r="AQ82" s="41"/>
      <c r="AR82" s="40">
        <v>4.4632597049828062</v>
      </c>
      <c r="AS82" s="40"/>
      <c r="AT82" s="40"/>
      <c r="AU82" s="40"/>
      <c r="AV82" s="40">
        <v>4.2136825479947531</v>
      </c>
      <c r="AW82" s="40">
        <v>4.4945905113033984</v>
      </c>
      <c r="AX82" s="40">
        <v>4.380085981879728</v>
      </c>
      <c r="AY82" s="40">
        <v>1.6807238155765258</v>
      </c>
      <c r="AZ82" s="40"/>
      <c r="BA82" s="40"/>
      <c r="BB82" s="40"/>
      <c r="BC82" s="40">
        <v>1.1643812500000001</v>
      </c>
      <c r="BD82" s="40">
        <v>1.6754575</v>
      </c>
      <c r="BE82" s="40">
        <v>1.8340475000000001</v>
      </c>
      <c r="BF82" s="40">
        <v>7.5018661265340061</v>
      </c>
      <c r="BG82" s="40"/>
      <c r="BH82" s="40"/>
      <c r="BI82" s="40"/>
      <c r="BJ82" s="40">
        <v>4.9276359904418117</v>
      </c>
      <c r="BK82" s="40">
        <v>7.5237363711044587</v>
      </c>
      <c r="BL82" s="40">
        <v>8.030152682732469</v>
      </c>
      <c r="BM82" s="40">
        <f t="shared" si="5"/>
        <v>81.980257260624029</v>
      </c>
      <c r="BN82" s="40"/>
      <c r="BO82" s="40"/>
      <c r="BP82" s="40"/>
      <c r="BQ82" s="40">
        <f t="shared" si="6"/>
        <v>53.849116922294414</v>
      </c>
      <c r="BR82" s="40">
        <f t="shared" si="6"/>
        <v>82.219254897478251</v>
      </c>
      <c r="BS82" s="40">
        <f t="shared" si="2"/>
        <v>87.7533631857345</v>
      </c>
      <c r="BT82" s="40">
        <v>0.20517655098391008</v>
      </c>
      <c r="BU82" s="40"/>
      <c r="BV82" s="40"/>
      <c r="BW82" s="40"/>
      <c r="BX82" s="40">
        <v>0.65549365964500783</v>
      </c>
      <c r="BY82" s="40">
        <v>0.20456319435677522</v>
      </c>
      <c r="BZ82" s="40">
        <v>5.085345819739169E-2</v>
      </c>
      <c r="CA82" s="40">
        <v>-9.6480897655278952E-2</v>
      </c>
      <c r="CB82" s="40"/>
      <c r="CC82" s="40"/>
      <c r="CD82" s="40"/>
      <c r="CE82" s="40">
        <v>-5.6419972272780956E-2</v>
      </c>
      <c r="CF82" s="40">
        <v>-9.4434980777616473E-2</v>
      </c>
      <c r="CG82" s="40">
        <v>-0.19072806995529529</v>
      </c>
      <c r="CH82" s="40">
        <v>0.30167321396283131</v>
      </c>
      <c r="CI82" s="40"/>
      <c r="CJ82" s="40"/>
      <c r="CK82" s="40"/>
      <c r="CL82" s="40">
        <v>0.71176008344333308</v>
      </c>
      <c r="CM82" s="40">
        <v>0.29902601401747136</v>
      </c>
      <c r="CN82" s="40">
        <v>0.2415870969315656</v>
      </c>
      <c r="CO82" s="40">
        <v>2.1655699836346711</v>
      </c>
      <c r="CP82" s="40"/>
      <c r="CQ82" s="40"/>
      <c r="CR82" s="40"/>
      <c r="CS82" s="40">
        <v>2.2724274481051454</v>
      </c>
      <c r="CT82" s="40">
        <v>2.1348772483960481</v>
      </c>
      <c r="CU82" s="40">
        <v>2.2214514054499541</v>
      </c>
      <c r="CV82" s="40">
        <v>1.0294652697108784</v>
      </c>
      <c r="CW82" s="40"/>
      <c r="CX82" s="40"/>
      <c r="CY82" s="40"/>
      <c r="CZ82" s="40">
        <v>0.12294934999329003</v>
      </c>
      <c r="DA82" s="40">
        <v>0.99466154185576472</v>
      </c>
      <c r="DB82" s="40">
        <v>1.2955379851796092</v>
      </c>
      <c r="DC82" s="40">
        <v>1.1106116126891983</v>
      </c>
      <c r="DD82" s="40"/>
      <c r="DE82" s="40"/>
      <c r="DF82" s="40"/>
      <c r="DG82" s="40">
        <v>2.1377669744678371</v>
      </c>
      <c r="DH82" s="40">
        <v>1.1148645842779878</v>
      </c>
      <c r="DI82" s="40">
        <v>0.89886726108852455</v>
      </c>
      <c r="DJ82" s="40">
        <v>1.609499018096046</v>
      </c>
      <c r="DK82" s="40"/>
      <c r="DL82" s="40"/>
      <c r="DM82" s="40"/>
      <c r="DN82" s="40">
        <v>3.5134727998786968</v>
      </c>
      <c r="DO82" s="40">
        <v>1.612624416266617</v>
      </c>
      <c r="DP82" s="40">
        <v>0.42674549627203873</v>
      </c>
      <c r="DQ82" s="40">
        <v>-1.7562395581577614</v>
      </c>
      <c r="DR82" s="40"/>
      <c r="DS82" s="40"/>
      <c r="DT82" s="40"/>
      <c r="DU82" s="40">
        <v>-2.6569759585770529</v>
      </c>
      <c r="DV82" s="40">
        <v>-1.7263470817593554</v>
      </c>
      <c r="DW82" s="40">
        <v>-3.2148125746877225</v>
      </c>
      <c r="DX82" s="40">
        <v>4.1734660267379233</v>
      </c>
      <c r="DY82" s="40"/>
      <c r="DZ82" s="40"/>
      <c r="EA82" s="40"/>
      <c r="EB82" s="40">
        <v>4.3287913492540016</v>
      </c>
      <c r="EC82" s="40">
        <v>4.1162932357547586</v>
      </c>
      <c r="ED82" s="40">
        <v>3.8948495634951366</v>
      </c>
      <c r="EE82" s="40">
        <v>16.975779546134547</v>
      </c>
      <c r="EF82" s="40"/>
      <c r="EG82" s="40"/>
      <c r="EH82" s="40"/>
      <c r="EI82" s="40">
        <v>12.380222193798954</v>
      </c>
      <c r="EJ82" s="40">
        <v>16.81312484407654</v>
      </c>
      <c r="EK82" s="40">
        <v>18.324329752646207</v>
      </c>
      <c r="EL82" s="40">
        <v>19.229088668931361</v>
      </c>
      <c r="EM82" s="40"/>
      <c r="EN82" s="40"/>
      <c r="EO82" s="40"/>
      <c r="EP82" s="40">
        <v>6.7702339241882505</v>
      </c>
      <c r="EQ82" s="40">
        <v>18.847655759347028</v>
      </c>
      <c r="ER82" s="40">
        <v>22.693476096721582</v>
      </c>
      <c r="ES82" s="40">
        <v>16.424197286782324</v>
      </c>
      <c r="ET82" s="40"/>
      <c r="EU82" s="40"/>
      <c r="EV82" s="40"/>
      <c r="EW82" s="40">
        <v>14.113764008954135</v>
      </c>
      <c r="EX82" s="40">
        <v>16.380511548310231</v>
      </c>
      <c r="EY82" s="40">
        <v>15.522637513460698</v>
      </c>
      <c r="EZ82" s="40">
        <v>8.1985633842911589</v>
      </c>
      <c r="FA82" s="40"/>
      <c r="FB82" s="40"/>
      <c r="FC82" s="40"/>
      <c r="FD82" s="40">
        <v>15.153102338406454</v>
      </c>
      <c r="FE82" s="40">
        <v>8.233196761161075</v>
      </c>
      <c r="FF82" s="40">
        <v>5.7341100753721479</v>
      </c>
      <c r="FG82" s="40">
        <v>-8.9092976021266068</v>
      </c>
      <c r="FH82" s="40"/>
      <c r="FI82" s="40"/>
      <c r="FJ82" s="40"/>
      <c r="FK82" s="40">
        <v>-26.427969694260192</v>
      </c>
      <c r="FL82" s="40">
        <v>-8.9331188485150292</v>
      </c>
      <c r="FM82" s="40">
        <v>-11.192137905940884</v>
      </c>
      <c r="FN82" s="40">
        <v>20.770658081869065</v>
      </c>
      <c r="FO82" s="40"/>
      <c r="FP82" s="40"/>
      <c r="FQ82" s="40"/>
      <c r="FR82" s="40">
        <v>20.120319857817758</v>
      </c>
      <c r="FS82" s="40">
        <v>20.588164242595901</v>
      </c>
      <c r="FT82" s="40">
        <v>21.293188970153906</v>
      </c>
      <c r="FU82" s="40">
        <v>5.5223143920184722E-2</v>
      </c>
      <c r="FV82" s="40"/>
      <c r="FW82" s="40"/>
      <c r="FX82" s="40"/>
      <c r="FY82" s="40">
        <v>2.1374999999999998E-2</v>
      </c>
      <c r="FZ82" s="40">
        <v>5.425E-2</v>
      </c>
      <c r="GA82" s="40">
        <v>5.9124999999999997E-2</v>
      </c>
      <c r="GB82" s="40">
        <v>7.2384280399076406E-2</v>
      </c>
      <c r="GC82" s="40"/>
      <c r="GD82" s="40"/>
      <c r="GE82" s="40"/>
      <c r="GF82" s="40">
        <v>0.16362500000000002</v>
      </c>
      <c r="GG82" s="40">
        <v>7.2749999999999995E-2</v>
      </c>
      <c r="GH82" s="40">
        <v>6.2125E-2</v>
      </c>
      <c r="GI82" s="40">
        <v>9.1508204258066304</v>
      </c>
    </row>
    <row r="83" spans="1:191" s="50" customFormat="1" x14ac:dyDescent="0.25">
      <c r="A83" s="38" t="s">
        <v>54</v>
      </c>
      <c r="B83" s="40">
        <v>11.380908121040131</v>
      </c>
      <c r="C83" s="40">
        <v>16.70888813844812</v>
      </c>
      <c r="D83" s="40">
        <v>42.233004831465834</v>
      </c>
      <c r="E83" s="40"/>
      <c r="F83" s="40">
        <v>1.53841125</v>
      </c>
      <c r="G83" s="40">
        <v>20.349989999999998</v>
      </c>
      <c r="H83" s="40">
        <v>42.756407500000002</v>
      </c>
      <c r="I83" s="40">
        <v>0.11920286248378262</v>
      </c>
      <c r="J83" s="40">
        <v>0.11688612504858625</v>
      </c>
      <c r="K83" s="40">
        <v>0.11845376161560026</v>
      </c>
      <c r="L83" s="40"/>
      <c r="M83" s="40">
        <v>0.175875</v>
      </c>
      <c r="N83" s="40">
        <v>0.11700000000000001</v>
      </c>
      <c r="O83" s="40">
        <v>0.1216875</v>
      </c>
      <c r="P83" s="40">
        <v>0.1041129433756752</v>
      </c>
      <c r="Q83" s="40">
        <v>0.10404712465989624</v>
      </c>
      <c r="R83" s="40">
        <v>0.11609870666574043</v>
      </c>
      <c r="S83" s="40"/>
      <c r="T83" s="40">
        <v>5.7937500000000003E-2</v>
      </c>
      <c r="U83" s="40">
        <v>0.105375</v>
      </c>
      <c r="V83" s="47">
        <v>0.1164375</v>
      </c>
      <c r="W83" s="40">
        <v>1.1480596774125877</v>
      </c>
      <c r="X83" s="40">
        <v>1.1253291650023567</v>
      </c>
      <c r="Y83" s="40">
        <v>1.0267974858366391</v>
      </c>
      <c r="Z83" s="40"/>
      <c r="AA83" s="40">
        <v>0.32942430703624737</v>
      </c>
      <c r="AB83" s="40">
        <v>0.90064102564102555</v>
      </c>
      <c r="AC83" s="40">
        <v>0.95685670261941447</v>
      </c>
      <c r="AD83" s="40">
        <v>0.85857920936666177</v>
      </c>
      <c r="AE83" s="40">
        <v>0.89413134892937585</v>
      </c>
      <c r="AF83" s="40">
        <v>0.94335728017337106</v>
      </c>
      <c r="AG83" s="40"/>
      <c r="AH83" s="41"/>
      <c r="AI83" s="41"/>
      <c r="AJ83" s="41"/>
      <c r="AK83" s="40">
        <v>1.6760627442054119</v>
      </c>
      <c r="AL83" s="40">
        <v>1.773687196035362</v>
      </c>
      <c r="AM83" s="40">
        <v>2.0057172278460582</v>
      </c>
      <c r="AN83" s="40"/>
      <c r="AO83" s="41"/>
      <c r="AP83" s="41"/>
      <c r="AQ83" s="41"/>
      <c r="AR83" s="40">
        <v>4.4804612455405222</v>
      </c>
      <c r="AS83" s="40">
        <v>4.5289753819616045</v>
      </c>
      <c r="AT83" s="40">
        <v>4.2772454108949631</v>
      </c>
      <c r="AU83" s="40"/>
      <c r="AV83" s="40">
        <v>4.282203941577281</v>
      </c>
      <c r="AW83" s="40">
        <v>4.497880291043634</v>
      </c>
      <c r="AX83" s="40">
        <v>4.2388194385182407</v>
      </c>
      <c r="AY83" s="40">
        <v>1.6760627442054119</v>
      </c>
      <c r="AZ83" s="40">
        <v>1.773687196035362</v>
      </c>
      <c r="BA83" s="40">
        <v>2.0057172278460582</v>
      </c>
      <c r="BB83" s="40"/>
      <c r="BC83" s="40">
        <v>1.22389375</v>
      </c>
      <c r="BD83" s="40">
        <v>1.8030812499999995</v>
      </c>
      <c r="BE83" s="40">
        <v>1.9961137500000001</v>
      </c>
      <c r="BF83" s="40">
        <v>7.5108024048096107</v>
      </c>
      <c r="BG83" s="40">
        <v>8.0287887775550999</v>
      </c>
      <c r="BH83" s="40">
        <v>8.5467751503005918</v>
      </c>
      <c r="BI83" s="40"/>
      <c r="BJ83" s="40">
        <v>5.2484665778037769</v>
      </c>
      <c r="BK83" s="40">
        <v>8.1101735708093585</v>
      </c>
      <c r="BL83" s="40">
        <v>8.4371654905978524</v>
      </c>
      <c r="BM83" s="40">
        <f t="shared" ref="BM83:BO86" si="7">BF83/$GI83*100</f>
        <v>84.316301338024189</v>
      </c>
      <c r="BN83" s="40">
        <f t="shared" si="7"/>
        <v>90.131218671681026</v>
      </c>
      <c r="BO83" s="40">
        <f t="shared" si="7"/>
        <v>95.946136005337877</v>
      </c>
      <c r="BP83" s="40"/>
      <c r="BQ83" s="40">
        <f t="shared" si="6"/>
        <v>58.919309240950454</v>
      </c>
      <c r="BR83" s="40">
        <f t="shared" si="6"/>
        <v>91.044844724200345</v>
      </c>
      <c r="BS83" s="40">
        <f t="shared" si="6"/>
        <v>94.715657476021704</v>
      </c>
      <c r="BT83" s="40">
        <v>0.24070793049538475</v>
      </c>
      <c r="BU83" s="40">
        <v>0.18498003880794456</v>
      </c>
      <c r="BV83" s="40">
        <v>3.9971797008537951E-2</v>
      </c>
      <c r="BW83" s="40"/>
      <c r="BX83" s="40">
        <v>0.76699987227832511</v>
      </c>
      <c r="BY83" s="40">
        <v>0.13610922830808186</v>
      </c>
      <c r="BZ83" s="40">
        <v>-2.7216424636118536E-3</v>
      </c>
      <c r="CA83" s="40">
        <v>-9.8084254919720559E-2</v>
      </c>
      <c r="CB83" s="40">
        <v>-0.12772941907862251</v>
      </c>
      <c r="CC83" s="40">
        <v>-0.23108081006367071</v>
      </c>
      <c r="CD83" s="40"/>
      <c r="CE83" s="40">
        <v>-5.1706053925663617E-2</v>
      </c>
      <c r="CF83" s="40">
        <v>-0.15916552965690373</v>
      </c>
      <c r="CG83" s="40">
        <v>-0.27464421656415894</v>
      </c>
      <c r="CH83" s="40">
        <v>0.33878189183206253</v>
      </c>
      <c r="CI83" s="40">
        <v>0.3126959243415422</v>
      </c>
      <c r="CJ83" s="40">
        <v>0.27105952666511612</v>
      </c>
      <c r="CK83" s="40"/>
      <c r="CL83" s="40">
        <v>0.81872844424024227</v>
      </c>
      <c r="CM83" s="40">
        <v>0.2952690671535384</v>
      </c>
      <c r="CN83" s="40">
        <v>0.27192763048612856</v>
      </c>
      <c r="CO83" s="40">
        <v>2.1784107479795152</v>
      </c>
      <c r="CP83" s="40">
        <v>2.1695733513777853</v>
      </c>
      <c r="CQ83" s="40">
        <v>2.2634009639237034</v>
      </c>
      <c r="CR83" s="40"/>
      <c r="CS83" s="40">
        <v>2.1887072882745056</v>
      </c>
      <c r="CT83" s="40">
        <v>2.200366478707561</v>
      </c>
      <c r="CU83" s="40">
        <v>2.3773312603597958</v>
      </c>
      <c r="CV83" s="40">
        <v>0.8730515511169783</v>
      </c>
      <c r="CW83" s="40">
        <v>1.0256213499290909</v>
      </c>
      <c r="CX83" s="40">
        <v>1.2992946446890903</v>
      </c>
      <c r="CY83" s="40"/>
      <c r="CZ83" s="40">
        <v>0.12531726981819954</v>
      </c>
      <c r="DA83" s="40">
        <v>1.1044380364414317</v>
      </c>
      <c r="DB83" s="40">
        <v>1.4102125431527446</v>
      </c>
      <c r="DC83" s="40">
        <v>1.2908906740782338</v>
      </c>
      <c r="DD83" s="40">
        <v>1.1293647841068268</v>
      </c>
      <c r="DE83" s="40">
        <v>0.94955074351407298</v>
      </c>
      <c r="DF83" s="40"/>
      <c r="DG83" s="40">
        <v>2.0586995193731337</v>
      </c>
      <c r="DH83" s="40">
        <v>1.0815915411501631</v>
      </c>
      <c r="DI83" s="40">
        <v>0.95249501937706882</v>
      </c>
      <c r="DJ83" s="40">
        <v>2.0093089943266591</v>
      </c>
      <c r="DK83" s="40">
        <v>1.5771892075613405</v>
      </c>
      <c r="DL83" s="40">
        <v>0.3458288967755338</v>
      </c>
      <c r="DM83" s="40"/>
      <c r="DN83" s="40">
        <v>4.2931442661428063</v>
      </c>
      <c r="DO83" s="40">
        <v>1.1604775834487513</v>
      </c>
      <c r="DP83" s="40">
        <v>1.2447149675206937E-2</v>
      </c>
      <c r="DQ83" s="40">
        <v>-2.0560480492897462</v>
      </c>
      <c r="DR83" s="40">
        <v>-2.4529932067715627</v>
      </c>
      <c r="DS83" s="40">
        <v>-3.8341432163830147</v>
      </c>
      <c r="DT83" s="40"/>
      <c r="DU83" s="40">
        <v>-2.4071172873685476</v>
      </c>
      <c r="DV83" s="40">
        <v>-2.9429857206993724</v>
      </c>
      <c r="DW83" s="40">
        <v>-4.315856617101173</v>
      </c>
      <c r="DX83" s="40">
        <v>4.697190891205798</v>
      </c>
      <c r="DY83" s="40">
        <v>4.7877154235321049</v>
      </c>
      <c r="DZ83" s="40">
        <v>4.6024091832720364</v>
      </c>
      <c r="EA83" s="40"/>
      <c r="EB83" s="40">
        <v>5.2327163532364693</v>
      </c>
      <c r="EC83" s="40">
        <v>4.6550696337125217</v>
      </c>
      <c r="ED83" s="40">
        <v>4.5601211865722613</v>
      </c>
      <c r="EE83" s="40">
        <v>18.174965605542116</v>
      </c>
      <c r="EF83" s="40">
        <v>18.493953649569804</v>
      </c>
      <c r="EG83" s="40">
        <v>19.014268500597993</v>
      </c>
      <c r="EH83" s="40"/>
      <c r="EI83" s="40">
        <v>12.570183840891566</v>
      </c>
      <c r="EJ83" s="40">
        <v>18.720732722992125</v>
      </c>
      <c r="EK83" s="40">
        <v>19.418221919041571</v>
      </c>
      <c r="EL83" s="40">
        <v>18.788250380941086</v>
      </c>
      <c r="EM83" s="40">
        <v>20.306408166528175</v>
      </c>
      <c r="EN83" s="40">
        <v>22.2750542068922</v>
      </c>
      <c r="EO83" s="40"/>
      <c r="EP83" s="40">
        <v>6.4868626003669805</v>
      </c>
      <c r="EQ83" s="40">
        <v>21.063029305614187</v>
      </c>
      <c r="ER83" s="40">
        <v>23.18405131555831</v>
      </c>
      <c r="ES83" s="40">
        <v>19.047471299515628</v>
      </c>
      <c r="ET83" s="40">
        <v>18.5114973679398</v>
      </c>
      <c r="EU83" s="40">
        <v>17.315117141404514</v>
      </c>
      <c r="EV83" s="40"/>
      <c r="EW83" s="40">
        <v>14.745959544187489</v>
      </c>
      <c r="EX83" s="40">
        <v>18.242570297085912</v>
      </c>
      <c r="EY83" s="40">
        <v>17.149232606436922</v>
      </c>
      <c r="EZ83" s="40">
        <v>8.2529019149388745</v>
      </c>
      <c r="FA83" s="40">
        <v>7.1637424520315243</v>
      </c>
      <c r="FB83" s="40">
        <v>4.9028421075568858</v>
      </c>
      <c r="FC83" s="40"/>
      <c r="FD83" s="40">
        <v>16.918830666347795</v>
      </c>
      <c r="FE83" s="40">
        <v>6.3048901227485796</v>
      </c>
      <c r="FF83" s="40">
        <v>4.5173321178087864</v>
      </c>
      <c r="FG83" s="40">
        <v>-10.889395792620121</v>
      </c>
      <c r="FH83" s="40">
        <v>-11.274751995773199</v>
      </c>
      <c r="FI83" s="40">
        <v>-12.360541479935376</v>
      </c>
      <c r="FJ83" s="40"/>
      <c r="FK83" s="40">
        <v>-24.08715709142567</v>
      </c>
      <c r="FL83" s="40">
        <v>-11.734141797745545</v>
      </c>
      <c r="FM83" s="40">
        <v>-12.711196248219929</v>
      </c>
      <c r="FN83" s="40">
        <v>20.602825030781048</v>
      </c>
      <c r="FO83" s="40">
        <v>21.585635588328486</v>
      </c>
      <c r="FP83" s="40">
        <v>22.18076905562426</v>
      </c>
      <c r="FQ83" s="40"/>
      <c r="FR83" s="40">
        <v>22.330373448683119</v>
      </c>
      <c r="FS83" s="40">
        <v>21.403446569013802</v>
      </c>
      <c r="FT83" s="40">
        <v>22.252735470276058</v>
      </c>
      <c r="FU83" s="40">
        <v>4.754495955405371E-2</v>
      </c>
      <c r="FV83" s="40">
        <v>5.2084208155183748E-2</v>
      </c>
      <c r="FW83" s="40">
        <v>6.000838545404024E-2</v>
      </c>
      <c r="FX83" s="40"/>
      <c r="FY83" s="40">
        <v>2.1312499999999998E-2</v>
      </c>
      <c r="FZ83" s="40">
        <v>5.4062499999999999E-2</v>
      </c>
      <c r="GA83" s="40">
        <v>6.25E-2</v>
      </c>
      <c r="GB83" s="40">
        <v>7.2157902929728901E-2</v>
      </c>
      <c r="GC83" s="40">
        <v>6.5301916893402506E-2</v>
      </c>
      <c r="GD83" s="40">
        <v>5.8945376161560023E-2</v>
      </c>
      <c r="GE83" s="40"/>
      <c r="GF83" s="40">
        <v>0.15506249999999999</v>
      </c>
      <c r="GG83" s="40">
        <v>6.3437500000000008E-2</v>
      </c>
      <c r="GH83" s="40">
        <v>5.9687499999999998E-2</v>
      </c>
      <c r="GI83" s="40">
        <v>8.9078888490361923</v>
      </c>
    </row>
    <row r="84" spans="1:191" s="38" customFormat="1" x14ac:dyDescent="0.25">
      <c r="A84" s="38" t="s">
        <v>54</v>
      </c>
      <c r="B84" s="40">
        <v>10.529512190266553</v>
      </c>
      <c r="C84" s="40">
        <v>16.100964581832692</v>
      </c>
      <c r="D84" s="40"/>
      <c r="E84" s="40"/>
      <c r="F84" s="40">
        <v>1.69672125</v>
      </c>
      <c r="G84" s="40">
        <v>22.339702500000001</v>
      </c>
      <c r="H84" s="40">
        <v>44.38644</v>
      </c>
      <c r="I84" s="40">
        <v>0.12600683891286382</v>
      </c>
      <c r="J84" s="40">
        <v>0.11308491380195305</v>
      </c>
      <c r="K84" s="40"/>
      <c r="L84" s="40"/>
      <c r="M84" s="40">
        <v>0.15237499999999998</v>
      </c>
      <c r="N84" s="40">
        <v>0.11424999999999999</v>
      </c>
      <c r="O84" s="40">
        <v>0.11799999999999999</v>
      </c>
      <c r="P84" s="40">
        <v>9.6167236576071985E-2</v>
      </c>
      <c r="Q84" s="40">
        <v>0.10060614225244133</v>
      </c>
      <c r="R84" s="40"/>
      <c r="S84" s="40"/>
      <c r="T84" s="40">
        <v>8.1749999999999989E-2</v>
      </c>
      <c r="U84" s="40">
        <v>0.105</v>
      </c>
      <c r="V84" s="47">
        <v>0.107125</v>
      </c>
      <c r="W84" s="40">
        <v>0.76393618802377539</v>
      </c>
      <c r="X84" s="40">
        <v>0.88965831041029186</v>
      </c>
      <c r="Y84" s="40"/>
      <c r="Z84" s="40"/>
      <c r="AA84" s="40">
        <v>0.53650533223954056</v>
      </c>
      <c r="AB84" s="40">
        <v>0.91903719912472648</v>
      </c>
      <c r="AC84" s="40">
        <v>0.90783898305084754</v>
      </c>
      <c r="AD84" s="40">
        <v>0.85439926244876663</v>
      </c>
      <c r="AE84" s="40">
        <v>0.82922188841836808</v>
      </c>
      <c r="AF84" s="40"/>
      <c r="AG84" s="40"/>
      <c r="AH84" s="41"/>
      <c r="AI84" s="41"/>
      <c r="AJ84" s="41"/>
      <c r="AK84" s="40">
        <v>0.82512841232085932</v>
      </c>
      <c r="AL84" s="40">
        <v>0.8967177290072228</v>
      </c>
      <c r="AM84" s="40"/>
      <c r="AN84" s="40"/>
      <c r="AO84" s="41"/>
      <c r="AP84" s="41"/>
      <c r="AQ84" s="41"/>
      <c r="AR84" s="40">
        <v>4.5026578384761731</v>
      </c>
      <c r="AS84" s="40">
        <v>4.68036724793859</v>
      </c>
      <c r="AT84" s="40"/>
      <c r="AU84" s="40"/>
      <c r="AV84" s="40">
        <v>4.284602924028281</v>
      </c>
      <c r="AW84" s="40">
        <v>4.5636023819216991</v>
      </c>
      <c r="AX84" s="40">
        <v>4.447820007525884</v>
      </c>
      <c r="AY84" s="40">
        <v>1.6795276747696262</v>
      </c>
      <c r="AZ84" s="40">
        <v>1.7259396174255908</v>
      </c>
      <c r="BA84" s="40"/>
      <c r="BB84" s="40"/>
      <c r="BC84" s="40">
        <v>1.2374525000000001</v>
      </c>
      <c r="BD84" s="40">
        <v>1.8128649999999999</v>
      </c>
      <c r="BE84" s="40">
        <v>1.9037612499999979</v>
      </c>
      <c r="BF84" s="40">
        <v>7.562504803493427</v>
      </c>
      <c r="BG84" s="40">
        <v>8.0781301310043414</v>
      </c>
      <c r="BH84" s="40"/>
      <c r="BI84" s="40"/>
      <c r="BJ84" s="40">
        <v>5.3243871221795533</v>
      </c>
      <c r="BK84" s="40">
        <v>8.269428145797816</v>
      </c>
      <c r="BL84" s="40">
        <v>8.4644458580469255</v>
      </c>
      <c r="BM84" s="40">
        <f t="shared" si="7"/>
        <v>87.753471451763957</v>
      </c>
      <c r="BN84" s="40">
        <f t="shared" si="7"/>
        <v>93.736662687111476</v>
      </c>
      <c r="BO84" s="40"/>
      <c r="BP84" s="40"/>
      <c r="BQ84" s="40">
        <f t="shared" si="6"/>
        <v>61.782896733961614</v>
      </c>
      <c r="BR84" s="40">
        <f t="shared" si="6"/>
        <v>95.95643845137991</v>
      </c>
      <c r="BS84" s="40">
        <f t="shared" si="6"/>
        <v>98.219376682709708</v>
      </c>
      <c r="BT84" s="40">
        <v>0.25035868070358225</v>
      </c>
      <c r="BU84" s="40">
        <v>0.1833433526605176</v>
      </c>
      <c r="BV84" s="40"/>
      <c r="BW84" s="40"/>
      <c r="BX84" s="40">
        <v>0.76669537120463138</v>
      </c>
      <c r="BY84" s="40">
        <v>6.918237661781948E-2</v>
      </c>
      <c r="BZ84" s="40">
        <v>-2.2800989362326253E-2</v>
      </c>
      <c r="CA84" s="40">
        <v>-8.1120923315691734E-2</v>
      </c>
      <c r="CB84" s="40">
        <v>-0.10515421045589241</v>
      </c>
      <c r="CC84" s="40"/>
      <c r="CD84" s="40"/>
      <c r="CE84" s="40">
        <v>-3.3525758360220391E-2</v>
      </c>
      <c r="CF84" s="40">
        <v>-0.17409430002574683</v>
      </c>
      <c r="CG84" s="40">
        <v>-0.24688932657487789</v>
      </c>
      <c r="CH84" s="40">
        <v>0.33149882265023056</v>
      </c>
      <c r="CI84" s="40">
        <v>0.28854883703722667</v>
      </c>
      <c r="CJ84" s="40"/>
      <c r="CK84" s="40"/>
      <c r="CL84" s="40">
        <v>0.78866132134320177</v>
      </c>
      <c r="CM84" s="40">
        <v>0.24326029460167686</v>
      </c>
      <c r="CN84" s="40">
        <v>0.22411710822000547</v>
      </c>
      <c r="CO84" s="40">
        <v>2.1693085421193876</v>
      </c>
      <c r="CP84" s="40">
        <v>2.0461707448751016</v>
      </c>
      <c r="CQ84" s="40"/>
      <c r="CR84" s="40"/>
      <c r="CS84" s="40">
        <v>2.1643924279581226</v>
      </c>
      <c r="CT84" s="40">
        <v>2.1289499145916944</v>
      </c>
      <c r="CU84" s="40">
        <v>2.2391316387095959</v>
      </c>
      <c r="CV84" s="40">
        <v>0.86943449407294271</v>
      </c>
      <c r="CW84" s="40">
        <v>0.94018003431710184</v>
      </c>
      <c r="CX84" s="40"/>
      <c r="CY84" s="40"/>
      <c r="CZ84" s="40">
        <v>0.10149364613927647</v>
      </c>
      <c r="DA84" s="40">
        <v>1.169835726928302</v>
      </c>
      <c r="DB84" s="40">
        <v>1.3251145159068356</v>
      </c>
      <c r="DC84" s="40">
        <v>1.2749525866092355</v>
      </c>
      <c r="DD84" s="40">
        <v>1.0786840269912443</v>
      </c>
      <c r="DE84" s="40"/>
      <c r="DF84" s="40"/>
      <c r="DG84" s="40">
        <v>2.0924231730599794</v>
      </c>
      <c r="DH84" s="40">
        <v>0.93180882963905076</v>
      </c>
      <c r="DI84" s="40">
        <v>0.88677370248803244</v>
      </c>
      <c r="DJ84" s="40">
        <v>1.9732143279103589</v>
      </c>
      <c r="DK84" s="40">
        <v>1.6114951299491738</v>
      </c>
      <c r="DL84" s="40"/>
      <c r="DM84" s="40"/>
      <c r="DN84" s="40">
        <v>4.9459428726353085</v>
      </c>
      <c r="DO84" s="40">
        <v>0.59931046901083829</v>
      </c>
      <c r="DP84" s="40">
        <v>-0.18310895270342087</v>
      </c>
      <c r="DQ84" s="40">
        <v>-1.661039425230896</v>
      </c>
      <c r="DR84" s="40">
        <v>-2.1280958137008592</v>
      </c>
      <c r="DS84" s="40"/>
      <c r="DT84" s="40"/>
      <c r="DU84" s="40">
        <v>-1.8075907112221925</v>
      </c>
      <c r="DV84" s="40">
        <v>-3.1608323414418944</v>
      </c>
      <c r="DW84" s="40">
        <v>-4.1295475541832438</v>
      </c>
      <c r="DX84" s="40">
        <v>4.2595459167053287</v>
      </c>
      <c r="DY84" s="40">
        <v>4.4769240653561777</v>
      </c>
      <c r="DZ84" s="40"/>
      <c r="EA84" s="40"/>
      <c r="EB84" s="40">
        <v>5.5555856668271693</v>
      </c>
      <c r="EC84" s="40">
        <v>4.0439527107949083</v>
      </c>
      <c r="ED84" s="40">
        <v>3.7718023892973958</v>
      </c>
      <c r="EE84" s="40">
        <v>17.096299244485259</v>
      </c>
      <c r="EF84" s="40">
        <v>17.938663970979</v>
      </c>
      <c r="EG84" s="40"/>
      <c r="EH84" s="40"/>
      <c r="EI84" s="40">
        <v>14.218698429312624</v>
      </c>
      <c r="EJ84" s="40">
        <v>18.470451713316521</v>
      </c>
      <c r="EK84" s="40">
        <v>18.807173148395023</v>
      </c>
      <c r="EL84" s="40">
        <v>18.244231179028933</v>
      </c>
      <c r="EM84" s="40">
        <v>19.5859405002522</v>
      </c>
      <c r="EN84" s="40"/>
      <c r="EO84" s="40"/>
      <c r="EP84" s="40">
        <v>6.0823357552658281</v>
      </c>
      <c r="EQ84" s="40">
        <v>21.93944403596684</v>
      </c>
      <c r="ER84" s="40">
        <v>23.080656448014185</v>
      </c>
      <c r="ES84" s="40">
        <v>17.423060342321762</v>
      </c>
      <c r="ET84" s="40">
        <v>17.899283702152186</v>
      </c>
      <c r="EU84" s="40"/>
      <c r="EV84" s="40"/>
      <c r="EW84" s="40">
        <v>16.232922205338618</v>
      </c>
      <c r="EX84" s="40">
        <v>16.497241535887461</v>
      </c>
      <c r="EY84" s="40">
        <v>15.859620354813751</v>
      </c>
      <c r="EZ84" s="40">
        <v>9.1886279472822068</v>
      </c>
      <c r="FA84" s="40">
        <v>7.765340753964237</v>
      </c>
      <c r="FB84" s="40"/>
      <c r="FC84" s="40"/>
      <c r="FD84" s="40">
        <v>18.611384456571638</v>
      </c>
      <c r="FE84" s="40">
        <v>4.8352650109635436</v>
      </c>
      <c r="FF84" s="40">
        <v>3.1972900784746408</v>
      </c>
      <c r="FG84" s="40">
        <v>-8.1386205436878178</v>
      </c>
      <c r="FH84" s="40">
        <v>-9.3657036945917351</v>
      </c>
      <c r="FI84" s="40"/>
      <c r="FJ84" s="40"/>
      <c r="FK84" s="40">
        <v>-16.591285861737301</v>
      </c>
      <c r="FL84" s="40">
        <v>-11.686856936172713</v>
      </c>
      <c r="FM84" s="40">
        <v>-13.176052898916355</v>
      </c>
      <c r="FN84" s="40">
        <v>19.625328375628577</v>
      </c>
      <c r="FO84" s="40">
        <v>20.355483415429912</v>
      </c>
      <c r="FP84" s="40"/>
      <c r="FQ84" s="40"/>
      <c r="FR84" s="40">
        <v>21.777677085144294</v>
      </c>
      <c r="FS84" s="40">
        <v>19.945435805165118</v>
      </c>
      <c r="FT84" s="40">
        <v>19.562824220441495</v>
      </c>
      <c r="FU84" s="40">
        <v>4.9000000000000002E-2</v>
      </c>
      <c r="FV84" s="40">
        <v>4.9500000000000002E-2</v>
      </c>
      <c r="FW84" s="40"/>
      <c r="FX84" s="40"/>
      <c r="FY84" s="40">
        <v>1.8666666666666665E-2</v>
      </c>
      <c r="FZ84" s="40">
        <v>5.5E-2</v>
      </c>
      <c r="GA84" s="40">
        <v>5.9499999999999997E-2</v>
      </c>
      <c r="GB84" s="40">
        <v>7.8006838912863821E-2</v>
      </c>
      <c r="GC84" s="40">
        <v>6.4584913801953053E-2</v>
      </c>
      <c r="GD84" s="40"/>
      <c r="GE84" s="40"/>
      <c r="GF84" s="40">
        <v>0.14174999999999999</v>
      </c>
      <c r="GG84" s="40">
        <v>6.0249999999999998E-2</v>
      </c>
      <c r="GH84" s="40">
        <v>5.9499999999999997E-2</v>
      </c>
      <c r="GI84" s="40">
        <v>8.6178981621830886</v>
      </c>
    </row>
    <row r="85" spans="1:191" s="38" customFormat="1" x14ac:dyDescent="0.25">
      <c r="A85" s="38" t="s">
        <v>54</v>
      </c>
      <c r="B85" s="40">
        <v>10.023734399230392</v>
      </c>
      <c r="C85" s="40">
        <v>19.441662193131833</v>
      </c>
      <c r="D85" s="40"/>
      <c r="E85" s="40"/>
      <c r="F85" s="40">
        <v>1.4740362499999999</v>
      </c>
      <c r="G85" s="40">
        <v>14.1115075</v>
      </c>
      <c r="H85" s="40">
        <v>33.415405</v>
      </c>
      <c r="I85" s="40">
        <v>0.12514118161893945</v>
      </c>
      <c r="J85" s="40">
        <v>0.11599999999999999</v>
      </c>
      <c r="K85" s="40"/>
      <c r="L85" s="40"/>
      <c r="M85" s="40">
        <v>0.17374999999999999</v>
      </c>
      <c r="N85" s="40">
        <v>0.122</v>
      </c>
      <c r="O85" s="40">
        <v>0.11862499999999999</v>
      </c>
      <c r="P85" s="40">
        <v>8.2141181618939449E-2</v>
      </c>
      <c r="Q85" s="40">
        <v>9.7491442834720776E-2</v>
      </c>
      <c r="R85" s="40"/>
      <c r="S85" s="40"/>
      <c r="T85" s="40">
        <v>5.7750000000000003E-2</v>
      </c>
      <c r="U85" s="40">
        <v>9.0249999999999997E-2</v>
      </c>
      <c r="V85" s="47">
        <v>9.8874999999999991E-2</v>
      </c>
      <c r="W85" s="40">
        <v>0.65579463302646135</v>
      </c>
      <c r="X85" s="40">
        <v>0.84045252368465317</v>
      </c>
      <c r="Y85" s="40"/>
      <c r="Z85" s="40"/>
      <c r="AA85" s="40">
        <v>0.33237410071942453</v>
      </c>
      <c r="AB85" s="40">
        <v>0.73975409836065575</v>
      </c>
      <c r="AC85" s="40">
        <v>0.83350895679662795</v>
      </c>
      <c r="AD85" s="40">
        <v>0.86646771005726808</v>
      </c>
      <c r="AE85" s="40">
        <v>0.8970029913881673</v>
      </c>
      <c r="AF85" s="40"/>
      <c r="AG85" s="40"/>
      <c r="AH85" s="41"/>
      <c r="AI85" s="41"/>
      <c r="AJ85" s="41"/>
      <c r="AK85" s="40">
        <v>0.692010712529187</v>
      </c>
      <c r="AL85" s="40">
        <v>0.81984113336761322</v>
      </c>
      <c r="AM85" s="40"/>
      <c r="AN85" s="40"/>
      <c r="AO85" s="41"/>
      <c r="AP85" s="41"/>
      <c r="AQ85" s="41"/>
      <c r="AR85" s="40">
        <v>4.8364863152259492</v>
      </c>
      <c r="AS85" s="40">
        <v>4.6869790611096551</v>
      </c>
      <c r="AT85" s="40"/>
      <c r="AU85" s="40"/>
      <c r="AV85" s="40">
        <v>4.3859563424910979</v>
      </c>
      <c r="AW85" s="40">
        <v>4.7177650105756044</v>
      </c>
      <c r="AX85" s="40">
        <v>4.6008753020316435</v>
      </c>
      <c r="AY85" s="40">
        <v>1.5584784225864552</v>
      </c>
      <c r="AZ85" s="40">
        <v>1.7168441247557804</v>
      </c>
      <c r="BA85" s="40"/>
      <c r="BB85" s="40"/>
      <c r="BC85" s="40">
        <v>1.1304775</v>
      </c>
      <c r="BD85" s="40">
        <v>1.6497562499999998</v>
      </c>
      <c r="BE85" s="40">
        <v>1.8418837500000005</v>
      </c>
      <c r="BF85" s="40">
        <v>7.5301061146051689</v>
      </c>
      <c r="BG85" s="40">
        <v>8.0435224406009773</v>
      </c>
      <c r="BH85" s="40"/>
      <c r="BI85" s="40"/>
      <c r="BJ85" s="40">
        <v>4.997021821718878</v>
      </c>
      <c r="BK85" s="40">
        <v>7.7794212888739178</v>
      </c>
      <c r="BL85" s="40">
        <v>8.4704495270669344</v>
      </c>
      <c r="BM85" s="40">
        <f t="shared" si="7"/>
        <v>81.330932295858958</v>
      </c>
      <c r="BN85" s="40">
        <f t="shared" si="7"/>
        <v>86.876223134212992</v>
      </c>
      <c r="BO85" s="40"/>
      <c r="BP85" s="40"/>
      <c r="BQ85" s="40">
        <f t="shared" si="6"/>
        <v>53.971675468806801</v>
      </c>
      <c r="BR85" s="40">
        <f t="shared" si="6"/>
        <v>84.023727755866247</v>
      </c>
      <c r="BS85" s="40">
        <f t="shared" si="6"/>
        <v>91.487363725882034</v>
      </c>
      <c r="BT85" s="40">
        <v>0.26124204639193072</v>
      </c>
      <c r="BU85" s="40">
        <v>0.15399628323995215</v>
      </c>
      <c r="BV85" s="40"/>
      <c r="BW85" s="40"/>
      <c r="BX85" s="40">
        <v>0.67373904224144332</v>
      </c>
      <c r="BY85" s="40">
        <v>0.1584927392627769</v>
      </c>
      <c r="BZ85" s="40">
        <v>2.9281831923910807E-2</v>
      </c>
      <c r="CA85" s="40">
        <v>-7.7792530310803396E-2</v>
      </c>
      <c r="CB85" s="40">
        <v>-0.11386231866423679</v>
      </c>
      <c r="CC85" s="40"/>
      <c r="CD85" s="40"/>
      <c r="CE85" s="40">
        <v>-5.1368727031274417E-2</v>
      </c>
      <c r="CF85" s="40">
        <v>-0.11550555169437349</v>
      </c>
      <c r="CG85" s="40">
        <v>-0.19299509187609701</v>
      </c>
      <c r="CH85" s="40">
        <v>0.33895490772029496</v>
      </c>
      <c r="CI85" s="40">
        <v>0.26791029822030277</v>
      </c>
      <c r="CJ85" s="40"/>
      <c r="CK85" s="40"/>
      <c r="CL85" s="40">
        <v>0.72507216787687834</v>
      </c>
      <c r="CM85" s="40">
        <v>0.2739568847339422</v>
      </c>
      <c r="CN85" s="40">
        <v>0.22234327368142431</v>
      </c>
      <c r="CO85" s="40">
        <v>2.0051334358082218</v>
      </c>
      <c r="CP85" s="40">
        <v>2.0512553173060408</v>
      </c>
      <c r="CQ85" s="40"/>
      <c r="CR85" s="40"/>
      <c r="CS85" s="40">
        <v>2.0997275083331961</v>
      </c>
      <c r="CT85" s="40">
        <v>2.0339045739343407</v>
      </c>
      <c r="CU85" s="40">
        <v>2.1133914284485393</v>
      </c>
      <c r="CV85" s="40">
        <v>0.57529369661614493</v>
      </c>
      <c r="CW85" s="40">
        <v>0.99250132746137221</v>
      </c>
      <c r="CX85" s="40"/>
      <c r="CY85" s="40"/>
      <c r="CZ85" s="40">
        <v>9.6061494747675558E-2</v>
      </c>
      <c r="DA85" s="40">
        <v>0.93070916612990895</v>
      </c>
      <c r="DB85" s="40">
        <v>1.1855401570006723</v>
      </c>
      <c r="DC85" s="40">
        <v>1.4110369148139035</v>
      </c>
      <c r="DD85" s="40">
        <v>1.0303544180528301</v>
      </c>
      <c r="DE85" s="40"/>
      <c r="DF85" s="40"/>
      <c r="DG85" s="40">
        <v>1.9955723476430554</v>
      </c>
      <c r="DH85" s="40">
        <v>1.0767669999213318</v>
      </c>
      <c r="DI85" s="40">
        <v>0.9006957237885963</v>
      </c>
      <c r="DJ85" s="40">
        <v>2.0910477492142845</v>
      </c>
      <c r="DK85" s="40">
        <v>1.3209304841166909</v>
      </c>
      <c r="DL85" s="40"/>
      <c r="DM85" s="40"/>
      <c r="DN85" s="40">
        <v>3.8286187934435763</v>
      </c>
      <c r="DO85" s="40">
        <v>1.2940108794457053</v>
      </c>
      <c r="DP85" s="40">
        <v>0.25456444272313306</v>
      </c>
      <c r="DQ85" s="40">
        <v>-1.9593975963492261</v>
      </c>
      <c r="DR85" s="40">
        <v>-2.1215532682226157</v>
      </c>
      <c r="DS85" s="40"/>
      <c r="DT85" s="40"/>
      <c r="DU85" s="40">
        <v>-2.5285957219659174</v>
      </c>
      <c r="DV85" s="40">
        <v>-2.1021311286991189</v>
      </c>
      <c r="DW85" s="40">
        <v>-3.2983716531339886</v>
      </c>
      <c r="DX85" s="40">
        <v>3.935780338628776</v>
      </c>
      <c r="DY85" s="40">
        <v>4.2169397903907173</v>
      </c>
      <c r="DZ85" s="40"/>
      <c r="EA85" s="40"/>
      <c r="EB85" s="40">
        <v>4.6803842037406032</v>
      </c>
      <c r="EC85" s="40">
        <v>3.9820172506351548</v>
      </c>
      <c r="ED85" s="40">
        <v>3.6591529439620203</v>
      </c>
      <c r="EE85" s="40">
        <v>15.843815999056316</v>
      </c>
      <c r="EF85" s="40">
        <v>17.528681748336002</v>
      </c>
      <c r="EG85" s="40"/>
      <c r="EH85" s="40"/>
      <c r="EI85" s="40">
        <v>12.140370921384111</v>
      </c>
      <c r="EJ85" s="40">
        <v>16.525716247674122</v>
      </c>
      <c r="EK85" s="40">
        <v>17.657093406642094</v>
      </c>
      <c r="EL85" s="40">
        <v>12.840775077008763</v>
      </c>
      <c r="EM85" s="40">
        <v>19.209669063990312</v>
      </c>
      <c r="EN85" s="40"/>
      <c r="EO85" s="40"/>
      <c r="EP85" s="40">
        <v>5.677343095861751</v>
      </c>
      <c r="EQ85" s="40">
        <v>17.686705388430902</v>
      </c>
      <c r="ER85" s="40">
        <v>21.028793772477105</v>
      </c>
      <c r="ES85" s="40">
        <v>17.090126218774234</v>
      </c>
      <c r="ET85" s="40">
        <v>17.342318482700016</v>
      </c>
      <c r="EU85" s="40"/>
      <c r="EV85" s="40"/>
      <c r="EW85" s="40">
        <v>14.086276194689372</v>
      </c>
      <c r="EX85" s="40">
        <v>16.63790574639059</v>
      </c>
      <c r="EY85" s="40">
        <v>15.72227183448711</v>
      </c>
      <c r="EZ85" s="40">
        <v>9.3830780893119634</v>
      </c>
      <c r="FA85" s="40">
        <v>6.878496162731035</v>
      </c>
      <c r="FB85" s="40"/>
      <c r="FC85" s="40"/>
      <c r="FD85" s="40">
        <v>15.49389110349232</v>
      </c>
      <c r="FE85" s="40">
        <v>5.7883473733924955</v>
      </c>
      <c r="FF85" s="40">
        <v>3.5526338171751992</v>
      </c>
      <c r="FG85" s="40">
        <v>-13.914680818885904</v>
      </c>
      <c r="FH85" s="40">
        <v>-10.579317546759869</v>
      </c>
      <c r="FI85" s="40"/>
      <c r="FJ85" s="40"/>
      <c r="FK85" s="40">
        <v>-28.557142883508043</v>
      </c>
      <c r="FL85" s="40">
        <v>-12.341369286235851</v>
      </c>
      <c r="FM85" s="40">
        <v>-13.231041524923747</v>
      </c>
      <c r="FN85" s="40">
        <v>18.718887665495764</v>
      </c>
      <c r="FO85" s="40">
        <v>20.996275161552866</v>
      </c>
      <c r="FP85" s="40"/>
      <c r="FQ85" s="40"/>
      <c r="FR85" s="40">
        <v>21.358776136240145</v>
      </c>
      <c r="FS85" s="40">
        <v>20.005350939163073</v>
      </c>
      <c r="FT85" s="40">
        <v>19.725858165356151</v>
      </c>
      <c r="FU85" s="40">
        <v>3.8858818381060548E-2</v>
      </c>
      <c r="FV85" s="40">
        <v>5.3384134908178206E-2</v>
      </c>
      <c r="FW85" s="40"/>
      <c r="FX85" s="40"/>
      <c r="FY85" s="40">
        <v>2.0250000000000001E-2</v>
      </c>
      <c r="FZ85" s="40">
        <v>5.3999999999999999E-2</v>
      </c>
      <c r="GA85" s="40">
        <v>5.8624999999999997E-2</v>
      </c>
      <c r="GB85" s="40">
        <v>8.7282363237878899E-2</v>
      </c>
      <c r="GC85" s="40">
        <v>6.3615865091821794E-2</v>
      </c>
      <c r="GD85" s="40"/>
      <c r="GE85" s="40"/>
      <c r="GF85" s="40">
        <v>0.15450000000000003</v>
      </c>
      <c r="GG85" s="40">
        <v>6.9000000000000006E-2</v>
      </c>
      <c r="GH85" s="40">
        <v>6.0999999999999999E-2</v>
      </c>
      <c r="GI85" s="40">
        <v>9.258600512794775</v>
      </c>
    </row>
    <row r="86" spans="1:191" s="38" customFormat="1" x14ac:dyDescent="0.25">
      <c r="A86" s="38" t="s">
        <v>54</v>
      </c>
      <c r="B86" s="40">
        <v>10.376668509941142</v>
      </c>
      <c r="C86" s="40">
        <v>19.190195680143979</v>
      </c>
      <c r="D86" s="40"/>
      <c r="E86" s="40"/>
      <c r="F86" s="40">
        <v>1.1597325000000001</v>
      </c>
      <c r="G86" s="40">
        <v>11.63654625</v>
      </c>
      <c r="H86" s="40">
        <v>28.662062499999998</v>
      </c>
      <c r="I86" s="40">
        <v>0.12797743243263127</v>
      </c>
      <c r="J86" s="40">
        <v>0.11889432121178245</v>
      </c>
      <c r="K86" s="40"/>
      <c r="L86" s="40"/>
      <c r="M86" s="40">
        <v>0.16187499999999999</v>
      </c>
      <c r="N86" s="40">
        <v>0.12637500000000002</v>
      </c>
      <c r="O86" s="40">
        <v>0.120375</v>
      </c>
      <c r="P86" s="40">
        <v>8.4533394276594481E-2</v>
      </c>
      <c r="Q86" s="40">
        <v>9.4640905050956708E-2</v>
      </c>
      <c r="R86" s="40"/>
      <c r="S86" s="40"/>
      <c r="T86" s="40">
        <v>4.0000000000000008E-2</v>
      </c>
      <c r="U86" s="40">
        <v>8.5999999999999993E-2</v>
      </c>
      <c r="V86" s="47">
        <v>9.8125000000000004E-2</v>
      </c>
      <c r="W86" s="40">
        <v>0.6617202984151519</v>
      </c>
      <c r="X86" s="40">
        <v>0.79643638213412371</v>
      </c>
      <c r="Y86" s="40"/>
      <c r="Z86" s="40"/>
      <c r="AA86" s="40">
        <v>0.24710424710424717</v>
      </c>
      <c r="AB86" s="40">
        <v>0.6805143422354103</v>
      </c>
      <c r="AC86" s="40">
        <v>0.81516095534787125</v>
      </c>
      <c r="AD86" s="40">
        <v>0.91924810631187781</v>
      </c>
      <c r="AE86" s="40">
        <v>0.93159180467671421</v>
      </c>
      <c r="AF86" s="40"/>
      <c r="AG86" s="40"/>
      <c r="AH86" s="41"/>
      <c r="AI86" s="41"/>
      <c r="AJ86" s="41"/>
      <c r="AK86" s="40">
        <v>0.67796699138294758</v>
      </c>
      <c r="AL86" s="40">
        <v>0.78094151557056224</v>
      </c>
      <c r="AM86" s="40"/>
      <c r="AN86" s="40"/>
      <c r="AO86" s="41"/>
      <c r="AP86" s="41"/>
      <c r="AQ86" s="41"/>
      <c r="AR86" s="40">
        <v>4.7088016789698122</v>
      </c>
      <c r="AS86" s="40">
        <v>4.6831008166255508</v>
      </c>
      <c r="AT86" s="40"/>
      <c r="AU86" s="40"/>
      <c r="AV86" s="40">
        <v>4.9542103419873875</v>
      </c>
      <c r="AW86" s="40">
        <v>4.7119849163058793</v>
      </c>
      <c r="AX86" s="40">
        <v>4.5821776584414167</v>
      </c>
      <c r="AY86" s="40">
        <v>1.5972150976948254</v>
      </c>
      <c r="AZ86" s="40">
        <v>1.7125333202472763</v>
      </c>
      <c r="BA86" s="40"/>
      <c r="BB86" s="40"/>
      <c r="BC86" s="40">
        <v>1.0112412500000001</v>
      </c>
      <c r="BD86" s="40">
        <v>1.6134537500000001</v>
      </c>
      <c r="BE86" s="40">
        <v>1.8051987499999997</v>
      </c>
      <c r="BF86" s="40">
        <v>7.5187605633802779</v>
      </c>
      <c r="BG86" s="40">
        <v>8.0200112676056303</v>
      </c>
      <c r="BH86" s="40"/>
      <c r="BI86" s="40"/>
      <c r="BJ86" s="40">
        <v>5.0084762060272814</v>
      </c>
      <c r="BK86" s="40">
        <v>7.6006282957727667</v>
      </c>
      <c r="BL86" s="40">
        <v>8.265769121204281</v>
      </c>
      <c r="BM86" s="40">
        <f t="shared" si="7"/>
        <v>85.24966100093053</v>
      </c>
      <c r="BN86" s="40">
        <f t="shared" si="7"/>
        <v>90.932971734325903</v>
      </c>
      <c r="BO86" s="40"/>
      <c r="BP86" s="40"/>
      <c r="BQ86" s="40">
        <f t="shared" si="6"/>
        <v>56.787404665416716</v>
      </c>
      <c r="BR86" s="40">
        <f t="shared" si="6"/>
        <v>86.177898623946007</v>
      </c>
      <c r="BS86" s="40">
        <f t="shared" si="6"/>
        <v>93.719438138062827</v>
      </c>
      <c r="BT86" s="40">
        <v>0.24151635711475844</v>
      </c>
      <c r="BU86" s="40">
        <v>0.13898627803522279</v>
      </c>
      <c r="BV86" s="40"/>
      <c r="BW86" s="40"/>
      <c r="BX86" s="40">
        <v>0.70472088559116064</v>
      </c>
      <c r="BY86" s="40">
        <v>0.18059777836622629</v>
      </c>
      <c r="BZ86" s="40">
        <v>2.0437890210852083E-2</v>
      </c>
      <c r="CA86" s="40">
        <v>-9.0157567140367989E-2</v>
      </c>
      <c r="CB86" s="40">
        <v>-0.1396861771842581</v>
      </c>
      <c r="CC86" s="40"/>
      <c r="CD86" s="40"/>
      <c r="CE86" s="40">
        <v>-3.8433657933421989E-2</v>
      </c>
      <c r="CF86" s="40">
        <v>-0.11772272296389841</v>
      </c>
      <c r="CG86" s="40">
        <v>-0.21435916499233326</v>
      </c>
      <c r="CH86" s="40">
        <v>0.33170643870315075</v>
      </c>
      <c r="CI86" s="40">
        <v>0.27873904885837869</v>
      </c>
      <c r="CJ86" s="40"/>
      <c r="CK86" s="40"/>
      <c r="CL86" s="40">
        <v>0.74315701222957575</v>
      </c>
      <c r="CM86" s="40">
        <v>0.29837051415588495</v>
      </c>
      <c r="CN86" s="40">
        <v>0.23483404999525526</v>
      </c>
      <c r="CO86" s="40">
        <v>1.9573860838576109</v>
      </c>
      <c r="CP86" s="40">
        <v>2.0389004659741552</v>
      </c>
      <c r="CQ86" s="40"/>
      <c r="CR86" s="40"/>
      <c r="CS86" s="40">
        <v>1.8368491371828684</v>
      </c>
      <c r="CT86" s="40">
        <v>1.9862547458834701</v>
      </c>
      <c r="CU86" s="40">
        <v>2.0689710800942565</v>
      </c>
      <c r="CV86" s="40">
        <v>0.78100158778617157</v>
      </c>
      <c r="CW86" s="40">
        <v>1.0237651998652555</v>
      </c>
      <c r="CX86" s="40"/>
      <c r="CY86" s="40"/>
      <c r="CZ86" s="40">
        <v>8.3994576102842805E-2</v>
      </c>
      <c r="DA86" s="40">
        <v>0.88169157823354705</v>
      </c>
      <c r="DB86" s="40">
        <v>1.1860372800916381</v>
      </c>
      <c r="DC86" s="40">
        <v>1.1538633894096257</v>
      </c>
      <c r="DD86" s="40">
        <v>0.98907661641748967</v>
      </c>
      <c r="DE86" s="40"/>
      <c r="DF86" s="40"/>
      <c r="DG86" s="40">
        <v>1.7450057415922704</v>
      </c>
      <c r="DH86" s="40">
        <v>1.0812337639350673</v>
      </c>
      <c r="DI86" s="40">
        <v>0.85796380309714226</v>
      </c>
      <c r="DJ86" s="40">
        <v>1.8655799451298127</v>
      </c>
      <c r="DK86" s="40">
        <v>1.1622253035038552</v>
      </c>
      <c r="DL86" s="40"/>
      <c r="DM86" s="40"/>
      <c r="DN86" s="40">
        <v>4.2918870130691831</v>
      </c>
      <c r="DO86" s="40">
        <v>1.4114640796986349</v>
      </c>
      <c r="DP86" s="40">
        <v>0.17218858616836477</v>
      </c>
      <c r="DQ86" s="40">
        <v>-1.7234396382271095</v>
      </c>
      <c r="DR86" s="40">
        <v>-2.4958976582459846</v>
      </c>
      <c r="DS86" s="40"/>
      <c r="DT86" s="40"/>
      <c r="DU86" s="40">
        <v>-1.9085993663290879</v>
      </c>
      <c r="DV86" s="40">
        <v>-2.1380171098271674</v>
      </c>
      <c r="DW86" s="40">
        <v>-3.5067720886055547</v>
      </c>
      <c r="DX86" s="40">
        <v>4.3079482567718355</v>
      </c>
      <c r="DY86" s="40">
        <v>4.3669045260614539</v>
      </c>
      <c r="DZ86" s="40"/>
      <c r="EA86" s="40"/>
      <c r="EB86" s="40">
        <v>5.1654308237867399</v>
      </c>
      <c r="EC86" s="40">
        <v>4.1034428942766041</v>
      </c>
      <c r="ED86" s="40">
        <v>3.8917936643377686</v>
      </c>
      <c r="EE86" s="40">
        <v>15.177238029590717</v>
      </c>
      <c r="EF86" s="40">
        <v>16.999582369103113</v>
      </c>
      <c r="EG86" s="40"/>
      <c r="EH86" s="40"/>
      <c r="EI86" s="40">
        <v>11.32873235492254</v>
      </c>
      <c r="EJ86" s="40">
        <v>15.581021400489599</v>
      </c>
      <c r="EK86" s="40">
        <v>17.045176107124878</v>
      </c>
      <c r="EL86" s="40">
        <v>15.560967166820866</v>
      </c>
      <c r="EM86" s="40">
        <v>18.869841588829967</v>
      </c>
      <c r="EN86" s="40"/>
      <c r="EO86" s="40"/>
      <c r="EP86" s="40">
        <v>4.8702783985171534</v>
      </c>
      <c r="EQ86" s="40">
        <v>16.666527702989399</v>
      </c>
      <c r="ER86" s="40">
        <v>20.224485132370837</v>
      </c>
      <c r="ES86" s="40">
        <v>16.127354148648195</v>
      </c>
      <c r="ET86" s="40">
        <v>16.684053831258286</v>
      </c>
      <c r="EU86" s="40"/>
      <c r="EV86" s="40"/>
      <c r="EW86" s="40">
        <v>13.493847397398131</v>
      </c>
      <c r="EX86" s="40">
        <v>15.938811175222892</v>
      </c>
      <c r="EY86" s="40">
        <v>15.244751237776828</v>
      </c>
      <c r="EZ86" s="40">
        <v>8.5142900175578031</v>
      </c>
      <c r="FA86" s="40">
        <v>6.4491307496655512</v>
      </c>
      <c r="FB86" s="40"/>
      <c r="FC86" s="40"/>
      <c r="FD86" s="40">
        <v>17.095384567591001</v>
      </c>
      <c r="FE86" s="40">
        <v>6.1783686026670166</v>
      </c>
      <c r="FF86" s="40">
        <v>3.4552857519914149</v>
      </c>
      <c r="FG86" s="40">
        <v>-10.024346966918698</v>
      </c>
      <c r="FH86" s="40">
        <v>-10.772063950746711</v>
      </c>
      <c r="FI86" s="40"/>
      <c r="FJ86" s="40"/>
      <c r="FK86" s="40">
        <v>-26.144410696246894</v>
      </c>
      <c r="FL86" s="40">
        <v>-12.176526671667851</v>
      </c>
      <c r="FM86" s="40">
        <v>-13.368120833257159</v>
      </c>
      <c r="FN86" s="40">
        <v>20.641339334743879</v>
      </c>
      <c r="FO86" s="40">
        <v>21.014715564981177</v>
      </c>
      <c r="FP86" s="40"/>
      <c r="FQ86" s="40"/>
      <c r="FR86" s="40">
        <v>23.141155111627768</v>
      </c>
      <c r="FS86" s="40">
        <v>20.067168085824747</v>
      </c>
      <c r="FT86" s="40">
        <v>20.447214780457937</v>
      </c>
      <c r="FU86" s="40">
        <v>5.206678855318897E-2</v>
      </c>
      <c r="FV86" s="40">
        <v>5.6000000000000001E-2</v>
      </c>
      <c r="FW86" s="40"/>
      <c r="FX86" s="40"/>
      <c r="FY86" s="40">
        <v>1.9749999999999997E-2</v>
      </c>
      <c r="FZ86" s="40">
        <v>5.475E-2</v>
      </c>
      <c r="GA86" s="40">
        <v>6.0999999999999999E-2</v>
      </c>
      <c r="GB86" s="40">
        <v>7.6910643879442298E-2</v>
      </c>
      <c r="GC86" s="40">
        <v>6.389432121178247E-2</v>
      </c>
      <c r="GD86" s="40"/>
      <c r="GE86" s="40"/>
      <c r="GF86" s="40">
        <v>0.143125</v>
      </c>
      <c r="GG86" s="40">
        <v>7.2625000000000009E-2</v>
      </c>
      <c r="GH86" s="40">
        <v>6.0374999999999998E-2</v>
      </c>
      <c r="GI86" s="40">
        <v>8.8196955566758302</v>
      </c>
    </row>
    <row r="87" spans="1:191" s="23" customFormat="1" x14ac:dyDescent="0.25">
      <c r="A87" s="22"/>
      <c r="C87" s="24"/>
      <c r="I87" s="42"/>
      <c r="J87" s="42"/>
      <c r="K87" s="42"/>
      <c r="P87" s="24"/>
      <c r="Q87" s="24"/>
      <c r="R87" s="24"/>
      <c r="S87" s="24"/>
      <c r="T87" s="24"/>
      <c r="U87" s="24"/>
      <c r="V87" s="24"/>
      <c r="W87" s="24"/>
      <c r="X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24"/>
      <c r="AS87" s="24"/>
      <c r="AT87" s="24"/>
      <c r="AU87" s="24"/>
      <c r="AV87" s="24"/>
      <c r="AW87" s="24"/>
      <c r="AX87" s="24"/>
      <c r="AY87" s="24"/>
      <c r="CK87" s="25"/>
      <c r="CL87" s="25"/>
      <c r="CM87" s="25"/>
      <c r="CN87" s="25"/>
      <c r="CO87" s="25"/>
      <c r="CP87" s="25"/>
      <c r="CQ87" s="25"/>
      <c r="CR87" s="25"/>
      <c r="CS87" s="25"/>
      <c r="CT87" s="25"/>
      <c r="CU87" s="25"/>
      <c r="CV87" s="25"/>
      <c r="CW87" s="25"/>
      <c r="CX87" s="25"/>
      <c r="CY87" s="25"/>
      <c r="CZ87" s="25"/>
      <c r="DA87" s="25"/>
      <c r="DB87" s="25"/>
      <c r="DC87" s="25"/>
      <c r="DD87" s="25"/>
      <c r="DE87" s="25"/>
      <c r="DF87" s="25"/>
      <c r="DG87" s="25"/>
      <c r="DH87" s="25"/>
      <c r="DI87" s="25"/>
      <c r="DJ87" s="25"/>
      <c r="DK87" s="25"/>
      <c r="DL87" s="25"/>
      <c r="DM87" s="25"/>
      <c r="DN87" s="25"/>
      <c r="DO87" s="25"/>
      <c r="DP87" s="25"/>
      <c r="DQ87" s="25"/>
      <c r="DR87" s="25"/>
      <c r="DS87" s="25"/>
      <c r="DT87" s="25"/>
      <c r="DU87" s="25"/>
      <c r="DV87" s="25"/>
      <c r="DW87" s="25"/>
      <c r="DX87" s="25"/>
      <c r="FJ87" s="25"/>
      <c r="FK87" s="25"/>
      <c r="FL87" s="25"/>
      <c r="FM87" s="25"/>
      <c r="FN87" s="25"/>
      <c r="FO87" s="25"/>
      <c r="FP87" s="25"/>
      <c r="FQ87" s="25"/>
      <c r="FR87" s="25"/>
      <c r="FS87" s="25"/>
      <c r="FT87" s="25"/>
      <c r="FU87" s="25"/>
      <c r="FV87" s="25"/>
      <c r="FW87" s="25"/>
      <c r="FX87" s="25"/>
      <c r="FY87" s="25"/>
      <c r="FZ87" s="25"/>
      <c r="GA87" s="25"/>
      <c r="GB87" s="25"/>
      <c r="GC87" s="25"/>
      <c r="GD87" s="25"/>
      <c r="GE87" s="25"/>
      <c r="GF87" s="25"/>
      <c r="GG87" s="25"/>
      <c r="GH87" s="22"/>
      <c r="GI87" s="22"/>
    </row>
    <row r="88" spans="1:191" s="23" customFormat="1" x14ac:dyDescent="0.25">
      <c r="A88" s="22"/>
      <c r="C88" s="24"/>
      <c r="I88" s="42"/>
      <c r="J88" s="42"/>
      <c r="K88" s="42"/>
      <c r="P88" s="24"/>
      <c r="Q88" s="24"/>
      <c r="R88" s="24"/>
      <c r="S88" s="24"/>
      <c r="T88" s="24"/>
      <c r="U88" s="24"/>
      <c r="V88" s="24"/>
      <c r="W88" s="24"/>
      <c r="X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  <c r="AR88" s="24"/>
      <c r="AS88" s="24"/>
      <c r="AT88" s="24"/>
      <c r="AU88" s="24"/>
      <c r="AV88" s="24"/>
      <c r="AW88" s="24"/>
      <c r="AX88" s="24"/>
      <c r="AY88" s="24"/>
      <c r="CK88" s="25"/>
      <c r="CL88" s="25"/>
      <c r="CM88" s="25"/>
      <c r="CN88" s="25"/>
      <c r="CO88" s="25"/>
      <c r="CP88" s="25"/>
      <c r="CQ88" s="25"/>
      <c r="CR88" s="25"/>
      <c r="CS88" s="25"/>
      <c r="CT88" s="25"/>
      <c r="CU88" s="25"/>
      <c r="CV88" s="25"/>
      <c r="CW88" s="25"/>
      <c r="CX88" s="25"/>
      <c r="CY88" s="25"/>
      <c r="CZ88" s="25"/>
      <c r="DA88" s="25"/>
      <c r="DB88" s="25"/>
      <c r="DC88" s="25"/>
      <c r="DD88" s="25"/>
      <c r="DE88" s="25"/>
      <c r="DF88" s="25"/>
      <c r="DG88" s="25"/>
      <c r="DH88" s="25"/>
      <c r="DI88" s="25"/>
      <c r="DJ88" s="25"/>
      <c r="DK88" s="25"/>
      <c r="DL88" s="25"/>
      <c r="DM88" s="25"/>
      <c r="DN88" s="25"/>
      <c r="DO88" s="25"/>
      <c r="DP88" s="25"/>
      <c r="DQ88" s="25"/>
      <c r="DR88" s="25"/>
      <c r="DS88" s="25"/>
      <c r="DT88" s="25"/>
      <c r="DU88" s="25"/>
      <c r="DV88" s="25"/>
      <c r="DW88" s="25"/>
      <c r="DX88" s="25"/>
      <c r="FJ88" s="25"/>
      <c r="FK88" s="25"/>
      <c r="FL88" s="25"/>
      <c r="FM88" s="25"/>
      <c r="FN88" s="25"/>
      <c r="FO88" s="25"/>
      <c r="FP88" s="25"/>
      <c r="FQ88" s="25"/>
      <c r="FR88" s="25"/>
      <c r="FS88" s="25"/>
      <c r="FT88" s="25"/>
      <c r="FU88" s="25"/>
      <c r="FV88" s="25"/>
      <c r="FW88" s="25"/>
      <c r="FX88" s="25"/>
      <c r="FY88" s="25"/>
      <c r="FZ88" s="25"/>
      <c r="GA88" s="25"/>
      <c r="GB88" s="25"/>
      <c r="GC88" s="25"/>
      <c r="GD88" s="25"/>
      <c r="GE88" s="25"/>
      <c r="GF88" s="25"/>
      <c r="GG88" s="25"/>
      <c r="GH88" s="22"/>
      <c r="GI88" s="22"/>
    </row>
    <row r="89" spans="1:191" s="23" customFormat="1" x14ac:dyDescent="0.25">
      <c r="A89" s="22"/>
      <c r="C89" s="24"/>
      <c r="I89" s="42"/>
      <c r="J89" s="42"/>
      <c r="K89" s="42"/>
      <c r="P89" s="24"/>
      <c r="Q89" s="24"/>
      <c r="R89" s="24"/>
      <c r="S89" s="24"/>
      <c r="T89" s="24"/>
      <c r="U89" s="24"/>
      <c r="V89" s="24"/>
      <c r="W89" s="24"/>
      <c r="X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24"/>
      <c r="AR89" s="24"/>
      <c r="AS89" s="24"/>
      <c r="AT89" s="24"/>
      <c r="AU89" s="24"/>
      <c r="AV89" s="24"/>
      <c r="AW89" s="24"/>
      <c r="AX89" s="24"/>
      <c r="AY89" s="24"/>
      <c r="CK89" s="25"/>
      <c r="CL89" s="25"/>
      <c r="CM89" s="25"/>
      <c r="CN89" s="25"/>
      <c r="CO89" s="25"/>
      <c r="CP89" s="25"/>
      <c r="CQ89" s="25"/>
      <c r="CR89" s="25"/>
      <c r="CS89" s="25"/>
      <c r="CT89" s="25"/>
      <c r="CU89" s="25"/>
      <c r="CV89" s="25"/>
      <c r="CW89" s="25"/>
      <c r="CX89" s="25"/>
      <c r="CY89" s="25"/>
      <c r="CZ89" s="25"/>
      <c r="DA89" s="25"/>
      <c r="DB89" s="25"/>
      <c r="DC89" s="25"/>
      <c r="DD89" s="25"/>
      <c r="DE89" s="25"/>
      <c r="DF89" s="25"/>
      <c r="DG89" s="25"/>
      <c r="DH89" s="25"/>
      <c r="DI89" s="25"/>
      <c r="DJ89" s="25"/>
      <c r="DK89" s="25"/>
      <c r="DL89" s="25"/>
      <c r="DM89" s="25"/>
      <c r="DN89" s="25"/>
      <c r="DO89" s="25"/>
      <c r="DP89" s="25"/>
      <c r="DQ89" s="25"/>
      <c r="DR89" s="25"/>
      <c r="DS89" s="25"/>
      <c r="DT89" s="25"/>
      <c r="DU89" s="25"/>
      <c r="DV89" s="25"/>
      <c r="DW89" s="25"/>
      <c r="DX89" s="25"/>
      <c r="FJ89" s="25"/>
      <c r="FK89" s="25"/>
      <c r="FL89" s="25"/>
      <c r="FM89" s="25"/>
      <c r="FN89" s="25"/>
      <c r="FO89" s="25"/>
      <c r="FP89" s="25"/>
      <c r="FQ89" s="25"/>
      <c r="FR89" s="25"/>
      <c r="FS89" s="25"/>
      <c r="FT89" s="25"/>
      <c r="FU89" s="25"/>
      <c r="FV89" s="25"/>
      <c r="FW89" s="25"/>
      <c r="FX89" s="25"/>
      <c r="FY89" s="25"/>
      <c r="FZ89" s="25"/>
      <c r="GA89" s="25"/>
      <c r="GB89" s="25"/>
      <c r="GC89" s="25"/>
      <c r="GD89" s="25"/>
      <c r="GE89" s="25"/>
      <c r="GF89" s="25"/>
      <c r="GG89" s="25"/>
      <c r="GH89" s="22"/>
      <c r="GI89" s="22"/>
    </row>
    <row r="90" spans="1:191" s="23" customFormat="1" x14ac:dyDescent="0.25">
      <c r="A90" s="22"/>
      <c r="C90" s="24"/>
      <c r="I90" s="42"/>
      <c r="J90" s="42"/>
      <c r="K90" s="42"/>
      <c r="P90" s="24"/>
      <c r="Q90" s="24"/>
      <c r="R90" s="24"/>
      <c r="S90" s="24"/>
      <c r="T90" s="24"/>
      <c r="U90" s="24"/>
      <c r="V90" s="24"/>
      <c r="W90" s="24"/>
      <c r="X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  <c r="AP90" s="24"/>
      <c r="AQ90" s="24"/>
      <c r="AR90" s="24"/>
      <c r="AS90" s="24"/>
      <c r="AT90" s="24"/>
      <c r="AU90" s="24"/>
      <c r="AV90" s="24"/>
      <c r="AW90" s="24"/>
      <c r="AX90" s="24"/>
      <c r="AY90" s="24"/>
      <c r="CK90" s="25"/>
      <c r="CL90" s="25"/>
      <c r="CM90" s="25"/>
      <c r="CN90" s="25"/>
      <c r="CO90" s="25"/>
      <c r="CP90" s="25"/>
      <c r="CQ90" s="25"/>
      <c r="CR90" s="25"/>
      <c r="CS90" s="25"/>
      <c r="CT90" s="25"/>
      <c r="CU90" s="25"/>
      <c r="CV90" s="25"/>
      <c r="CW90" s="25"/>
      <c r="CX90" s="25"/>
      <c r="CY90" s="25"/>
      <c r="CZ90" s="25"/>
      <c r="DA90" s="25"/>
      <c r="DB90" s="25"/>
      <c r="DC90" s="25"/>
      <c r="DD90" s="25"/>
      <c r="DE90" s="25"/>
      <c r="DF90" s="25"/>
      <c r="DG90" s="25"/>
      <c r="DH90" s="25"/>
      <c r="DI90" s="25"/>
      <c r="DJ90" s="25"/>
      <c r="DK90" s="25"/>
      <c r="DL90" s="25"/>
      <c r="DM90" s="25"/>
      <c r="DN90" s="25"/>
      <c r="DO90" s="25"/>
      <c r="DP90" s="25"/>
      <c r="DQ90" s="25"/>
      <c r="DR90" s="25"/>
      <c r="DS90" s="25"/>
      <c r="DT90" s="25"/>
      <c r="DU90" s="25"/>
      <c r="DV90" s="25"/>
      <c r="DW90" s="25"/>
      <c r="DX90" s="25"/>
      <c r="FJ90" s="25"/>
      <c r="FK90" s="25"/>
      <c r="FL90" s="25"/>
      <c r="FM90" s="25"/>
      <c r="FN90" s="25"/>
      <c r="FO90" s="25"/>
      <c r="FP90" s="25"/>
      <c r="FQ90" s="25"/>
      <c r="FR90" s="25"/>
      <c r="FS90" s="25"/>
      <c r="FT90" s="25"/>
      <c r="FU90" s="25"/>
      <c r="FV90" s="25"/>
      <c r="FW90" s="25"/>
      <c r="FX90" s="25"/>
      <c r="FY90" s="25"/>
      <c r="FZ90" s="25"/>
      <c r="GA90" s="25"/>
      <c r="GB90" s="25"/>
      <c r="GC90" s="25"/>
      <c r="GD90" s="25"/>
      <c r="GE90" s="25"/>
      <c r="GF90" s="25"/>
      <c r="GG90" s="25"/>
      <c r="GH90" s="22"/>
      <c r="GI90" s="22"/>
    </row>
    <row r="91" spans="1:191" s="23" customFormat="1" x14ac:dyDescent="0.25">
      <c r="A91" s="22"/>
      <c r="C91" s="24"/>
      <c r="I91" s="22"/>
      <c r="P91" s="24"/>
      <c r="Q91" s="24"/>
      <c r="R91" s="24"/>
      <c r="S91" s="24"/>
      <c r="T91" s="24"/>
      <c r="U91" s="24"/>
      <c r="V91" s="24"/>
      <c r="W91" s="24"/>
      <c r="X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  <c r="AR91" s="24"/>
      <c r="AS91" s="24"/>
      <c r="AT91" s="24"/>
      <c r="AU91" s="24"/>
      <c r="AV91" s="24"/>
      <c r="AW91" s="24"/>
      <c r="AX91" s="24"/>
      <c r="AY91" s="24"/>
      <c r="CK91" s="25"/>
      <c r="CL91" s="25"/>
      <c r="CM91" s="25"/>
      <c r="CN91" s="25"/>
      <c r="CO91" s="25"/>
      <c r="CP91" s="25"/>
      <c r="CQ91" s="25"/>
      <c r="CR91" s="25"/>
      <c r="CS91" s="25"/>
      <c r="CT91" s="25"/>
      <c r="CU91" s="25"/>
      <c r="CV91" s="25"/>
      <c r="CW91" s="25"/>
      <c r="CX91" s="25"/>
      <c r="CY91" s="25"/>
      <c r="CZ91" s="25"/>
      <c r="DA91" s="25"/>
      <c r="DB91" s="25"/>
      <c r="DC91" s="25"/>
      <c r="DD91" s="25"/>
      <c r="DE91" s="25"/>
      <c r="DF91" s="25"/>
      <c r="DG91" s="25"/>
      <c r="DH91" s="25"/>
      <c r="DI91" s="25"/>
      <c r="DJ91" s="25"/>
      <c r="DK91" s="25"/>
      <c r="DL91" s="25"/>
      <c r="DM91" s="25"/>
      <c r="DN91" s="25"/>
      <c r="DO91" s="25"/>
      <c r="DP91" s="25"/>
      <c r="DQ91" s="25"/>
      <c r="DR91" s="25"/>
      <c r="DS91" s="25"/>
      <c r="DT91" s="25"/>
      <c r="DU91" s="25"/>
      <c r="DV91" s="25"/>
      <c r="DW91" s="25"/>
      <c r="DX91" s="25"/>
      <c r="FJ91" s="25"/>
      <c r="FK91" s="25"/>
      <c r="FL91" s="25"/>
      <c r="FM91" s="25"/>
      <c r="FN91" s="25"/>
      <c r="FO91" s="25"/>
      <c r="FP91" s="25"/>
      <c r="FQ91" s="25"/>
      <c r="FR91" s="25"/>
      <c r="FS91" s="25"/>
      <c r="FT91" s="25"/>
      <c r="FU91" s="25"/>
      <c r="FV91" s="25"/>
      <c r="FW91" s="25"/>
      <c r="FX91" s="25"/>
      <c r="FY91" s="25"/>
      <c r="FZ91" s="25"/>
      <c r="GA91" s="25"/>
      <c r="GB91" s="25"/>
      <c r="GC91" s="25"/>
      <c r="GD91" s="25"/>
      <c r="GE91" s="25"/>
      <c r="GF91" s="25"/>
      <c r="GG91" s="25"/>
      <c r="GH91" s="22"/>
      <c r="GI91" s="22"/>
    </row>
    <row r="92" spans="1:191" s="23" customFormat="1" x14ac:dyDescent="0.25">
      <c r="A92" s="22"/>
      <c r="C92" s="24"/>
      <c r="I92" s="22"/>
      <c r="P92" s="24"/>
      <c r="Q92" s="24"/>
      <c r="R92" s="24"/>
      <c r="S92" s="24"/>
      <c r="T92" s="24"/>
      <c r="U92" s="24"/>
      <c r="V92" s="24"/>
      <c r="W92" s="24"/>
      <c r="X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24"/>
      <c r="AR92" s="24"/>
      <c r="AS92" s="24"/>
      <c r="AT92" s="24"/>
      <c r="AU92" s="24"/>
      <c r="AV92" s="24"/>
      <c r="AW92" s="24"/>
      <c r="AX92" s="24"/>
      <c r="AY92" s="24"/>
      <c r="CK92" s="25"/>
      <c r="CL92" s="25"/>
      <c r="CM92" s="25"/>
      <c r="CN92" s="25"/>
      <c r="CO92" s="25"/>
      <c r="CP92" s="25"/>
      <c r="CQ92" s="25"/>
      <c r="CR92" s="25"/>
      <c r="CS92" s="25"/>
      <c r="CT92" s="25"/>
      <c r="CU92" s="25"/>
      <c r="CV92" s="25"/>
      <c r="CW92" s="25"/>
      <c r="CX92" s="25"/>
      <c r="CY92" s="25"/>
      <c r="CZ92" s="25"/>
      <c r="DA92" s="25"/>
      <c r="DB92" s="25"/>
      <c r="DC92" s="25"/>
      <c r="DD92" s="25"/>
      <c r="DE92" s="25"/>
      <c r="DF92" s="25"/>
      <c r="DG92" s="25"/>
      <c r="DH92" s="25"/>
      <c r="DI92" s="25"/>
      <c r="DJ92" s="25"/>
      <c r="DK92" s="25"/>
      <c r="DL92" s="25"/>
      <c r="DM92" s="25"/>
      <c r="DN92" s="25"/>
      <c r="DO92" s="25"/>
      <c r="DP92" s="25"/>
      <c r="DQ92" s="25"/>
      <c r="DR92" s="25"/>
      <c r="DS92" s="25"/>
      <c r="DT92" s="25"/>
      <c r="DU92" s="25"/>
      <c r="DV92" s="25"/>
      <c r="DW92" s="25"/>
      <c r="DX92" s="25"/>
      <c r="FJ92" s="25"/>
      <c r="FK92" s="25"/>
      <c r="FL92" s="25"/>
      <c r="FM92" s="25"/>
      <c r="FN92" s="25"/>
      <c r="FO92" s="25"/>
      <c r="FP92" s="25"/>
      <c r="FQ92" s="25"/>
      <c r="FR92" s="25"/>
      <c r="FS92" s="25"/>
      <c r="FT92" s="25"/>
      <c r="FU92" s="25"/>
      <c r="FV92" s="25"/>
      <c r="FW92" s="25"/>
      <c r="FX92" s="25"/>
      <c r="FY92" s="25"/>
      <c r="FZ92" s="25"/>
      <c r="GA92" s="25"/>
      <c r="GB92" s="25"/>
      <c r="GC92" s="25"/>
      <c r="GD92" s="25"/>
      <c r="GE92" s="25"/>
      <c r="GF92" s="25"/>
      <c r="GG92" s="25"/>
      <c r="GH92" s="22"/>
      <c r="GI92" s="22"/>
    </row>
    <row r="93" spans="1:191" s="23" customFormat="1" x14ac:dyDescent="0.25">
      <c r="A93" s="22"/>
      <c r="C93" s="24"/>
      <c r="I93" s="22"/>
      <c r="P93" s="24"/>
      <c r="Q93" s="24"/>
      <c r="R93" s="24"/>
      <c r="S93" s="24"/>
      <c r="T93" s="24"/>
      <c r="U93" s="24"/>
      <c r="V93" s="24"/>
      <c r="W93" s="24"/>
      <c r="X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24"/>
      <c r="AR93" s="24"/>
      <c r="AS93" s="24"/>
      <c r="AT93" s="24"/>
      <c r="AU93" s="24"/>
      <c r="AV93" s="24"/>
      <c r="AW93" s="24"/>
      <c r="AX93" s="24"/>
      <c r="AY93" s="24"/>
      <c r="CK93" s="25"/>
      <c r="CL93" s="25"/>
      <c r="CM93" s="25"/>
      <c r="CN93" s="25"/>
      <c r="CO93" s="25"/>
      <c r="CP93" s="25"/>
      <c r="CQ93" s="25"/>
      <c r="CR93" s="25"/>
      <c r="CS93" s="25"/>
      <c r="CT93" s="25"/>
      <c r="CU93" s="25"/>
      <c r="CV93" s="25"/>
      <c r="CW93" s="25"/>
      <c r="CX93" s="25"/>
      <c r="CY93" s="25"/>
      <c r="CZ93" s="25"/>
      <c r="DA93" s="25"/>
      <c r="DB93" s="25"/>
      <c r="DC93" s="25"/>
      <c r="DD93" s="25"/>
      <c r="DE93" s="25"/>
      <c r="DF93" s="25"/>
      <c r="DG93" s="25"/>
      <c r="DH93" s="25"/>
      <c r="DI93" s="25"/>
      <c r="DJ93" s="25"/>
      <c r="DK93" s="25"/>
      <c r="DL93" s="25"/>
      <c r="DM93" s="25"/>
      <c r="DN93" s="25"/>
      <c r="DO93" s="25"/>
      <c r="DP93" s="25"/>
      <c r="DQ93" s="25"/>
      <c r="DR93" s="25"/>
      <c r="DS93" s="25"/>
      <c r="DT93" s="25"/>
      <c r="DU93" s="25"/>
      <c r="DV93" s="25"/>
      <c r="DW93" s="25"/>
      <c r="DX93" s="25"/>
      <c r="FJ93" s="25"/>
      <c r="FK93" s="25"/>
      <c r="FL93" s="25"/>
      <c r="FM93" s="25"/>
      <c r="FN93" s="25"/>
      <c r="FO93" s="25"/>
      <c r="FP93" s="25"/>
      <c r="FQ93" s="25"/>
      <c r="FR93" s="25"/>
      <c r="FS93" s="25"/>
      <c r="FT93" s="25"/>
      <c r="FU93" s="25"/>
      <c r="FV93" s="25"/>
      <c r="FW93" s="25"/>
      <c r="FX93" s="25"/>
      <c r="FY93" s="25"/>
      <c r="FZ93" s="25"/>
      <c r="GA93" s="25"/>
      <c r="GB93" s="25"/>
      <c r="GC93" s="25"/>
      <c r="GD93" s="25"/>
      <c r="GE93" s="25"/>
      <c r="GF93" s="25"/>
      <c r="GG93" s="25"/>
      <c r="GH93" s="22"/>
      <c r="GI93" s="22"/>
    </row>
    <row r="94" spans="1:191" s="23" customFormat="1" x14ac:dyDescent="0.25">
      <c r="A94" s="22"/>
      <c r="C94" s="24"/>
      <c r="I94" s="22"/>
      <c r="P94" s="24"/>
      <c r="Q94" s="24"/>
      <c r="R94" s="24"/>
      <c r="S94" s="24"/>
      <c r="T94" s="24"/>
      <c r="U94" s="24"/>
      <c r="V94" s="24"/>
      <c r="W94" s="24"/>
      <c r="X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  <c r="AR94" s="24"/>
      <c r="AS94" s="24"/>
      <c r="AT94" s="24"/>
      <c r="AU94" s="24"/>
      <c r="AV94" s="24"/>
      <c r="AW94" s="24"/>
      <c r="AX94" s="24"/>
      <c r="AY94" s="24"/>
      <c r="CK94" s="25"/>
      <c r="CL94" s="25"/>
      <c r="CM94" s="25"/>
      <c r="CN94" s="25"/>
      <c r="CO94" s="25"/>
      <c r="CP94" s="25"/>
      <c r="CQ94" s="25"/>
      <c r="CR94" s="25"/>
      <c r="CS94" s="25"/>
      <c r="CT94" s="25"/>
      <c r="CU94" s="25"/>
      <c r="CV94" s="25"/>
      <c r="CW94" s="25"/>
      <c r="CX94" s="25"/>
      <c r="CY94" s="25"/>
      <c r="CZ94" s="25"/>
      <c r="DA94" s="25"/>
      <c r="DB94" s="25"/>
      <c r="DC94" s="25"/>
      <c r="DD94" s="25"/>
      <c r="DE94" s="25"/>
      <c r="DF94" s="25"/>
      <c r="DG94" s="25"/>
      <c r="DH94" s="25"/>
      <c r="DI94" s="25"/>
      <c r="DJ94" s="25"/>
      <c r="DK94" s="25"/>
      <c r="DL94" s="25"/>
      <c r="DM94" s="25"/>
      <c r="DN94" s="25"/>
      <c r="DO94" s="25"/>
      <c r="DP94" s="25"/>
      <c r="DQ94" s="25"/>
      <c r="DR94" s="25"/>
      <c r="DS94" s="25"/>
      <c r="DT94" s="25"/>
      <c r="DU94" s="25"/>
      <c r="DV94" s="25"/>
      <c r="DW94" s="25"/>
      <c r="DX94" s="25"/>
      <c r="FJ94" s="25"/>
      <c r="FK94" s="25"/>
      <c r="FL94" s="25"/>
      <c r="FM94" s="25"/>
      <c r="FN94" s="25"/>
      <c r="FO94" s="25"/>
      <c r="FP94" s="25"/>
      <c r="FQ94" s="25"/>
      <c r="FR94" s="25"/>
      <c r="FS94" s="25"/>
      <c r="FT94" s="25"/>
      <c r="FU94" s="25"/>
      <c r="FV94" s="25"/>
      <c r="FW94" s="25"/>
      <c r="FX94" s="25"/>
      <c r="FY94" s="25"/>
      <c r="FZ94" s="25"/>
      <c r="GA94" s="25"/>
      <c r="GB94" s="25"/>
      <c r="GC94" s="25"/>
      <c r="GD94" s="25"/>
      <c r="GE94" s="25"/>
      <c r="GF94" s="25"/>
      <c r="GG94" s="25"/>
      <c r="GH94" s="22"/>
      <c r="GI94" s="22"/>
    </row>
    <row r="95" spans="1:191" s="23" customFormat="1" x14ac:dyDescent="0.25">
      <c r="A95" s="22"/>
      <c r="C95" s="24"/>
      <c r="I95" s="22"/>
      <c r="P95" s="24"/>
      <c r="Q95" s="24"/>
      <c r="R95" s="24"/>
      <c r="S95" s="24"/>
      <c r="T95" s="24"/>
      <c r="U95" s="24"/>
      <c r="V95" s="24"/>
      <c r="W95" s="24"/>
      <c r="X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  <c r="AR95" s="24"/>
      <c r="AS95" s="24"/>
      <c r="AT95" s="24"/>
      <c r="AU95" s="24"/>
      <c r="AV95" s="24"/>
      <c r="AW95" s="24"/>
      <c r="AX95" s="24"/>
      <c r="AY95" s="24"/>
      <c r="CK95" s="25"/>
      <c r="CL95" s="25"/>
      <c r="CM95" s="25"/>
      <c r="CN95" s="25"/>
      <c r="CO95" s="25"/>
      <c r="CP95" s="25"/>
      <c r="CQ95" s="25"/>
      <c r="CR95" s="25"/>
      <c r="CS95" s="25"/>
      <c r="CT95" s="25"/>
      <c r="CU95" s="25"/>
      <c r="CV95" s="25"/>
      <c r="CW95" s="25"/>
      <c r="CX95" s="25"/>
      <c r="CY95" s="25"/>
      <c r="CZ95" s="25"/>
      <c r="DA95" s="25"/>
      <c r="DB95" s="25"/>
      <c r="DC95" s="25"/>
      <c r="DD95" s="25"/>
      <c r="DE95" s="25"/>
      <c r="DF95" s="25"/>
      <c r="DG95" s="25"/>
      <c r="DH95" s="25"/>
      <c r="DI95" s="25"/>
      <c r="DJ95" s="25"/>
      <c r="DK95" s="25"/>
      <c r="DL95" s="25"/>
      <c r="DM95" s="25"/>
      <c r="DN95" s="25"/>
      <c r="DO95" s="25"/>
      <c r="DP95" s="25"/>
      <c r="DQ95" s="25"/>
      <c r="DR95" s="25"/>
      <c r="DS95" s="25"/>
      <c r="DT95" s="25"/>
      <c r="DU95" s="25"/>
      <c r="DV95" s="25"/>
      <c r="DW95" s="25"/>
      <c r="DX95" s="25"/>
      <c r="FJ95" s="25"/>
      <c r="FK95" s="25"/>
      <c r="FL95" s="25"/>
      <c r="FM95" s="25"/>
      <c r="FN95" s="25"/>
      <c r="FO95" s="25"/>
      <c r="FP95" s="25"/>
      <c r="FQ95" s="25"/>
      <c r="FR95" s="25"/>
      <c r="FS95" s="25"/>
      <c r="FT95" s="25"/>
      <c r="FU95" s="25"/>
      <c r="FV95" s="25"/>
      <c r="FW95" s="25"/>
      <c r="FX95" s="25"/>
      <c r="FY95" s="25"/>
      <c r="FZ95" s="25"/>
      <c r="GA95" s="25"/>
      <c r="GB95" s="25"/>
      <c r="GC95" s="25"/>
      <c r="GD95" s="25"/>
      <c r="GE95" s="25"/>
      <c r="GF95" s="25"/>
      <c r="GG95" s="25"/>
      <c r="GH95" s="22"/>
      <c r="GI95" s="22"/>
    </row>
    <row r="96" spans="1:191" s="23" customFormat="1" x14ac:dyDescent="0.25">
      <c r="A96" s="22"/>
      <c r="C96" s="24"/>
      <c r="I96" s="22"/>
      <c r="P96" s="24"/>
      <c r="Q96" s="24"/>
      <c r="R96" s="24"/>
      <c r="S96" s="24"/>
      <c r="T96" s="24"/>
      <c r="U96" s="24"/>
      <c r="V96" s="24"/>
      <c r="W96" s="24"/>
      <c r="X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  <c r="AR96" s="24"/>
      <c r="AS96" s="24"/>
      <c r="AT96" s="24"/>
      <c r="AU96" s="24"/>
      <c r="AV96" s="24"/>
      <c r="AW96" s="24"/>
      <c r="AX96" s="24"/>
      <c r="AY96" s="24"/>
      <c r="CK96" s="25"/>
      <c r="CL96" s="25"/>
      <c r="CM96" s="25"/>
      <c r="CN96" s="25"/>
      <c r="CO96" s="25"/>
      <c r="CP96" s="25"/>
      <c r="CQ96" s="25"/>
      <c r="CR96" s="25"/>
      <c r="CS96" s="25"/>
      <c r="CT96" s="25"/>
      <c r="CU96" s="25"/>
      <c r="CV96" s="25"/>
      <c r="CW96" s="25"/>
      <c r="CX96" s="25"/>
      <c r="CY96" s="25"/>
      <c r="CZ96" s="25"/>
      <c r="DA96" s="25"/>
      <c r="DB96" s="25"/>
      <c r="DC96" s="25"/>
      <c r="DD96" s="25"/>
      <c r="DE96" s="25"/>
      <c r="DF96" s="25"/>
      <c r="DG96" s="25"/>
      <c r="DH96" s="25"/>
      <c r="DI96" s="25"/>
      <c r="DJ96" s="25"/>
      <c r="DK96" s="25"/>
      <c r="DL96" s="25"/>
      <c r="DM96" s="25"/>
      <c r="DN96" s="25"/>
      <c r="DO96" s="25"/>
      <c r="DP96" s="25"/>
      <c r="DQ96" s="25"/>
      <c r="DR96" s="25"/>
      <c r="DS96" s="25"/>
      <c r="DT96" s="25"/>
      <c r="DU96" s="25"/>
      <c r="DV96" s="25"/>
      <c r="DW96" s="25"/>
      <c r="DX96" s="25"/>
      <c r="FJ96" s="25"/>
      <c r="FK96" s="25"/>
      <c r="FL96" s="25"/>
      <c r="FM96" s="25"/>
      <c r="FN96" s="25"/>
      <c r="FO96" s="25"/>
      <c r="FP96" s="25"/>
      <c r="FQ96" s="25"/>
      <c r="FR96" s="25"/>
      <c r="FS96" s="25"/>
      <c r="FT96" s="25"/>
      <c r="FU96" s="25"/>
      <c r="FV96" s="25"/>
      <c r="FW96" s="25"/>
      <c r="FX96" s="25"/>
      <c r="FY96" s="25"/>
      <c r="FZ96" s="25"/>
      <c r="GA96" s="25"/>
      <c r="GB96" s="25"/>
      <c r="GC96" s="25"/>
      <c r="GD96" s="25"/>
      <c r="GE96" s="25"/>
      <c r="GF96" s="25"/>
      <c r="GG96" s="25"/>
      <c r="GH96" s="22"/>
      <c r="GI96" s="22"/>
    </row>
    <row r="97" spans="1:191" s="23" customFormat="1" x14ac:dyDescent="0.25">
      <c r="A97" s="22"/>
      <c r="C97" s="24"/>
      <c r="I97" s="22"/>
      <c r="P97" s="24"/>
      <c r="Q97" s="24"/>
      <c r="R97" s="24"/>
      <c r="S97" s="24"/>
      <c r="T97" s="24"/>
      <c r="U97" s="24"/>
      <c r="V97" s="24"/>
      <c r="W97" s="24"/>
      <c r="X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/>
      <c r="AR97" s="24"/>
      <c r="AS97" s="24"/>
      <c r="AT97" s="24"/>
      <c r="AU97" s="24"/>
      <c r="AV97" s="24"/>
      <c r="AW97" s="24"/>
      <c r="AX97" s="24"/>
      <c r="AY97" s="24"/>
      <c r="CK97" s="25"/>
      <c r="CL97" s="25"/>
      <c r="CM97" s="25"/>
      <c r="CN97" s="25"/>
      <c r="CO97" s="25"/>
      <c r="CP97" s="25"/>
      <c r="CQ97" s="25"/>
      <c r="CR97" s="25"/>
      <c r="CS97" s="25"/>
      <c r="CT97" s="25"/>
      <c r="CU97" s="25"/>
      <c r="CV97" s="25"/>
      <c r="CW97" s="25"/>
      <c r="CX97" s="25"/>
      <c r="CY97" s="25"/>
      <c r="CZ97" s="25"/>
      <c r="DA97" s="25"/>
      <c r="DB97" s="25"/>
      <c r="DC97" s="25"/>
      <c r="DD97" s="25"/>
      <c r="DE97" s="25"/>
      <c r="DF97" s="25"/>
      <c r="DG97" s="25"/>
      <c r="DH97" s="25"/>
      <c r="DI97" s="25"/>
      <c r="DJ97" s="25"/>
      <c r="DK97" s="25"/>
      <c r="DL97" s="25"/>
      <c r="DM97" s="25"/>
      <c r="DN97" s="25"/>
      <c r="DO97" s="25"/>
      <c r="DP97" s="25"/>
      <c r="DQ97" s="25"/>
      <c r="DR97" s="25"/>
      <c r="DS97" s="25"/>
      <c r="DT97" s="25"/>
      <c r="DU97" s="25"/>
      <c r="DV97" s="25"/>
      <c r="DW97" s="25"/>
      <c r="DX97" s="25"/>
      <c r="FJ97" s="25"/>
      <c r="FK97" s="25"/>
      <c r="FL97" s="25"/>
      <c r="FM97" s="25"/>
      <c r="FN97" s="25"/>
      <c r="FO97" s="25"/>
      <c r="FP97" s="25"/>
      <c r="FQ97" s="25"/>
      <c r="FR97" s="25"/>
      <c r="FS97" s="25"/>
      <c r="FT97" s="25"/>
      <c r="FU97" s="25"/>
      <c r="FV97" s="25"/>
      <c r="FW97" s="25"/>
      <c r="FX97" s="25"/>
      <c r="FY97" s="25"/>
      <c r="FZ97" s="25"/>
      <c r="GA97" s="25"/>
      <c r="GB97" s="25"/>
      <c r="GC97" s="25"/>
      <c r="GD97" s="25"/>
      <c r="GE97" s="25"/>
      <c r="GF97" s="25"/>
      <c r="GG97" s="25"/>
      <c r="GH97" s="22"/>
      <c r="GI97" s="22"/>
    </row>
    <row r="98" spans="1:191" s="23" customFormat="1" x14ac:dyDescent="0.25">
      <c r="A98" s="22"/>
      <c r="C98" s="24"/>
      <c r="I98" s="22"/>
      <c r="P98" s="24"/>
      <c r="Q98" s="24"/>
      <c r="R98" s="24"/>
      <c r="S98" s="24"/>
      <c r="T98" s="24"/>
      <c r="U98" s="24"/>
      <c r="V98" s="24"/>
      <c r="W98" s="24"/>
      <c r="X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24"/>
      <c r="AR98" s="24"/>
      <c r="AS98" s="24"/>
      <c r="AT98" s="24"/>
      <c r="AU98" s="24"/>
      <c r="AV98" s="24"/>
      <c r="AW98" s="24"/>
      <c r="AX98" s="24"/>
      <c r="AY98" s="24"/>
      <c r="CK98" s="25"/>
      <c r="CL98" s="25"/>
      <c r="CM98" s="25"/>
      <c r="CN98" s="25"/>
      <c r="CO98" s="25"/>
      <c r="CP98" s="25"/>
      <c r="CQ98" s="25"/>
      <c r="CR98" s="25"/>
      <c r="CS98" s="25"/>
      <c r="CT98" s="25"/>
      <c r="CU98" s="25"/>
      <c r="CV98" s="25"/>
      <c r="CW98" s="25"/>
      <c r="CX98" s="25"/>
      <c r="CY98" s="25"/>
      <c r="CZ98" s="25"/>
      <c r="DA98" s="25"/>
      <c r="DB98" s="25"/>
      <c r="DC98" s="25"/>
      <c r="DD98" s="25"/>
      <c r="DE98" s="25"/>
      <c r="DF98" s="25"/>
      <c r="DG98" s="25"/>
      <c r="DH98" s="25"/>
      <c r="DI98" s="25"/>
      <c r="DJ98" s="25"/>
      <c r="DK98" s="25"/>
      <c r="DL98" s="25"/>
      <c r="DM98" s="25"/>
      <c r="DN98" s="25"/>
      <c r="DO98" s="25"/>
      <c r="DP98" s="25"/>
      <c r="DQ98" s="25"/>
      <c r="DR98" s="25"/>
      <c r="DS98" s="25"/>
      <c r="DT98" s="25"/>
      <c r="DU98" s="25"/>
      <c r="DV98" s="25"/>
      <c r="DW98" s="25"/>
      <c r="DX98" s="25"/>
      <c r="FJ98" s="25"/>
      <c r="FK98" s="25"/>
      <c r="FL98" s="25"/>
      <c r="FM98" s="25"/>
      <c r="FN98" s="25"/>
      <c r="FO98" s="25"/>
      <c r="FP98" s="25"/>
      <c r="FQ98" s="25"/>
      <c r="FR98" s="25"/>
      <c r="FS98" s="25"/>
      <c r="FT98" s="25"/>
      <c r="FU98" s="25"/>
      <c r="FV98" s="25"/>
      <c r="FW98" s="25"/>
      <c r="FX98" s="25"/>
      <c r="FY98" s="25"/>
      <c r="FZ98" s="25"/>
      <c r="GA98" s="25"/>
      <c r="GB98" s="25"/>
      <c r="GC98" s="25"/>
      <c r="GD98" s="25"/>
      <c r="GE98" s="25"/>
      <c r="GF98" s="25"/>
      <c r="GG98" s="25"/>
      <c r="GH98" s="22"/>
      <c r="GI98" s="22"/>
    </row>
    <row r="99" spans="1:191" s="23" customFormat="1" x14ac:dyDescent="0.25">
      <c r="A99" s="22"/>
      <c r="C99" s="24"/>
      <c r="I99" s="22"/>
      <c r="P99" s="24"/>
      <c r="Q99" s="24"/>
      <c r="R99" s="24"/>
      <c r="S99" s="24"/>
      <c r="T99" s="24"/>
      <c r="U99" s="24"/>
      <c r="V99" s="24"/>
      <c r="W99" s="24"/>
      <c r="X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/>
      <c r="AP99" s="24"/>
      <c r="AQ99" s="24"/>
      <c r="AR99" s="24"/>
      <c r="AS99" s="24"/>
      <c r="AT99" s="24"/>
      <c r="AU99" s="24"/>
      <c r="AV99" s="24"/>
      <c r="AW99" s="24"/>
      <c r="AX99" s="24"/>
      <c r="AY99" s="24"/>
      <c r="CK99" s="25"/>
      <c r="CL99" s="25"/>
      <c r="CM99" s="25"/>
      <c r="CN99" s="25"/>
      <c r="CO99" s="25"/>
      <c r="CP99" s="25"/>
      <c r="CQ99" s="25"/>
      <c r="CR99" s="25"/>
      <c r="CS99" s="25"/>
      <c r="CT99" s="25"/>
      <c r="CU99" s="25"/>
      <c r="CV99" s="25"/>
      <c r="CW99" s="25"/>
      <c r="CX99" s="25"/>
      <c r="CY99" s="25"/>
      <c r="CZ99" s="25"/>
      <c r="DA99" s="25"/>
      <c r="DB99" s="25"/>
      <c r="DC99" s="25"/>
      <c r="DD99" s="25"/>
      <c r="DE99" s="25"/>
      <c r="DF99" s="25"/>
      <c r="DG99" s="25"/>
      <c r="DH99" s="25"/>
      <c r="DI99" s="25"/>
      <c r="DJ99" s="25"/>
      <c r="DK99" s="25"/>
      <c r="DL99" s="25"/>
      <c r="DM99" s="25"/>
      <c r="DN99" s="25"/>
      <c r="DO99" s="25"/>
      <c r="DP99" s="25"/>
      <c r="DQ99" s="25"/>
      <c r="DR99" s="25"/>
      <c r="DS99" s="25"/>
      <c r="DT99" s="25"/>
      <c r="DU99" s="25"/>
      <c r="DV99" s="25"/>
      <c r="DW99" s="25"/>
      <c r="DX99" s="25"/>
      <c r="FJ99" s="25"/>
      <c r="FK99" s="25"/>
      <c r="FL99" s="25"/>
      <c r="FM99" s="25"/>
      <c r="FN99" s="25"/>
      <c r="FO99" s="25"/>
      <c r="FP99" s="25"/>
      <c r="FQ99" s="25"/>
      <c r="FR99" s="25"/>
      <c r="FS99" s="25"/>
      <c r="FT99" s="25"/>
      <c r="FU99" s="25"/>
      <c r="FV99" s="25"/>
      <c r="FW99" s="25"/>
      <c r="FX99" s="25"/>
      <c r="FY99" s="25"/>
      <c r="FZ99" s="25"/>
      <c r="GA99" s="25"/>
      <c r="GB99" s="25"/>
      <c r="GC99" s="25"/>
      <c r="GD99" s="25"/>
      <c r="GE99" s="25"/>
      <c r="GF99" s="25"/>
      <c r="GG99" s="25"/>
      <c r="GH99" s="22"/>
      <c r="GI99" s="22"/>
    </row>
    <row r="100" spans="1:191" s="23" customFormat="1" x14ac:dyDescent="0.25">
      <c r="A100" s="22"/>
      <c r="C100" s="24"/>
      <c r="I100" s="22"/>
      <c r="P100" s="24"/>
      <c r="Q100" s="24"/>
      <c r="R100" s="24"/>
      <c r="S100" s="24"/>
      <c r="T100" s="24"/>
      <c r="U100" s="24"/>
      <c r="V100" s="24"/>
      <c r="W100" s="24"/>
      <c r="X100" s="24"/>
      <c r="AE100" s="24"/>
      <c r="AF100" s="24"/>
      <c r="AG100" s="24"/>
      <c r="AH100" s="24"/>
      <c r="AI100" s="24"/>
      <c r="AJ100" s="24"/>
      <c r="AK100" s="24"/>
      <c r="AL100" s="24"/>
      <c r="AM100" s="24"/>
      <c r="AN100" s="24"/>
      <c r="AO100" s="24"/>
      <c r="AP100" s="24"/>
      <c r="AQ100" s="24"/>
      <c r="AR100" s="24"/>
      <c r="AS100" s="24"/>
      <c r="AT100" s="24"/>
      <c r="AU100" s="24"/>
      <c r="AV100" s="24"/>
      <c r="AW100" s="24"/>
      <c r="AX100" s="24"/>
      <c r="AY100" s="24"/>
      <c r="CK100" s="25"/>
      <c r="CL100" s="25"/>
      <c r="CM100" s="25"/>
      <c r="CN100" s="25"/>
      <c r="CO100" s="25"/>
      <c r="CP100" s="25"/>
      <c r="CQ100" s="25"/>
      <c r="CR100" s="25"/>
      <c r="CS100" s="25"/>
      <c r="CT100" s="25"/>
      <c r="CU100" s="25"/>
      <c r="CV100" s="25"/>
      <c r="CW100" s="25"/>
      <c r="CX100" s="25"/>
      <c r="CY100" s="25"/>
      <c r="CZ100" s="25"/>
      <c r="DA100" s="25"/>
      <c r="DB100" s="25"/>
      <c r="DC100" s="25"/>
      <c r="DD100" s="25"/>
      <c r="DE100" s="25"/>
      <c r="DF100" s="25"/>
      <c r="DG100" s="25"/>
      <c r="DH100" s="25"/>
      <c r="DI100" s="25"/>
      <c r="DJ100" s="25"/>
      <c r="DK100" s="25"/>
      <c r="DL100" s="25"/>
      <c r="DM100" s="25"/>
      <c r="DN100" s="25"/>
      <c r="DO100" s="25"/>
      <c r="DP100" s="25"/>
      <c r="DQ100" s="25"/>
      <c r="DR100" s="25"/>
      <c r="DS100" s="25"/>
      <c r="DT100" s="25"/>
      <c r="DU100" s="25"/>
      <c r="DV100" s="25"/>
      <c r="DW100" s="25"/>
      <c r="DX100" s="25"/>
      <c r="FJ100" s="25"/>
      <c r="FK100" s="25"/>
      <c r="FL100" s="25"/>
      <c r="FM100" s="25"/>
      <c r="FN100" s="25"/>
      <c r="FO100" s="25"/>
      <c r="FP100" s="25"/>
      <c r="FQ100" s="25"/>
      <c r="FR100" s="25"/>
      <c r="FS100" s="25"/>
      <c r="FT100" s="25"/>
      <c r="FU100" s="25"/>
      <c r="FV100" s="25"/>
      <c r="FW100" s="25"/>
      <c r="FX100" s="25"/>
      <c r="FY100" s="25"/>
      <c r="FZ100" s="25"/>
      <c r="GA100" s="25"/>
      <c r="GB100" s="25"/>
      <c r="GC100" s="25"/>
      <c r="GD100" s="25"/>
      <c r="GE100" s="25"/>
      <c r="GF100" s="25"/>
      <c r="GG100" s="25"/>
      <c r="GH100" s="22"/>
      <c r="GI100" s="22"/>
    </row>
    <row r="101" spans="1:191" s="23" customFormat="1" x14ac:dyDescent="0.25">
      <c r="A101" s="22"/>
      <c r="C101" s="24"/>
      <c r="I101" s="22"/>
      <c r="P101" s="24"/>
      <c r="Q101" s="24"/>
      <c r="R101" s="24"/>
      <c r="S101" s="24"/>
      <c r="T101" s="24"/>
      <c r="U101" s="24"/>
      <c r="V101" s="24"/>
      <c r="W101" s="24"/>
      <c r="X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4"/>
      <c r="AP101" s="24"/>
      <c r="AQ101" s="24"/>
      <c r="AR101" s="24"/>
      <c r="AS101" s="24"/>
      <c r="AT101" s="24"/>
      <c r="AU101" s="24"/>
      <c r="AV101" s="24"/>
      <c r="AW101" s="24"/>
      <c r="AX101" s="24"/>
      <c r="AY101" s="24"/>
      <c r="CK101" s="25"/>
      <c r="CL101" s="25"/>
      <c r="CM101" s="25"/>
      <c r="CN101" s="25"/>
      <c r="CO101" s="25"/>
      <c r="CP101" s="25"/>
      <c r="CQ101" s="25"/>
      <c r="CR101" s="25"/>
      <c r="CS101" s="25"/>
      <c r="CT101" s="25"/>
      <c r="CU101" s="25"/>
      <c r="CV101" s="25"/>
      <c r="CW101" s="25"/>
      <c r="CX101" s="25"/>
      <c r="CY101" s="25"/>
      <c r="CZ101" s="25"/>
      <c r="DA101" s="25"/>
      <c r="DB101" s="25"/>
      <c r="DC101" s="25"/>
      <c r="DD101" s="25"/>
      <c r="DE101" s="25"/>
      <c r="DF101" s="25"/>
      <c r="DG101" s="25"/>
      <c r="DH101" s="25"/>
      <c r="DI101" s="25"/>
      <c r="DJ101" s="25"/>
      <c r="DK101" s="25"/>
      <c r="DL101" s="25"/>
      <c r="DM101" s="25"/>
      <c r="DN101" s="25"/>
      <c r="DO101" s="25"/>
      <c r="DP101" s="25"/>
      <c r="DQ101" s="25"/>
      <c r="DR101" s="25"/>
      <c r="DS101" s="25"/>
      <c r="DT101" s="25"/>
      <c r="DU101" s="25"/>
      <c r="DV101" s="25"/>
      <c r="DW101" s="25"/>
      <c r="DX101" s="25"/>
      <c r="FJ101" s="25"/>
      <c r="FK101" s="25"/>
      <c r="FL101" s="25"/>
      <c r="FM101" s="25"/>
      <c r="FN101" s="25"/>
      <c r="FO101" s="25"/>
      <c r="FP101" s="25"/>
      <c r="FQ101" s="25"/>
      <c r="FR101" s="25"/>
      <c r="FS101" s="25"/>
      <c r="FT101" s="25"/>
      <c r="FU101" s="25"/>
      <c r="FV101" s="25"/>
      <c r="FW101" s="25"/>
      <c r="FX101" s="25"/>
      <c r="FY101" s="25"/>
      <c r="FZ101" s="25"/>
      <c r="GA101" s="25"/>
      <c r="GB101" s="25"/>
      <c r="GC101" s="25"/>
      <c r="GD101" s="25"/>
      <c r="GE101" s="25"/>
      <c r="GF101" s="25"/>
      <c r="GG101" s="25"/>
      <c r="GH101" s="22"/>
      <c r="GI101" s="22"/>
    </row>
    <row r="102" spans="1:191" s="23" customFormat="1" x14ac:dyDescent="0.25">
      <c r="A102" s="22"/>
      <c r="C102" s="24"/>
      <c r="I102" s="22"/>
      <c r="P102" s="24"/>
      <c r="Q102" s="24"/>
      <c r="R102" s="24"/>
      <c r="S102" s="24"/>
      <c r="T102" s="24"/>
      <c r="U102" s="24"/>
      <c r="V102" s="24"/>
      <c r="W102" s="24"/>
      <c r="X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4"/>
      <c r="AP102" s="24"/>
      <c r="AQ102" s="24"/>
      <c r="AR102" s="24"/>
      <c r="AS102" s="24"/>
      <c r="AT102" s="24"/>
      <c r="AU102" s="24"/>
      <c r="AV102" s="24"/>
      <c r="AW102" s="24"/>
      <c r="AX102" s="24"/>
      <c r="AY102" s="24"/>
      <c r="CK102" s="25"/>
      <c r="CL102" s="25"/>
      <c r="CM102" s="25"/>
      <c r="CN102" s="25"/>
      <c r="CO102" s="25"/>
      <c r="CP102" s="25"/>
      <c r="CQ102" s="25"/>
      <c r="CR102" s="25"/>
      <c r="CS102" s="25"/>
      <c r="CT102" s="25"/>
      <c r="CU102" s="25"/>
      <c r="CV102" s="25"/>
      <c r="CW102" s="25"/>
      <c r="CX102" s="25"/>
      <c r="CY102" s="25"/>
      <c r="CZ102" s="25"/>
      <c r="DA102" s="25"/>
      <c r="DB102" s="25"/>
      <c r="DC102" s="25"/>
      <c r="DD102" s="25"/>
      <c r="DE102" s="25"/>
      <c r="DF102" s="25"/>
      <c r="DG102" s="25"/>
      <c r="DH102" s="25"/>
      <c r="DI102" s="25"/>
      <c r="DJ102" s="25"/>
      <c r="DK102" s="25"/>
      <c r="DL102" s="25"/>
      <c r="DM102" s="25"/>
      <c r="DN102" s="25"/>
      <c r="DO102" s="25"/>
      <c r="DP102" s="25"/>
      <c r="DQ102" s="25"/>
      <c r="DR102" s="25"/>
      <c r="DS102" s="25"/>
      <c r="DT102" s="25"/>
      <c r="DU102" s="25"/>
      <c r="DV102" s="25"/>
      <c r="DW102" s="25"/>
      <c r="DX102" s="25"/>
      <c r="FJ102" s="25"/>
      <c r="FK102" s="25"/>
      <c r="FL102" s="25"/>
      <c r="FM102" s="25"/>
      <c r="FN102" s="25"/>
      <c r="FO102" s="25"/>
      <c r="FP102" s="25"/>
      <c r="FQ102" s="25"/>
      <c r="FR102" s="25"/>
      <c r="FS102" s="25"/>
      <c r="FT102" s="25"/>
      <c r="FU102" s="25"/>
      <c r="FV102" s="25"/>
      <c r="FW102" s="25"/>
      <c r="FX102" s="25"/>
      <c r="FY102" s="25"/>
      <c r="FZ102" s="25"/>
      <c r="GA102" s="25"/>
      <c r="GB102" s="25"/>
      <c r="GC102" s="25"/>
      <c r="GD102" s="25"/>
      <c r="GE102" s="25"/>
      <c r="GF102" s="25"/>
      <c r="GG102" s="25"/>
      <c r="GH102" s="22"/>
      <c r="GI102" s="22"/>
    </row>
    <row r="103" spans="1:191" s="23" customFormat="1" x14ac:dyDescent="0.25">
      <c r="A103" s="22"/>
      <c r="C103" s="24"/>
      <c r="I103" s="22"/>
      <c r="P103" s="24"/>
      <c r="Q103" s="24"/>
      <c r="R103" s="24"/>
      <c r="S103" s="24"/>
      <c r="T103" s="24"/>
      <c r="U103" s="24"/>
      <c r="V103" s="24"/>
      <c r="W103" s="24"/>
      <c r="X103" s="24"/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  <c r="AO103" s="24"/>
      <c r="AP103" s="24"/>
      <c r="AQ103" s="24"/>
      <c r="AR103" s="24"/>
      <c r="AS103" s="24"/>
      <c r="AT103" s="24"/>
      <c r="AU103" s="24"/>
      <c r="AV103" s="24"/>
      <c r="AW103" s="24"/>
      <c r="AX103" s="24"/>
      <c r="AY103" s="24"/>
      <c r="CK103" s="25"/>
      <c r="CL103" s="25"/>
      <c r="CM103" s="25"/>
      <c r="CN103" s="25"/>
      <c r="CO103" s="25"/>
      <c r="CP103" s="25"/>
      <c r="CQ103" s="25"/>
      <c r="CR103" s="25"/>
      <c r="CS103" s="25"/>
      <c r="CT103" s="25"/>
      <c r="CU103" s="25"/>
      <c r="CV103" s="25"/>
      <c r="CW103" s="25"/>
      <c r="CX103" s="25"/>
      <c r="CY103" s="25"/>
      <c r="CZ103" s="25"/>
      <c r="DA103" s="25"/>
      <c r="DB103" s="25"/>
      <c r="DC103" s="25"/>
      <c r="DD103" s="25"/>
      <c r="DE103" s="25"/>
      <c r="DF103" s="25"/>
      <c r="DG103" s="25"/>
      <c r="DH103" s="25"/>
      <c r="DI103" s="25"/>
      <c r="DJ103" s="25"/>
      <c r="DK103" s="25"/>
      <c r="DL103" s="25"/>
      <c r="DM103" s="25"/>
      <c r="DN103" s="25"/>
      <c r="DO103" s="25"/>
      <c r="DP103" s="25"/>
      <c r="DQ103" s="25"/>
      <c r="DR103" s="25"/>
      <c r="DS103" s="25"/>
      <c r="DT103" s="25"/>
      <c r="DU103" s="25"/>
      <c r="DV103" s="25"/>
      <c r="DW103" s="25"/>
      <c r="DX103" s="25"/>
      <c r="FJ103" s="25"/>
      <c r="FK103" s="25"/>
      <c r="FL103" s="25"/>
      <c r="FM103" s="25"/>
      <c r="FN103" s="25"/>
      <c r="FO103" s="25"/>
      <c r="FP103" s="25"/>
      <c r="FQ103" s="25"/>
      <c r="FR103" s="25"/>
      <c r="FS103" s="25"/>
      <c r="FT103" s="25"/>
      <c r="FU103" s="25"/>
      <c r="FV103" s="25"/>
      <c r="FW103" s="25"/>
      <c r="FX103" s="25"/>
      <c r="FY103" s="25"/>
      <c r="FZ103" s="25"/>
      <c r="GA103" s="25"/>
      <c r="GB103" s="25"/>
      <c r="GC103" s="25"/>
      <c r="GD103" s="25"/>
      <c r="GE103" s="25"/>
      <c r="GF103" s="25"/>
      <c r="GG103" s="25"/>
      <c r="GH103" s="22"/>
      <c r="GI103" s="22"/>
    </row>
    <row r="104" spans="1:191" s="23" customFormat="1" x14ac:dyDescent="0.25">
      <c r="A104" s="22"/>
      <c r="C104" s="24"/>
      <c r="I104" s="22"/>
      <c r="P104" s="24"/>
      <c r="Q104" s="24"/>
      <c r="R104" s="24"/>
      <c r="S104" s="24"/>
      <c r="T104" s="24"/>
      <c r="U104" s="24"/>
      <c r="V104" s="24"/>
      <c r="W104" s="24"/>
      <c r="X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24"/>
      <c r="AR104" s="24"/>
      <c r="AS104" s="24"/>
      <c r="AT104" s="24"/>
      <c r="AU104" s="24"/>
      <c r="AV104" s="24"/>
      <c r="AW104" s="24"/>
      <c r="AX104" s="24"/>
      <c r="AY104" s="24"/>
      <c r="CK104" s="25"/>
      <c r="CL104" s="25"/>
      <c r="CM104" s="25"/>
      <c r="CN104" s="25"/>
      <c r="CO104" s="25"/>
      <c r="CP104" s="25"/>
      <c r="CQ104" s="25"/>
      <c r="CR104" s="25"/>
      <c r="CS104" s="25"/>
      <c r="CT104" s="25"/>
      <c r="CU104" s="25"/>
      <c r="CV104" s="25"/>
      <c r="CW104" s="25"/>
      <c r="CX104" s="25"/>
      <c r="CY104" s="25"/>
      <c r="CZ104" s="25"/>
      <c r="DA104" s="25"/>
      <c r="DB104" s="25"/>
      <c r="DC104" s="25"/>
      <c r="DD104" s="25"/>
      <c r="DE104" s="25"/>
      <c r="DF104" s="25"/>
      <c r="DG104" s="25"/>
      <c r="DH104" s="25"/>
      <c r="DI104" s="25"/>
      <c r="DJ104" s="25"/>
      <c r="DK104" s="25"/>
      <c r="DL104" s="25"/>
      <c r="DM104" s="25"/>
      <c r="DN104" s="25"/>
      <c r="DO104" s="25"/>
      <c r="DP104" s="25"/>
      <c r="DQ104" s="25"/>
      <c r="DR104" s="25"/>
      <c r="DS104" s="25"/>
      <c r="DT104" s="25"/>
      <c r="DU104" s="25"/>
      <c r="DV104" s="25"/>
      <c r="DW104" s="25"/>
      <c r="DX104" s="25"/>
      <c r="FJ104" s="25"/>
      <c r="FK104" s="25"/>
      <c r="FL104" s="25"/>
      <c r="FM104" s="25"/>
      <c r="FN104" s="25"/>
      <c r="FO104" s="25"/>
      <c r="FP104" s="25"/>
      <c r="FQ104" s="25"/>
      <c r="FR104" s="25"/>
      <c r="FS104" s="25"/>
      <c r="FT104" s="25"/>
      <c r="FU104" s="25"/>
      <c r="FV104" s="25"/>
      <c r="FW104" s="25"/>
      <c r="FX104" s="25"/>
      <c r="FY104" s="25"/>
      <c r="FZ104" s="25"/>
      <c r="GA104" s="25"/>
      <c r="GB104" s="25"/>
      <c r="GC104" s="25"/>
      <c r="GD104" s="25"/>
      <c r="GE104" s="25"/>
      <c r="GF104" s="25"/>
      <c r="GG104" s="25"/>
      <c r="GH104" s="22"/>
      <c r="GI104" s="22"/>
    </row>
    <row r="105" spans="1:191" s="23" customFormat="1" x14ac:dyDescent="0.25">
      <c r="A105" s="22"/>
      <c r="C105" s="24"/>
      <c r="I105" s="22"/>
      <c r="P105" s="24"/>
      <c r="Q105" s="24"/>
      <c r="R105" s="24"/>
      <c r="S105" s="24"/>
      <c r="T105" s="24"/>
      <c r="U105" s="24"/>
      <c r="V105" s="24"/>
      <c r="W105" s="24"/>
      <c r="X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/>
      <c r="AP105" s="24"/>
      <c r="AQ105" s="24"/>
      <c r="AR105" s="24"/>
      <c r="AS105" s="24"/>
      <c r="AT105" s="24"/>
      <c r="AU105" s="24"/>
      <c r="AV105" s="24"/>
      <c r="AW105" s="24"/>
      <c r="AX105" s="24"/>
      <c r="AY105" s="24"/>
      <c r="CK105" s="25"/>
      <c r="CL105" s="25"/>
      <c r="CM105" s="25"/>
      <c r="CN105" s="25"/>
      <c r="CO105" s="25"/>
      <c r="CP105" s="25"/>
      <c r="CQ105" s="25"/>
      <c r="CR105" s="25"/>
      <c r="CS105" s="25"/>
      <c r="CT105" s="25"/>
      <c r="CU105" s="25"/>
      <c r="CV105" s="25"/>
      <c r="CW105" s="25"/>
      <c r="CX105" s="25"/>
      <c r="CY105" s="25"/>
      <c r="CZ105" s="25"/>
      <c r="DA105" s="25"/>
      <c r="DB105" s="25"/>
      <c r="DC105" s="25"/>
      <c r="DD105" s="25"/>
      <c r="DE105" s="25"/>
      <c r="DF105" s="25"/>
      <c r="DG105" s="25"/>
      <c r="DH105" s="25"/>
      <c r="DI105" s="25"/>
      <c r="DJ105" s="25"/>
      <c r="DK105" s="25"/>
      <c r="DL105" s="25"/>
      <c r="DM105" s="25"/>
      <c r="DN105" s="25"/>
      <c r="DO105" s="25"/>
      <c r="DP105" s="25"/>
      <c r="DQ105" s="25"/>
      <c r="DR105" s="25"/>
      <c r="DS105" s="25"/>
      <c r="DT105" s="25"/>
      <c r="DU105" s="25"/>
      <c r="DV105" s="25"/>
      <c r="DW105" s="25"/>
      <c r="DX105" s="25"/>
      <c r="FJ105" s="25"/>
      <c r="FK105" s="25"/>
      <c r="FL105" s="25"/>
      <c r="FM105" s="25"/>
      <c r="FN105" s="25"/>
      <c r="FO105" s="25"/>
      <c r="FP105" s="25"/>
      <c r="FQ105" s="25"/>
      <c r="FR105" s="25"/>
      <c r="FS105" s="25"/>
      <c r="FT105" s="25"/>
      <c r="FU105" s="25"/>
      <c r="FV105" s="25"/>
      <c r="FW105" s="25"/>
      <c r="FX105" s="25"/>
      <c r="FY105" s="25"/>
      <c r="FZ105" s="25"/>
      <c r="GA105" s="25"/>
      <c r="GB105" s="25"/>
      <c r="GC105" s="25"/>
      <c r="GD105" s="25"/>
      <c r="GE105" s="25"/>
      <c r="GF105" s="25"/>
      <c r="GG105" s="25"/>
      <c r="GH105" s="22"/>
      <c r="GI105" s="22"/>
    </row>
    <row r="106" spans="1:191" s="23" customFormat="1" x14ac:dyDescent="0.25">
      <c r="A106" s="22"/>
      <c r="C106" s="24"/>
      <c r="I106" s="22"/>
      <c r="P106" s="24"/>
      <c r="Q106" s="24"/>
      <c r="R106" s="24"/>
      <c r="S106" s="24"/>
      <c r="T106" s="24"/>
      <c r="U106" s="24"/>
      <c r="V106" s="24"/>
      <c r="W106" s="24"/>
      <c r="X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4"/>
      <c r="AP106" s="24"/>
      <c r="AQ106" s="24"/>
      <c r="AR106" s="24"/>
      <c r="AS106" s="24"/>
      <c r="AT106" s="24"/>
      <c r="AU106" s="24"/>
      <c r="AV106" s="24"/>
      <c r="AW106" s="24"/>
      <c r="AX106" s="24"/>
      <c r="AY106" s="24"/>
      <c r="CK106" s="25"/>
      <c r="CL106" s="25"/>
      <c r="CM106" s="25"/>
      <c r="CN106" s="25"/>
      <c r="CO106" s="25"/>
      <c r="CP106" s="25"/>
      <c r="CQ106" s="25"/>
      <c r="CR106" s="25"/>
      <c r="CS106" s="25"/>
      <c r="CT106" s="25"/>
      <c r="CU106" s="25"/>
      <c r="CV106" s="25"/>
      <c r="CW106" s="25"/>
      <c r="CX106" s="25"/>
      <c r="CY106" s="25"/>
      <c r="CZ106" s="25"/>
      <c r="DA106" s="25"/>
      <c r="DB106" s="25"/>
      <c r="DC106" s="25"/>
      <c r="DD106" s="25"/>
      <c r="DE106" s="25"/>
      <c r="DF106" s="25"/>
      <c r="DG106" s="25"/>
      <c r="DH106" s="25"/>
      <c r="DI106" s="25"/>
      <c r="DJ106" s="25"/>
      <c r="DK106" s="25"/>
      <c r="DL106" s="25"/>
      <c r="DM106" s="25"/>
      <c r="DN106" s="25"/>
      <c r="DO106" s="25"/>
      <c r="DP106" s="25"/>
      <c r="DQ106" s="25"/>
      <c r="DR106" s="25"/>
      <c r="DS106" s="25"/>
      <c r="DT106" s="25"/>
      <c r="DU106" s="25"/>
      <c r="DV106" s="25"/>
      <c r="DW106" s="25"/>
      <c r="DX106" s="25"/>
      <c r="FJ106" s="25"/>
      <c r="FK106" s="25"/>
      <c r="FL106" s="25"/>
      <c r="FM106" s="25"/>
      <c r="FN106" s="25"/>
      <c r="FO106" s="25"/>
      <c r="FP106" s="25"/>
      <c r="FQ106" s="25"/>
      <c r="FR106" s="25"/>
      <c r="FS106" s="25"/>
      <c r="FT106" s="25"/>
      <c r="FU106" s="25"/>
      <c r="FV106" s="25"/>
      <c r="FW106" s="25"/>
      <c r="FX106" s="25"/>
      <c r="FY106" s="25"/>
      <c r="FZ106" s="25"/>
      <c r="GA106" s="25"/>
      <c r="GB106" s="25"/>
      <c r="GC106" s="25"/>
      <c r="GD106" s="25"/>
      <c r="GE106" s="25"/>
      <c r="GF106" s="25"/>
      <c r="GG106" s="25"/>
      <c r="GH106" s="22"/>
      <c r="GI106" s="22"/>
    </row>
    <row r="107" spans="1:191" s="23" customFormat="1" x14ac:dyDescent="0.25">
      <c r="A107" s="22"/>
      <c r="C107" s="24"/>
      <c r="I107" s="22"/>
      <c r="P107" s="24"/>
      <c r="Q107" s="24"/>
      <c r="R107" s="24"/>
      <c r="S107" s="24"/>
      <c r="T107" s="24"/>
      <c r="U107" s="24"/>
      <c r="V107" s="24"/>
      <c r="W107" s="24"/>
      <c r="X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/>
      <c r="AR107" s="24"/>
      <c r="AS107" s="24"/>
      <c r="AT107" s="24"/>
      <c r="AU107" s="24"/>
      <c r="AV107" s="24"/>
      <c r="AW107" s="24"/>
      <c r="AX107" s="24"/>
      <c r="AY107" s="24"/>
      <c r="CK107" s="25"/>
      <c r="CL107" s="25"/>
      <c r="CM107" s="25"/>
      <c r="CN107" s="25"/>
      <c r="CO107" s="25"/>
      <c r="CP107" s="25"/>
      <c r="CQ107" s="25"/>
      <c r="CR107" s="25"/>
      <c r="CS107" s="25"/>
      <c r="CT107" s="25"/>
      <c r="CU107" s="25"/>
      <c r="CV107" s="25"/>
      <c r="CW107" s="25"/>
      <c r="CX107" s="25"/>
      <c r="CY107" s="25"/>
      <c r="CZ107" s="25"/>
      <c r="DA107" s="25"/>
      <c r="DB107" s="25"/>
      <c r="DC107" s="25"/>
      <c r="DD107" s="25"/>
      <c r="DE107" s="25"/>
      <c r="DF107" s="25"/>
      <c r="DG107" s="25"/>
      <c r="DH107" s="25"/>
      <c r="DI107" s="25"/>
      <c r="DJ107" s="25"/>
      <c r="DK107" s="25"/>
      <c r="DL107" s="25"/>
      <c r="DM107" s="25"/>
      <c r="DN107" s="25"/>
      <c r="DO107" s="25"/>
      <c r="DP107" s="25"/>
      <c r="DQ107" s="25"/>
      <c r="DR107" s="25"/>
      <c r="DS107" s="25"/>
      <c r="DT107" s="25"/>
      <c r="DU107" s="25"/>
      <c r="DV107" s="25"/>
      <c r="DW107" s="25"/>
      <c r="DX107" s="25"/>
      <c r="FJ107" s="25"/>
      <c r="FK107" s="25"/>
      <c r="FL107" s="25"/>
      <c r="FM107" s="25"/>
      <c r="FN107" s="25"/>
      <c r="FO107" s="25"/>
      <c r="FP107" s="25"/>
      <c r="FQ107" s="25"/>
      <c r="FR107" s="25"/>
      <c r="FS107" s="25"/>
      <c r="FT107" s="25"/>
      <c r="FU107" s="25"/>
      <c r="FV107" s="25"/>
      <c r="FW107" s="25"/>
      <c r="FX107" s="25"/>
      <c r="FY107" s="25"/>
      <c r="FZ107" s="25"/>
      <c r="GA107" s="25"/>
      <c r="GB107" s="25"/>
      <c r="GC107" s="25"/>
      <c r="GD107" s="25"/>
      <c r="GE107" s="25"/>
      <c r="GF107" s="25"/>
      <c r="GG107" s="25"/>
      <c r="GH107" s="22"/>
      <c r="GI107" s="22"/>
    </row>
    <row r="108" spans="1:191" s="23" customFormat="1" x14ac:dyDescent="0.25">
      <c r="A108" s="22"/>
      <c r="C108" s="24"/>
      <c r="I108" s="22"/>
      <c r="P108" s="24"/>
      <c r="Q108" s="24"/>
      <c r="R108" s="24"/>
      <c r="S108" s="24"/>
      <c r="T108" s="24"/>
      <c r="U108" s="24"/>
      <c r="V108" s="24"/>
      <c r="W108" s="24"/>
      <c r="X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/>
      <c r="AP108" s="24"/>
      <c r="AQ108" s="24"/>
      <c r="AR108" s="24"/>
      <c r="AS108" s="24"/>
      <c r="AT108" s="24"/>
      <c r="AU108" s="24"/>
      <c r="AV108" s="24"/>
      <c r="AW108" s="24"/>
      <c r="AX108" s="24"/>
      <c r="AY108" s="24"/>
      <c r="CK108" s="25"/>
      <c r="CL108" s="25"/>
      <c r="CM108" s="25"/>
      <c r="CN108" s="25"/>
      <c r="CO108" s="25"/>
      <c r="CP108" s="25"/>
      <c r="CQ108" s="25"/>
      <c r="CR108" s="25"/>
      <c r="CS108" s="25"/>
      <c r="CT108" s="25"/>
      <c r="CU108" s="25"/>
      <c r="CV108" s="25"/>
      <c r="CW108" s="25"/>
      <c r="CX108" s="25"/>
      <c r="CY108" s="25"/>
      <c r="CZ108" s="25"/>
      <c r="DA108" s="25"/>
      <c r="DB108" s="25"/>
      <c r="DC108" s="25"/>
      <c r="DD108" s="25"/>
      <c r="DE108" s="25"/>
      <c r="DF108" s="25"/>
      <c r="DG108" s="25"/>
      <c r="DH108" s="25"/>
      <c r="DI108" s="25"/>
      <c r="DJ108" s="25"/>
      <c r="DK108" s="25"/>
      <c r="DL108" s="25"/>
      <c r="DM108" s="25"/>
      <c r="DN108" s="25"/>
      <c r="DO108" s="25"/>
      <c r="DP108" s="25"/>
      <c r="DQ108" s="25"/>
      <c r="DR108" s="25"/>
      <c r="DS108" s="25"/>
      <c r="DT108" s="25"/>
      <c r="DU108" s="25"/>
      <c r="DV108" s="25"/>
      <c r="DW108" s="25"/>
      <c r="DX108" s="25"/>
      <c r="FJ108" s="25"/>
      <c r="FK108" s="25"/>
      <c r="FL108" s="25"/>
      <c r="FM108" s="25"/>
      <c r="FN108" s="25"/>
      <c r="FO108" s="25"/>
      <c r="FP108" s="25"/>
      <c r="FQ108" s="25"/>
      <c r="FR108" s="25"/>
      <c r="FS108" s="25"/>
      <c r="FT108" s="25"/>
      <c r="FU108" s="25"/>
      <c r="FV108" s="25"/>
      <c r="FW108" s="25"/>
      <c r="FX108" s="25"/>
      <c r="FY108" s="25"/>
      <c r="FZ108" s="25"/>
      <c r="GA108" s="25"/>
      <c r="GB108" s="25"/>
      <c r="GC108" s="25"/>
      <c r="GD108" s="25"/>
      <c r="GE108" s="25"/>
      <c r="GF108" s="25"/>
      <c r="GG108" s="25"/>
      <c r="GH108" s="22"/>
      <c r="GI108" s="22"/>
    </row>
    <row r="109" spans="1:191" s="23" customFormat="1" x14ac:dyDescent="0.25">
      <c r="A109" s="22"/>
      <c r="C109" s="24"/>
      <c r="I109" s="22"/>
      <c r="P109" s="24"/>
      <c r="Q109" s="24"/>
      <c r="R109" s="24"/>
      <c r="S109" s="24"/>
      <c r="T109" s="24"/>
      <c r="U109" s="24"/>
      <c r="V109" s="24"/>
      <c r="W109" s="24"/>
      <c r="X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4"/>
      <c r="AP109" s="24"/>
      <c r="AQ109" s="24"/>
      <c r="AR109" s="24"/>
      <c r="AS109" s="24"/>
      <c r="AT109" s="24"/>
      <c r="AU109" s="24"/>
      <c r="AV109" s="24"/>
      <c r="AW109" s="24"/>
      <c r="AX109" s="24"/>
      <c r="AY109" s="24"/>
      <c r="CK109" s="25"/>
      <c r="CL109" s="25"/>
      <c r="CM109" s="25"/>
      <c r="CN109" s="25"/>
      <c r="CO109" s="25"/>
      <c r="CP109" s="25"/>
      <c r="CQ109" s="25"/>
      <c r="CR109" s="25"/>
      <c r="CS109" s="25"/>
      <c r="CT109" s="25"/>
      <c r="CU109" s="25"/>
      <c r="CV109" s="25"/>
      <c r="CW109" s="25"/>
      <c r="CX109" s="25"/>
      <c r="CY109" s="25"/>
      <c r="CZ109" s="25"/>
      <c r="DA109" s="25"/>
      <c r="DB109" s="25"/>
      <c r="DC109" s="25"/>
      <c r="DD109" s="25"/>
      <c r="DE109" s="25"/>
      <c r="DF109" s="25"/>
      <c r="DG109" s="25"/>
      <c r="DH109" s="25"/>
      <c r="DI109" s="25"/>
      <c r="DJ109" s="25"/>
      <c r="DK109" s="25"/>
      <c r="DL109" s="25"/>
      <c r="DM109" s="25"/>
      <c r="DN109" s="25"/>
      <c r="DO109" s="25"/>
      <c r="DP109" s="25"/>
      <c r="DQ109" s="25"/>
      <c r="DR109" s="25"/>
      <c r="DS109" s="25"/>
      <c r="DT109" s="25"/>
      <c r="DU109" s="25"/>
      <c r="DV109" s="25"/>
      <c r="DW109" s="25"/>
      <c r="DX109" s="25"/>
      <c r="FJ109" s="25"/>
      <c r="FK109" s="25"/>
      <c r="FL109" s="25"/>
      <c r="FM109" s="25"/>
      <c r="FN109" s="25"/>
      <c r="FO109" s="25"/>
      <c r="FP109" s="25"/>
      <c r="FQ109" s="25"/>
      <c r="FR109" s="25"/>
      <c r="FS109" s="25"/>
      <c r="FT109" s="25"/>
      <c r="FU109" s="25"/>
      <c r="FV109" s="25"/>
      <c r="FW109" s="25"/>
      <c r="FX109" s="25"/>
      <c r="FY109" s="25"/>
      <c r="FZ109" s="25"/>
      <c r="GA109" s="25"/>
      <c r="GB109" s="25"/>
      <c r="GC109" s="25"/>
      <c r="GD109" s="25"/>
      <c r="GE109" s="25"/>
      <c r="GF109" s="25"/>
      <c r="GG109" s="25"/>
      <c r="GH109" s="22"/>
      <c r="GI109" s="22"/>
    </row>
    <row r="110" spans="1:191" s="23" customFormat="1" x14ac:dyDescent="0.25">
      <c r="A110" s="22"/>
      <c r="C110" s="24"/>
      <c r="I110" s="22"/>
      <c r="P110" s="24"/>
      <c r="Q110" s="24"/>
      <c r="R110" s="24"/>
      <c r="S110" s="24"/>
      <c r="T110" s="24"/>
      <c r="U110" s="24"/>
      <c r="V110" s="24"/>
      <c r="W110" s="24"/>
      <c r="X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/>
      <c r="AP110" s="24"/>
      <c r="AQ110" s="24"/>
      <c r="AR110" s="24"/>
      <c r="AS110" s="24"/>
      <c r="AT110" s="24"/>
      <c r="AU110" s="24"/>
      <c r="AV110" s="24"/>
      <c r="AW110" s="24"/>
      <c r="AX110" s="24"/>
      <c r="AY110" s="24"/>
      <c r="CK110" s="25"/>
      <c r="CL110" s="25"/>
      <c r="CM110" s="25"/>
      <c r="CN110" s="25"/>
      <c r="CO110" s="25"/>
      <c r="CP110" s="25"/>
      <c r="CQ110" s="25"/>
      <c r="CR110" s="25"/>
      <c r="CS110" s="25"/>
      <c r="CT110" s="25"/>
      <c r="CU110" s="25"/>
      <c r="CV110" s="25"/>
      <c r="CW110" s="25"/>
      <c r="CX110" s="25"/>
      <c r="CY110" s="25"/>
      <c r="CZ110" s="25"/>
      <c r="DA110" s="25"/>
      <c r="DB110" s="25"/>
      <c r="DC110" s="25"/>
      <c r="DD110" s="25"/>
      <c r="DE110" s="25"/>
      <c r="DF110" s="25"/>
      <c r="DG110" s="25"/>
      <c r="DH110" s="25"/>
      <c r="DI110" s="25"/>
      <c r="DJ110" s="25"/>
      <c r="DK110" s="25"/>
      <c r="DL110" s="25"/>
      <c r="DM110" s="25"/>
      <c r="DN110" s="25"/>
      <c r="DO110" s="25"/>
      <c r="DP110" s="25"/>
      <c r="DQ110" s="25"/>
      <c r="DR110" s="25"/>
      <c r="DS110" s="25"/>
      <c r="DT110" s="25"/>
      <c r="DU110" s="25"/>
      <c r="DV110" s="25"/>
      <c r="DW110" s="25"/>
      <c r="DX110" s="25"/>
      <c r="FJ110" s="25"/>
      <c r="FK110" s="25"/>
      <c r="FL110" s="25"/>
      <c r="FM110" s="25"/>
      <c r="FN110" s="25"/>
      <c r="FO110" s="25"/>
      <c r="FP110" s="25"/>
      <c r="FQ110" s="25"/>
      <c r="FR110" s="25"/>
      <c r="FS110" s="25"/>
      <c r="FT110" s="25"/>
      <c r="FU110" s="25"/>
      <c r="FV110" s="25"/>
      <c r="FW110" s="25"/>
      <c r="FX110" s="25"/>
      <c r="FY110" s="25"/>
      <c r="FZ110" s="25"/>
      <c r="GA110" s="25"/>
      <c r="GB110" s="25"/>
      <c r="GC110" s="25"/>
      <c r="GD110" s="25"/>
      <c r="GE110" s="25"/>
      <c r="GF110" s="25"/>
      <c r="GG110" s="25"/>
      <c r="GH110" s="22"/>
      <c r="GI110" s="22"/>
    </row>
    <row r="111" spans="1:191" s="23" customFormat="1" x14ac:dyDescent="0.25">
      <c r="A111" s="22"/>
      <c r="C111" s="24"/>
      <c r="I111" s="22"/>
      <c r="P111" s="24"/>
      <c r="Q111" s="24"/>
      <c r="R111" s="24"/>
      <c r="S111" s="24"/>
      <c r="T111" s="24"/>
      <c r="U111" s="24"/>
      <c r="V111" s="24"/>
      <c r="W111" s="24"/>
      <c r="X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24"/>
      <c r="AR111" s="24"/>
      <c r="AS111" s="24"/>
      <c r="AT111" s="24"/>
      <c r="AU111" s="24"/>
      <c r="AV111" s="24"/>
      <c r="AW111" s="24"/>
      <c r="AX111" s="24"/>
      <c r="AY111" s="24"/>
      <c r="CK111" s="25"/>
      <c r="CL111" s="25"/>
      <c r="CM111" s="25"/>
      <c r="CN111" s="25"/>
      <c r="CO111" s="25"/>
      <c r="CP111" s="25"/>
      <c r="CQ111" s="25"/>
      <c r="CR111" s="25"/>
      <c r="CS111" s="25"/>
      <c r="CT111" s="25"/>
      <c r="CU111" s="25"/>
      <c r="CV111" s="25"/>
      <c r="CW111" s="25"/>
      <c r="CX111" s="25"/>
      <c r="CY111" s="25"/>
      <c r="CZ111" s="25"/>
      <c r="DA111" s="25"/>
      <c r="DB111" s="25"/>
      <c r="DC111" s="25"/>
      <c r="DD111" s="25"/>
      <c r="DE111" s="25"/>
      <c r="DF111" s="25"/>
      <c r="DG111" s="25"/>
      <c r="DH111" s="25"/>
      <c r="DI111" s="25"/>
      <c r="DJ111" s="25"/>
      <c r="DK111" s="25"/>
      <c r="DL111" s="25"/>
      <c r="DM111" s="25"/>
      <c r="DN111" s="25"/>
      <c r="DO111" s="25"/>
      <c r="DP111" s="25"/>
      <c r="DQ111" s="25"/>
      <c r="DR111" s="25"/>
      <c r="DS111" s="25"/>
      <c r="DT111" s="25"/>
      <c r="DU111" s="25"/>
      <c r="DV111" s="25"/>
      <c r="DW111" s="25"/>
      <c r="DX111" s="25"/>
      <c r="FJ111" s="25"/>
      <c r="FK111" s="25"/>
      <c r="FL111" s="25"/>
      <c r="FM111" s="25"/>
      <c r="FN111" s="25"/>
      <c r="FO111" s="25"/>
      <c r="FP111" s="25"/>
      <c r="FQ111" s="25"/>
      <c r="FR111" s="25"/>
      <c r="FS111" s="25"/>
      <c r="FT111" s="25"/>
      <c r="FU111" s="25"/>
      <c r="FV111" s="25"/>
      <c r="FW111" s="25"/>
      <c r="FX111" s="25"/>
      <c r="FY111" s="25"/>
      <c r="FZ111" s="25"/>
      <c r="GA111" s="25"/>
      <c r="GB111" s="25"/>
      <c r="GC111" s="25"/>
      <c r="GD111" s="25"/>
      <c r="GE111" s="25"/>
      <c r="GF111" s="25"/>
      <c r="GG111" s="25"/>
      <c r="GH111" s="22"/>
      <c r="GI111" s="22"/>
    </row>
    <row r="112" spans="1:191" s="23" customFormat="1" x14ac:dyDescent="0.25">
      <c r="A112" s="22"/>
      <c r="C112" s="24"/>
      <c r="I112" s="22"/>
      <c r="P112" s="24"/>
      <c r="Q112" s="24"/>
      <c r="R112" s="24"/>
      <c r="S112" s="24"/>
      <c r="T112" s="24"/>
      <c r="U112" s="24"/>
      <c r="V112" s="24"/>
      <c r="W112" s="24"/>
      <c r="X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24"/>
      <c r="AR112" s="24"/>
      <c r="AS112" s="24"/>
      <c r="AT112" s="24"/>
      <c r="AU112" s="24"/>
      <c r="AV112" s="24"/>
      <c r="AW112" s="24"/>
      <c r="AX112" s="24"/>
      <c r="AY112" s="24"/>
      <c r="CK112" s="25"/>
      <c r="CL112" s="25"/>
      <c r="CM112" s="25"/>
      <c r="CN112" s="25"/>
      <c r="CO112" s="25"/>
      <c r="CP112" s="25"/>
      <c r="CQ112" s="25"/>
      <c r="CR112" s="25"/>
      <c r="CS112" s="25"/>
      <c r="CT112" s="25"/>
      <c r="CU112" s="25"/>
      <c r="CV112" s="25"/>
      <c r="CW112" s="25"/>
      <c r="CX112" s="25"/>
      <c r="CY112" s="25"/>
      <c r="CZ112" s="25"/>
      <c r="DA112" s="25"/>
      <c r="DB112" s="25"/>
      <c r="DC112" s="25"/>
      <c r="DD112" s="25"/>
      <c r="DE112" s="25"/>
      <c r="DF112" s="25"/>
      <c r="DG112" s="25"/>
      <c r="DH112" s="25"/>
      <c r="DI112" s="25"/>
      <c r="DJ112" s="25"/>
      <c r="DK112" s="25"/>
      <c r="DL112" s="25"/>
      <c r="DM112" s="25"/>
      <c r="DN112" s="25"/>
      <c r="DO112" s="25"/>
      <c r="DP112" s="25"/>
      <c r="DQ112" s="25"/>
      <c r="DR112" s="25"/>
      <c r="DS112" s="25"/>
      <c r="DT112" s="25"/>
      <c r="DU112" s="25"/>
      <c r="DV112" s="25"/>
      <c r="DW112" s="25"/>
      <c r="DX112" s="25"/>
      <c r="FJ112" s="25"/>
      <c r="FK112" s="25"/>
      <c r="FL112" s="25"/>
      <c r="FM112" s="25"/>
      <c r="FN112" s="25"/>
      <c r="FO112" s="25"/>
      <c r="FP112" s="25"/>
      <c r="FQ112" s="25"/>
      <c r="FR112" s="25"/>
      <c r="FS112" s="25"/>
      <c r="FT112" s="25"/>
      <c r="FU112" s="25"/>
      <c r="FV112" s="25"/>
      <c r="FW112" s="25"/>
      <c r="FX112" s="25"/>
      <c r="FY112" s="25"/>
      <c r="FZ112" s="25"/>
      <c r="GA112" s="25"/>
      <c r="GB112" s="25"/>
      <c r="GC112" s="25"/>
      <c r="GD112" s="25"/>
      <c r="GE112" s="25"/>
      <c r="GF112" s="25"/>
      <c r="GG112" s="25"/>
      <c r="GH112" s="22"/>
      <c r="GI112" s="22"/>
    </row>
    <row r="113" spans="1:191" s="23" customFormat="1" x14ac:dyDescent="0.25">
      <c r="A113" s="22"/>
      <c r="C113" s="24"/>
      <c r="I113" s="22"/>
      <c r="P113" s="24"/>
      <c r="Q113" s="24"/>
      <c r="R113" s="24"/>
      <c r="S113" s="24"/>
      <c r="T113" s="24"/>
      <c r="U113" s="24"/>
      <c r="V113" s="24"/>
      <c r="W113" s="24"/>
      <c r="X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/>
      <c r="AR113" s="24"/>
      <c r="AS113" s="24"/>
      <c r="AT113" s="24"/>
      <c r="AU113" s="24"/>
      <c r="AV113" s="24"/>
      <c r="AW113" s="24"/>
      <c r="AX113" s="24"/>
      <c r="AY113" s="24"/>
      <c r="CK113" s="25"/>
      <c r="CL113" s="25"/>
      <c r="CM113" s="25"/>
      <c r="CN113" s="25"/>
      <c r="CO113" s="25"/>
      <c r="CP113" s="25"/>
      <c r="CQ113" s="25"/>
      <c r="CR113" s="25"/>
      <c r="CS113" s="25"/>
      <c r="CT113" s="25"/>
      <c r="CU113" s="25"/>
      <c r="CV113" s="25"/>
      <c r="CW113" s="25"/>
      <c r="CX113" s="25"/>
      <c r="CY113" s="25"/>
      <c r="CZ113" s="25"/>
      <c r="DA113" s="25"/>
      <c r="DB113" s="25"/>
      <c r="DC113" s="25"/>
      <c r="DD113" s="25"/>
      <c r="DE113" s="25"/>
      <c r="DF113" s="25"/>
      <c r="DG113" s="25"/>
      <c r="DH113" s="25"/>
      <c r="DI113" s="25"/>
      <c r="DJ113" s="25"/>
      <c r="DK113" s="25"/>
      <c r="DL113" s="25"/>
      <c r="DM113" s="25"/>
      <c r="DN113" s="25"/>
      <c r="DO113" s="25"/>
      <c r="DP113" s="25"/>
      <c r="DQ113" s="25"/>
      <c r="DR113" s="25"/>
      <c r="DS113" s="25"/>
      <c r="DT113" s="25"/>
      <c r="DU113" s="25"/>
      <c r="DV113" s="25"/>
      <c r="DW113" s="25"/>
      <c r="DX113" s="25"/>
      <c r="FJ113" s="25"/>
      <c r="FK113" s="25"/>
      <c r="FL113" s="25"/>
      <c r="FM113" s="25"/>
      <c r="FN113" s="25"/>
      <c r="FO113" s="25"/>
      <c r="FP113" s="25"/>
      <c r="FQ113" s="25"/>
      <c r="FR113" s="25"/>
      <c r="FS113" s="25"/>
      <c r="FT113" s="25"/>
      <c r="FU113" s="25"/>
      <c r="FV113" s="25"/>
      <c r="FW113" s="25"/>
      <c r="FX113" s="25"/>
      <c r="FY113" s="25"/>
      <c r="FZ113" s="25"/>
      <c r="GA113" s="25"/>
      <c r="GB113" s="25"/>
      <c r="GC113" s="25"/>
      <c r="GD113" s="25"/>
      <c r="GE113" s="25"/>
      <c r="GF113" s="25"/>
      <c r="GG113" s="25"/>
      <c r="GH113" s="22"/>
      <c r="GI113" s="22"/>
    </row>
    <row r="114" spans="1:191" s="23" customFormat="1" x14ac:dyDescent="0.25">
      <c r="A114" s="22"/>
      <c r="C114" s="24"/>
      <c r="I114" s="22"/>
      <c r="P114" s="24"/>
      <c r="Q114" s="24"/>
      <c r="R114" s="24"/>
      <c r="S114" s="24"/>
      <c r="T114" s="24"/>
      <c r="U114" s="24"/>
      <c r="V114" s="24"/>
      <c r="W114" s="24"/>
      <c r="X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24"/>
      <c r="AR114" s="24"/>
      <c r="AS114" s="24"/>
      <c r="AT114" s="24"/>
      <c r="AU114" s="24"/>
      <c r="AV114" s="24"/>
      <c r="AW114" s="24"/>
      <c r="AX114" s="24"/>
      <c r="AY114" s="24"/>
      <c r="CK114" s="25"/>
      <c r="CL114" s="25"/>
      <c r="CM114" s="25"/>
      <c r="CN114" s="25"/>
      <c r="CO114" s="25"/>
      <c r="CP114" s="25"/>
      <c r="CQ114" s="25"/>
      <c r="CR114" s="25"/>
      <c r="CS114" s="25"/>
      <c r="CT114" s="25"/>
      <c r="CU114" s="25"/>
      <c r="CV114" s="25"/>
      <c r="CW114" s="25"/>
      <c r="CX114" s="25"/>
      <c r="CY114" s="25"/>
      <c r="CZ114" s="25"/>
      <c r="DA114" s="25"/>
      <c r="DB114" s="25"/>
      <c r="DC114" s="25"/>
      <c r="DD114" s="25"/>
      <c r="DE114" s="25"/>
      <c r="DF114" s="25"/>
      <c r="DG114" s="25"/>
      <c r="DH114" s="25"/>
      <c r="DI114" s="25"/>
      <c r="DJ114" s="25"/>
      <c r="DK114" s="25"/>
      <c r="DL114" s="25"/>
      <c r="DM114" s="25"/>
      <c r="DN114" s="25"/>
      <c r="DO114" s="25"/>
      <c r="DP114" s="25"/>
      <c r="DQ114" s="25"/>
      <c r="DR114" s="25"/>
      <c r="DS114" s="25"/>
      <c r="DT114" s="25"/>
      <c r="DU114" s="25"/>
      <c r="DV114" s="25"/>
      <c r="DW114" s="25"/>
      <c r="DX114" s="25"/>
      <c r="FJ114" s="25"/>
      <c r="FK114" s="25"/>
      <c r="FL114" s="25"/>
      <c r="FM114" s="25"/>
      <c r="FN114" s="25"/>
      <c r="FO114" s="25"/>
      <c r="FP114" s="25"/>
      <c r="FQ114" s="25"/>
      <c r="FR114" s="25"/>
      <c r="FS114" s="25"/>
      <c r="FT114" s="25"/>
      <c r="FU114" s="25"/>
      <c r="FV114" s="25"/>
      <c r="FW114" s="25"/>
      <c r="FX114" s="25"/>
      <c r="FY114" s="25"/>
      <c r="FZ114" s="25"/>
      <c r="GA114" s="25"/>
      <c r="GB114" s="25"/>
      <c r="GC114" s="25"/>
      <c r="GD114" s="25"/>
      <c r="GE114" s="25"/>
      <c r="GF114" s="25"/>
      <c r="GG114" s="25"/>
      <c r="GH114" s="22"/>
      <c r="GI114" s="22"/>
    </row>
    <row r="115" spans="1:191" s="23" customFormat="1" x14ac:dyDescent="0.25">
      <c r="A115" s="22"/>
      <c r="C115" s="24"/>
      <c r="I115" s="22"/>
      <c r="P115" s="24"/>
      <c r="Q115" s="24"/>
      <c r="R115" s="24"/>
      <c r="S115" s="24"/>
      <c r="T115" s="24"/>
      <c r="U115" s="24"/>
      <c r="V115" s="24"/>
      <c r="W115" s="24"/>
      <c r="X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/>
      <c r="AR115" s="24"/>
      <c r="AS115" s="24"/>
      <c r="AT115" s="24"/>
      <c r="AU115" s="24"/>
      <c r="AV115" s="24"/>
      <c r="AW115" s="24"/>
      <c r="AX115" s="24"/>
      <c r="AY115" s="24"/>
      <c r="CK115" s="25"/>
      <c r="CL115" s="25"/>
      <c r="CM115" s="25"/>
      <c r="CN115" s="25"/>
      <c r="CO115" s="25"/>
      <c r="CP115" s="25"/>
      <c r="CQ115" s="25"/>
      <c r="CR115" s="25"/>
      <c r="CS115" s="25"/>
      <c r="CT115" s="25"/>
      <c r="CU115" s="25"/>
      <c r="CV115" s="25"/>
      <c r="CW115" s="25"/>
      <c r="CX115" s="25"/>
      <c r="CY115" s="25"/>
      <c r="CZ115" s="25"/>
      <c r="DA115" s="25"/>
      <c r="DB115" s="25"/>
      <c r="DC115" s="25"/>
      <c r="DD115" s="25"/>
      <c r="DE115" s="25"/>
      <c r="DF115" s="25"/>
      <c r="DG115" s="25"/>
      <c r="DH115" s="25"/>
      <c r="DI115" s="25"/>
      <c r="DJ115" s="25"/>
      <c r="DK115" s="25"/>
      <c r="DL115" s="25"/>
      <c r="DM115" s="25"/>
      <c r="DN115" s="25"/>
      <c r="DO115" s="25"/>
      <c r="DP115" s="25"/>
      <c r="DQ115" s="25"/>
      <c r="DR115" s="25"/>
      <c r="DS115" s="25"/>
      <c r="DT115" s="25"/>
      <c r="DU115" s="25"/>
      <c r="DV115" s="25"/>
      <c r="DW115" s="25"/>
      <c r="DX115" s="25"/>
      <c r="FJ115" s="25"/>
      <c r="FK115" s="25"/>
      <c r="FL115" s="25"/>
      <c r="FM115" s="25"/>
      <c r="FN115" s="25"/>
      <c r="FO115" s="25"/>
      <c r="FP115" s="25"/>
      <c r="FQ115" s="25"/>
      <c r="FR115" s="25"/>
      <c r="FS115" s="25"/>
      <c r="FT115" s="25"/>
      <c r="FU115" s="25"/>
      <c r="FV115" s="25"/>
      <c r="FW115" s="25"/>
      <c r="FX115" s="25"/>
      <c r="FY115" s="25"/>
      <c r="FZ115" s="25"/>
      <c r="GA115" s="25"/>
      <c r="GB115" s="25"/>
      <c r="GC115" s="25"/>
      <c r="GD115" s="25"/>
      <c r="GE115" s="25"/>
      <c r="GF115" s="25"/>
      <c r="GG115" s="25"/>
      <c r="GH115" s="22"/>
      <c r="GI115" s="22"/>
    </row>
    <row r="116" spans="1:191" s="23" customFormat="1" x14ac:dyDescent="0.25">
      <c r="A116" s="22"/>
      <c r="C116" s="24"/>
      <c r="I116" s="22"/>
      <c r="P116" s="24"/>
      <c r="Q116" s="24"/>
      <c r="R116" s="24"/>
      <c r="S116" s="24"/>
      <c r="T116" s="24"/>
      <c r="U116" s="24"/>
      <c r="V116" s="24"/>
      <c r="W116" s="24"/>
      <c r="X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/>
      <c r="AP116" s="24"/>
      <c r="AQ116" s="24"/>
      <c r="AR116" s="24"/>
      <c r="AS116" s="24"/>
      <c r="AT116" s="24"/>
      <c r="AU116" s="24"/>
      <c r="AV116" s="24"/>
      <c r="AW116" s="24"/>
      <c r="AX116" s="24"/>
      <c r="AY116" s="24"/>
      <c r="CK116" s="25"/>
      <c r="CL116" s="25"/>
      <c r="CM116" s="25"/>
      <c r="CN116" s="25"/>
      <c r="CO116" s="25"/>
      <c r="CP116" s="25"/>
      <c r="CQ116" s="25"/>
      <c r="CR116" s="25"/>
      <c r="CS116" s="25"/>
      <c r="CT116" s="25"/>
      <c r="CU116" s="25"/>
      <c r="CV116" s="25"/>
      <c r="CW116" s="25"/>
      <c r="CX116" s="25"/>
      <c r="CY116" s="25"/>
      <c r="CZ116" s="25"/>
      <c r="DA116" s="25"/>
      <c r="DB116" s="25"/>
      <c r="DC116" s="25"/>
      <c r="DD116" s="25"/>
      <c r="DE116" s="25"/>
      <c r="DF116" s="25"/>
      <c r="DG116" s="25"/>
      <c r="DH116" s="25"/>
      <c r="DI116" s="25"/>
      <c r="DJ116" s="25"/>
      <c r="DK116" s="25"/>
      <c r="DL116" s="25"/>
      <c r="DM116" s="25"/>
      <c r="DN116" s="25"/>
      <c r="DO116" s="25"/>
      <c r="DP116" s="25"/>
      <c r="DQ116" s="25"/>
      <c r="DR116" s="25"/>
      <c r="DS116" s="25"/>
      <c r="DT116" s="25"/>
      <c r="DU116" s="25"/>
      <c r="DV116" s="25"/>
      <c r="DW116" s="25"/>
      <c r="DX116" s="25"/>
      <c r="FJ116" s="25"/>
      <c r="FK116" s="25"/>
      <c r="FL116" s="25"/>
      <c r="FM116" s="25"/>
      <c r="FN116" s="25"/>
      <c r="FO116" s="25"/>
      <c r="FP116" s="25"/>
      <c r="FQ116" s="25"/>
      <c r="FR116" s="25"/>
      <c r="FS116" s="25"/>
      <c r="FT116" s="25"/>
      <c r="FU116" s="25"/>
      <c r="FV116" s="25"/>
      <c r="FW116" s="25"/>
      <c r="FX116" s="25"/>
      <c r="FY116" s="25"/>
      <c r="FZ116" s="25"/>
      <c r="GA116" s="25"/>
      <c r="GB116" s="25"/>
      <c r="GC116" s="25"/>
      <c r="GD116" s="25"/>
      <c r="GE116" s="25"/>
      <c r="GF116" s="25"/>
      <c r="GG116" s="25"/>
      <c r="GH116" s="22"/>
      <c r="GI116" s="22"/>
    </row>
    <row r="117" spans="1:191" s="23" customFormat="1" x14ac:dyDescent="0.25">
      <c r="A117" s="22"/>
      <c r="C117" s="24"/>
      <c r="I117" s="22"/>
      <c r="P117" s="24"/>
      <c r="Q117" s="24"/>
      <c r="R117" s="24"/>
      <c r="S117" s="24"/>
      <c r="T117" s="24"/>
      <c r="U117" s="24"/>
      <c r="V117" s="24"/>
      <c r="W117" s="24"/>
      <c r="X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4"/>
      <c r="AP117" s="24"/>
      <c r="AQ117" s="24"/>
      <c r="AR117" s="24"/>
      <c r="AS117" s="24"/>
      <c r="AT117" s="24"/>
      <c r="AU117" s="24"/>
      <c r="AV117" s="24"/>
      <c r="AW117" s="24"/>
      <c r="AX117" s="24"/>
      <c r="AY117" s="24"/>
      <c r="CK117" s="25"/>
      <c r="CL117" s="25"/>
      <c r="CM117" s="25"/>
      <c r="CN117" s="25"/>
      <c r="CO117" s="25"/>
      <c r="CP117" s="25"/>
      <c r="CQ117" s="25"/>
      <c r="CR117" s="25"/>
      <c r="CS117" s="25"/>
      <c r="CT117" s="25"/>
      <c r="CU117" s="25"/>
      <c r="CV117" s="25"/>
      <c r="CW117" s="25"/>
      <c r="CX117" s="25"/>
      <c r="CY117" s="25"/>
      <c r="CZ117" s="25"/>
      <c r="DA117" s="25"/>
      <c r="DB117" s="25"/>
      <c r="DC117" s="25"/>
      <c r="DD117" s="25"/>
      <c r="DE117" s="25"/>
      <c r="DF117" s="25"/>
      <c r="DG117" s="25"/>
      <c r="DH117" s="25"/>
      <c r="DI117" s="25"/>
      <c r="DJ117" s="25"/>
      <c r="DK117" s="25"/>
      <c r="DL117" s="25"/>
      <c r="DM117" s="25"/>
      <c r="DN117" s="25"/>
      <c r="DO117" s="25"/>
      <c r="DP117" s="25"/>
      <c r="DQ117" s="25"/>
      <c r="DR117" s="25"/>
      <c r="DS117" s="25"/>
      <c r="DT117" s="25"/>
      <c r="DU117" s="25"/>
      <c r="DV117" s="25"/>
      <c r="DW117" s="25"/>
      <c r="DX117" s="25"/>
      <c r="FJ117" s="25"/>
      <c r="FK117" s="25"/>
      <c r="FL117" s="25"/>
      <c r="FM117" s="25"/>
      <c r="FN117" s="25"/>
      <c r="FO117" s="25"/>
      <c r="FP117" s="25"/>
      <c r="FQ117" s="25"/>
      <c r="FR117" s="25"/>
      <c r="FS117" s="25"/>
      <c r="FT117" s="25"/>
      <c r="FU117" s="25"/>
      <c r="FV117" s="25"/>
      <c r="FW117" s="25"/>
      <c r="FX117" s="25"/>
      <c r="FY117" s="25"/>
      <c r="FZ117" s="25"/>
      <c r="GA117" s="25"/>
      <c r="GB117" s="25"/>
      <c r="GC117" s="25"/>
      <c r="GD117" s="25"/>
      <c r="GE117" s="25"/>
      <c r="GF117" s="25"/>
      <c r="GG117" s="25"/>
      <c r="GH117" s="22"/>
      <c r="GI117" s="22"/>
    </row>
    <row r="118" spans="1:191" s="23" customFormat="1" x14ac:dyDescent="0.25">
      <c r="A118" s="22"/>
      <c r="C118" s="24"/>
      <c r="I118" s="22"/>
      <c r="P118" s="24"/>
      <c r="Q118" s="24"/>
      <c r="R118" s="24"/>
      <c r="S118" s="24"/>
      <c r="T118" s="24"/>
      <c r="U118" s="24"/>
      <c r="V118" s="24"/>
      <c r="W118" s="24"/>
      <c r="X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24"/>
      <c r="AR118" s="24"/>
      <c r="AS118" s="24"/>
      <c r="AT118" s="24"/>
      <c r="AU118" s="24"/>
      <c r="AV118" s="24"/>
      <c r="AW118" s="24"/>
      <c r="AX118" s="24"/>
      <c r="AY118" s="24"/>
      <c r="CK118" s="25"/>
      <c r="CL118" s="25"/>
      <c r="CM118" s="25"/>
      <c r="CN118" s="25"/>
      <c r="CO118" s="25"/>
      <c r="CP118" s="25"/>
      <c r="CQ118" s="25"/>
      <c r="CR118" s="25"/>
      <c r="CS118" s="25"/>
      <c r="CT118" s="25"/>
      <c r="CU118" s="25"/>
      <c r="CV118" s="25"/>
      <c r="CW118" s="25"/>
      <c r="CX118" s="25"/>
      <c r="CY118" s="25"/>
      <c r="CZ118" s="25"/>
      <c r="DA118" s="25"/>
      <c r="DB118" s="25"/>
      <c r="DC118" s="25"/>
      <c r="DD118" s="25"/>
      <c r="DE118" s="25"/>
      <c r="DF118" s="25"/>
      <c r="DG118" s="25"/>
      <c r="DH118" s="25"/>
      <c r="DI118" s="25"/>
      <c r="DJ118" s="25"/>
      <c r="DK118" s="25"/>
      <c r="DL118" s="25"/>
      <c r="DM118" s="25"/>
      <c r="DN118" s="25"/>
      <c r="DO118" s="25"/>
      <c r="DP118" s="25"/>
      <c r="DQ118" s="25"/>
      <c r="DR118" s="25"/>
      <c r="DS118" s="25"/>
      <c r="DT118" s="25"/>
      <c r="DU118" s="25"/>
      <c r="DV118" s="25"/>
      <c r="DW118" s="25"/>
      <c r="DX118" s="25"/>
      <c r="FJ118" s="25"/>
      <c r="FK118" s="25"/>
      <c r="FL118" s="25"/>
      <c r="FM118" s="25"/>
      <c r="FN118" s="25"/>
      <c r="FO118" s="25"/>
      <c r="FP118" s="25"/>
      <c r="FQ118" s="25"/>
      <c r="FR118" s="25"/>
      <c r="FS118" s="25"/>
      <c r="FT118" s="25"/>
      <c r="FU118" s="25"/>
      <c r="FV118" s="25"/>
      <c r="FW118" s="25"/>
      <c r="FX118" s="25"/>
      <c r="FY118" s="25"/>
      <c r="FZ118" s="25"/>
      <c r="GA118" s="25"/>
      <c r="GB118" s="25"/>
      <c r="GC118" s="25"/>
      <c r="GD118" s="25"/>
      <c r="GE118" s="25"/>
      <c r="GF118" s="25"/>
      <c r="GG118" s="25"/>
      <c r="GH118" s="22"/>
      <c r="GI118" s="22"/>
    </row>
    <row r="119" spans="1:191" s="23" customFormat="1" x14ac:dyDescent="0.25">
      <c r="A119" s="22"/>
      <c r="C119" s="24"/>
      <c r="I119" s="22"/>
      <c r="P119" s="24"/>
      <c r="Q119" s="24"/>
      <c r="R119" s="24"/>
      <c r="S119" s="24"/>
      <c r="T119" s="24"/>
      <c r="U119" s="24"/>
      <c r="V119" s="24"/>
      <c r="W119" s="24"/>
      <c r="X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/>
      <c r="AP119" s="24"/>
      <c r="AQ119" s="24"/>
      <c r="AR119" s="24"/>
      <c r="AS119" s="24"/>
      <c r="AT119" s="24"/>
      <c r="AU119" s="24"/>
      <c r="AV119" s="24"/>
      <c r="AW119" s="24"/>
      <c r="AX119" s="24"/>
      <c r="AY119" s="24"/>
      <c r="CK119" s="25"/>
      <c r="CL119" s="25"/>
      <c r="CM119" s="25"/>
      <c r="CN119" s="25"/>
      <c r="CO119" s="25"/>
      <c r="CP119" s="25"/>
      <c r="CQ119" s="25"/>
      <c r="CR119" s="25"/>
      <c r="CS119" s="25"/>
      <c r="CT119" s="25"/>
      <c r="CU119" s="25"/>
      <c r="CV119" s="25"/>
      <c r="CW119" s="25"/>
      <c r="CX119" s="25"/>
      <c r="CY119" s="25"/>
      <c r="CZ119" s="25"/>
      <c r="DA119" s="25"/>
      <c r="DB119" s="25"/>
      <c r="DC119" s="25"/>
      <c r="DD119" s="25"/>
      <c r="DE119" s="25"/>
      <c r="DF119" s="25"/>
      <c r="DG119" s="25"/>
      <c r="DH119" s="25"/>
      <c r="DI119" s="25"/>
      <c r="DJ119" s="25"/>
      <c r="DK119" s="25"/>
      <c r="DL119" s="25"/>
      <c r="DM119" s="25"/>
      <c r="DN119" s="25"/>
      <c r="DO119" s="25"/>
      <c r="DP119" s="25"/>
      <c r="DQ119" s="25"/>
      <c r="DR119" s="25"/>
      <c r="DS119" s="25"/>
      <c r="DT119" s="25"/>
      <c r="DU119" s="25"/>
      <c r="DV119" s="25"/>
      <c r="DW119" s="25"/>
      <c r="DX119" s="25"/>
      <c r="FJ119" s="25"/>
      <c r="FK119" s="25"/>
      <c r="FL119" s="25"/>
      <c r="FM119" s="25"/>
      <c r="FN119" s="25"/>
      <c r="FO119" s="25"/>
      <c r="FP119" s="25"/>
      <c r="FQ119" s="25"/>
      <c r="FR119" s="25"/>
      <c r="FS119" s="25"/>
      <c r="FT119" s="25"/>
      <c r="FU119" s="25"/>
      <c r="FV119" s="25"/>
      <c r="FW119" s="25"/>
      <c r="FX119" s="25"/>
      <c r="FY119" s="25"/>
      <c r="FZ119" s="25"/>
      <c r="GA119" s="25"/>
      <c r="GB119" s="25"/>
      <c r="GC119" s="25"/>
      <c r="GD119" s="25"/>
      <c r="GE119" s="25"/>
      <c r="GF119" s="25"/>
      <c r="GG119" s="25"/>
      <c r="GH119" s="22"/>
      <c r="GI119" s="22"/>
    </row>
    <row r="120" spans="1:191" s="23" customFormat="1" x14ac:dyDescent="0.25">
      <c r="A120" s="22"/>
      <c r="C120" s="24"/>
      <c r="I120" s="22"/>
      <c r="P120" s="24"/>
      <c r="Q120" s="24"/>
      <c r="R120" s="24"/>
      <c r="S120" s="24"/>
      <c r="T120" s="24"/>
      <c r="U120" s="24"/>
      <c r="V120" s="24"/>
      <c r="W120" s="24"/>
      <c r="X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/>
      <c r="AP120" s="24"/>
      <c r="AQ120" s="24"/>
      <c r="AR120" s="24"/>
      <c r="AS120" s="24"/>
      <c r="AT120" s="24"/>
      <c r="AU120" s="24"/>
      <c r="AV120" s="24"/>
      <c r="AW120" s="24"/>
      <c r="AX120" s="24"/>
      <c r="AY120" s="24"/>
      <c r="CK120" s="25"/>
      <c r="CL120" s="25"/>
      <c r="CM120" s="25"/>
      <c r="CN120" s="25"/>
      <c r="CO120" s="25"/>
      <c r="CP120" s="25"/>
      <c r="CQ120" s="25"/>
      <c r="CR120" s="25"/>
      <c r="CS120" s="25"/>
      <c r="CT120" s="25"/>
      <c r="CU120" s="25"/>
      <c r="CV120" s="25"/>
      <c r="CW120" s="25"/>
      <c r="CX120" s="25"/>
      <c r="CY120" s="25"/>
      <c r="CZ120" s="25"/>
      <c r="DA120" s="25"/>
      <c r="DB120" s="25"/>
      <c r="DC120" s="25"/>
      <c r="DD120" s="25"/>
      <c r="DE120" s="25"/>
      <c r="DF120" s="25"/>
      <c r="DG120" s="25"/>
      <c r="DH120" s="25"/>
      <c r="DI120" s="25"/>
      <c r="DJ120" s="25"/>
      <c r="DK120" s="25"/>
      <c r="DL120" s="25"/>
      <c r="DM120" s="25"/>
      <c r="DN120" s="25"/>
      <c r="DO120" s="25"/>
      <c r="DP120" s="25"/>
      <c r="DQ120" s="25"/>
      <c r="DR120" s="25"/>
      <c r="DS120" s="25"/>
      <c r="DT120" s="25"/>
      <c r="DU120" s="25"/>
      <c r="DV120" s="25"/>
      <c r="DW120" s="25"/>
      <c r="DX120" s="25"/>
      <c r="FJ120" s="25"/>
      <c r="FK120" s="25"/>
      <c r="FL120" s="25"/>
      <c r="FM120" s="25"/>
      <c r="FN120" s="25"/>
      <c r="FO120" s="25"/>
      <c r="FP120" s="25"/>
      <c r="FQ120" s="25"/>
      <c r="FR120" s="25"/>
      <c r="FS120" s="25"/>
      <c r="FT120" s="25"/>
      <c r="FU120" s="25"/>
      <c r="FV120" s="25"/>
      <c r="FW120" s="25"/>
      <c r="FX120" s="25"/>
      <c r="FY120" s="25"/>
      <c r="FZ120" s="25"/>
      <c r="GA120" s="25"/>
      <c r="GB120" s="25"/>
      <c r="GC120" s="25"/>
      <c r="GD120" s="25"/>
      <c r="GE120" s="25"/>
      <c r="GF120" s="25"/>
      <c r="GG120" s="25"/>
      <c r="GH120" s="22"/>
      <c r="GI120" s="22"/>
    </row>
    <row r="121" spans="1:191" s="23" customFormat="1" x14ac:dyDescent="0.25">
      <c r="A121" s="22"/>
      <c r="C121" s="24"/>
      <c r="I121" s="22"/>
      <c r="P121" s="24"/>
      <c r="Q121" s="24"/>
      <c r="R121" s="24"/>
      <c r="S121" s="24"/>
      <c r="T121" s="24"/>
      <c r="U121" s="24"/>
      <c r="V121" s="24"/>
      <c r="W121" s="24"/>
      <c r="X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/>
      <c r="AR121" s="24"/>
      <c r="AS121" s="24"/>
      <c r="AT121" s="24"/>
      <c r="AU121" s="24"/>
      <c r="AV121" s="24"/>
      <c r="AW121" s="24"/>
      <c r="AX121" s="24"/>
      <c r="AY121" s="24"/>
      <c r="CK121" s="25"/>
      <c r="CL121" s="25"/>
      <c r="CM121" s="25"/>
      <c r="CN121" s="25"/>
      <c r="CO121" s="25"/>
      <c r="CP121" s="25"/>
      <c r="CQ121" s="25"/>
      <c r="CR121" s="25"/>
      <c r="CS121" s="25"/>
      <c r="CT121" s="25"/>
      <c r="CU121" s="25"/>
      <c r="CV121" s="25"/>
      <c r="CW121" s="25"/>
      <c r="CX121" s="25"/>
      <c r="CY121" s="25"/>
      <c r="CZ121" s="25"/>
      <c r="DA121" s="25"/>
      <c r="DB121" s="25"/>
      <c r="DC121" s="25"/>
      <c r="DD121" s="25"/>
      <c r="DE121" s="25"/>
      <c r="DF121" s="25"/>
      <c r="DG121" s="25"/>
      <c r="DH121" s="25"/>
      <c r="DI121" s="25"/>
      <c r="DJ121" s="25"/>
      <c r="DK121" s="25"/>
      <c r="DL121" s="25"/>
      <c r="DM121" s="25"/>
      <c r="DN121" s="25"/>
      <c r="DO121" s="25"/>
      <c r="DP121" s="25"/>
      <c r="DQ121" s="25"/>
      <c r="DR121" s="25"/>
      <c r="DS121" s="25"/>
      <c r="DT121" s="25"/>
      <c r="DU121" s="25"/>
      <c r="DV121" s="25"/>
      <c r="DW121" s="25"/>
      <c r="DX121" s="25"/>
      <c r="FJ121" s="25"/>
      <c r="FK121" s="25"/>
      <c r="FL121" s="25"/>
      <c r="FM121" s="25"/>
      <c r="FN121" s="25"/>
      <c r="FO121" s="25"/>
      <c r="FP121" s="25"/>
      <c r="FQ121" s="25"/>
      <c r="FR121" s="25"/>
      <c r="FS121" s="25"/>
      <c r="FT121" s="25"/>
      <c r="FU121" s="25"/>
      <c r="FV121" s="25"/>
      <c r="FW121" s="25"/>
      <c r="FX121" s="25"/>
      <c r="FY121" s="25"/>
      <c r="FZ121" s="25"/>
      <c r="GA121" s="25"/>
      <c r="GB121" s="25"/>
      <c r="GC121" s="25"/>
      <c r="GD121" s="25"/>
      <c r="GE121" s="25"/>
      <c r="GF121" s="25"/>
      <c r="GG121" s="25"/>
      <c r="GH121" s="22"/>
      <c r="GI121" s="22"/>
    </row>
    <row r="122" spans="1:191" s="23" customFormat="1" x14ac:dyDescent="0.25">
      <c r="A122" s="22"/>
      <c r="C122" s="24"/>
      <c r="I122" s="22"/>
      <c r="P122" s="24"/>
      <c r="Q122" s="24"/>
      <c r="R122" s="24"/>
      <c r="S122" s="24"/>
      <c r="T122" s="24"/>
      <c r="U122" s="24"/>
      <c r="V122" s="24"/>
      <c r="W122" s="24"/>
      <c r="X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  <c r="AO122" s="24"/>
      <c r="AP122" s="24"/>
      <c r="AQ122" s="24"/>
      <c r="AR122" s="24"/>
      <c r="AS122" s="24"/>
      <c r="AT122" s="24"/>
      <c r="AU122" s="24"/>
      <c r="AV122" s="24"/>
      <c r="AW122" s="24"/>
      <c r="AX122" s="24"/>
      <c r="AY122" s="24"/>
      <c r="CK122" s="25"/>
      <c r="CL122" s="25"/>
      <c r="CM122" s="25"/>
      <c r="CN122" s="25"/>
      <c r="CO122" s="25"/>
      <c r="CP122" s="25"/>
      <c r="CQ122" s="25"/>
      <c r="CR122" s="25"/>
      <c r="CS122" s="25"/>
      <c r="CT122" s="25"/>
      <c r="CU122" s="25"/>
      <c r="CV122" s="25"/>
      <c r="CW122" s="25"/>
      <c r="CX122" s="25"/>
      <c r="CY122" s="25"/>
      <c r="CZ122" s="25"/>
      <c r="DA122" s="25"/>
      <c r="DB122" s="25"/>
      <c r="DC122" s="25"/>
      <c r="DD122" s="25"/>
      <c r="DE122" s="25"/>
      <c r="DF122" s="25"/>
      <c r="DG122" s="25"/>
      <c r="DH122" s="25"/>
      <c r="DI122" s="25"/>
      <c r="DJ122" s="25"/>
      <c r="DK122" s="25"/>
      <c r="DL122" s="25"/>
      <c r="DM122" s="25"/>
      <c r="DN122" s="25"/>
      <c r="DO122" s="25"/>
      <c r="DP122" s="25"/>
      <c r="DQ122" s="25"/>
      <c r="DR122" s="25"/>
      <c r="DS122" s="25"/>
      <c r="DT122" s="25"/>
      <c r="DU122" s="25"/>
      <c r="DV122" s="25"/>
      <c r="DW122" s="25"/>
      <c r="DX122" s="25"/>
      <c r="FJ122" s="25"/>
      <c r="FK122" s="25"/>
      <c r="FL122" s="25"/>
      <c r="FM122" s="25"/>
      <c r="FN122" s="25"/>
      <c r="FO122" s="25"/>
      <c r="FP122" s="25"/>
      <c r="FQ122" s="25"/>
      <c r="FR122" s="25"/>
      <c r="FS122" s="25"/>
      <c r="FT122" s="25"/>
      <c r="FU122" s="25"/>
      <c r="FV122" s="25"/>
      <c r="FW122" s="25"/>
      <c r="FX122" s="25"/>
      <c r="FY122" s="25"/>
      <c r="FZ122" s="25"/>
      <c r="GA122" s="25"/>
      <c r="GB122" s="25"/>
      <c r="GC122" s="25"/>
      <c r="GD122" s="25"/>
      <c r="GE122" s="25"/>
      <c r="GF122" s="25"/>
      <c r="GG122" s="25"/>
      <c r="GH122" s="22"/>
      <c r="GI122" s="22"/>
    </row>
    <row r="123" spans="1:191" s="23" customFormat="1" x14ac:dyDescent="0.25">
      <c r="A123" s="22"/>
      <c r="C123" s="24"/>
      <c r="I123" s="22"/>
      <c r="P123" s="24"/>
      <c r="Q123" s="24"/>
      <c r="R123" s="24"/>
      <c r="S123" s="24"/>
      <c r="T123" s="24"/>
      <c r="U123" s="24"/>
      <c r="V123" s="24"/>
      <c r="W123" s="24"/>
      <c r="X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4"/>
      <c r="AP123" s="24"/>
      <c r="AQ123" s="24"/>
      <c r="AR123" s="24"/>
      <c r="AS123" s="24"/>
      <c r="AT123" s="24"/>
      <c r="AU123" s="24"/>
      <c r="AV123" s="24"/>
      <c r="AW123" s="24"/>
      <c r="AX123" s="24"/>
      <c r="AY123" s="24"/>
      <c r="CK123" s="25"/>
      <c r="CL123" s="25"/>
      <c r="CM123" s="25"/>
      <c r="CN123" s="25"/>
      <c r="CO123" s="25"/>
      <c r="CP123" s="25"/>
      <c r="CQ123" s="25"/>
      <c r="CR123" s="25"/>
      <c r="CS123" s="25"/>
      <c r="CT123" s="25"/>
      <c r="CU123" s="25"/>
      <c r="CV123" s="25"/>
      <c r="CW123" s="25"/>
      <c r="CX123" s="25"/>
      <c r="CY123" s="25"/>
      <c r="CZ123" s="25"/>
      <c r="DA123" s="25"/>
      <c r="DB123" s="25"/>
      <c r="DC123" s="25"/>
      <c r="DD123" s="25"/>
      <c r="DE123" s="25"/>
      <c r="DF123" s="25"/>
      <c r="DG123" s="25"/>
      <c r="DH123" s="25"/>
      <c r="DI123" s="25"/>
      <c r="DJ123" s="25"/>
      <c r="DK123" s="25"/>
      <c r="DL123" s="25"/>
      <c r="DM123" s="25"/>
      <c r="DN123" s="25"/>
      <c r="DO123" s="25"/>
      <c r="DP123" s="25"/>
      <c r="DQ123" s="25"/>
      <c r="DR123" s="25"/>
      <c r="DS123" s="25"/>
      <c r="DT123" s="25"/>
      <c r="DU123" s="25"/>
      <c r="DV123" s="25"/>
      <c r="DW123" s="25"/>
      <c r="DX123" s="25"/>
      <c r="FJ123" s="25"/>
      <c r="FK123" s="25"/>
      <c r="FL123" s="25"/>
      <c r="FM123" s="25"/>
      <c r="FN123" s="25"/>
      <c r="FO123" s="25"/>
      <c r="FP123" s="25"/>
      <c r="FQ123" s="25"/>
      <c r="FR123" s="25"/>
      <c r="FS123" s="25"/>
      <c r="FT123" s="25"/>
      <c r="FU123" s="25"/>
      <c r="FV123" s="25"/>
      <c r="FW123" s="25"/>
      <c r="FX123" s="25"/>
      <c r="FY123" s="25"/>
      <c r="FZ123" s="25"/>
      <c r="GA123" s="25"/>
      <c r="GB123" s="25"/>
      <c r="GC123" s="25"/>
      <c r="GD123" s="25"/>
      <c r="GE123" s="25"/>
      <c r="GF123" s="25"/>
      <c r="GG123" s="25"/>
      <c r="GH123" s="22"/>
      <c r="GI123" s="22"/>
    </row>
    <row r="124" spans="1:191" s="23" customFormat="1" x14ac:dyDescent="0.25">
      <c r="A124" s="22"/>
      <c r="C124" s="24"/>
      <c r="I124" s="22"/>
      <c r="P124" s="24"/>
      <c r="Q124" s="24"/>
      <c r="R124" s="24"/>
      <c r="S124" s="24"/>
      <c r="T124" s="24"/>
      <c r="U124" s="24"/>
      <c r="V124" s="24"/>
      <c r="W124" s="24"/>
      <c r="X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/>
      <c r="AP124" s="24"/>
      <c r="AQ124" s="24"/>
      <c r="AR124" s="24"/>
      <c r="AS124" s="24"/>
      <c r="AT124" s="24"/>
      <c r="AU124" s="24"/>
      <c r="AV124" s="24"/>
      <c r="AW124" s="24"/>
      <c r="AX124" s="24"/>
      <c r="AY124" s="24"/>
      <c r="CK124" s="25"/>
      <c r="CL124" s="25"/>
      <c r="CM124" s="25"/>
      <c r="CN124" s="25"/>
      <c r="CO124" s="25"/>
      <c r="CP124" s="25"/>
      <c r="CQ124" s="25"/>
      <c r="CR124" s="25"/>
      <c r="CS124" s="25"/>
      <c r="CT124" s="25"/>
      <c r="CU124" s="25"/>
      <c r="CV124" s="25"/>
      <c r="CW124" s="25"/>
      <c r="CX124" s="25"/>
      <c r="CY124" s="25"/>
      <c r="CZ124" s="25"/>
      <c r="DA124" s="25"/>
      <c r="DB124" s="25"/>
      <c r="DC124" s="25"/>
      <c r="DD124" s="25"/>
      <c r="DE124" s="25"/>
      <c r="DF124" s="25"/>
      <c r="DG124" s="25"/>
      <c r="DH124" s="25"/>
      <c r="DI124" s="25"/>
      <c r="DJ124" s="25"/>
      <c r="DK124" s="25"/>
      <c r="DL124" s="25"/>
      <c r="DM124" s="25"/>
      <c r="DN124" s="25"/>
      <c r="DO124" s="25"/>
      <c r="DP124" s="25"/>
      <c r="DQ124" s="25"/>
      <c r="DR124" s="25"/>
      <c r="DS124" s="25"/>
      <c r="DT124" s="25"/>
      <c r="DU124" s="25"/>
      <c r="DV124" s="25"/>
      <c r="DW124" s="25"/>
      <c r="DX124" s="25"/>
      <c r="FJ124" s="25"/>
      <c r="FK124" s="25"/>
      <c r="FL124" s="25"/>
      <c r="FM124" s="25"/>
      <c r="FN124" s="25"/>
      <c r="FO124" s="25"/>
      <c r="FP124" s="25"/>
      <c r="FQ124" s="25"/>
      <c r="FR124" s="25"/>
      <c r="FS124" s="25"/>
      <c r="FT124" s="25"/>
      <c r="FU124" s="25"/>
      <c r="FV124" s="25"/>
      <c r="FW124" s="25"/>
      <c r="FX124" s="25"/>
      <c r="FY124" s="25"/>
      <c r="FZ124" s="25"/>
      <c r="GA124" s="25"/>
      <c r="GB124" s="25"/>
      <c r="GC124" s="25"/>
      <c r="GD124" s="25"/>
      <c r="GE124" s="25"/>
      <c r="GF124" s="25"/>
      <c r="GG124" s="25"/>
      <c r="GH124" s="22"/>
      <c r="GI124" s="22"/>
    </row>
    <row r="125" spans="1:191" s="23" customFormat="1" x14ac:dyDescent="0.25">
      <c r="A125" s="22"/>
      <c r="C125" s="24"/>
      <c r="I125" s="22"/>
      <c r="P125" s="24"/>
      <c r="Q125" s="24"/>
      <c r="R125" s="24"/>
      <c r="S125" s="24"/>
      <c r="T125" s="24"/>
      <c r="U125" s="24"/>
      <c r="V125" s="24"/>
      <c r="W125" s="24"/>
      <c r="X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4"/>
      <c r="AP125" s="24"/>
      <c r="AQ125" s="24"/>
      <c r="AR125" s="24"/>
      <c r="AS125" s="24"/>
      <c r="AT125" s="24"/>
      <c r="AU125" s="24"/>
      <c r="AV125" s="24"/>
      <c r="AW125" s="24"/>
      <c r="AX125" s="24"/>
      <c r="AY125" s="24"/>
      <c r="CK125" s="25"/>
      <c r="CL125" s="25"/>
      <c r="CM125" s="25"/>
      <c r="CN125" s="25"/>
      <c r="CO125" s="25"/>
      <c r="CP125" s="25"/>
      <c r="CQ125" s="25"/>
      <c r="CR125" s="25"/>
      <c r="CS125" s="25"/>
      <c r="CT125" s="25"/>
      <c r="CU125" s="25"/>
      <c r="CV125" s="25"/>
      <c r="CW125" s="25"/>
      <c r="CX125" s="25"/>
      <c r="CY125" s="25"/>
      <c r="CZ125" s="25"/>
      <c r="DA125" s="25"/>
      <c r="DB125" s="25"/>
      <c r="DC125" s="25"/>
      <c r="DD125" s="25"/>
      <c r="DE125" s="25"/>
      <c r="DF125" s="25"/>
      <c r="DG125" s="25"/>
      <c r="DH125" s="25"/>
      <c r="DI125" s="25"/>
      <c r="DJ125" s="25"/>
      <c r="DK125" s="25"/>
      <c r="DL125" s="25"/>
      <c r="DM125" s="25"/>
      <c r="DN125" s="25"/>
      <c r="DO125" s="25"/>
      <c r="DP125" s="25"/>
      <c r="DQ125" s="25"/>
      <c r="DR125" s="25"/>
      <c r="DS125" s="25"/>
      <c r="DT125" s="25"/>
      <c r="DU125" s="25"/>
      <c r="DV125" s="25"/>
      <c r="DW125" s="25"/>
      <c r="DX125" s="25"/>
      <c r="FJ125" s="25"/>
      <c r="FK125" s="25"/>
      <c r="FL125" s="25"/>
      <c r="FM125" s="25"/>
      <c r="FN125" s="25"/>
      <c r="FO125" s="25"/>
      <c r="FP125" s="25"/>
      <c r="FQ125" s="25"/>
      <c r="FR125" s="25"/>
      <c r="FS125" s="25"/>
      <c r="FT125" s="25"/>
      <c r="FU125" s="25"/>
      <c r="FV125" s="25"/>
      <c r="FW125" s="25"/>
      <c r="FX125" s="25"/>
      <c r="FY125" s="25"/>
      <c r="FZ125" s="25"/>
      <c r="GA125" s="25"/>
      <c r="GB125" s="25"/>
      <c r="GC125" s="25"/>
      <c r="GD125" s="25"/>
      <c r="GE125" s="25"/>
      <c r="GF125" s="25"/>
      <c r="GG125" s="25"/>
      <c r="GH125" s="22"/>
      <c r="GI125" s="22"/>
    </row>
    <row r="126" spans="1:191" s="23" customFormat="1" x14ac:dyDescent="0.25">
      <c r="A126" s="22"/>
      <c r="C126" s="24"/>
      <c r="I126" s="22"/>
      <c r="P126" s="24"/>
      <c r="Q126" s="24"/>
      <c r="R126" s="24"/>
      <c r="S126" s="24"/>
      <c r="T126" s="24"/>
      <c r="U126" s="24"/>
      <c r="V126" s="24"/>
      <c r="W126" s="24"/>
      <c r="X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4"/>
      <c r="AP126" s="24"/>
      <c r="AQ126" s="24"/>
      <c r="AR126" s="24"/>
      <c r="AS126" s="24"/>
      <c r="AT126" s="24"/>
      <c r="AU126" s="24"/>
      <c r="AV126" s="24"/>
      <c r="AW126" s="24"/>
      <c r="AX126" s="24"/>
      <c r="AY126" s="24"/>
      <c r="CK126" s="25"/>
      <c r="CL126" s="25"/>
      <c r="CM126" s="25"/>
      <c r="CN126" s="25"/>
      <c r="CO126" s="25"/>
      <c r="CP126" s="25"/>
      <c r="CQ126" s="25"/>
      <c r="CR126" s="25"/>
      <c r="CS126" s="25"/>
      <c r="CT126" s="25"/>
      <c r="CU126" s="25"/>
      <c r="CV126" s="25"/>
      <c r="CW126" s="25"/>
      <c r="CX126" s="25"/>
      <c r="CY126" s="25"/>
      <c r="CZ126" s="25"/>
      <c r="DA126" s="25"/>
      <c r="DB126" s="25"/>
      <c r="DC126" s="25"/>
      <c r="DD126" s="25"/>
      <c r="DE126" s="25"/>
      <c r="DF126" s="25"/>
      <c r="DG126" s="25"/>
      <c r="DH126" s="25"/>
      <c r="DI126" s="25"/>
      <c r="DJ126" s="25"/>
      <c r="DK126" s="25"/>
      <c r="DL126" s="25"/>
      <c r="DM126" s="25"/>
      <c r="DN126" s="25"/>
      <c r="DO126" s="25"/>
      <c r="DP126" s="25"/>
      <c r="DQ126" s="25"/>
      <c r="DR126" s="25"/>
      <c r="DS126" s="25"/>
      <c r="DT126" s="25"/>
      <c r="DU126" s="25"/>
      <c r="DV126" s="25"/>
      <c r="DW126" s="25"/>
      <c r="DX126" s="25"/>
      <c r="FJ126" s="25"/>
      <c r="FK126" s="25"/>
      <c r="FL126" s="25"/>
      <c r="FM126" s="25"/>
      <c r="FN126" s="25"/>
      <c r="FO126" s="25"/>
      <c r="FP126" s="25"/>
      <c r="FQ126" s="25"/>
      <c r="FR126" s="25"/>
      <c r="FS126" s="25"/>
      <c r="FT126" s="25"/>
      <c r="FU126" s="25"/>
      <c r="FV126" s="25"/>
      <c r="FW126" s="25"/>
      <c r="FX126" s="25"/>
      <c r="FY126" s="25"/>
      <c r="FZ126" s="25"/>
      <c r="GA126" s="25"/>
      <c r="GB126" s="25"/>
      <c r="GC126" s="25"/>
      <c r="GD126" s="25"/>
      <c r="GE126" s="25"/>
      <c r="GF126" s="25"/>
      <c r="GG126" s="25"/>
      <c r="GH126" s="22"/>
      <c r="GI126" s="22"/>
    </row>
    <row r="127" spans="1:191" s="23" customFormat="1" x14ac:dyDescent="0.25">
      <c r="A127" s="22"/>
      <c r="C127" s="24"/>
      <c r="I127" s="22"/>
      <c r="P127" s="24"/>
      <c r="Q127" s="24"/>
      <c r="R127" s="24"/>
      <c r="S127" s="24"/>
      <c r="T127" s="24"/>
      <c r="U127" s="24"/>
      <c r="V127" s="24"/>
      <c r="W127" s="24"/>
      <c r="X127" s="24"/>
      <c r="AE127" s="24"/>
      <c r="AF127" s="24"/>
      <c r="AG127" s="24"/>
      <c r="AH127" s="24"/>
      <c r="AI127" s="24"/>
      <c r="AJ127" s="24"/>
      <c r="AK127" s="24"/>
      <c r="AL127" s="24"/>
      <c r="AM127" s="24"/>
      <c r="AN127" s="24"/>
      <c r="AO127" s="24"/>
      <c r="AP127" s="24"/>
      <c r="AQ127" s="24"/>
      <c r="AR127" s="24"/>
      <c r="AS127" s="24"/>
      <c r="AT127" s="24"/>
      <c r="AU127" s="24"/>
      <c r="AV127" s="24"/>
      <c r="AW127" s="24"/>
      <c r="AX127" s="24"/>
      <c r="AY127" s="24"/>
      <c r="CK127" s="25"/>
      <c r="CL127" s="25"/>
      <c r="CM127" s="25"/>
      <c r="CN127" s="25"/>
      <c r="CO127" s="25"/>
      <c r="CP127" s="25"/>
      <c r="CQ127" s="25"/>
      <c r="CR127" s="25"/>
      <c r="CS127" s="25"/>
      <c r="CT127" s="25"/>
      <c r="CU127" s="25"/>
      <c r="CV127" s="25"/>
      <c r="CW127" s="25"/>
      <c r="CX127" s="25"/>
      <c r="CY127" s="25"/>
      <c r="CZ127" s="25"/>
      <c r="DA127" s="25"/>
      <c r="DB127" s="25"/>
      <c r="DC127" s="25"/>
      <c r="DD127" s="25"/>
      <c r="DE127" s="25"/>
      <c r="DF127" s="25"/>
      <c r="DG127" s="25"/>
      <c r="DH127" s="25"/>
      <c r="DI127" s="25"/>
      <c r="DJ127" s="25"/>
      <c r="DK127" s="25"/>
      <c r="DL127" s="25"/>
      <c r="DM127" s="25"/>
      <c r="DN127" s="25"/>
      <c r="DO127" s="25"/>
      <c r="DP127" s="25"/>
      <c r="DQ127" s="25"/>
      <c r="DR127" s="25"/>
      <c r="DS127" s="25"/>
      <c r="DT127" s="25"/>
      <c r="DU127" s="25"/>
      <c r="DV127" s="25"/>
      <c r="DW127" s="25"/>
      <c r="DX127" s="25"/>
      <c r="FJ127" s="25"/>
      <c r="FK127" s="25"/>
      <c r="FL127" s="25"/>
      <c r="FM127" s="25"/>
      <c r="FN127" s="25"/>
      <c r="FO127" s="25"/>
      <c r="FP127" s="25"/>
      <c r="FQ127" s="25"/>
      <c r="FR127" s="25"/>
      <c r="FS127" s="25"/>
      <c r="FT127" s="25"/>
      <c r="FU127" s="25"/>
      <c r="FV127" s="25"/>
      <c r="FW127" s="25"/>
      <c r="FX127" s="25"/>
      <c r="FY127" s="25"/>
      <c r="FZ127" s="25"/>
      <c r="GA127" s="25"/>
      <c r="GB127" s="25"/>
      <c r="GC127" s="25"/>
      <c r="GD127" s="25"/>
      <c r="GE127" s="25"/>
      <c r="GF127" s="25"/>
      <c r="GG127" s="25"/>
      <c r="GH127" s="22"/>
      <c r="GI127" s="22"/>
    </row>
    <row r="128" spans="1:191" s="23" customFormat="1" x14ac:dyDescent="0.25">
      <c r="A128" s="22"/>
      <c r="C128" s="24"/>
      <c r="I128" s="22"/>
      <c r="P128" s="24"/>
      <c r="Q128" s="24"/>
      <c r="R128" s="24"/>
      <c r="S128" s="24"/>
      <c r="T128" s="24"/>
      <c r="U128" s="24"/>
      <c r="V128" s="24"/>
      <c r="W128" s="24"/>
      <c r="X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4"/>
      <c r="AP128" s="24"/>
      <c r="AQ128" s="24"/>
      <c r="AR128" s="24"/>
      <c r="AS128" s="24"/>
      <c r="AT128" s="24"/>
      <c r="AU128" s="24"/>
      <c r="AV128" s="24"/>
      <c r="AW128" s="24"/>
      <c r="AX128" s="24"/>
      <c r="AY128" s="24"/>
      <c r="CK128" s="25"/>
      <c r="CL128" s="25"/>
      <c r="CM128" s="25"/>
      <c r="CN128" s="25"/>
      <c r="CO128" s="25"/>
      <c r="CP128" s="25"/>
      <c r="CQ128" s="25"/>
      <c r="CR128" s="25"/>
      <c r="CS128" s="25"/>
      <c r="CT128" s="25"/>
      <c r="CU128" s="25"/>
      <c r="CV128" s="25"/>
      <c r="CW128" s="25"/>
      <c r="CX128" s="25"/>
      <c r="CY128" s="25"/>
      <c r="CZ128" s="25"/>
      <c r="DA128" s="25"/>
      <c r="DB128" s="25"/>
      <c r="DC128" s="25"/>
      <c r="DD128" s="25"/>
      <c r="DE128" s="25"/>
      <c r="DF128" s="25"/>
      <c r="DG128" s="25"/>
      <c r="DH128" s="25"/>
      <c r="DI128" s="25"/>
      <c r="DJ128" s="25"/>
      <c r="DK128" s="25"/>
      <c r="DL128" s="25"/>
      <c r="DM128" s="25"/>
      <c r="DN128" s="25"/>
      <c r="DO128" s="25"/>
      <c r="DP128" s="25"/>
      <c r="DQ128" s="25"/>
      <c r="DR128" s="25"/>
      <c r="DS128" s="25"/>
      <c r="DT128" s="25"/>
      <c r="DU128" s="25"/>
      <c r="DV128" s="25"/>
      <c r="DW128" s="25"/>
      <c r="DX128" s="25"/>
      <c r="FJ128" s="25"/>
      <c r="FK128" s="25"/>
      <c r="FL128" s="25"/>
      <c r="FM128" s="25"/>
      <c r="FN128" s="25"/>
      <c r="FO128" s="25"/>
      <c r="FP128" s="25"/>
      <c r="FQ128" s="25"/>
      <c r="FR128" s="25"/>
      <c r="FS128" s="25"/>
      <c r="FT128" s="25"/>
      <c r="FU128" s="25"/>
      <c r="FV128" s="25"/>
      <c r="FW128" s="25"/>
      <c r="FX128" s="25"/>
      <c r="FY128" s="25"/>
      <c r="FZ128" s="25"/>
      <c r="GA128" s="25"/>
      <c r="GB128" s="25"/>
      <c r="GC128" s="25"/>
      <c r="GD128" s="25"/>
      <c r="GE128" s="25"/>
      <c r="GF128" s="25"/>
      <c r="GG128" s="25"/>
      <c r="GH128" s="22"/>
      <c r="GI128" s="22"/>
    </row>
    <row r="129" spans="1:191" s="23" customFormat="1" x14ac:dyDescent="0.25">
      <c r="A129" s="22"/>
      <c r="C129" s="24"/>
      <c r="I129" s="22"/>
      <c r="P129" s="24"/>
      <c r="Q129" s="24"/>
      <c r="R129" s="24"/>
      <c r="S129" s="24"/>
      <c r="T129" s="24"/>
      <c r="U129" s="24"/>
      <c r="V129" s="24"/>
      <c r="W129" s="24"/>
      <c r="X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/>
      <c r="AR129" s="24"/>
      <c r="AS129" s="24"/>
      <c r="AT129" s="24"/>
      <c r="AU129" s="24"/>
      <c r="AV129" s="24"/>
      <c r="AW129" s="24"/>
      <c r="AX129" s="24"/>
      <c r="AY129" s="24"/>
      <c r="CK129" s="25"/>
      <c r="CL129" s="25"/>
      <c r="CM129" s="25"/>
      <c r="CN129" s="25"/>
      <c r="CO129" s="25"/>
      <c r="CP129" s="25"/>
      <c r="CQ129" s="25"/>
      <c r="CR129" s="25"/>
      <c r="CS129" s="25"/>
      <c r="CT129" s="25"/>
      <c r="CU129" s="25"/>
      <c r="CV129" s="25"/>
      <c r="CW129" s="25"/>
      <c r="CX129" s="25"/>
      <c r="CY129" s="25"/>
      <c r="CZ129" s="25"/>
      <c r="DA129" s="25"/>
      <c r="DB129" s="25"/>
      <c r="DC129" s="25"/>
      <c r="DD129" s="25"/>
      <c r="DE129" s="25"/>
      <c r="DF129" s="25"/>
      <c r="DG129" s="25"/>
      <c r="DH129" s="25"/>
      <c r="DI129" s="25"/>
      <c r="DJ129" s="25"/>
      <c r="DK129" s="25"/>
      <c r="DL129" s="25"/>
      <c r="DM129" s="25"/>
      <c r="DN129" s="25"/>
      <c r="DO129" s="25"/>
      <c r="DP129" s="25"/>
      <c r="DQ129" s="25"/>
      <c r="DR129" s="25"/>
      <c r="DS129" s="25"/>
      <c r="DT129" s="25"/>
      <c r="DU129" s="25"/>
      <c r="DV129" s="25"/>
      <c r="DW129" s="25"/>
      <c r="DX129" s="25"/>
      <c r="FJ129" s="25"/>
      <c r="FK129" s="25"/>
      <c r="FL129" s="25"/>
      <c r="FM129" s="25"/>
      <c r="FN129" s="25"/>
      <c r="FO129" s="25"/>
      <c r="FP129" s="25"/>
      <c r="FQ129" s="25"/>
      <c r="FR129" s="25"/>
      <c r="FS129" s="25"/>
      <c r="FT129" s="25"/>
      <c r="FU129" s="25"/>
      <c r="FV129" s="25"/>
      <c r="FW129" s="25"/>
      <c r="FX129" s="25"/>
      <c r="FY129" s="25"/>
      <c r="FZ129" s="25"/>
      <c r="GA129" s="25"/>
      <c r="GB129" s="25"/>
      <c r="GC129" s="25"/>
      <c r="GD129" s="25"/>
      <c r="GE129" s="25"/>
      <c r="GF129" s="25"/>
      <c r="GG129" s="25"/>
      <c r="GH129" s="22"/>
      <c r="GI129" s="22"/>
    </row>
    <row r="130" spans="1:191" s="23" customFormat="1" x14ac:dyDescent="0.25">
      <c r="A130" s="22"/>
      <c r="C130" s="24"/>
      <c r="I130" s="22"/>
      <c r="P130" s="24"/>
      <c r="Q130" s="24"/>
      <c r="R130" s="24"/>
      <c r="S130" s="24"/>
      <c r="T130" s="24"/>
      <c r="U130" s="24"/>
      <c r="V130" s="24"/>
      <c r="W130" s="24"/>
      <c r="X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4"/>
      <c r="AP130" s="24"/>
      <c r="AQ130" s="24"/>
      <c r="AR130" s="24"/>
      <c r="AS130" s="24"/>
      <c r="AT130" s="24"/>
      <c r="AU130" s="24"/>
      <c r="AV130" s="24"/>
      <c r="AW130" s="24"/>
      <c r="AX130" s="24"/>
      <c r="AY130" s="24"/>
      <c r="CK130" s="25"/>
      <c r="CL130" s="25"/>
      <c r="CM130" s="25"/>
      <c r="CN130" s="25"/>
      <c r="CO130" s="25"/>
      <c r="CP130" s="25"/>
      <c r="CQ130" s="25"/>
      <c r="CR130" s="25"/>
      <c r="CS130" s="25"/>
      <c r="CT130" s="25"/>
      <c r="CU130" s="25"/>
      <c r="CV130" s="25"/>
      <c r="CW130" s="25"/>
      <c r="CX130" s="25"/>
      <c r="CY130" s="25"/>
      <c r="CZ130" s="25"/>
      <c r="DA130" s="25"/>
      <c r="DB130" s="25"/>
      <c r="DC130" s="25"/>
      <c r="DD130" s="25"/>
      <c r="DE130" s="25"/>
      <c r="DF130" s="25"/>
      <c r="DG130" s="25"/>
      <c r="DH130" s="25"/>
      <c r="DI130" s="25"/>
      <c r="DJ130" s="25"/>
      <c r="DK130" s="25"/>
      <c r="DL130" s="25"/>
      <c r="DM130" s="25"/>
      <c r="DN130" s="25"/>
      <c r="DO130" s="25"/>
      <c r="DP130" s="25"/>
      <c r="DQ130" s="25"/>
      <c r="DR130" s="25"/>
      <c r="DS130" s="25"/>
      <c r="DT130" s="25"/>
      <c r="DU130" s="25"/>
      <c r="DV130" s="25"/>
      <c r="DW130" s="25"/>
      <c r="DX130" s="25"/>
      <c r="FJ130" s="25"/>
      <c r="FK130" s="25"/>
      <c r="FL130" s="25"/>
      <c r="FM130" s="25"/>
      <c r="FN130" s="25"/>
      <c r="FO130" s="25"/>
      <c r="FP130" s="25"/>
      <c r="FQ130" s="25"/>
      <c r="FR130" s="25"/>
      <c r="FS130" s="25"/>
      <c r="FT130" s="25"/>
      <c r="FU130" s="25"/>
      <c r="FV130" s="25"/>
      <c r="FW130" s="25"/>
      <c r="FX130" s="25"/>
      <c r="FY130" s="25"/>
      <c r="FZ130" s="25"/>
      <c r="GA130" s="25"/>
      <c r="GB130" s="25"/>
      <c r="GC130" s="25"/>
      <c r="GD130" s="25"/>
      <c r="GE130" s="25"/>
      <c r="GF130" s="25"/>
      <c r="GG130" s="25"/>
      <c r="GH130" s="22"/>
      <c r="GI130" s="22"/>
    </row>
    <row r="131" spans="1:191" s="23" customFormat="1" x14ac:dyDescent="0.25">
      <c r="A131" s="22"/>
      <c r="C131" s="24"/>
      <c r="I131" s="22"/>
      <c r="P131" s="24"/>
      <c r="Q131" s="24"/>
      <c r="R131" s="24"/>
      <c r="S131" s="24"/>
      <c r="T131" s="24"/>
      <c r="U131" s="24"/>
      <c r="V131" s="24"/>
      <c r="W131" s="24"/>
      <c r="X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/>
      <c r="AP131" s="24"/>
      <c r="AQ131" s="24"/>
      <c r="AR131" s="24"/>
      <c r="AS131" s="24"/>
      <c r="AT131" s="24"/>
      <c r="AU131" s="24"/>
      <c r="AV131" s="24"/>
      <c r="AW131" s="24"/>
      <c r="AX131" s="24"/>
      <c r="AY131" s="24"/>
      <c r="CK131" s="25"/>
      <c r="CL131" s="25"/>
      <c r="CM131" s="25"/>
      <c r="CN131" s="25"/>
      <c r="CO131" s="25"/>
      <c r="CP131" s="25"/>
      <c r="CQ131" s="25"/>
      <c r="CR131" s="25"/>
      <c r="CS131" s="25"/>
      <c r="CT131" s="25"/>
      <c r="CU131" s="25"/>
      <c r="CV131" s="25"/>
      <c r="CW131" s="25"/>
      <c r="CX131" s="25"/>
      <c r="CY131" s="25"/>
      <c r="CZ131" s="25"/>
      <c r="DA131" s="25"/>
      <c r="DB131" s="25"/>
      <c r="DC131" s="25"/>
      <c r="DD131" s="25"/>
      <c r="DE131" s="25"/>
      <c r="DF131" s="25"/>
      <c r="DG131" s="25"/>
      <c r="DH131" s="25"/>
      <c r="DI131" s="25"/>
      <c r="DJ131" s="25"/>
      <c r="DK131" s="25"/>
      <c r="DL131" s="25"/>
      <c r="DM131" s="25"/>
      <c r="DN131" s="25"/>
      <c r="DO131" s="25"/>
      <c r="DP131" s="25"/>
      <c r="DQ131" s="25"/>
      <c r="DR131" s="25"/>
      <c r="DS131" s="25"/>
      <c r="DT131" s="25"/>
      <c r="DU131" s="25"/>
      <c r="DV131" s="25"/>
      <c r="DW131" s="25"/>
      <c r="DX131" s="25"/>
      <c r="FJ131" s="25"/>
      <c r="FK131" s="25"/>
      <c r="FL131" s="25"/>
      <c r="FM131" s="25"/>
      <c r="FN131" s="25"/>
      <c r="FO131" s="25"/>
      <c r="FP131" s="25"/>
      <c r="FQ131" s="25"/>
      <c r="FR131" s="25"/>
      <c r="FS131" s="25"/>
      <c r="FT131" s="25"/>
      <c r="FU131" s="25"/>
      <c r="FV131" s="25"/>
      <c r="FW131" s="25"/>
      <c r="FX131" s="25"/>
      <c r="FY131" s="25"/>
      <c r="FZ131" s="25"/>
      <c r="GA131" s="25"/>
      <c r="GB131" s="25"/>
      <c r="GC131" s="25"/>
      <c r="GD131" s="25"/>
      <c r="GE131" s="25"/>
      <c r="GF131" s="25"/>
      <c r="GG131" s="25"/>
      <c r="GH131" s="22"/>
      <c r="GI131" s="22"/>
    </row>
    <row r="132" spans="1:191" s="23" customFormat="1" x14ac:dyDescent="0.25">
      <c r="A132" s="22"/>
      <c r="C132" s="24"/>
      <c r="I132" s="22"/>
      <c r="P132" s="24"/>
      <c r="Q132" s="24"/>
      <c r="R132" s="24"/>
      <c r="S132" s="24"/>
      <c r="T132" s="24"/>
      <c r="U132" s="24"/>
      <c r="V132" s="24"/>
      <c r="W132" s="24"/>
      <c r="X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4"/>
      <c r="AP132" s="24"/>
      <c r="AQ132" s="24"/>
      <c r="AR132" s="24"/>
      <c r="AS132" s="24"/>
      <c r="AT132" s="24"/>
      <c r="AU132" s="24"/>
      <c r="AV132" s="24"/>
      <c r="AW132" s="24"/>
      <c r="AX132" s="24"/>
      <c r="AY132" s="24"/>
      <c r="CK132" s="25"/>
      <c r="CL132" s="25"/>
      <c r="CM132" s="25"/>
      <c r="CN132" s="25"/>
      <c r="CO132" s="25"/>
      <c r="CP132" s="25"/>
      <c r="CQ132" s="25"/>
      <c r="CR132" s="25"/>
      <c r="CS132" s="25"/>
      <c r="CT132" s="25"/>
      <c r="CU132" s="25"/>
      <c r="CV132" s="25"/>
      <c r="CW132" s="25"/>
      <c r="CX132" s="25"/>
      <c r="CY132" s="25"/>
      <c r="CZ132" s="25"/>
      <c r="DA132" s="25"/>
      <c r="DB132" s="25"/>
      <c r="DC132" s="25"/>
      <c r="DD132" s="25"/>
      <c r="DE132" s="25"/>
      <c r="DF132" s="25"/>
      <c r="DG132" s="25"/>
      <c r="DH132" s="25"/>
      <c r="DI132" s="25"/>
      <c r="DJ132" s="25"/>
      <c r="DK132" s="25"/>
      <c r="DL132" s="25"/>
      <c r="DM132" s="25"/>
      <c r="DN132" s="25"/>
      <c r="DO132" s="25"/>
      <c r="DP132" s="25"/>
      <c r="DQ132" s="25"/>
      <c r="DR132" s="25"/>
      <c r="DS132" s="25"/>
      <c r="DT132" s="25"/>
      <c r="DU132" s="25"/>
      <c r="DV132" s="25"/>
      <c r="DW132" s="25"/>
      <c r="DX132" s="25"/>
      <c r="FJ132" s="25"/>
      <c r="FK132" s="25"/>
      <c r="FL132" s="25"/>
      <c r="FM132" s="25"/>
      <c r="FN132" s="25"/>
      <c r="FO132" s="25"/>
      <c r="FP132" s="25"/>
      <c r="FQ132" s="25"/>
      <c r="FR132" s="25"/>
      <c r="FS132" s="25"/>
      <c r="FT132" s="25"/>
      <c r="FU132" s="25"/>
      <c r="FV132" s="25"/>
      <c r="FW132" s="25"/>
      <c r="FX132" s="25"/>
      <c r="FY132" s="25"/>
      <c r="FZ132" s="25"/>
      <c r="GA132" s="25"/>
      <c r="GB132" s="25"/>
      <c r="GC132" s="25"/>
      <c r="GD132" s="25"/>
      <c r="GE132" s="25"/>
      <c r="GF132" s="25"/>
      <c r="GG132" s="25"/>
      <c r="GH132" s="22"/>
      <c r="GI132" s="22"/>
    </row>
    <row r="133" spans="1:191" s="23" customFormat="1" x14ac:dyDescent="0.25">
      <c r="A133" s="22"/>
      <c r="C133" s="24"/>
      <c r="I133" s="22"/>
      <c r="P133" s="24"/>
      <c r="Q133" s="24"/>
      <c r="R133" s="24"/>
      <c r="S133" s="24"/>
      <c r="T133" s="24"/>
      <c r="U133" s="24"/>
      <c r="V133" s="24"/>
      <c r="W133" s="24"/>
      <c r="X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4"/>
      <c r="AP133" s="24"/>
      <c r="AQ133" s="24"/>
      <c r="AR133" s="24"/>
      <c r="AS133" s="24"/>
      <c r="AT133" s="24"/>
      <c r="AU133" s="24"/>
      <c r="AV133" s="24"/>
      <c r="AW133" s="24"/>
      <c r="AX133" s="24"/>
      <c r="AY133" s="24"/>
      <c r="CK133" s="25"/>
      <c r="CL133" s="25"/>
      <c r="CM133" s="25"/>
      <c r="CN133" s="25"/>
      <c r="CO133" s="25"/>
      <c r="CP133" s="25"/>
      <c r="CQ133" s="25"/>
      <c r="CR133" s="25"/>
      <c r="CS133" s="25"/>
      <c r="CT133" s="25"/>
      <c r="CU133" s="25"/>
      <c r="CV133" s="25"/>
      <c r="CW133" s="25"/>
      <c r="CX133" s="25"/>
      <c r="CY133" s="25"/>
      <c r="CZ133" s="25"/>
      <c r="DA133" s="25"/>
      <c r="DB133" s="25"/>
      <c r="DC133" s="25"/>
      <c r="DD133" s="25"/>
      <c r="DE133" s="25"/>
      <c r="DF133" s="25"/>
      <c r="DG133" s="25"/>
      <c r="DH133" s="25"/>
      <c r="DI133" s="25"/>
      <c r="DJ133" s="25"/>
      <c r="DK133" s="25"/>
      <c r="DL133" s="25"/>
      <c r="DM133" s="25"/>
      <c r="DN133" s="25"/>
      <c r="DO133" s="25"/>
      <c r="DP133" s="25"/>
      <c r="DQ133" s="25"/>
      <c r="DR133" s="25"/>
      <c r="DS133" s="25"/>
      <c r="DT133" s="25"/>
      <c r="DU133" s="25"/>
      <c r="DV133" s="25"/>
      <c r="DW133" s="25"/>
      <c r="DX133" s="25"/>
      <c r="FJ133" s="25"/>
      <c r="FK133" s="25"/>
      <c r="FL133" s="25"/>
      <c r="FM133" s="25"/>
      <c r="FN133" s="25"/>
      <c r="FO133" s="25"/>
      <c r="FP133" s="25"/>
      <c r="FQ133" s="25"/>
      <c r="FR133" s="25"/>
      <c r="FS133" s="25"/>
      <c r="FT133" s="25"/>
      <c r="FU133" s="25"/>
      <c r="FV133" s="25"/>
      <c r="FW133" s="25"/>
      <c r="FX133" s="25"/>
      <c r="FY133" s="25"/>
      <c r="FZ133" s="25"/>
      <c r="GA133" s="25"/>
      <c r="GB133" s="25"/>
      <c r="GC133" s="25"/>
      <c r="GD133" s="25"/>
      <c r="GE133" s="25"/>
      <c r="GF133" s="25"/>
      <c r="GG133" s="25"/>
      <c r="GH133" s="22"/>
      <c r="GI133" s="22"/>
    </row>
    <row r="134" spans="1:191" s="23" customFormat="1" x14ac:dyDescent="0.25">
      <c r="A134" s="22"/>
      <c r="C134" s="24"/>
      <c r="I134" s="22"/>
      <c r="P134" s="24"/>
      <c r="Q134" s="24"/>
      <c r="R134" s="24"/>
      <c r="S134" s="24"/>
      <c r="T134" s="24"/>
      <c r="U134" s="24"/>
      <c r="V134" s="24"/>
      <c r="W134" s="24"/>
      <c r="X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/>
      <c r="AP134" s="24"/>
      <c r="AQ134" s="24"/>
      <c r="AR134" s="24"/>
      <c r="AS134" s="24"/>
      <c r="AT134" s="24"/>
      <c r="AU134" s="24"/>
      <c r="AV134" s="24"/>
      <c r="AW134" s="24"/>
      <c r="AX134" s="24"/>
      <c r="AY134" s="24"/>
      <c r="CK134" s="25"/>
      <c r="CL134" s="25"/>
      <c r="CM134" s="25"/>
      <c r="CN134" s="25"/>
      <c r="CO134" s="25"/>
      <c r="CP134" s="25"/>
      <c r="CQ134" s="25"/>
      <c r="CR134" s="25"/>
      <c r="CS134" s="25"/>
      <c r="CT134" s="25"/>
      <c r="CU134" s="25"/>
      <c r="CV134" s="25"/>
      <c r="CW134" s="25"/>
      <c r="CX134" s="25"/>
      <c r="CY134" s="25"/>
      <c r="CZ134" s="25"/>
      <c r="DA134" s="25"/>
      <c r="DB134" s="25"/>
      <c r="DC134" s="25"/>
      <c r="DD134" s="25"/>
      <c r="DE134" s="25"/>
      <c r="DF134" s="25"/>
      <c r="DG134" s="25"/>
      <c r="DH134" s="25"/>
      <c r="DI134" s="25"/>
      <c r="DJ134" s="25"/>
      <c r="DK134" s="25"/>
      <c r="DL134" s="25"/>
      <c r="DM134" s="25"/>
      <c r="DN134" s="25"/>
      <c r="DO134" s="25"/>
      <c r="DP134" s="25"/>
      <c r="DQ134" s="25"/>
      <c r="DR134" s="25"/>
      <c r="DS134" s="25"/>
      <c r="DT134" s="25"/>
      <c r="DU134" s="25"/>
      <c r="DV134" s="25"/>
      <c r="DW134" s="25"/>
      <c r="DX134" s="25"/>
      <c r="FJ134" s="25"/>
      <c r="FK134" s="25"/>
      <c r="FL134" s="25"/>
      <c r="FM134" s="25"/>
      <c r="FN134" s="25"/>
      <c r="FO134" s="25"/>
      <c r="FP134" s="25"/>
      <c r="FQ134" s="25"/>
      <c r="FR134" s="25"/>
      <c r="FS134" s="25"/>
      <c r="FT134" s="25"/>
      <c r="FU134" s="25"/>
      <c r="FV134" s="25"/>
      <c r="FW134" s="25"/>
      <c r="FX134" s="25"/>
      <c r="FY134" s="25"/>
      <c r="FZ134" s="25"/>
      <c r="GA134" s="25"/>
      <c r="GB134" s="25"/>
      <c r="GC134" s="25"/>
      <c r="GD134" s="25"/>
      <c r="GE134" s="25"/>
      <c r="GF134" s="25"/>
      <c r="GG134" s="25"/>
      <c r="GH134" s="22"/>
      <c r="GI134" s="22"/>
    </row>
    <row r="135" spans="1:191" s="23" customFormat="1" x14ac:dyDescent="0.25">
      <c r="A135" s="22"/>
      <c r="C135" s="24"/>
      <c r="I135" s="22"/>
      <c r="P135" s="24"/>
      <c r="Q135" s="24"/>
      <c r="R135" s="24"/>
      <c r="S135" s="24"/>
      <c r="T135" s="24"/>
      <c r="U135" s="24"/>
      <c r="V135" s="24"/>
      <c r="W135" s="24"/>
      <c r="X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  <c r="AO135" s="24"/>
      <c r="AP135" s="24"/>
      <c r="AQ135" s="24"/>
      <c r="AR135" s="24"/>
      <c r="AS135" s="24"/>
      <c r="AT135" s="24"/>
      <c r="AU135" s="24"/>
      <c r="AV135" s="24"/>
      <c r="AW135" s="24"/>
      <c r="AX135" s="24"/>
      <c r="AY135" s="24"/>
      <c r="CK135" s="25"/>
      <c r="CL135" s="25"/>
      <c r="CM135" s="25"/>
      <c r="CN135" s="25"/>
      <c r="CO135" s="25"/>
      <c r="CP135" s="25"/>
      <c r="CQ135" s="25"/>
      <c r="CR135" s="25"/>
      <c r="CS135" s="25"/>
      <c r="CT135" s="25"/>
      <c r="CU135" s="25"/>
      <c r="CV135" s="25"/>
      <c r="CW135" s="25"/>
      <c r="CX135" s="25"/>
      <c r="CY135" s="25"/>
      <c r="CZ135" s="25"/>
      <c r="DA135" s="25"/>
      <c r="DB135" s="25"/>
      <c r="DC135" s="25"/>
      <c r="DD135" s="25"/>
      <c r="DE135" s="25"/>
      <c r="DF135" s="25"/>
      <c r="DG135" s="25"/>
      <c r="DH135" s="25"/>
      <c r="DI135" s="25"/>
      <c r="DJ135" s="25"/>
      <c r="DK135" s="25"/>
      <c r="DL135" s="25"/>
      <c r="DM135" s="25"/>
      <c r="DN135" s="25"/>
      <c r="DO135" s="25"/>
      <c r="DP135" s="25"/>
      <c r="DQ135" s="25"/>
      <c r="DR135" s="25"/>
      <c r="DS135" s="25"/>
      <c r="DT135" s="25"/>
      <c r="DU135" s="25"/>
      <c r="DV135" s="25"/>
      <c r="DW135" s="25"/>
      <c r="DX135" s="25"/>
      <c r="FJ135" s="25"/>
      <c r="FK135" s="25"/>
      <c r="FL135" s="25"/>
      <c r="FM135" s="25"/>
      <c r="FN135" s="25"/>
      <c r="FO135" s="25"/>
      <c r="FP135" s="25"/>
      <c r="FQ135" s="25"/>
      <c r="FR135" s="25"/>
      <c r="FS135" s="25"/>
      <c r="FT135" s="25"/>
      <c r="FU135" s="25"/>
      <c r="FV135" s="25"/>
      <c r="FW135" s="25"/>
      <c r="FX135" s="25"/>
      <c r="FY135" s="25"/>
      <c r="FZ135" s="25"/>
      <c r="GA135" s="25"/>
      <c r="GB135" s="25"/>
      <c r="GC135" s="25"/>
      <c r="GD135" s="25"/>
      <c r="GE135" s="25"/>
      <c r="GF135" s="25"/>
      <c r="GG135" s="25"/>
      <c r="GH135" s="22"/>
      <c r="GI135" s="22"/>
    </row>
    <row r="136" spans="1:191" s="23" customFormat="1" x14ac:dyDescent="0.25">
      <c r="A136" s="22"/>
      <c r="C136" s="24"/>
      <c r="I136" s="22"/>
      <c r="P136" s="24"/>
      <c r="Q136" s="24"/>
      <c r="R136" s="24"/>
      <c r="S136" s="24"/>
      <c r="T136" s="24"/>
      <c r="U136" s="24"/>
      <c r="V136" s="24"/>
      <c r="W136" s="24"/>
      <c r="X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4"/>
      <c r="AP136" s="24"/>
      <c r="AQ136" s="24"/>
      <c r="AR136" s="24"/>
      <c r="AS136" s="24"/>
      <c r="AT136" s="24"/>
      <c r="AU136" s="24"/>
      <c r="AV136" s="24"/>
      <c r="AW136" s="24"/>
      <c r="AX136" s="24"/>
      <c r="AY136" s="24"/>
      <c r="CK136" s="25"/>
      <c r="CL136" s="25"/>
      <c r="CM136" s="25"/>
      <c r="CN136" s="25"/>
      <c r="CO136" s="25"/>
      <c r="CP136" s="25"/>
      <c r="CQ136" s="25"/>
      <c r="CR136" s="25"/>
      <c r="CS136" s="25"/>
      <c r="CT136" s="25"/>
      <c r="CU136" s="25"/>
      <c r="CV136" s="25"/>
      <c r="CW136" s="25"/>
      <c r="CX136" s="25"/>
      <c r="CY136" s="25"/>
      <c r="CZ136" s="25"/>
      <c r="DA136" s="25"/>
      <c r="DB136" s="25"/>
      <c r="DC136" s="25"/>
      <c r="DD136" s="25"/>
      <c r="DE136" s="25"/>
      <c r="DF136" s="25"/>
      <c r="DG136" s="25"/>
      <c r="DH136" s="25"/>
      <c r="DI136" s="25"/>
      <c r="DJ136" s="25"/>
      <c r="DK136" s="25"/>
      <c r="DL136" s="25"/>
      <c r="DM136" s="25"/>
      <c r="DN136" s="25"/>
      <c r="DO136" s="25"/>
      <c r="DP136" s="25"/>
      <c r="DQ136" s="25"/>
      <c r="DR136" s="25"/>
      <c r="DS136" s="25"/>
      <c r="DT136" s="25"/>
      <c r="DU136" s="25"/>
      <c r="DV136" s="25"/>
      <c r="DW136" s="25"/>
      <c r="DX136" s="25"/>
      <c r="FJ136" s="25"/>
      <c r="FK136" s="25"/>
      <c r="FL136" s="25"/>
      <c r="FM136" s="25"/>
      <c r="FN136" s="25"/>
      <c r="FO136" s="25"/>
      <c r="FP136" s="25"/>
      <c r="FQ136" s="25"/>
      <c r="FR136" s="25"/>
      <c r="FS136" s="25"/>
      <c r="FT136" s="25"/>
      <c r="FU136" s="25"/>
      <c r="FV136" s="25"/>
      <c r="FW136" s="25"/>
      <c r="FX136" s="25"/>
      <c r="FY136" s="25"/>
      <c r="FZ136" s="25"/>
      <c r="GA136" s="25"/>
      <c r="GB136" s="25"/>
      <c r="GC136" s="25"/>
      <c r="GD136" s="25"/>
      <c r="GE136" s="25"/>
      <c r="GF136" s="25"/>
      <c r="GG136" s="25"/>
      <c r="GH136" s="22"/>
      <c r="GI136" s="22"/>
    </row>
    <row r="137" spans="1:191" s="23" customFormat="1" x14ac:dyDescent="0.25">
      <c r="A137" s="22"/>
      <c r="C137" s="24"/>
      <c r="I137" s="22"/>
      <c r="P137" s="24"/>
      <c r="Q137" s="24"/>
      <c r="R137" s="24"/>
      <c r="S137" s="24"/>
      <c r="T137" s="24"/>
      <c r="U137" s="24"/>
      <c r="V137" s="24"/>
      <c r="W137" s="24"/>
      <c r="X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4"/>
      <c r="AP137" s="24"/>
      <c r="AQ137" s="24"/>
      <c r="AR137" s="24"/>
      <c r="AS137" s="24"/>
      <c r="AT137" s="24"/>
      <c r="AU137" s="24"/>
      <c r="AV137" s="24"/>
      <c r="AW137" s="24"/>
      <c r="AX137" s="24"/>
      <c r="AY137" s="24"/>
      <c r="CK137" s="25"/>
      <c r="CL137" s="25"/>
      <c r="CM137" s="25"/>
      <c r="CN137" s="25"/>
      <c r="CO137" s="25"/>
      <c r="CP137" s="25"/>
      <c r="CQ137" s="25"/>
      <c r="CR137" s="25"/>
      <c r="CS137" s="25"/>
      <c r="CT137" s="25"/>
      <c r="CU137" s="25"/>
      <c r="CV137" s="25"/>
      <c r="CW137" s="25"/>
      <c r="CX137" s="25"/>
      <c r="CY137" s="25"/>
      <c r="CZ137" s="25"/>
      <c r="DA137" s="25"/>
      <c r="DB137" s="25"/>
      <c r="DC137" s="25"/>
      <c r="DD137" s="25"/>
      <c r="DE137" s="25"/>
      <c r="DF137" s="25"/>
      <c r="DG137" s="25"/>
      <c r="DH137" s="25"/>
      <c r="DI137" s="25"/>
      <c r="DJ137" s="25"/>
      <c r="DK137" s="25"/>
      <c r="DL137" s="25"/>
      <c r="DM137" s="25"/>
      <c r="DN137" s="25"/>
      <c r="DO137" s="25"/>
      <c r="DP137" s="25"/>
      <c r="DQ137" s="25"/>
      <c r="DR137" s="25"/>
      <c r="DS137" s="25"/>
      <c r="DT137" s="25"/>
      <c r="DU137" s="25"/>
      <c r="DV137" s="25"/>
      <c r="DW137" s="25"/>
      <c r="DX137" s="25"/>
      <c r="FJ137" s="25"/>
      <c r="FK137" s="25"/>
      <c r="FL137" s="25"/>
      <c r="FM137" s="25"/>
      <c r="FN137" s="25"/>
      <c r="FO137" s="25"/>
      <c r="FP137" s="25"/>
      <c r="FQ137" s="25"/>
      <c r="FR137" s="25"/>
      <c r="FS137" s="25"/>
      <c r="FT137" s="25"/>
      <c r="FU137" s="25"/>
      <c r="FV137" s="25"/>
      <c r="FW137" s="25"/>
      <c r="FX137" s="25"/>
      <c r="FY137" s="25"/>
      <c r="FZ137" s="25"/>
      <c r="GA137" s="25"/>
      <c r="GB137" s="25"/>
      <c r="GC137" s="25"/>
      <c r="GD137" s="25"/>
      <c r="GE137" s="25"/>
      <c r="GF137" s="25"/>
      <c r="GG137" s="25"/>
      <c r="GH137" s="22"/>
      <c r="GI137" s="22"/>
    </row>
    <row r="138" spans="1:191" s="23" customFormat="1" x14ac:dyDescent="0.25">
      <c r="A138" s="22"/>
      <c r="C138" s="24"/>
      <c r="I138" s="22"/>
      <c r="P138" s="24"/>
      <c r="Q138" s="24"/>
      <c r="R138" s="24"/>
      <c r="S138" s="24"/>
      <c r="T138" s="24"/>
      <c r="U138" s="24"/>
      <c r="V138" s="24"/>
      <c r="W138" s="24"/>
      <c r="X138" s="24"/>
      <c r="AE138" s="24"/>
      <c r="AF138" s="24"/>
      <c r="AG138" s="24"/>
      <c r="AH138" s="24"/>
      <c r="AI138" s="24"/>
      <c r="AJ138" s="24"/>
      <c r="AK138" s="24"/>
      <c r="AL138" s="24"/>
      <c r="AM138" s="24"/>
      <c r="AN138" s="24"/>
      <c r="AO138" s="24"/>
      <c r="AP138" s="24"/>
      <c r="AQ138" s="24"/>
      <c r="AR138" s="24"/>
      <c r="AS138" s="24"/>
      <c r="AT138" s="24"/>
      <c r="AU138" s="24"/>
      <c r="AV138" s="24"/>
      <c r="AW138" s="24"/>
      <c r="AX138" s="24"/>
      <c r="AY138" s="24"/>
      <c r="CK138" s="25"/>
      <c r="CL138" s="25"/>
      <c r="CM138" s="25"/>
      <c r="CN138" s="25"/>
      <c r="CO138" s="25"/>
      <c r="CP138" s="25"/>
      <c r="CQ138" s="25"/>
      <c r="CR138" s="25"/>
      <c r="CS138" s="25"/>
      <c r="CT138" s="25"/>
      <c r="CU138" s="25"/>
      <c r="CV138" s="25"/>
      <c r="CW138" s="25"/>
      <c r="CX138" s="25"/>
      <c r="CY138" s="25"/>
      <c r="CZ138" s="25"/>
      <c r="DA138" s="25"/>
      <c r="DB138" s="25"/>
      <c r="DC138" s="25"/>
      <c r="DD138" s="25"/>
      <c r="DE138" s="25"/>
      <c r="DF138" s="25"/>
      <c r="DG138" s="25"/>
      <c r="DH138" s="25"/>
      <c r="DI138" s="25"/>
      <c r="DJ138" s="25"/>
      <c r="DK138" s="25"/>
      <c r="DL138" s="25"/>
      <c r="DM138" s="25"/>
      <c r="DN138" s="25"/>
      <c r="DO138" s="25"/>
      <c r="DP138" s="25"/>
      <c r="DQ138" s="25"/>
      <c r="DR138" s="25"/>
      <c r="DS138" s="25"/>
      <c r="DT138" s="25"/>
      <c r="DU138" s="25"/>
      <c r="DV138" s="25"/>
      <c r="DW138" s="25"/>
      <c r="DX138" s="25"/>
      <c r="FJ138" s="25"/>
      <c r="FK138" s="25"/>
      <c r="FL138" s="25"/>
      <c r="FM138" s="25"/>
      <c r="FN138" s="25"/>
      <c r="FO138" s="25"/>
      <c r="FP138" s="25"/>
      <c r="FQ138" s="25"/>
      <c r="FR138" s="25"/>
      <c r="FS138" s="25"/>
      <c r="FT138" s="25"/>
      <c r="FU138" s="25"/>
      <c r="FV138" s="25"/>
      <c r="FW138" s="25"/>
      <c r="FX138" s="25"/>
      <c r="FY138" s="25"/>
      <c r="FZ138" s="25"/>
      <c r="GA138" s="25"/>
      <c r="GB138" s="25"/>
      <c r="GC138" s="25"/>
      <c r="GD138" s="25"/>
      <c r="GE138" s="25"/>
      <c r="GF138" s="25"/>
      <c r="GG138" s="25"/>
      <c r="GH138" s="22"/>
      <c r="GI138" s="22"/>
    </row>
    <row r="139" spans="1:191" s="23" customFormat="1" x14ac:dyDescent="0.25">
      <c r="A139" s="22"/>
      <c r="C139" s="24"/>
      <c r="I139" s="22"/>
      <c r="P139" s="24"/>
      <c r="Q139" s="24"/>
      <c r="R139" s="24"/>
      <c r="S139" s="24"/>
      <c r="T139" s="24"/>
      <c r="U139" s="24"/>
      <c r="V139" s="24"/>
      <c r="W139" s="24"/>
      <c r="X139" s="24"/>
      <c r="AE139" s="24"/>
      <c r="AF139" s="24"/>
      <c r="AG139" s="24"/>
      <c r="AH139" s="24"/>
      <c r="AI139" s="24"/>
      <c r="AJ139" s="24"/>
      <c r="AK139" s="24"/>
      <c r="AL139" s="24"/>
      <c r="AM139" s="24"/>
      <c r="AN139" s="24"/>
      <c r="AO139" s="24"/>
      <c r="AP139" s="24"/>
      <c r="AQ139" s="24"/>
      <c r="AR139" s="24"/>
      <c r="AS139" s="24"/>
      <c r="AT139" s="24"/>
      <c r="AU139" s="24"/>
      <c r="AV139" s="24"/>
      <c r="AW139" s="24"/>
      <c r="AX139" s="24"/>
      <c r="AY139" s="24"/>
      <c r="CK139" s="25"/>
      <c r="CL139" s="25"/>
      <c r="CM139" s="25"/>
      <c r="CN139" s="25"/>
      <c r="CO139" s="25"/>
      <c r="CP139" s="25"/>
      <c r="CQ139" s="25"/>
      <c r="CR139" s="25"/>
      <c r="CS139" s="25"/>
      <c r="CT139" s="25"/>
      <c r="CU139" s="25"/>
      <c r="CV139" s="25"/>
      <c r="CW139" s="25"/>
      <c r="CX139" s="25"/>
      <c r="CY139" s="25"/>
      <c r="CZ139" s="25"/>
      <c r="DA139" s="25"/>
      <c r="DB139" s="25"/>
      <c r="DC139" s="25"/>
      <c r="DD139" s="25"/>
      <c r="DE139" s="25"/>
      <c r="DF139" s="25"/>
      <c r="DG139" s="25"/>
      <c r="DH139" s="25"/>
      <c r="DI139" s="25"/>
      <c r="DJ139" s="25"/>
      <c r="DK139" s="25"/>
      <c r="DL139" s="25"/>
      <c r="DM139" s="25"/>
      <c r="DN139" s="25"/>
      <c r="DO139" s="25"/>
      <c r="DP139" s="25"/>
      <c r="DQ139" s="25"/>
      <c r="DR139" s="25"/>
      <c r="DS139" s="25"/>
      <c r="DT139" s="25"/>
      <c r="DU139" s="25"/>
      <c r="DV139" s="25"/>
      <c r="DW139" s="25"/>
      <c r="DX139" s="25"/>
      <c r="FJ139" s="25"/>
      <c r="FK139" s="25"/>
      <c r="FL139" s="25"/>
      <c r="FM139" s="25"/>
      <c r="FN139" s="25"/>
      <c r="FO139" s="25"/>
      <c r="FP139" s="25"/>
      <c r="FQ139" s="25"/>
      <c r="FR139" s="25"/>
      <c r="FS139" s="25"/>
      <c r="FT139" s="25"/>
      <c r="FU139" s="25"/>
      <c r="FV139" s="25"/>
      <c r="FW139" s="25"/>
      <c r="FX139" s="25"/>
      <c r="FY139" s="25"/>
      <c r="FZ139" s="25"/>
      <c r="GA139" s="25"/>
      <c r="GB139" s="25"/>
      <c r="GC139" s="25"/>
      <c r="GD139" s="25"/>
      <c r="GE139" s="25"/>
      <c r="GF139" s="25"/>
      <c r="GG139" s="25"/>
      <c r="GH139" s="22"/>
      <c r="GI139" s="22"/>
    </row>
    <row r="140" spans="1:191" s="23" customFormat="1" x14ac:dyDescent="0.25">
      <c r="A140" s="22"/>
      <c r="C140" s="24"/>
      <c r="I140" s="22"/>
      <c r="P140" s="24"/>
      <c r="Q140" s="24"/>
      <c r="R140" s="24"/>
      <c r="S140" s="24"/>
      <c r="T140" s="24"/>
      <c r="U140" s="24"/>
      <c r="V140" s="24"/>
      <c r="W140" s="24"/>
      <c r="X140" s="24"/>
      <c r="AE140" s="24"/>
      <c r="AF140" s="24"/>
      <c r="AG140" s="24"/>
      <c r="AH140" s="24"/>
      <c r="AI140" s="24"/>
      <c r="AJ140" s="24"/>
      <c r="AK140" s="24"/>
      <c r="AL140" s="24"/>
      <c r="AM140" s="24"/>
      <c r="AN140" s="24"/>
      <c r="AO140" s="24"/>
      <c r="AP140" s="24"/>
      <c r="AQ140" s="24"/>
      <c r="AR140" s="24"/>
      <c r="AS140" s="24"/>
      <c r="AT140" s="24"/>
      <c r="AU140" s="24"/>
      <c r="AV140" s="24"/>
      <c r="AW140" s="24"/>
      <c r="AX140" s="24"/>
      <c r="AY140" s="24"/>
      <c r="CK140" s="25"/>
      <c r="CL140" s="25"/>
      <c r="CM140" s="25"/>
      <c r="CN140" s="25"/>
      <c r="CO140" s="25"/>
      <c r="CP140" s="25"/>
      <c r="CQ140" s="25"/>
      <c r="CR140" s="25"/>
      <c r="CS140" s="25"/>
      <c r="CT140" s="25"/>
      <c r="CU140" s="25"/>
      <c r="CV140" s="25"/>
      <c r="CW140" s="25"/>
      <c r="CX140" s="25"/>
      <c r="CY140" s="25"/>
      <c r="CZ140" s="25"/>
      <c r="DA140" s="25"/>
      <c r="DB140" s="25"/>
      <c r="DC140" s="25"/>
      <c r="DD140" s="25"/>
      <c r="DE140" s="25"/>
      <c r="DF140" s="25"/>
      <c r="DG140" s="25"/>
      <c r="DH140" s="25"/>
      <c r="DI140" s="25"/>
      <c r="DJ140" s="25"/>
      <c r="DK140" s="25"/>
      <c r="DL140" s="25"/>
      <c r="DM140" s="25"/>
      <c r="DN140" s="25"/>
      <c r="DO140" s="25"/>
      <c r="DP140" s="25"/>
      <c r="DQ140" s="25"/>
      <c r="DR140" s="25"/>
      <c r="DS140" s="25"/>
      <c r="DT140" s="25"/>
      <c r="DU140" s="25"/>
      <c r="DV140" s="25"/>
      <c r="DW140" s="25"/>
      <c r="DX140" s="25"/>
      <c r="FJ140" s="25"/>
      <c r="FK140" s="25"/>
      <c r="FL140" s="25"/>
      <c r="FM140" s="25"/>
      <c r="FN140" s="25"/>
      <c r="FO140" s="25"/>
      <c r="FP140" s="25"/>
      <c r="FQ140" s="25"/>
      <c r="FR140" s="25"/>
      <c r="FS140" s="25"/>
      <c r="FT140" s="25"/>
      <c r="FU140" s="25"/>
      <c r="FV140" s="25"/>
      <c r="FW140" s="25"/>
      <c r="FX140" s="25"/>
      <c r="FY140" s="25"/>
      <c r="FZ140" s="25"/>
      <c r="GA140" s="25"/>
      <c r="GB140" s="25"/>
      <c r="GC140" s="25"/>
      <c r="GD140" s="25"/>
      <c r="GE140" s="25"/>
      <c r="GF140" s="25"/>
      <c r="GG140" s="25"/>
      <c r="GH140" s="22"/>
      <c r="GI140" s="22"/>
    </row>
    <row r="141" spans="1:191" s="23" customFormat="1" x14ac:dyDescent="0.25">
      <c r="A141" s="22"/>
      <c r="C141" s="24"/>
      <c r="I141" s="22"/>
      <c r="P141" s="24"/>
      <c r="Q141" s="24"/>
      <c r="R141" s="24"/>
      <c r="S141" s="24"/>
      <c r="T141" s="24"/>
      <c r="U141" s="24"/>
      <c r="V141" s="24"/>
      <c r="W141" s="24"/>
      <c r="X141" s="24"/>
      <c r="AE141" s="24"/>
      <c r="AF141" s="24"/>
      <c r="AG141" s="24"/>
      <c r="AH141" s="24"/>
      <c r="AI141" s="24"/>
      <c r="AJ141" s="24"/>
      <c r="AK141" s="24"/>
      <c r="AL141" s="24"/>
      <c r="AM141" s="24"/>
      <c r="AN141" s="24"/>
      <c r="AO141" s="24"/>
      <c r="AP141" s="24"/>
      <c r="AQ141" s="24"/>
      <c r="AR141" s="24"/>
      <c r="AS141" s="24"/>
      <c r="AT141" s="24"/>
      <c r="AU141" s="24"/>
      <c r="AV141" s="24"/>
      <c r="AW141" s="24"/>
      <c r="AX141" s="24"/>
      <c r="AY141" s="24"/>
      <c r="CK141" s="25"/>
      <c r="CL141" s="25"/>
      <c r="CM141" s="25"/>
      <c r="CN141" s="25"/>
      <c r="CO141" s="25"/>
      <c r="CP141" s="25"/>
      <c r="CQ141" s="25"/>
      <c r="CR141" s="25"/>
      <c r="CS141" s="25"/>
      <c r="CT141" s="25"/>
      <c r="CU141" s="25"/>
      <c r="CV141" s="25"/>
      <c r="CW141" s="25"/>
      <c r="CX141" s="25"/>
      <c r="CY141" s="25"/>
      <c r="CZ141" s="25"/>
      <c r="DA141" s="25"/>
      <c r="DB141" s="25"/>
      <c r="DC141" s="25"/>
      <c r="DD141" s="25"/>
      <c r="DE141" s="25"/>
      <c r="DF141" s="25"/>
      <c r="DG141" s="25"/>
      <c r="DH141" s="25"/>
      <c r="DI141" s="25"/>
      <c r="DJ141" s="25"/>
      <c r="DK141" s="25"/>
      <c r="DL141" s="25"/>
      <c r="DM141" s="25"/>
      <c r="DN141" s="25"/>
      <c r="DO141" s="25"/>
      <c r="DP141" s="25"/>
      <c r="DQ141" s="25"/>
      <c r="DR141" s="25"/>
      <c r="DS141" s="25"/>
      <c r="DT141" s="25"/>
      <c r="DU141" s="25"/>
      <c r="DV141" s="25"/>
      <c r="DW141" s="25"/>
      <c r="DX141" s="25"/>
      <c r="FJ141" s="25"/>
      <c r="FK141" s="25"/>
      <c r="FL141" s="25"/>
      <c r="FM141" s="25"/>
      <c r="FN141" s="25"/>
      <c r="FO141" s="25"/>
      <c r="FP141" s="25"/>
      <c r="FQ141" s="25"/>
      <c r="FR141" s="25"/>
      <c r="FS141" s="25"/>
      <c r="FT141" s="25"/>
      <c r="FU141" s="25"/>
      <c r="FV141" s="25"/>
      <c r="FW141" s="25"/>
      <c r="FX141" s="25"/>
      <c r="FY141" s="25"/>
      <c r="FZ141" s="25"/>
      <c r="GA141" s="25"/>
      <c r="GB141" s="25"/>
      <c r="GC141" s="25"/>
      <c r="GD141" s="25"/>
      <c r="GE141" s="25"/>
      <c r="GF141" s="25"/>
      <c r="GG141" s="25"/>
      <c r="GH141" s="22"/>
      <c r="GI141" s="22"/>
    </row>
    <row r="142" spans="1:191" s="23" customFormat="1" x14ac:dyDescent="0.25">
      <c r="A142" s="22"/>
      <c r="C142" s="24"/>
      <c r="I142" s="22"/>
      <c r="P142" s="24"/>
      <c r="Q142" s="24"/>
      <c r="R142" s="24"/>
      <c r="S142" s="24"/>
      <c r="T142" s="24"/>
      <c r="U142" s="24"/>
      <c r="V142" s="24"/>
      <c r="W142" s="24"/>
      <c r="X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  <c r="AO142" s="24"/>
      <c r="AP142" s="24"/>
      <c r="AQ142" s="24"/>
      <c r="AR142" s="24"/>
      <c r="AS142" s="24"/>
      <c r="AT142" s="24"/>
      <c r="AU142" s="24"/>
      <c r="AV142" s="24"/>
      <c r="AW142" s="24"/>
      <c r="AX142" s="24"/>
      <c r="AY142" s="24"/>
      <c r="CK142" s="25"/>
      <c r="CL142" s="25"/>
      <c r="CM142" s="25"/>
      <c r="CN142" s="25"/>
      <c r="CO142" s="25"/>
      <c r="CP142" s="25"/>
      <c r="CQ142" s="25"/>
      <c r="CR142" s="25"/>
      <c r="CS142" s="25"/>
      <c r="CT142" s="25"/>
      <c r="CU142" s="25"/>
      <c r="CV142" s="25"/>
      <c r="CW142" s="25"/>
      <c r="CX142" s="25"/>
      <c r="CY142" s="25"/>
      <c r="CZ142" s="25"/>
      <c r="DA142" s="25"/>
      <c r="DB142" s="25"/>
      <c r="DC142" s="25"/>
      <c r="DD142" s="25"/>
      <c r="DE142" s="25"/>
      <c r="DF142" s="25"/>
      <c r="DG142" s="25"/>
      <c r="DH142" s="25"/>
      <c r="DI142" s="25"/>
      <c r="DJ142" s="25"/>
      <c r="DK142" s="25"/>
      <c r="DL142" s="25"/>
      <c r="DM142" s="25"/>
      <c r="DN142" s="25"/>
      <c r="DO142" s="25"/>
      <c r="DP142" s="25"/>
      <c r="DQ142" s="25"/>
      <c r="DR142" s="25"/>
      <c r="DS142" s="25"/>
      <c r="DT142" s="25"/>
      <c r="DU142" s="25"/>
      <c r="DV142" s="25"/>
      <c r="DW142" s="25"/>
      <c r="DX142" s="25"/>
      <c r="FJ142" s="25"/>
      <c r="FK142" s="25"/>
      <c r="FL142" s="25"/>
      <c r="FM142" s="25"/>
      <c r="FN142" s="25"/>
      <c r="FO142" s="25"/>
      <c r="FP142" s="25"/>
      <c r="FQ142" s="25"/>
      <c r="FR142" s="25"/>
      <c r="FS142" s="25"/>
      <c r="FT142" s="25"/>
      <c r="FU142" s="25"/>
      <c r="FV142" s="25"/>
      <c r="FW142" s="25"/>
      <c r="FX142" s="25"/>
      <c r="FY142" s="25"/>
      <c r="FZ142" s="25"/>
      <c r="GA142" s="25"/>
      <c r="GB142" s="25"/>
      <c r="GC142" s="25"/>
      <c r="GD142" s="25"/>
      <c r="GE142" s="25"/>
      <c r="GF142" s="25"/>
      <c r="GG142" s="25"/>
      <c r="GH142" s="22"/>
      <c r="GI142" s="22"/>
    </row>
    <row r="143" spans="1:191" s="23" customFormat="1" x14ac:dyDescent="0.25">
      <c r="A143" s="22"/>
      <c r="C143" s="24"/>
      <c r="I143" s="22"/>
      <c r="P143" s="24"/>
      <c r="Q143" s="24"/>
      <c r="R143" s="24"/>
      <c r="S143" s="24"/>
      <c r="T143" s="24"/>
      <c r="U143" s="24"/>
      <c r="V143" s="24"/>
      <c r="W143" s="24"/>
      <c r="X143" s="24"/>
      <c r="AE143" s="24"/>
      <c r="AF143" s="24"/>
      <c r="AG143" s="24"/>
      <c r="AH143" s="24"/>
      <c r="AI143" s="24"/>
      <c r="AJ143" s="24"/>
      <c r="AK143" s="24"/>
      <c r="AL143" s="24"/>
      <c r="AM143" s="24"/>
      <c r="AN143" s="24"/>
      <c r="AO143" s="24"/>
      <c r="AP143" s="24"/>
      <c r="AQ143" s="24"/>
      <c r="AR143" s="24"/>
      <c r="AS143" s="24"/>
      <c r="AT143" s="24"/>
      <c r="AU143" s="24"/>
      <c r="AV143" s="24"/>
      <c r="AW143" s="24"/>
      <c r="AX143" s="24"/>
      <c r="AY143" s="24"/>
      <c r="CK143" s="25"/>
      <c r="CL143" s="25"/>
      <c r="CM143" s="25"/>
      <c r="CN143" s="25"/>
      <c r="CO143" s="25"/>
      <c r="CP143" s="25"/>
      <c r="CQ143" s="25"/>
      <c r="CR143" s="25"/>
      <c r="CS143" s="25"/>
      <c r="CT143" s="25"/>
      <c r="CU143" s="25"/>
      <c r="CV143" s="25"/>
      <c r="CW143" s="25"/>
      <c r="CX143" s="25"/>
      <c r="CY143" s="25"/>
      <c r="CZ143" s="25"/>
      <c r="DA143" s="25"/>
      <c r="DB143" s="25"/>
      <c r="DC143" s="25"/>
      <c r="DD143" s="25"/>
      <c r="DE143" s="25"/>
      <c r="DF143" s="25"/>
      <c r="DG143" s="25"/>
      <c r="DH143" s="25"/>
      <c r="DI143" s="25"/>
      <c r="DJ143" s="25"/>
      <c r="DK143" s="25"/>
      <c r="DL143" s="25"/>
      <c r="DM143" s="25"/>
      <c r="DN143" s="25"/>
      <c r="DO143" s="25"/>
      <c r="DP143" s="25"/>
      <c r="DQ143" s="25"/>
      <c r="DR143" s="25"/>
      <c r="DS143" s="25"/>
      <c r="DT143" s="25"/>
      <c r="DU143" s="25"/>
      <c r="DV143" s="25"/>
      <c r="DW143" s="25"/>
      <c r="DX143" s="25"/>
      <c r="FJ143" s="25"/>
      <c r="FK143" s="25"/>
      <c r="FL143" s="25"/>
      <c r="FM143" s="25"/>
      <c r="FN143" s="25"/>
      <c r="FO143" s="25"/>
      <c r="FP143" s="25"/>
      <c r="FQ143" s="25"/>
      <c r="FR143" s="25"/>
      <c r="FS143" s="25"/>
      <c r="FT143" s="25"/>
      <c r="FU143" s="25"/>
      <c r="FV143" s="25"/>
      <c r="FW143" s="25"/>
      <c r="FX143" s="25"/>
      <c r="FY143" s="25"/>
      <c r="FZ143" s="25"/>
      <c r="GA143" s="25"/>
      <c r="GB143" s="25"/>
      <c r="GC143" s="25"/>
      <c r="GD143" s="25"/>
      <c r="GE143" s="25"/>
      <c r="GF143" s="25"/>
      <c r="GG143" s="25"/>
      <c r="GH143" s="22"/>
      <c r="GI143" s="22"/>
    </row>
    <row r="144" spans="1:191" s="23" customFormat="1" x14ac:dyDescent="0.25">
      <c r="A144" s="22"/>
      <c r="C144" s="24"/>
      <c r="I144" s="22"/>
      <c r="P144" s="24"/>
      <c r="Q144" s="24"/>
      <c r="R144" s="24"/>
      <c r="S144" s="24"/>
      <c r="T144" s="24"/>
      <c r="U144" s="24"/>
      <c r="V144" s="24"/>
      <c r="W144" s="24"/>
      <c r="X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  <c r="AO144" s="24"/>
      <c r="AP144" s="24"/>
      <c r="AQ144" s="24"/>
      <c r="AR144" s="24"/>
      <c r="AS144" s="24"/>
      <c r="AT144" s="24"/>
      <c r="AU144" s="24"/>
      <c r="AV144" s="24"/>
      <c r="AW144" s="24"/>
      <c r="AX144" s="24"/>
      <c r="AY144" s="24"/>
      <c r="CV144" s="25"/>
      <c r="CW144" s="25"/>
      <c r="CX144" s="25"/>
      <c r="CY144" s="25"/>
      <c r="CZ144" s="25"/>
      <c r="DA144" s="25"/>
      <c r="DB144" s="25"/>
      <c r="DC144" s="25"/>
      <c r="DD144" s="25"/>
      <c r="DE144" s="25"/>
      <c r="DF144" s="25"/>
      <c r="DG144" s="25"/>
      <c r="DH144" s="25"/>
      <c r="DI144" s="25"/>
      <c r="DJ144" s="25"/>
      <c r="DK144" s="25"/>
      <c r="DL144" s="25"/>
      <c r="DM144" s="25"/>
      <c r="DN144" s="25"/>
      <c r="DO144" s="25"/>
      <c r="DP144" s="25"/>
      <c r="DQ144" s="25"/>
      <c r="DR144" s="25"/>
      <c r="DS144" s="25"/>
      <c r="DT144" s="25"/>
      <c r="DU144" s="25"/>
      <c r="DV144" s="25"/>
      <c r="DW144" s="25"/>
      <c r="DX144" s="25"/>
      <c r="FJ144" s="25"/>
      <c r="FK144" s="25"/>
      <c r="FL144" s="25"/>
      <c r="FM144" s="25"/>
      <c r="FN144" s="25"/>
      <c r="FO144" s="25"/>
      <c r="FP144" s="25"/>
      <c r="FQ144" s="25"/>
      <c r="FR144" s="25"/>
      <c r="FS144" s="25"/>
      <c r="FT144" s="25"/>
      <c r="FU144" s="25"/>
      <c r="FV144" s="25"/>
      <c r="FW144" s="25"/>
      <c r="FX144" s="25"/>
      <c r="FY144" s="25"/>
      <c r="FZ144" s="25"/>
      <c r="GA144" s="25"/>
      <c r="GB144" s="25"/>
      <c r="GC144" s="25"/>
      <c r="GD144" s="25"/>
      <c r="GE144" s="25"/>
      <c r="GF144" s="25"/>
      <c r="GG144" s="25"/>
      <c r="GH144" s="22"/>
      <c r="GI144" s="22"/>
    </row>
    <row r="145" spans="1:191" s="23" customFormat="1" x14ac:dyDescent="0.25">
      <c r="A145" s="22"/>
      <c r="C145" s="24"/>
      <c r="I145" s="22"/>
      <c r="P145" s="24"/>
      <c r="Q145" s="24"/>
      <c r="R145" s="24"/>
      <c r="S145" s="24"/>
      <c r="T145" s="24"/>
      <c r="U145" s="24"/>
      <c r="V145" s="24"/>
      <c r="W145" s="24"/>
      <c r="X145" s="24"/>
      <c r="AE145" s="24"/>
      <c r="AF145" s="24"/>
      <c r="AG145" s="24"/>
      <c r="AH145" s="24"/>
      <c r="AI145" s="24"/>
      <c r="AJ145" s="24"/>
      <c r="AK145" s="24"/>
      <c r="AL145" s="24"/>
      <c r="AM145" s="24"/>
      <c r="AN145" s="24"/>
      <c r="AO145" s="24"/>
      <c r="AP145" s="24"/>
      <c r="AQ145" s="24"/>
      <c r="AR145" s="24"/>
      <c r="AS145" s="24"/>
      <c r="AT145" s="24"/>
      <c r="AU145" s="24"/>
      <c r="AV145" s="24"/>
      <c r="AW145" s="24"/>
      <c r="AX145" s="24"/>
      <c r="AY145" s="24"/>
      <c r="CV145" s="25"/>
      <c r="CW145" s="25"/>
      <c r="CX145" s="25"/>
      <c r="CY145" s="25"/>
      <c r="CZ145" s="25"/>
      <c r="DA145" s="25"/>
      <c r="DB145" s="25"/>
      <c r="DC145" s="25"/>
      <c r="DD145" s="25"/>
      <c r="DE145" s="25"/>
      <c r="DF145" s="25"/>
      <c r="DG145" s="25"/>
      <c r="DH145" s="25"/>
      <c r="DI145" s="25"/>
      <c r="DJ145" s="25"/>
      <c r="DK145" s="25"/>
      <c r="DL145" s="25"/>
      <c r="DM145" s="25"/>
      <c r="DN145" s="25"/>
      <c r="DO145" s="25"/>
      <c r="DP145" s="25"/>
      <c r="DQ145" s="25"/>
      <c r="DR145" s="25"/>
      <c r="DS145" s="25"/>
      <c r="DT145" s="25"/>
      <c r="DU145" s="25"/>
      <c r="DV145" s="25"/>
      <c r="DW145" s="25"/>
      <c r="DX145" s="25"/>
      <c r="FJ145" s="25"/>
      <c r="FK145" s="25"/>
      <c r="FL145" s="25"/>
      <c r="FM145" s="25"/>
      <c r="FN145" s="25"/>
      <c r="FO145" s="25"/>
      <c r="FP145" s="25"/>
      <c r="FQ145" s="25"/>
      <c r="FR145" s="25"/>
      <c r="FS145" s="25"/>
      <c r="FT145" s="25"/>
      <c r="FU145" s="25"/>
      <c r="FV145" s="25"/>
      <c r="FW145" s="25"/>
      <c r="FX145" s="25"/>
      <c r="FY145" s="25"/>
      <c r="FZ145" s="25"/>
      <c r="GA145" s="25"/>
      <c r="GB145" s="25"/>
      <c r="GC145" s="25"/>
      <c r="GD145" s="25"/>
      <c r="GE145" s="25"/>
      <c r="GF145" s="25"/>
      <c r="GG145" s="25"/>
      <c r="GH145" s="22"/>
      <c r="GI145" s="22"/>
    </row>
    <row r="146" spans="1:191" s="23" customFormat="1" x14ac:dyDescent="0.25">
      <c r="A146" s="22"/>
      <c r="C146" s="24"/>
      <c r="I146" s="22"/>
      <c r="P146" s="24"/>
      <c r="Q146" s="24"/>
      <c r="R146" s="24"/>
      <c r="S146" s="24"/>
      <c r="T146" s="24"/>
      <c r="U146" s="24"/>
      <c r="V146" s="24"/>
      <c r="W146" s="24"/>
      <c r="X146" s="24"/>
      <c r="AE146" s="24"/>
      <c r="AF146" s="24"/>
      <c r="AG146" s="24"/>
      <c r="AH146" s="24"/>
      <c r="AI146" s="24"/>
      <c r="AJ146" s="24"/>
      <c r="AK146" s="24"/>
      <c r="AL146" s="24"/>
      <c r="AM146" s="24"/>
      <c r="AN146" s="24"/>
      <c r="AO146" s="24"/>
      <c r="AP146" s="24"/>
      <c r="AQ146" s="24"/>
      <c r="AR146" s="24"/>
      <c r="AS146" s="24"/>
      <c r="AT146" s="24"/>
      <c r="AU146" s="24"/>
      <c r="AV146" s="24"/>
      <c r="AW146" s="24"/>
      <c r="AX146" s="24"/>
      <c r="AY146" s="24"/>
      <c r="CV146" s="25"/>
      <c r="CW146" s="25"/>
      <c r="CX146" s="25"/>
      <c r="CY146" s="25"/>
      <c r="CZ146" s="25"/>
      <c r="DA146" s="25"/>
      <c r="DB146" s="25"/>
      <c r="DC146" s="25"/>
      <c r="DD146" s="25"/>
      <c r="DE146" s="25"/>
      <c r="DF146" s="25"/>
      <c r="DG146" s="25"/>
      <c r="DH146" s="25"/>
      <c r="DI146" s="25"/>
      <c r="DJ146" s="25"/>
      <c r="DK146" s="25"/>
      <c r="DL146" s="25"/>
      <c r="DM146" s="25"/>
      <c r="DN146" s="25"/>
      <c r="DO146" s="25"/>
      <c r="DP146" s="25"/>
      <c r="DQ146" s="25"/>
      <c r="DR146" s="25"/>
      <c r="DS146" s="25"/>
      <c r="DT146" s="25"/>
      <c r="DU146" s="25"/>
      <c r="DV146" s="25"/>
      <c r="DW146" s="25"/>
      <c r="DX146" s="25"/>
      <c r="FJ146" s="25"/>
      <c r="FK146" s="25"/>
      <c r="FL146" s="25"/>
      <c r="FM146" s="25"/>
      <c r="FN146" s="25"/>
      <c r="FO146" s="25"/>
      <c r="FP146" s="25"/>
      <c r="FQ146" s="25"/>
      <c r="FR146" s="25"/>
      <c r="FS146" s="25"/>
      <c r="FT146" s="25"/>
      <c r="FU146" s="25"/>
      <c r="FV146" s="25"/>
      <c r="FW146" s="25"/>
      <c r="FX146" s="25"/>
      <c r="FY146" s="25"/>
      <c r="FZ146" s="25"/>
      <c r="GA146" s="25"/>
      <c r="GB146" s="25"/>
      <c r="GC146" s="25"/>
      <c r="GD146" s="25"/>
      <c r="GE146" s="25"/>
      <c r="GF146" s="25"/>
      <c r="GG146" s="25"/>
      <c r="GH146" s="22"/>
      <c r="GI146" s="22"/>
    </row>
    <row r="147" spans="1:191" s="23" customFormat="1" x14ac:dyDescent="0.25">
      <c r="A147" s="22"/>
      <c r="C147" s="24"/>
      <c r="I147" s="22"/>
      <c r="P147" s="24"/>
      <c r="Q147" s="24"/>
      <c r="R147" s="24"/>
      <c r="S147" s="24"/>
      <c r="T147" s="24"/>
      <c r="U147" s="24"/>
      <c r="V147" s="24"/>
      <c r="W147" s="24"/>
      <c r="X147" s="24"/>
      <c r="AE147" s="24"/>
      <c r="AF147" s="24"/>
      <c r="AG147" s="24"/>
      <c r="AH147" s="24"/>
      <c r="AI147" s="24"/>
      <c r="AJ147" s="24"/>
      <c r="AK147" s="24"/>
      <c r="AL147" s="24"/>
      <c r="AM147" s="24"/>
      <c r="AN147" s="24"/>
      <c r="AO147" s="24"/>
      <c r="AP147" s="24"/>
      <c r="AQ147" s="24"/>
      <c r="AR147" s="24"/>
      <c r="AS147" s="24"/>
      <c r="AT147" s="24"/>
      <c r="AU147" s="24"/>
      <c r="AV147" s="24"/>
      <c r="AW147" s="24"/>
      <c r="AX147" s="24"/>
      <c r="AY147" s="24"/>
      <c r="CV147" s="25"/>
      <c r="CW147" s="25"/>
      <c r="CX147" s="25"/>
      <c r="CY147" s="25"/>
      <c r="CZ147" s="25"/>
      <c r="DA147" s="25"/>
      <c r="DB147" s="25"/>
      <c r="DC147" s="25"/>
      <c r="DD147" s="25"/>
      <c r="DE147" s="25"/>
      <c r="DF147" s="25"/>
      <c r="DG147" s="25"/>
      <c r="DH147" s="25"/>
      <c r="DI147" s="25"/>
      <c r="DJ147" s="25"/>
      <c r="DK147" s="25"/>
      <c r="DL147" s="25"/>
      <c r="DM147" s="25"/>
      <c r="DN147" s="25"/>
      <c r="DO147" s="25"/>
      <c r="DP147" s="25"/>
      <c r="DQ147" s="25"/>
      <c r="DR147" s="25"/>
      <c r="DS147" s="25"/>
      <c r="DT147" s="25"/>
      <c r="DU147" s="25"/>
      <c r="DV147" s="25"/>
      <c r="DW147" s="25"/>
      <c r="DX147" s="25"/>
      <c r="FJ147" s="25"/>
      <c r="FK147" s="25"/>
      <c r="FL147" s="25"/>
      <c r="FM147" s="25"/>
      <c r="FN147" s="25"/>
      <c r="FO147" s="25"/>
      <c r="FP147" s="25"/>
      <c r="FQ147" s="25"/>
      <c r="FR147" s="25"/>
      <c r="FS147" s="25"/>
      <c r="FT147" s="25"/>
      <c r="FU147" s="25"/>
      <c r="FV147" s="25"/>
      <c r="FW147" s="25"/>
      <c r="FX147" s="25"/>
      <c r="FY147" s="25"/>
      <c r="FZ147" s="25"/>
      <c r="GA147" s="25"/>
      <c r="GB147" s="25"/>
      <c r="GC147" s="25"/>
      <c r="GD147" s="25"/>
      <c r="GE147" s="25"/>
      <c r="GF147" s="25"/>
      <c r="GG147" s="25"/>
      <c r="GH147" s="22"/>
      <c r="GI147" s="22"/>
    </row>
    <row r="148" spans="1:191" s="23" customFormat="1" x14ac:dyDescent="0.25">
      <c r="A148" s="22"/>
      <c r="C148" s="24"/>
      <c r="I148" s="22"/>
      <c r="P148" s="24"/>
      <c r="Q148" s="24"/>
      <c r="R148" s="24"/>
      <c r="S148" s="24"/>
      <c r="T148" s="24"/>
      <c r="U148" s="24"/>
      <c r="V148" s="24"/>
      <c r="W148" s="24"/>
      <c r="X148" s="24"/>
      <c r="AE148" s="24"/>
      <c r="AF148" s="24"/>
      <c r="AG148" s="24"/>
      <c r="AH148" s="24"/>
      <c r="AI148" s="24"/>
      <c r="AJ148" s="24"/>
      <c r="AK148" s="24"/>
      <c r="AL148" s="24"/>
      <c r="AM148" s="24"/>
      <c r="AN148" s="24"/>
      <c r="AO148" s="24"/>
      <c r="AP148" s="24"/>
      <c r="AQ148" s="24"/>
      <c r="AR148" s="24"/>
      <c r="AS148" s="24"/>
      <c r="AT148" s="24"/>
      <c r="AU148" s="24"/>
      <c r="AV148" s="24"/>
      <c r="AW148" s="24"/>
      <c r="AX148" s="24"/>
      <c r="AY148" s="24"/>
      <c r="CV148" s="25"/>
      <c r="CW148" s="25"/>
      <c r="CX148" s="25"/>
      <c r="CY148" s="25"/>
      <c r="CZ148" s="25"/>
      <c r="DA148" s="25"/>
      <c r="DB148" s="25"/>
      <c r="DC148" s="25"/>
      <c r="DD148" s="25"/>
      <c r="DE148" s="25"/>
      <c r="DF148" s="25"/>
      <c r="DG148" s="25"/>
      <c r="DH148" s="25"/>
      <c r="DI148" s="25"/>
      <c r="DJ148" s="25"/>
      <c r="DK148" s="25"/>
      <c r="DL148" s="25"/>
      <c r="DM148" s="25"/>
      <c r="DN148" s="25"/>
      <c r="DO148" s="25"/>
      <c r="DP148" s="25"/>
      <c r="DQ148" s="25"/>
      <c r="DR148" s="25"/>
      <c r="DS148" s="25"/>
      <c r="DT148" s="25"/>
      <c r="DU148" s="25"/>
      <c r="DV148" s="25"/>
      <c r="DW148" s="25"/>
      <c r="DX148" s="25"/>
      <c r="FJ148" s="25"/>
      <c r="FK148" s="25"/>
      <c r="FL148" s="25"/>
      <c r="FM148" s="25"/>
      <c r="FN148" s="25"/>
      <c r="FO148" s="25"/>
      <c r="FP148" s="25"/>
      <c r="FQ148" s="25"/>
      <c r="FR148" s="25"/>
      <c r="FS148" s="25"/>
      <c r="FT148" s="25"/>
      <c r="FU148" s="25"/>
      <c r="FV148" s="25"/>
      <c r="FW148" s="25"/>
      <c r="FX148" s="25"/>
      <c r="FY148" s="25"/>
      <c r="FZ148" s="25"/>
      <c r="GA148" s="25"/>
      <c r="GB148" s="25"/>
      <c r="GC148" s="25"/>
      <c r="GD148" s="25"/>
      <c r="GE148" s="25"/>
      <c r="GF148" s="25"/>
      <c r="GG148" s="25"/>
      <c r="GH148" s="22"/>
      <c r="GI148" s="22"/>
    </row>
    <row r="149" spans="1:191" s="23" customFormat="1" x14ac:dyDescent="0.25">
      <c r="A149" s="22"/>
      <c r="C149" s="24"/>
      <c r="I149" s="22"/>
      <c r="P149" s="24"/>
      <c r="Q149" s="24"/>
      <c r="R149" s="24"/>
      <c r="S149" s="24"/>
      <c r="T149" s="24"/>
      <c r="U149" s="24"/>
      <c r="V149" s="24"/>
      <c r="W149" s="24"/>
      <c r="X149" s="24"/>
      <c r="AE149" s="24"/>
      <c r="AF149" s="24"/>
      <c r="AG149" s="24"/>
      <c r="AH149" s="24"/>
      <c r="AI149" s="24"/>
      <c r="AJ149" s="24"/>
      <c r="AK149" s="24"/>
      <c r="AL149" s="24"/>
      <c r="AM149" s="24"/>
      <c r="AN149" s="24"/>
      <c r="AO149" s="24"/>
      <c r="AP149" s="24"/>
      <c r="AQ149" s="24"/>
      <c r="AR149" s="24"/>
      <c r="AS149" s="24"/>
      <c r="AT149" s="24"/>
      <c r="AU149" s="24"/>
      <c r="AV149" s="24"/>
      <c r="AW149" s="24"/>
      <c r="AX149" s="24"/>
      <c r="AY149" s="24"/>
      <c r="CV149" s="25"/>
      <c r="CW149" s="25"/>
      <c r="CX149" s="25"/>
      <c r="CY149" s="25"/>
      <c r="CZ149" s="25"/>
      <c r="DA149" s="25"/>
      <c r="DB149" s="25"/>
      <c r="DC149" s="25"/>
      <c r="DD149" s="25"/>
      <c r="DE149" s="25"/>
      <c r="DF149" s="25"/>
      <c r="DG149" s="25"/>
      <c r="DH149" s="25"/>
      <c r="DI149" s="25"/>
      <c r="DJ149" s="25"/>
      <c r="DK149" s="25"/>
      <c r="DL149" s="25"/>
      <c r="DM149" s="25"/>
      <c r="DN149" s="25"/>
      <c r="DO149" s="25"/>
      <c r="DP149" s="25"/>
      <c r="DQ149" s="25"/>
      <c r="DR149" s="25"/>
      <c r="DS149" s="25"/>
      <c r="DT149" s="25"/>
      <c r="DU149" s="25"/>
      <c r="DV149" s="25"/>
      <c r="DW149" s="25"/>
      <c r="DX149" s="25"/>
      <c r="FJ149" s="25"/>
      <c r="FK149" s="25"/>
      <c r="FL149" s="25"/>
      <c r="FM149" s="25"/>
      <c r="FN149" s="25"/>
      <c r="FO149" s="25"/>
      <c r="FP149" s="25"/>
      <c r="FQ149" s="25"/>
      <c r="FR149" s="25"/>
      <c r="FS149" s="25"/>
      <c r="FT149" s="25"/>
      <c r="FU149" s="25"/>
      <c r="FV149" s="25"/>
      <c r="FW149" s="25"/>
      <c r="FX149" s="25"/>
      <c r="FY149" s="25"/>
      <c r="FZ149" s="25"/>
      <c r="GA149" s="25"/>
      <c r="GB149" s="25"/>
      <c r="GC149" s="25"/>
      <c r="GD149" s="25"/>
      <c r="GE149" s="25"/>
      <c r="GF149" s="25"/>
      <c r="GG149" s="25"/>
      <c r="GH149" s="22"/>
      <c r="GI149" s="22"/>
    </row>
    <row r="150" spans="1:191" s="23" customFormat="1" x14ac:dyDescent="0.25">
      <c r="A150" s="22"/>
      <c r="C150" s="24"/>
      <c r="I150" s="22"/>
      <c r="P150" s="24"/>
      <c r="Q150" s="24"/>
      <c r="R150" s="24"/>
      <c r="S150" s="24"/>
      <c r="T150" s="24"/>
      <c r="U150" s="24"/>
      <c r="V150" s="24"/>
      <c r="W150" s="24"/>
      <c r="X150" s="24"/>
      <c r="AE150" s="24"/>
      <c r="AF150" s="24"/>
      <c r="AG150" s="24"/>
      <c r="AH150" s="24"/>
      <c r="AI150" s="24"/>
      <c r="AJ150" s="24"/>
      <c r="AK150" s="24"/>
      <c r="AL150" s="24"/>
      <c r="AM150" s="24"/>
      <c r="AN150" s="24"/>
      <c r="AO150" s="24"/>
      <c r="AP150" s="24"/>
      <c r="AQ150" s="24"/>
      <c r="AR150" s="24"/>
      <c r="AS150" s="24"/>
      <c r="AT150" s="24"/>
      <c r="AU150" s="24"/>
      <c r="AV150" s="24"/>
      <c r="AW150" s="24"/>
      <c r="AX150" s="24"/>
      <c r="AY150" s="24"/>
      <c r="CV150" s="25"/>
      <c r="CW150" s="25"/>
      <c r="CX150" s="25"/>
      <c r="CY150" s="25"/>
      <c r="CZ150" s="25"/>
      <c r="DA150" s="25"/>
      <c r="DB150" s="25"/>
      <c r="DC150" s="25"/>
      <c r="DD150" s="25"/>
      <c r="DE150" s="25"/>
      <c r="DF150" s="25"/>
      <c r="DG150" s="25"/>
      <c r="DH150" s="25"/>
      <c r="DI150" s="25"/>
      <c r="DJ150" s="25"/>
      <c r="DK150" s="25"/>
      <c r="DL150" s="25"/>
      <c r="DM150" s="25"/>
      <c r="DN150" s="25"/>
      <c r="DO150" s="25"/>
      <c r="DP150" s="25"/>
      <c r="DQ150" s="25"/>
      <c r="DR150" s="25"/>
      <c r="DS150" s="25"/>
      <c r="DT150" s="25"/>
      <c r="DU150" s="25"/>
      <c r="DV150" s="25"/>
      <c r="DW150" s="25"/>
      <c r="DX150" s="25"/>
      <c r="FJ150" s="25"/>
      <c r="FK150" s="25"/>
      <c r="FL150" s="25"/>
      <c r="FM150" s="25"/>
      <c r="FN150" s="25"/>
      <c r="FO150" s="25"/>
      <c r="FP150" s="25"/>
      <c r="FQ150" s="25"/>
      <c r="FR150" s="25"/>
      <c r="FS150" s="25"/>
      <c r="FT150" s="25"/>
      <c r="FU150" s="25"/>
      <c r="FV150" s="25"/>
      <c r="FW150" s="25"/>
      <c r="FX150" s="25"/>
      <c r="FY150" s="25"/>
      <c r="FZ150" s="25"/>
      <c r="GA150" s="25"/>
      <c r="GB150" s="25"/>
      <c r="GC150" s="25"/>
      <c r="GD150" s="25"/>
      <c r="GE150" s="25"/>
      <c r="GF150" s="25"/>
      <c r="GG150" s="25"/>
      <c r="GH150" s="22"/>
      <c r="GI150" s="22"/>
    </row>
    <row r="151" spans="1:191" s="23" customFormat="1" x14ac:dyDescent="0.25">
      <c r="A151" s="22"/>
      <c r="C151" s="24"/>
      <c r="I151" s="22"/>
      <c r="P151" s="24"/>
      <c r="Q151" s="24"/>
      <c r="R151" s="24"/>
      <c r="S151" s="24"/>
      <c r="T151" s="24"/>
      <c r="U151" s="24"/>
      <c r="V151" s="24"/>
      <c r="W151" s="24"/>
      <c r="X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4"/>
      <c r="AP151" s="24"/>
      <c r="AQ151" s="24"/>
      <c r="AR151" s="24"/>
      <c r="AS151" s="24"/>
      <c r="AT151" s="24"/>
      <c r="AU151" s="24"/>
      <c r="AV151" s="24"/>
      <c r="AW151" s="24"/>
      <c r="AX151" s="24"/>
      <c r="AY151" s="24"/>
      <c r="CV151" s="25"/>
      <c r="CW151" s="25"/>
      <c r="CX151" s="25"/>
      <c r="CY151" s="25"/>
      <c r="CZ151" s="25"/>
      <c r="DA151" s="25"/>
      <c r="DB151" s="25"/>
      <c r="DC151" s="25"/>
      <c r="DD151" s="25"/>
      <c r="DE151" s="25"/>
      <c r="DF151" s="25"/>
      <c r="DG151" s="25"/>
      <c r="DH151" s="25"/>
      <c r="DI151" s="25"/>
      <c r="DJ151" s="25"/>
      <c r="DK151" s="25"/>
      <c r="DL151" s="25"/>
      <c r="DM151" s="25"/>
      <c r="DN151" s="25"/>
      <c r="DO151" s="25"/>
      <c r="DP151" s="25"/>
      <c r="DQ151" s="25"/>
      <c r="DR151" s="25"/>
      <c r="DS151" s="25"/>
      <c r="DT151" s="25"/>
      <c r="DU151" s="25"/>
      <c r="DV151" s="25"/>
      <c r="DW151" s="25"/>
      <c r="DX151" s="25"/>
      <c r="FJ151" s="25"/>
      <c r="FK151" s="25"/>
      <c r="FL151" s="25"/>
      <c r="FM151" s="25"/>
      <c r="FN151" s="25"/>
      <c r="FO151" s="25"/>
      <c r="FP151" s="25"/>
      <c r="FQ151" s="25"/>
      <c r="FR151" s="25"/>
      <c r="FS151" s="25"/>
      <c r="FT151" s="25"/>
      <c r="FU151" s="25"/>
      <c r="FV151" s="25"/>
      <c r="FW151" s="25"/>
      <c r="FX151" s="25"/>
      <c r="FY151" s="25"/>
      <c r="FZ151" s="25"/>
      <c r="GA151" s="25"/>
      <c r="GB151" s="25"/>
      <c r="GC151" s="25"/>
      <c r="GD151" s="25"/>
      <c r="GE151" s="25"/>
      <c r="GF151" s="25"/>
      <c r="GG151" s="25"/>
      <c r="GH151" s="22"/>
      <c r="GI151" s="22"/>
    </row>
  </sheetData>
  <autoFilter ref="A2:FQ2" xr:uid="{00000000-0009-0000-0000-000000000000}"/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hase</vt:lpstr>
      <vt:lpstr>Sam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井 洋平</dc:creator>
  <cp:lastModifiedBy>高井 洋平</cp:lastModifiedBy>
  <dcterms:created xsi:type="dcterms:W3CDTF">2025-02-17T03:12:09Z</dcterms:created>
  <dcterms:modified xsi:type="dcterms:W3CDTF">2025-03-04T05:48:19Z</dcterms:modified>
</cp:coreProperties>
</file>